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361" uniqueCount="713">
  <si>
    <t xml:space="preserve">  Supplementary Table 10. List of DEMs in positive ion model.</t>
  </si>
  <si>
    <t>XS (0 h VS 6 h)</t>
  </si>
  <si>
    <t>XS (0 h VS 24 h)</t>
  </si>
  <si>
    <t>GZ (0 h VS 6 h)</t>
  </si>
  <si>
    <t>GZ (0 h VS 24 h)</t>
  </si>
  <si>
    <t>XS 0 h</t>
  </si>
  <si>
    <t>XS 6 h</t>
  </si>
  <si>
    <t>XS 24 h</t>
  </si>
  <si>
    <t>GZ 0 h</t>
  </si>
  <si>
    <t>GZ 6 h</t>
  </si>
  <si>
    <t>GZ 24 h</t>
  </si>
  <si>
    <t>Name</t>
  </si>
  <si>
    <t>log2FC</t>
  </si>
  <si>
    <t>Pvalue</t>
  </si>
  <si>
    <t>VIP</t>
  </si>
  <si>
    <t>Regulated</t>
  </si>
  <si>
    <t>xs0-pos-1-1</t>
  </si>
  <si>
    <t>xs0-pos-1-2</t>
  </si>
  <si>
    <t>xs0-pos-2-1</t>
  </si>
  <si>
    <t>xs0-pos-2-2</t>
  </si>
  <si>
    <t>xs0-pos-3-1</t>
  </si>
  <si>
    <t>xs0-pos-3-2</t>
  </si>
  <si>
    <t>xs6-pos-1-1</t>
  </si>
  <si>
    <t>xs6-pos-1-2</t>
  </si>
  <si>
    <t>xs6-pos-2-1</t>
  </si>
  <si>
    <t>xs6-pos-2-2</t>
  </si>
  <si>
    <t>xs6-pos-3-1</t>
  </si>
  <si>
    <t>xs6-pos-3-2</t>
  </si>
  <si>
    <t>xs24-pos-1-1</t>
  </si>
  <si>
    <t>xs24-pos-1-2</t>
  </si>
  <si>
    <t>xs24-pos-2-1</t>
  </si>
  <si>
    <t>xs24-pos-2-2</t>
  </si>
  <si>
    <t>xs24-pos-3-1</t>
  </si>
  <si>
    <t>xs24-pos-3-2</t>
  </si>
  <si>
    <t>GZ0-pos-1-1</t>
  </si>
  <si>
    <t>GZ0-pos-1-2</t>
  </si>
  <si>
    <t>GZ0-pos-2-1</t>
  </si>
  <si>
    <t>GZ0-pos-2-2</t>
  </si>
  <si>
    <t>GZ0-pos-3-1</t>
  </si>
  <si>
    <t>GZ0-pos-3-2</t>
  </si>
  <si>
    <t>GZ6-pos-1-1</t>
  </si>
  <si>
    <t>GZ6-pos-1-2</t>
  </si>
  <si>
    <t>GZ6-pos-2-1</t>
  </si>
  <si>
    <t>GZ6-pos-2-2</t>
  </si>
  <si>
    <t>GZ6-pos-3-1</t>
  </si>
  <si>
    <t>GZ6-pos-3-2</t>
  </si>
  <si>
    <t>GZ24-pos-1-1</t>
  </si>
  <si>
    <t>GZ24-pos-1-2</t>
  </si>
  <si>
    <t>GZ24-pos-2-1</t>
  </si>
  <si>
    <t>GZ24-pos-2-2</t>
  </si>
  <si>
    <t>GZ24-pos-3-1</t>
  </si>
  <si>
    <t>GZ24-pos-3-2</t>
  </si>
  <si>
    <t>D-Pyroglutamic acid</t>
  </si>
  <si>
    <t>up</t>
  </si>
  <si>
    <t>unchanged</t>
  </si>
  <si>
    <t>Spiramycin 1</t>
  </si>
  <si>
    <t>Swainsonine</t>
  </si>
  <si>
    <t>down</t>
  </si>
  <si>
    <t>Biopterin</t>
  </si>
  <si>
    <t>PS(16_0_16_0)</t>
  </si>
  <si>
    <t>Lysyl-Isoleucine</t>
  </si>
  <si>
    <t>Sulfathiazole</t>
  </si>
  <si>
    <t>Acinospesigenin A</t>
  </si>
  <si>
    <t>2-Methylbutyroylcarnitine</t>
  </si>
  <si>
    <t>Aspartyl-Proline</t>
  </si>
  <si>
    <t>Methacycline</t>
  </si>
  <si>
    <t>Inf</t>
  </si>
  <si>
    <t>D-glucosamine 6-phosphate</t>
  </si>
  <si>
    <t>Chlorogenate</t>
  </si>
  <si>
    <t>L-beta-Homothreonine</t>
  </si>
  <si>
    <t>Serotonin</t>
  </si>
  <si>
    <t>5-methoxytryptophan</t>
  </si>
  <si>
    <t>Leucomycin A13</t>
  </si>
  <si>
    <t>Nitrofurantoin</t>
  </si>
  <si>
    <t>D-Glucuronate</t>
  </si>
  <si>
    <t>3-(2-(Methylamino)ethyl)-1H-indol-5-ol</t>
  </si>
  <si>
    <t>Lysyl-Glycine</t>
  </si>
  <si>
    <t>Oleandomycin triacetate</t>
  </si>
  <si>
    <t>Proglumide</t>
  </si>
  <si>
    <t>Indole</t>
  </si>
  <si>
    <t>Arachidonic acid</t>
  </si>
  <si>
    <t>6-Aminocaproic acid</t>
  </si>
  <si>
    <t>Procaine</t>
  </si>
  <si>
    <t>Galactosylceramide (d18_1_24_1(15Z))</t>
  </si>
  <si>
    <t>1-Palmitoyl-2-hydroxy-sn-glycero-3-phosphoethanolamine</t>
  </si>
  <si>
    <t>Anisomycin</t>
  </si>
  <si>
    <t>12-Hydroxy-3-oxochola-4,6-dien-24-oic Acid</t>
  </si>
  <si>
    <t>N-Methyl-1-deoxynojirimycin</t>
  </si>
  <si>
    <t>Mifepristone</t>
  </si>
  <si>
    <t>Methylergonovine</t>
  </si>
  <si>
    <t>pregnenolone sulfate</t>
  </si>
  <si>
    <t>DL-Norvaline</t>
  </si>
  <si>
    <t>Tyrosyl-Lysine</t>
  </si>
  <si>
    <t>Isoleucyl-Tyrosine</t>
  </si>
  <si>
    <t>Methionyl-Tyrosine</t>
  </si>
  <si>
    <t>Taurodeoxycholic acid</t>
  </si>
  <si>
    <t>Docosatetraenoyl Ethanolamide</t>
  </si>
  <si>
    <t>Acetylglycine</t>
  </si>
  <si>
    <t>L-Tryptophan</t>
  </si>
  <si>
    <t>Sphinganine 1-phosphate</t>
  </si>
  <si>
    <t>Bilirubin</t>
  </si>
  <si>
    <t>Oxytocin</t>
  </si>
  <si>
    <t>Ethylmorphine</t>
  </si>
  <si>
    <t>Leucyl-Glutamate</t>
  </si>
  <si>
    <t>Bergenin</t>
  </si>
  <si>
    <t>Leucyl-phenylalanine</t>
  </si>
  <si>
    <t>Ser Glu Leu Thr</t>
  </si>
  <si>
    <t>Taurolithocholic acid</t>
  </si>
  <si>
    <t>L-Nicotine</t>
  </si>
  <si>
    <t>Prednisolone Acetate</t>
  </si>
  <si>
    <t>S-Adenosylmethionine</t>
  </si>
  <si>
    <t>Ramipril</t>
  </si>
  <si>
    <t>Stearoylcarnitine</t>
  </si>
  <si>
    <t>Estradiol Benzoate</t>
  </si>
  <si>
    <t>C16 Sphinganine</t>
  </si>
  <si>
    <t>Hexadecanedioic acid</t>
  </si>
  <si>
    <t>5-Methylcytosine</t>
  </si>
  <si>
    <t>Menaquinone 4</t>
  </si>
  <si>
    <t>1-Indanone</t>
  </si>
  <si>
    <t>Valyl-Tryptophan</t>
  </si>
  <si>
    <t>1-Stearoyl-rac-glycerol</t>
  </si>
  <si>
    <t>Salinomycin</t>
  </si>
  <si>
    <t>Kynurenic acid</t>
  </si>
  <si>
    <t>Etodolac</t>
  </si>
  <si>
    <t>N-Acetylaspartylglutamate (NAAG)</t>
  </si>
  <si>
    <t>Kaempferol 3-O-rutinoside</t>
  </si>
  <si>
    <t>Alantolactone</t>
  </si>
  <si>
    <t>all cis-(6,9,12)-Linolenic acid</t>
  </si>
  <si>
    <t>Honokiol</t>
  </si>
  <si>
    <t>Luteolin</t>
  </si>
  <si>
    <t>Ala Val Val</t>
  </si>
  <si>
    <t>Vitamin D3 glucosiduronate</t>
  </si>
  <si>
    <t>5(S)-HEPE</t>
  </si>
  <si>
    <t>5Z,11Z,14Z-Eicosatrien-8-ynoic acid</t>
  </si>
  <si>
    <t>L-Glutamic acid</t>
  </si>
  <si>
    <t>1,25-Dihydroxyvitamin D3 3-glycoside</t>
  </si>
  <si>
    <t>Isoquinoline N-oxide</t>
  </si>
  <si>
    <t>p-Coumaroylputrescine</t>
  </si>
  <si>
    <t>Ala Gly Ala Leu</t>
  </si>
  <si>
    <t>Acetal R</t>
  </si>
  <si>
    <t>2-Oxo-5-methylthiopentanoic acid</t>
  </si>
  <si>
    <t>PC(18:3(6Z,9Z,12Z)/0:0)[U]</t>
  </si>
  <si>
    <t>Axerophthene</t>
  </si>
  <si>
    <t>Jubanine B</t>
  </si>
  <si>
    <t>Toluene</t>
  </si>
  <si>
    <t>1,4,5-Naphthalenetriol</t>
  </si>
  <si>
    <t>Ala Ser Ile</t>
  </si>
  <si>
    <t>Tyr Phe Phe Phe</t>
  </si>
  <si>
    <t>Luteolin 3'-methyl ether 7-arabinosyl-(1-&gt;2)-galactoside</t>
  </si>
  <si>
    <t>(+)-Galbacin</t>
  </si>
  <si>
    <t>Gln Ser Leu</t>
  </si>
  <si>
    <t>RCS-4</t>
  </si>
  <si>
    <t>2-Hydroxy-dAMP</t>
  </si>
  <si>
    <t>Trp Leu</t>
  </si>
  <si>
    <t>PA(20:3(8Z,11Z,14Z)/0:0)</t>
  </si>
  <si>
    <t>Bisphenol A</t>
  </si>
  <si>
    <t>Phe Trp Gly Gly</t>
  </si>
  <si>
    <t>Dihydro Isorescinnamine</t>
  </si>
  <si>
    <t>Fusidic acid</t>
  </si>
  <si>
    <t>Adenosine 2'-3'-cyclic monophosphate sodium salt</t>
  </si>
  <si>
    <t>Methyl (2E,6Z)-dodecadienoate</t>
  </si>
  <si>
    <t>CPA(18:2(9Z,12Z)/0:0)</t>
  </si>
  <si>
    <t>CP 24,879</t>
  </si>
  <si>
    <t>Val Asp</t>
  </si>
  <si>
    <t>4-Mercapto-4-methyl-2-pentanone</t>
  </si>
  <si>
    <t>Aristolene</t>
  </si>
  <si>
    <t>6beta,17-Dihydroxy-3,5-cyclo-5alpha,17alpha-pregn-20-ene-21-carboxylic acid, gamma-lactone</t>
  </si>
  <si>
    <t>AP 23573</t>
  </si>
  <si>
    <t>Ala Tyr Ile Asp</t>
  </si>
  <si>
    <r>
      <rPr>
        <sz val="12"/>
        <color theme="1"/>
        <rFont val="宋体"/>
        <charset val="134"/>
      </rPr>
      <t>纬</t>
    </r>
    <r>
      <rPr>
        <sz val="12"/>
        <color theme="1"/>
        <rFont val="Times New Roman"/>
        <charset val="134"/>
      </rPr>
      <t>-Aminobutryic acid</t>
    </r>
  </si>
  <si>
    <t>3-Hydroxy-5-oxohexanoate</t>
  </si>
  <si>
    <t>epsilon-Caprolactam</t>
  </si>
  <si>
    <t>PE(18:0/0:0)</t>
  </si>
  <si>
    <t>3-amino-2-naphthoic acid</t>
  </si>
  <si>
    <t>(E,E)-3,7,11-Trimethyl-2,6,10-dodecatrienyl propionate</t>
  </si>
  <si>
    <t>Chlorogenic Acid</t>
  </si>
  <si>
    <t>L-Citrulline</t>
  </si>
  <si>
    <t>2-N-Dodecyltetrahydrothiophene</t>
  </si>
  <si>
    <t>Gly Lys Thr Thr</t>
  </si>
  <si>
    <t>Alpha-Pyrrolidinopropiophenone</t>
  </si>
  <si>
    <t>Gly Phe Ile</t>
  </si>
  <si>
    <t>Scytophycin C</t>
  </si>
  <si>
    <t>Amphibine B</t>
  </si>
  <si>
    <t>(8E,15E)-1,8,15-Heptadecatriene-11,13-diyne</t>
  </si>
  <si>
    <t>6-C-beta-D-Glucopyranosyl-8-C-beta-D-apiofuranosylapigenin</t>
  </si>
  <si>
    <t>Phe Val Asn</t>
  </si>
  <si>
    <t>Prostaglandin A1 ethyl ester</t>
  </si>
  <si>
    <t>Citalopram aldehyde</t>
  </si>
  <si>
    <t>Feruloylagmatine</t>
  </si>
  <si>
    <t>Phe Arg Met Arg</t>
  </si>
  <si>
    <t>Met Ala Pro Trp</t>
  </si>
  <si>
    <t>PI(16:0/0:0)</t>
  </si>
  <si>
    <t>2,2,6,7-Tetramethylbicyclo[4.3.0]nona-1(9),4-dien-8-one</t>
  </si>
  <si>
    <t>Alanopine</t>
  </si>
  <si>
    <t>Anofinic acid</t>
  </si>
  <si>
    <t>2,3-Dihydro-4-(4-methoxyphenyl)-1H-phenalene-1,2,3-triol</t>
  </si>
  <si>
    <t>DG(18:3(9Z,12Z,15Z)/18:1(11Z)/0:0)</t>
  </si>
  <si>
    <t>Salicylaldehyde</t>
  </si>
  <si>
    <t>ADP</t>
  </si>
  <si>
    <t>Probenecid</t>
  </si>
  <si>
    <t>alpha-Linolenic acid</t>
  </si>
  <si>
    <t>2,2,4,4,6,6-Hexamethyl-1,3,5-trithiane</t>
  </si>
  <si>
    <t>9-OxoODE</t>
  </si>
  <si>
    <t>9(S)-HpOTrE</t>
  </si>
  <si>
    <t>DG(20:4(5Z,8Z,11Z,14Z)/0:0/20:4(5Z,8Z,11Z,14Z)) (d5)</t>
  </si>
  <si>
    <t>2-Stearyl citrate</t>
  </si>
  <si>
    <t>Oxomethylphenidate</t>
  </si>
  <si>
    <t>trans-4-Hydroxy-L-proline</t>
  </si>
  <si>
    <t>Met Leu</t>
  </si>
  <si>
    <t>PI(18:2(9Z,12Z)/0:0)</t>
  </si>
  <si>
    <t>6-Methylquinoline</t>
  </si>
  <si>
    <t>Flupenthixol-O-glucuronide</t>
  </si>
  <si>
    <t>Nemertelline</t>
  </si>
  <si>
    <t>PG(P-18:0/15:1(9Z))</t>
  </si>
  <si>
    <t>Ser Ala Tyr</t>
  </si>
  <si>
    <t>Lysyl-Hydroxyproline</t>
  </si>
  <si>
    <t>Hymenoxon</t>
  </si>
  <si>
    <t>D-(-)-Tartaric acid</t>
  </si>
  <si>
    <t>alpha-curcumene</t>
  </si>
  <si>
    <t>Val Trp</t>
  </si>
  <si>
    <t>Trp Gly Gly</t>
  </si>
  <si>
    <t>AS 1-5</t>
  </si>
  <si>
    <t>Gly Val Val Leu</t>
  </si>
  <si>
    <t>Harderoporphyrin</t>
  </si>
  <si>
    <t>Gly Trp Ser Gly</t>
  </si>
  <si>
    <t>PE(18:4(6Z,9Z,12Z,15Z)/20:5(5Z,8Z,11Z,14Z,17Z))</t>
  </si>
  <si>
    <t>1-Linoleoylglycerophosphocholine</t>
  </si>
  <si>
    <t>DG(16:0/18:3(9Z,12Z,15Z)/0:0)[iso2]</t>
  </si>
  <si>
    <t>2-Ethyltoluene</t>
  </si>
  <si>
    <t>Homodihydrojasmone</t>
  </si>
  <si>
    <t>Thr Leu Val</t>
  </si>
  <si>
    <t>PEUCEDANIN</t>
  </si>
  <si>
    <t>Ser Gly Arg Arg</t>
  </si>
  <si>
    <t>Thr Trp Asn Arg</t>
  </si>
  <si>
    <t>3',5'-Cyclic dGMP</t>
  </si>
  <si>
    <t>Dioctyl Phthalate</t>
  </si>
  <si>
    <t>Ile Ile Ala</t>
  </si>
  <si>
    <t>9-OxoOTrE</t>
  </si>
  <si>
    <t>Val Tyr Arg Val</t>
  </si>
  <si>
    <t>PS(22:4(7Z,10Z,13Z,16Z)/12:0)</t>
  </si>
  <si>
    <t>Armillarin</t>
  </si>
  <si>
    <t>Taraxacolide 1-O-b-D-glucopyranoside</t>
  </si>
  <si>
    <t>Genistin</t>
  </si>
  <si>
    <t>His His Ile Val</t>
  </si>
  <si>
    <t>Thr Ala Ile</t>
  </si>
  <si>
    <t>2-Heptyl-4-hydroxyquinoline-N-oxide</t>
  </si>
  <si>
    <t>Phosphocholine</t>
  </si>
  <si>
    <t>Ala Ile Met</t>
  </si>
  <si>
    <t>Phe Ile Ile Trp</t>
  </si>
  <si>
    <t>Cholic Acid Methyl Ester</t>
  </si>
  <si>
    <t>Ile Arg Val Arg</t>
  </si>
  <si>
    <t>4',5,7-Trihydroxy-3-methoxyflavanone</t>
  </si>
  <si>
    <t>MIPC(t18:0/22:0(2OH))</t>
  </si>
  <si>
    <t>14-fluoro-myristic acid</t>
  </si>
  <si>
    <t>8,15-Pimaradiene</t>
  </si>
  <si>
    <t>PPHP</t>
  </si>
  <si>
    <t>Pro Gly Gln Trp</t>
  </si>
  <si>
    <t>Hoduloside IV</t>
  </si>
  <si>
    <t>Palmitic amide</t>
  </si>
  <si>
    <t>delta5-Demissine</t>
  </si>
  <si>
    <t>Cyanidin 3-(6''-malonylsambubioside)</t>
  </si>
  <si>
    <t>6E-Octene-2,4-diynoic acid</t>
  </si>
  <si>
    <t>Asp Ile Ile Val</t>
  </si>
  <si>
    <t>Thr Ile Thr Leu</t>
  </si>
  <si>
    <t>Neobanone</t>
  </si>
  <si>
    <t>O-Geranylvanillin</t>
  </si>
  <si>
    <t>MG(0:0/18:3(9Z,12Z,15Z)/0:0)</t>
  </si>
  <si>
    <t>Pro Pro Thr Thr</t>
  </si>
  <si>
    <t>ethotoin</t>
  </si>
  <si>
    <t>(1E,6E)-gamma-humulene</t>
  </si>
  <si>
    <t>LysoPE(18:2(9Z,12Z)/0:0)</t>
  </si>
  <si>
    <t>Arachidonoyl-1-thio-Glycerol</t>
  </si>
  <si>
    <t>N-Pyruvoyl-5-methoxy-3-hydroxyanthranilate</t>
  </si>
  <si>
    <t>2,3,5-Trimethacarb</t>
  </si>
  <si>
    <t>PC(16:0/0:0)[U] / PC(16:0/0:0)[rac]</t>
  </si>
  <si>
    <t>Phthalic acid Mono-2-ethylhexyl Ester</t>
  </si>
  <si>
    <t>Gly Glu Lys</t>
  </si>
  <si>
    <t>3-Hydroxy-4-isopropylbenzyl alcohol 3-glucoside</t>
  </si>
  <si>
    <t>(2S)-5,7,4'-Trihydroxy-3'-methoxy-6-(1,1-dimethylallyl)flavanone</t>
  </si>
  <si>
    <t>Pro Val Tyr</t>
  </si>
  <si>
    <t>Trolox</t>
  </si>
  <si>
    <t>Ureidoglycine</t>
  </si>
  <si>
    <t>Ser Phe Arg</t>
  </si>
  <si>
    <t>Asn Met His</t>
  </si>
  <si>
    <t>Gln Gln Phe Gln</t>
  </si>
  <si>
    <t>Diosmetin</t>
  </si>
  <si>
    <t>PS(21:0/13:0)</t>
  </si>
  <si>
    <t>Hydroxythiopental</t>
  </si>
  <si>
    <t>Pro Ile Val Thr</t>
  </si>
  <si>
    <t>5,5',6,6'-Tetrahydroxy-3,3'-biindolyl</t>
  </si>
  <si>
    <t>OLEANDRIN</t>
  </si>
  <si>
    <t>Dysokusone D</t>
  </si>
  <si>
    <t>Ala Ile Glu</t>
  </si>
  <si>
    <t>Thr Ala Asn Ala</t>
  </si>
  <si>
    <t>Caffeoylputrescine</t>
  </si>
  <si>
    <t>Farnesyl acetone</t>
  </si>
  <si>
    <t>Asp Trp His Trp</t>
  </si>
  <si>
    <t>MG(0:0/18:4(6Z,9Z,12Z,15Z)/0:0)</t>
  </si>
  <si>
    <t>2',4',6',3,4-Pentahydroxy-3'-geranyl-5-prenyldihydrochalcone</t>
  </si>
  <si>
    <t>Stearamide</t>
  </si>
  <si>
    <t>(E)-10,11-Dihydro-alpha-atlantone</t>
  </si>
  <si>
    <t>PA(17:2(9Z,12Z)/19:1(9Z))</t>
  </si>
  <si>
    <t>Adenine</t>
  </si>
  <si>
    <t>Nicotinamide riboside</t>
  </si>
  <si>
    <t>1-(Hydroxymethyl)-5,5-dimethyl-2,4-imidazolidinedione</t>
  </si>
  <si>
    <t>Ramelteon</t>
  </si>
  <si>
    <t>N-methylundec-10-enamide</t>
  </si>
  <si>
    <t>Tyr Trp Arg Asp</t>
  </si>
  <si>
    <t>Ala Leu Tyr Asp</t>
  </si>
  <si>
    <t>Muscimol</t>
  </si>
  <si>
    <t>2,3-bis (4-Hydroxyphenyl) Propionitrile</t>
  </si>
  <si>
    <t>Deinoxanthin</t>
  </si>
  <si>
    <t>Neurosporaxanthin</t>
  </si>
  <si>
    <t>11-alpha-O-beta-D-Glucopyranosyl-16alpha-O-methylneoquassin</t>
  </si>
  <si>
    <t>L-Isoleucine</t>
  </si>
  <si>
    <t>N5-(4-Methoxybenzyl)glutamine</t>
  </si>
  <si>
    <t>12-hydroxyjasmonic acid</t>
  </si>
  <si>
    <t>Lys Asp</t>
  </si>
  <si>
    <t>Decarbamoylgonyautoxin III</t>
  </si>
  <si>
    <t>2,6-Dihydroxynaphthalene</t>
  </si>
  <si>
    <t>15-keto Latanoprost</t>
  </si>
  <si>
    <r>
      <rPr>
        <sz val="12"/>
        <color theme="1"/>
        <rFont val="Times New Roman"/>
        <charset val="134"/>
      </rPr>
      <t>(</t>
    </r>
    <r>
      <rPr>
        <sz val="12"/>
        <color theme="1"/>
        <rFont val="宋体"/>
        <charset val="134"/>
      </rPr>
      <t>卤</t>
    </r>
    <r>
      <rPr>
        <sz val="12"/>
        <color theme="1"/>
        <rFont val="Times New Roman"/>
        <charset val="134"/>
      </rPr>
      <t>)16-HDoHE</t>
    </r>
  </si>
  <si>
    <t>Ile Ala Arg Ile</t>
  </si>
  <si>
    <t>8-oxo-9,11-octadecadiynoic acid</t>
  </si>
  <si>
    <t>Pyrocatechol</t>
  </si>
  <si>
    <t>4,4a,5,6,7,8-Hexahydro-6-(p-hydroxyphenyl)-2(3H)-naphthalenone</t>
  </si>
  <si>
    <t>Methyl 4-(methylthio)butyrate</t>
  </si>
  <si>
    <t>Gln Ala His His</t>
  </si>
  <si>
    <t>Leu Thr Ser</t>
  </si>
  <si>
    <t>1-Oxo-1H-2-benzopyran-3-carboxaldehyde</t>
  </si>
  <si>
    <t>Ile Ile Leu Phe</t>
  </si>
  <si>
    <t>Gly Ser Ile Glu</t>
  </si>
  <si>
    <t>Pro Leu Pro Asn</t>
  </si>
  <si>
    <t>Glu Ala His Gln</t>
  </si>
  <si>
    <t>Mycobactin S</t>
  </si>
  <si>
    <t>PC(18:1(9Z)/0:0)[U] / PC(18:1(9Z)/0:0)[rac]</t>
  </si>
  <si>
    <t>Lyciumoside VII</t>
  </si>
  <si>
    <t>Cochlearine</t>
  </si>
  <si>
    <t>avobenzone</t>
  </si>
  <si>
    <t>Artemisinin</t>
  </si>
  <si>
    <t>Tyr Ser Ile</t>
  </si>
  <si>
    <t>Sandoricin</t>
  </si>
  <si>
    <t>Ala Ala Val Asp</t>
  </si>
  <si>
    <t>10-Oxo-11-octadecen-13-olide</t>
  </si>
  <si>
    <t>MGDG(18:3(9Z,12Z,15Z)/18:3(9Z,12Z,15Z))</t>
  </si>
  <si>
    <t>8-methoxy-13-hydroxy-9,11-octadecadienoic acid</t>
  </si>
  <si>
    <t>Thr Lys His Gly</t>
  </si>
  <si>
    <t>Acrifoline</t>
  </si>
  <si>
    <t>Pyrohyperforin</t>
  </si>
  <si>
    <t>Glu Trp Gly Val</t>
  </si>
  <si>
    <r>
      <rPr>
        <sz val="12"/>
        <color theme="1"/>
        <rFont val="Times New Roman"/>
        <charset val="134"/>
      </rPr>
      <t>26,26,26,27,27,27-hexafluoro-1</t>
    </r>
    <r>
      <rPr>
        <sz val="12"/>
        <color theme="1"/>
        <rFont val="宋体"/>
        <charset val="134"/>
      </rPr>
      <t>伪</t>
    </r>
    <r>
      <rPr>
        <sz val="12"/>
        <color theme="1"/>
        <rFont val="Times New Roman"/>
        <charset val="134"/>
      </rPr>
      <t>,24-dihydroxyvitamin D3 / 26,26,26,27,27,27-hexafluoro-1</t>
    </r>
    <r>
      <rPr>
        <sz val="12"/>
        <color theme="1"/>
        <rFont val="宋体"/>
        <charset val="134"/>
      </rPr>
      <t>伪</t>
    </r>
    <r>
      <rPr>
        <sz val="12"/>
        <color theme="1"/>
        <rFont val="Times New Roman"/>
        <charset val="134"/>
      </rPr>
      <t>,24-dihydroxycholecalciferol</t>
    </r>
  </si>
  <si>
    <t>Met Pro Leu</t>
  </si>
  <si>
    <t>all-trans-Dehydroretinal</t>
  </si>
  <si>
    <t>Zearalenone</t>
  </si>
  <si>
    <t>Gln Ala Glu</t>
  </si>
  <si>
    <t>Arg Val Val Tyr</t>
  </si>
  <si>
    <t>N6,N6,O-Tridemethylpuromycin-5'-phosphate</t>
  </si>
  <si>
    <t>Ile Ala</t>
  </si>
  <si>
    <t>Thr Cys Arg Leu</t>
  </si>
  <si>
    <t>6-[5]-ladderane-1-hexanol</t>
  </si>
  <si>
    <t>(E)-6-Methyl-6-(5-methyl-2-furanyl)-3-hepten-2-one</t>
  </si>
  <si>
    <t>Piperine</t>
  </si>
  <si>
    <t>O-Phosphorylethanolamine</t>
  </si>
  <si>
    <t>METHOPRENE (S)</t>
  </si>
  <si>
    <t>Val Leu</t>
  </si>
  <si>
    <t>Val Ser Gln</t>
  </si>
  <si>
    <t>Albomaculine</t>
  </si>
  <si>
    <t>16,16-dimethyl-PGA1</t>
  </si>
  <si>
    <t>Tyrosyl-Valine</t>
  </si>
  <si>
    <t>Phentolamine</t>
  </si>
  <si>
    <t>4-Hydroxycinnamic acid</t>
  </si>
  <si>
    <t>Atropine</t>
  </si>
  <si>
    <t>Demethoxycurcumin</t>
  </si>
  <si>
    <t>MG(18_2(9Z,12Z)_0_0_0_0)[rac]</t>
  </si>
  <si>
    <t>1-Palmitoylglycerol</t>
  </si>
  <si>
    <t>Isoleucyl-Serine</t>
  </si>
  <si>
    <t>Mirtazapine</t>
  </si>
  <si>
    <t>Kaempferol</t>
  </si>
  <si>
    <t>Salvinorin A</t>
  </si>
  <si>
    <t>Acetyl-DL-Leucine</t>
  </si>
  <si>
    <t>G-418</t>
  </si>
  <si>
    <t>16-hydroxy hexadecanoic acid</t>
  </si>
  <si>
    <t>Cycloheximide</t>
  </si>
  <si>
    <t>Isoleucyl-Glutamine</t>
  </si>
  <si>
    <t>4'-Hydroxychalcone</t>
  </si>
  <si>
    <t>13-OxoODE</t>
  </si>
  <si>
    <t>(E)-2-Butenyl-4-methyl-threonine</t>
  </si>
  <si>
    <t>6-Gingerol</t>
  </si>
  <si>
    <t>(+)-Abscisic acid</t>
  </si>
  <si>
    <t>15-keto-Prostaglandin E2</t>
  </si>
  <si>
    <t>Pro Val Leu</t>
  </si>
  <si>
    <t>2,3-Dinor-TXB2</t>
  </si>
  <si>
    <t>Guanosine 5'-monophosphate (GMP)</t>
  </si>
  <si>
    <t>Hydromorphone</t>
  </si>
  <si>
    <t>13,14-Dihydro-15-ketoprostaglandin A2</t>
  </si>
  <si>
    <t>N.alpha.-Acetyl-L-lysine</t>
  </si>
  <si>
    <r>
      <rPr>
        <sz val="12"/>
        <color theme="1"/>
        <rFont val="Times New Roman"/>
        <charset val="134"/>
      </rPr>
      <t>DL-</t>
    </r>
    <r>
      <rPr>
        <sz val="12"/>
        <color theme="1"/>
        <rFont val="宋体"/>
        <charset val="134"/>
      </rPr>
      <t>尾</t>
    </r>
    <r>
      <rPr>
        <sz val="12"/>
        <color theme="1"/>
        <rFont val="Times New Roman"/>
        <charset val="134"/>
      </rPr>
      <t>-Leucine</t>
    </r>
  </si>
  <si>
    <t>N-Acetylglucosaminylasparagine</t>
  </si>
  <si>
    <t>Enalaprilat</t>
  </si>
  <si>
    <t>Abacavir</t>
  </si>
  <si>
    <t>3'-Hydroxyropivacaine</t>
  </si>
  <si>
    <t>8-iso-Prostaglandin A2</t>
  </si>
  <si>
    <t>Anandamide (18_4, n-3)</t>
  </si>
  <si>
    <t>Coumarin</t>
  </si>
  <si>
    <t>Methionyl-Cysteine</t>
  </si>
  <si>
    <t>Stearidonic Acid</t>
  </si>
  <si>
    <t>Jasmonic acid</t>
  </si>
  <si>
    <t>Arginyl-Histidine</t>
  </si>
  <si>
    <t>Acebutolol</t>
  </si>
  <si>
    <t>NH-DVal(NMe)-Val-OMe</t>
  </si>
  <si>
    <t>(-)-Norephedrine</t>
  </si>
  <si>
    <t>Phosphorylcholine</t>
  </si>
  <si>
    <t>Phenylbutazone</t>
  </si>
  <si>
    <t>Histidinyl-Phenylalanine</t>
  </si>
  <si>
    <t>LTB4</t>
  </si>
  <si>
    <t>3-Hydroxycoumarin</t>
  </si>
  <si>
    <t>Streptomycin</t>
  </si>
  <si>
    <t>3-ketosphinganine</t>
  </si>
  <si>
    <t>PE(18:1(9Z)/0:0)</t>
  </si>
  <si>
    <t>Sulfacetamide</t>
  </si>
  <si>
    <t>Isoleucyl-Histidine</t>
  </si>
  <si>
    <t>Threoninyl-Isoleucine</t>
  </si>
  <si>
    <t>Confertifoline</t>
  </si>
  <si>
    <t>16b-Hydroxyestradiol</t>
  </si>
  <si>
    <t>Apigenin</t>
  </si>
  <si>
    <t>1-Stearoyl-2-hydroxy-sn-glycero-3-phosphoethanolamine</t>
  </si>
  <si>
    <t>Mupirocin</t>
  </si>
  <si>
    <t>Gabapentin</t>
  </si>
  <si>
    <t>Benzyl cinnamate</t>
  </si>
  <si>
    <t>9-cis-Retinal</t>
  </si>
  <si>
    <t>Biocytin</t>
  </si>
  <si>
    <t>Carvone</t>
  </si>
  <si>
    <t>Dehydroabietic acid</t>
  </si>
  <si>
    <t>L-Proline</t>
  </si>
  <si>
    <t>Adrenosterone</t>
  </si>
  <si>
    <t>p-Hydroxycinnamaldehyde</t>
  </si>
  <si>
    <t>n-Octanamide</t>
  </si>
  <si>
    <t>Glutethimide</t>
  </si>
  <si>
    <t>d-Dethiobiotin</t>
  </si>
  <si>
    <t>APGPR Enterostatin</t>
  </si>
  <si>
    <t>6-Keto-PGF1a</t>
  </si>
  <si>
    <t>Serinyl-Aspartate</t>
  </si>
  <si>
    <t>Misoprostol (free acid)</t>
  </si>
  <si>
    <t>Solanine</t>
  </si>
  <si>
    <t>Stavudine</t>
  </si>
  <si>
    <t>9-deoxy-9-methylene-16,16-dimethyl -PGE2</t>
  </si>
  <si>
    <t>2,5-Dihydroxycinnamic acid methyl ester</t>
  </si>
  <si>
    <t>L-phenylalanyl-L-proline</t>
  </si>
  <si>
    <t>Carnitine</t>
  </si>
  <si>
    <t>Acadesine (Drug)</t>
  </si>
  <si>
    <t>Isoleucyl-Asparagine</t>
  </si>
  <si>
    <t>N6-Methyl-L-lysine</t>
  </si>
  <si>
    <t>17a-Ethynylestradiol</t>
  </si>
  <si>
    <t>1,3-Dicaffeoylquinic acid</t>
  </si>
  <si>
    <t>3-Hydroxy-4-methoxycinnamic acid</t>
  </si>
  <si>
    <t>Jasmolone</t>
  </si>
  <si>
    <t>12-Oxo-2,3-dinor-10,15-phytodienoic acid</t>
  </si>
  <si>
    <t>Minoxidil</t>
  </si>
  <si>
    <t>Threoninyl-Lysine</t>
  </si>
  <si>
    <t>Isovaleric acid</t>
  </si>
  <si>
    <t>Tryptophyl-Glutamate</t>
  </si>
  <si>
    <t>Estradiol Cypionate</t>
  </si>
  <si>
    <t>UMBELLIFERONE</t>
  </si>
  <si>
    <t>Hygromycin B</t>
  </si>
  <si>
    <t>Isoleucyl-Proline</t>
  </si>
  <si>
    <t>4-Nonylphenol</t>
  </si>
  <si>
    <t>Tyrosyl-Isoleucine</t>
  </si>
  <si>
    <t>Lysyl-Aspartate</t>
  </si>
  <si>
    <t>Lycopodine</t>
  </si>
  <si>
    <t>Quinapril</t>
  </si>
  <si>
    <t>Levetiracetam</t>
  </si>
  <si>
    <t>Hydrocortisone caproate</t>
  </si>
  <si>
    <t>Biliverdin</t>
  </si>
  <si>
    <t>Tyrosyl-Glycine</t>
  </si>
  <si>
    <t>Gemfibrozil</t>
  </si>
  <si>
    <t>Histidinyl-Glutamine</t>
  </si>
  <si>
    <t>Perindopril</t>
  </si>
  <si>
    <t>Ile Asp Lys</t>
  </si>
  <si>
    <t>DMPO</t>
  </si>
  <si>
    <t>Spectinomycin</t>
  </si>
  <si>
    <t>Daunorubicin</t>
  </si>
  <si>
    <t>Tylosin</t>
  </si>
  <si>
    <t>20-HETE</t>
  </si>
  <si>
    <t>Pyridoxamine 5'-phosphate</t>
  </si>
  <si>
    <t>CITROPTEN</t>
  </si>
  <si>
    <t>alpha-N-Acetyl-L-glutamine</t>
  </si>
  <si>
    <t>Triamcinolone Diacetate</t>
  </si>
  <si>
    <t>Desacetylvindoline</t>
  </si>
  <si>
    <t>Lysyl-Phenylalanine</t>
  </si>
  <si>
    <t>Palmitaldehyde</t>
  </si>
  <si>
    <t>Flavin mononucleotide (FMN)</t>
  </si>
  <si>
    <t>Nateglinide</t>
  </si>
  <si>
    <t>Nodularin</t>
  </si>
  <si>
    <t>Tyrosyl-Glutamine</t>
  </si>
  <si>
    <t>2-Phenylbutyric acid</t>
  </si>
  <si>
    <t>Demethylcitalopram</t>
  </si>
  <si>
    <t>Digoxin</t>
  </si>
  <si>
    <t>Jasmine lactone</t>
  </si>
  <si>
    <t>Xanthine</t>
  </si>
  <si>
    <t>Estrone 3-glucuronide</t>
  </si>
  <si>
    <t>5S-HEPE</t>
  </si>
  <si>
    <t>Lobeline</t>
  </si>
  <si>
    <t>Fludrocortisone acetate</t>
  </si>
  <si>
    <t>Aspartame</t>
  </si>
  <si>
    <t>alpha-Guanidinoglutaric Acid</t>
  </si>
  <si>
    <t>Tryptophyl-Lysine</t>
  </si>
  <si>
    <t>Geldanamycin</t>
  </si>
  <si>
    <t>3-O-Mycarosylerythronolide B</t>
  </si>
  <si>
    <t>PE(16:0/0:0)</t>
  </si>
  <si>
    <t>Dodecanoic acid</t>
  </si>
  <si>
    <t>Caprolactam</t>
  </si>
  <si>
    <t>Lisinopril</t>
  </si>
  <si>
    <t>Ginkgolide C</t>
  </si>
  <si>
    <t>Diltiazem</t>
  </si>
  <si>
    <t>20-hydroxy-PGF2a</t>
  </si>
  <si>
    <t>5-hydroxyfluvastatin</t>
  </si>
  <si>
    <t>Hematoporphyrin</t>
  </si>
  <si>
    <t>Prunitrin</t>
  </si>
  <si>
    <t>Arginyl-Glutamine</t>
  </si>
  <si>
    <t>Methyl linolenate</t>
  </si>
  <si>
    <t>Aspartyl-Arginine</t>
  </si>
  <si>
    <t>Aldosterone</t>
  </si>
  <si>
    <t>Phloretin</t>
  </si>
  <si>
    <t>Glycyl-Lysine</t>
  </si>
  <si>
    <t>Cyclobenzaprine</t>
  </si>
  <si>
    <t>Myristoleic acid</t>
  </si>
  <si>
    <t>Lysyl-Serine</t>
  </si>
  <si>
    <t>17-Octadecynoic Acid</t>
  </si>
  <si>
    <t>Mitoxantrone</t>
  </si>
  <si>
    <t>5,8,11-Eicosatriynoic Acid</t>
  </si>
  <si>
    <t>Buprenorphine</t>
  </si>
  <si>
    <t>Ubiquinone (Q2)</t>
  </si>
  <si>
    <t>Benzofuran</t>
  </si>
  <si>
    <t>104086-76-2</t>
  </si>
  <si>
    <t>Trimethobenzamide</t>
  </si>
  <si>
    <t>N6,N6,N6-Trimethyl-L-lysine</t>
  </si>
  <si>
    <t>11beta-17alpha-21-Trihydroxy-5alpha-pregnane-3,20-dione</t>
  </si>
  <si>
    <t>11-Keto-.beta.-boswellic acid</t>
  </si>
  <si>
    <t>Asp Ile Ile</t>
  </si>
  <si>
    <t>Oleandrin</t>
  </si>
  <si>
    <t>Estrone</t>
  </si>
  <si>
    <t>Oxaprozin</t>
  </si>
  <si>
    <t>Lysyl-Proline</t>
  </si>
  <si>
    <t>Undecanoic Acid</t>
  </si>
  <si>
    <t>Mestranol</t>
  </si>
  <si>
    <t>Alanyl-Lysine</t>
  </si>
  <si>
    <t>RU-0211</t>
  </si>
  <si>
    <t>PG(14:0/22:6(4Z,7Z,10Z,13Z,16Z,19Z))</t>
  </si>
  <si>
    <t>gamma-L-Glutamyl-L-glutamic acid</t>
  </si>
  <si>
    <t>Ethisterone</t>
  </si>
  <si>
    <t>Serinyl-Lysine</t>
  </si>
  <si>
    <t>Aclarubicin</t>
  </si>
  <si>
    <t>Leukotriene D4</t>
  </si>
  <si>
    <t>7,8-Dihydroneopterin</t>
  </si>
  <si>
    <t>Isoleucyl-Phenylalanine</t>
  </si>
  <si>
    <t>Glu Tyr</t>
  </si>
  <si>
    <t>9Z,12Z-Linoleic acid</t>
  </si>
  <si>
    <t>Acetyl Tyrosine Ethyl Ester</t>
  </si>
  <si>
    <t>Cytochalasin B</t>
  </si>
  <si>
    <t>Ethyl (E)-2-octenoate</t>
  </si>
  <si>
    <t>Budesonide</t>
  </si>
  <si>
    <t>Cuminaldehyde</t>
  </si>
  <si>
    <t>Azacitidine</t>
  </si>
  <si>
    <t>Cortisol 21-acetate</t>
  </si>
  <si>
    <t>Phenylalanyl-Glutamine</t>
  </si>
  <si>
    <t>Geranylgeranyl diphosphate (Geranyl-PP)</t>
  </si>
  <si>
    <t>Nalidixic acid</t>
  </si>
  <si>
    <t>L-Lysine</t>
  </si>
  <si>
    <t>N-Acetyl-D-lactosamine</t>
  </si>
  <si>
    <t>PG(18_2(9Z,12Z)_18_0)</t>
  </si>
  <si>
    <t>1,8-Diazacyclotetradecane-2,9-dione</t>
  </si>
  <si>
    <t>Phenylpyruvate</t>
  </si>
  <si>
    <t>Thymidine</t>
  </si>
  <si>
    <t>Xanomeline</t>
  </si>
  <si>
    <t>Histidinyl-Cysteine</t>
  </si>
  <si>
    <t>D-Biotin</t>
  </si>
  <si>
    <t>Leukotriene E4</t>
  </si>
  <si>
    <t>Cortisone</t>
  </si>
  <si>
    <t>Loxapine</t>
  </si>
  <si>
    <t>Met Val Arg Tyr</t>
  </si>
  <si>
    <t>Evoxine</t>
  </si>
  <si>
    <t>Enrofloxacin</t>
  </si>
  <si>
    <t>Valyl-Asparagine</t>
  </si>
  <si>
    <t>L-Pipecolic acid</t>
  </si>
  <si>
    <t>alpha-Corocalene</t>
  </si>
  <si>
    <t>Parthenolide</t>
  </si>
  <si>
    <t>Tacrolimus</t>
  </si>
  <si>
    <t>Phosphatidylethanolamine 16_1-18_1</t>
  </si>
  <si>
    <t>Adynerin</t>
  </si>
  <si>
    <t>Piracetam</t>
  </si>
  <si>
    <t>Tyrosyl-Asparagine</t>
  </si>
  <si>
    <t>Homatropine</t>
  </si>
  <si>
    <t>1-Oleoyl-sn-glycero-3-phosphocholine</t>
  </si>
  <si>
    <t>Heptanoic acid, ethyl ester</t>
  </si>
  <si>
    <t>Famciclovir</t>
  </si>
  <si>
    <t>Tobramycin</t>
  </si>
  <si>
    <t>Hycanthone</t>
  </si>
  <si>
    <t>Isovalerylglycine</t>
  </si>
  <si>
    <t>Pimozide</t>
  </si>
  <si>
    <t>Asp Val Val</t>
  </si>
  <si>
    <t>Ononin</t>
  </si>
  <si>
    <t>2'-O-methylinosine</t>
  </si>
  <si>
    <t>N-Acetyl-beta-alanine</t>
  </si>
  <si>
    <t>Asparaginyl-Alanine</t>
  </si>
  <si>
    <t>Prolyl-Asparagine</t>
  </si>
  <si>
    <t>4-Hydroxycoumarin</t>
  </si>
  <si>
    <t>2'-O-methyladenosine</t>
  </si>
  <si>
    <t>L-Saccharopine</t>
  </si>
  <si>
    <t>DL-2-Aminooctanoic acid</t>
  </si>
  <si>
    <t>dodecanamide</t>
  </si>
  <si>
    <t>Threoninyl-Proline</t>
  </si>
  <si>
    <t>Naphthalene</t>
  </si>
  <si>
    <t>Pristimerin</t>
  </si>
  <si>
    <t>LysoPE(20_3(8Z,11Z,14Z)_0_0)</t>
  </si>
  <si>
    <t>2-Methoxyestrone</t>
  </si>
  <si>
    <t>Citrulline</t>
  </si>
  <si>
    <t>6''-O-Acetyldaidzin</t>
  </si>
  <si>
    <t>Ginsenoside Rg3</t>
  </si>
  <si>
    <t>11-cis-Retinol</t>
  </si>
  <si>
    <t>2-Ethyl-4-hydroxy-5-methyl-3(2H)-furanone</t>
  </si>
  <si>
    <t>5,2'-O-dimethyluridine</t>
  </si>
  <si>
    <t>1-Palmitoyl-2-oleoyl-sn-glycero-3-phosphate</t>
  </si>
  <si>
    <t>L-erythro-tetrahydrobiopterin</t>
  </si>
  <si>
    <t>L-Erythro-4-Hydroxyglutamic acid</t>
  </si>
  <si>
    <t>Diethyl decanedioate</t>
  </si>
  <si>
    <t>(-)-Naringenin</t>
  </si>
  <si>
    <t>2-Hydroxycinnamic acid</t>
  </si>
  <si>
    <t>Trihexyphenidyl N-oxide</t>
  </si>
  <si>
    <t>Adrenic Acid</t>
  </si>
  <si>
    <t>Sapindoside A</t>
  </si>
  <si>
    <t>D-Neopterin</t>
  </si>
  <si>
    <t>1-O-Octadecyl-sn-glyceryl-3-phosphorylcholine</t>
  </si>
  <si>
    <t>Illudin M</t>
  </si>
  <si>
    <t>2-Keto-D-gluconic acid</t>
  </si>
  <si>
    <t>Serinyl-Valine</t>
  </si>
  <si>
    <t>Valyl-Proline</t>
  </si>
  <si>
    <t>Pantetheine</t>
  </si>
  <si>
    <t>Cucurbitacin B</t>
  </si>
  <si>
    <t>3-Methyl-2-oxopentanoate</t>
  </si>
  <si>
    <t>3-Hydroxy-8,9-methylenedioxypterocarp-6a-ene</t>
  </si>
  <si>
    <t>D-erythro-Sphingosine-1-phosphate</t>
  </si>
  <si>
    <t>Berberine</t>
  </si>
  <si>
    <t>5-Oxo-ETE</t>
  </si>
  <si>
    <t>fumagillin</t>
  </si>
  <si>
    <t>Atorvastatin</t>
  </si>
  <si>
    <t>Methylephedrine</t>
  </si>
  <si>
    <t>Ile Val Thr</t>
  </si>
  <si>
    <t>Pantothenate</t>
  </si>
  <si>
    <t>Vincamine</t>
  </si>
  <si>
    <t>4-Pyridoxic acid</t>
  </si>
  <si>
    <t>2-Methylguanosine</t>
  </si>
  <si>
    <t>Methyl 3-methyl-1-butenyl disulfide</t>
  </si>
  <si>
    <t>Verapamil</t>
  </si>
  <si>
    <t>Deoxycoformycin</t>
  </si>
  <si>
    <t>Prolyl-Glutamine</t>
  </si>
  <si>
    <t>Fluvoxamine</t>
  </si>
  <si>
    <t>Androstendione</t>
  </si>
  <si>
    <t>Metaxalone</t>
  </si>
  <si>
    <t>Maltopentaose</t>
  </si>
  <si>
    <t>Leukotriene F4</t>
  </si>
  <si>
    <t>Praziquantel</t>
  </si>
  <si>
    <t>Histidinyl-Valine</t>
  </si>
  <si>
    <t>Leu Glu Leu</t>
  </si>
  <si>
    <t>Dextrorphan</t>
  </si>
  <si>
    <t>1,3,5(10)-Estratrien-3,17.beta.-diol 17-glucosiduronate</t>
  </si>
  <si>
    <t>Lariciresinol</t>
  </si>
  <si>
    <t>2E-Eicosenoic acid</t>
  </si>
  <si>
    <t>Dihydroergotamine</t>
  </si>
  <si>
    <t>9(S)-HOTrE</t>
  </si>
  <si>
    <t>PG(18:2(9Z,12Z)/0:0)</t>
  </si>
  <si>
    <t>Dopamine</t>
  </si>
  <si>
    <t>Famotidine</t>
  </si>
  <si>
    <t>Actinonin</t>
  </si>
  <si>
    <t>Celastrol</t>
  </si>
  <si>
    <t>Lucidenic acid G</t>
  </si>
  <si>
    <t>Methyl acetoacetate</t>
  </si>
  <si>
    <t>Alternariol</t>
  </si>
  <si>
    <t>17alpha-Hydroxyprogesterone</t>
  </si>
  <si>
    <t>Ascorbyl stearate</t>
  </si>
  <si>
    <t>Suberylglycine</t>
  </si>
  <si>
    <t>1-Oleoyl Lysophosphatidic Acid</t>
  </si>
  <si>
    <t>Fastigilin B</t>
  </si>
  <si>
    <t>Histidinyl-Arginine</t>
  </si>
  <si>
    <t>Prednisone</t>
  </si>
  <si>
    <t>Helenalin</t>
  </si>
  <si>
    <t>Tryptophanol</t>
  </si>
  <si>
    <t>Prolyl-Aspartate</t>
  </si>
  <si>
    <t>Phenylalanyl-Glutamate</t>
  </si>
  <si>
    <t>delta-Tocotrienol</t>
  </si>
  <si>
    <t>Glycyl-Arginine</t>
  </si>
  <si>
    <t>3-Prenyl-4-Hydroxyacetophenone</t>
  </si>
  <si>
    <t>Asparaginyl-Proline</t>
  </si>
  <si>
    <t>Venlafaxine</t>
  </si>
  <si>
    <t>N-Palmitoylsphingosine</t>
  </si>
  <si>
    <t>3-Acetyl-11-keto-.beta.-boswellic acid</t>
  </si>
  <si>
    <t>1,2-Didecanoyl-sn-glycerol</t>
  </si>
  <si>
    <t>Ile Pro Ala Leu</t>
  </si>
  <si>
    <t>Oxyphencyclimine</t>
  </si>
  <si>
    <t>Oxethazaine</t>
  </si>
  <si>
    <t>Maltitol</t>
  </si>
  <si>
    <t>Nisoldipine</t>
  </si>
  <si>
    <r>
      <rPr>
        <sz val="12"/>
        <color theme="1"/>
        <rFont val="Times New Roman"/>
        <charset val="134"/>
      </rPr>
      <t>(</t>
    </r>
    <r>
      <rPr>
        <sz val="12"/>
        <color theme="1"/>
        <rFont val="宋体"/>
        <charset val="134"/>
      </rPr>
      <t>卤</t>
    </r>
    <r>
      <rPr>
        <sz val="12"/>
        <color theme="1"/>
        <rFont val="Times New Roman"/>
        <charset val="134"/>
      </rPr>
      <t>)5-HETE methyl ester</t>
    </r>
  </si>
  <si>
    <t>O-Phosphotyrosine</t>
  </si>
  <si>
    <t>Clarithromycin</t>
  </si>
  <si>
    <t>Glycolithocholic acid</t>
  </si>
  <si>
    <t>N1-Acetylspermidine</t>
  </si>
  <si>
    <t>Nitrobenzene</t>
  </si>
  <si>
    <t>Fumonisin B1</t>
  </si>
  <si>
    <t>Threoninyl-Arginine</t>
  </si>
  <si>
    <t>Isopentenyladenosine</t>
  </si>
  <si>
    <t>Pyridoxine 5-phosphate</t>
  </si>
  <si>
    <t>Fructose 1-phosphate</t>
  </si>
  <si>
    <t>Bosentan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2" fillId="17" borderId="5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8" borderId="4" applyNumberFormat="0" applyFon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20" borderId="6" applyNumberFormat="0" applyAlignment="0" applyProtection="0">
      <alignment vertical="center"/>
    </xf>
    <xf numFmtId="0" fontId="19" fillId="20" borderId="5" applyNumberFormat="0" applyAlignment="0" applyProtection="0">
      <alignment vertical="center"/>
    </xf>
    <xf numFmtId="0" fontId="23" fillId="30" borderId="11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Fill="1"/>
    <xf numFmtId="176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3" fillId="0" borderId="3" xfId="0" applyNumberFormat="1" applyFont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660"/>
  <sheetViews>
    <sheetView tabSelected="1" workbookViewId="0">
      <selection activeCell="F9" sqref="F9"/>
    </sheetView>
  </sheetViews>
  <sheetFormatPr defaultColWidth="9" defaultRowHeight="13.5"/>
  <cols>
    <col min="1" max="1" width="31.5" customWidth="1"/>
    <col min="2" max="4" width="9.125" customWidth="1"/>
    <col min="6" max="8" width="9.125" customWidth="1"/>
    <col min="10" max="12" width="9.125" customWidth="1"/>
    <col min="14" max="16" width="9.125" customWidth="1"/>
    <col min="18" max="23" width="10.5" customWidth="1"/>
    <col min="24" max="24" width="9.5" customWidth="1"/>
    <col min="25" max="25" width="10.5" customWidth="1"/>
    <col min="26" max="27" width="9.5" customWidth="1"/>
    <col min="28" max="31" width="10.5" customWidth="1"/>
    <col min="32" max="33" width="9.5" customWidth="1"/>
    <col min="34" max="53" width="10.5" customWidth="1"/>
  </cols>
  <sheetData>
    <row r="1" ht="26.25" customHeight="1" spans="1:5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</row>
    <row r="2" ht="16.5" spans="1:53">
      <c r="A2" s="4"/>
      <c r="B2" s="5" t="s">
        <v>1</v>
      </c>
      <c r="C2" s="5"/>
      <c r="D2" s="5"/>
      <c r="E2" s="5"/>
      <c r="F2" s="5" t="s">
        <v>2</v>
      </c>
      <c r="G2" s="5"/>
      <c r="H2" s="5"/>
      <c r="I2" s="5"/>
      <c r="J2" s="5" t="s">
        <v>3</v>
      </c>
      <c r="K2" s="5"/>
      <c r="L2" s="5"/>
      <c r="M2" s="5"/>
      <c r="N2" s="5" t="s">
        <v>4</v>
      </c>
      <c r="O2" s="5"/>
      <c r="P2" s="5"/>
      <c r="Q2" s="5"/>
      <c r="R2" s="5" t="s">
        <v>5</v>
      </c>
      <c r="S2" s="5"/>
      <c r="T2" s="5"/>
      <c r="U2" s="5"/>
      <c r="V2" s="5"/>
      <c r="W2" s="5"/>
      <c r="X2" s="5" t="s">
        <v>6</v>
      </c>
      <c r="Y2" s="5"/>
      <c r="Z2" s="5"/>
      <c r="AA2" s="5"/>
      <c r="AB2" s="5"/>
      <c r="AC2" s="5"/>
      <c r="AD2" s="5" t="s">
        <v>7</v>
      </c>
      <c r="AE2" s="5"/>
      <c r="AF2" s="5"/>
      <c r="AG2" s="5"/>
      <c r="AH2" s="5"/>
      <c r="AI2" s="5"/>
      <c r="AJ2" s="5" t="s">
        <v>8</v>
      </c>
      <c r="AK2" s="5"/>
      <c r="AL2" s="5"/>
      <c r="AM2" s="5"/>
      <c r="AN2" s="5"/>
      <c r="AO2" s="5"/>
      <c r="AP2" s="5" t="s">
        <v>9</v>
      </c>
      <c r="AQ2" s="5"/>
      <c r="AR2" s="5"/>
      <c r="AS2" s="5"/>
      <c r="AT2" s="5"/>
      <c r="AU2" s="5"/>
      <c r="AV2" s="5" t="s">
        <v>10</v>
      </c>
      <c r="AW2" s="5"/>
      <c r="AX2" s="5"/>
      <c r="AY2" s="5"/>
      <c r="AZ2" s="5"/>
      <c r="BA2" s="5"/>
    </row>
    <row r="3" ht="16.5" spans="1:53">
      <c r="A3" s="6" t="s">
        <v>11</v>
      </c>
      <c r="B3" s="6" t="s">
        <v>12</v>
      </c>
      <c r="C3" s="6" t="s">
        <v>13</v>
      </c>
      <c r="D3" s="6" t="s">
        <v>14</v>
      </c>
      <c r="E3" s="7" t="s">
        <v>15</v>
      </c>
      <c r="F3" s="6" t="s">
        <v>12</v>
      </c>
      <c r="G3" s="6" t="s">
        <v>13</v>
      </c>
      <c r="H3" s="6" t="s">
        <v>14</v>
      </c>
      <c r="I3" s="6" t="s">
        <v>15</v>
      </c>
      <c r="J3" s="6" t="s">
        <v>12</v>
      </c>
      <c r="K3" s="6" t="s">
        <v>13</v>
      </c>
      <c r="L3" s="6" t="s">
        <v>14</v>
      </c>
      <c r="M3" s="6" t="s">
        <v>15</v>
      </c>
      <c r="N3" s="6" t="s">
        <v>12</v>
      </c>
      <c r="O3" s="6" t="s">
        <v>13</v>
      </c>
      <c r="P3" s="6" t="s">
        <v>14</v>
      </c>
      <c r="Q3" s="6" t="s">
        <v>15</v>
      </c>
      <c r="R3" s="9" t="s">
        <v>16</v>
      </c>
      <c r="S3" s="9" t="s">
        <v>17</v>
      </c>
      <c r="T3" s="9" t="s">
        <v>18</v>
      </c>
      <c r="U3" s="9" t="s">
        <v>19</v>
      </c>
      <c r="V3" s="9" t="s">
        <v>20</v>
      </c>
      <c r="W3" s="9" t="s">
        <v>21</v>
      </c>
      <c r="X3" s="9" t="s">
        <v>22</v>
      </c>
      <c r="Y3" s="9" t="s">
        <v>23</v>
      </c>
      <c r="Z3" s="9" t="s">
        <v>24</v>
      </c>
      <c r="AA3" s="9" t="s">
        <v>25</v>
      </c>
      <c r="AB3" s="9" t="s">
        <v>26</v>
      </c>
      <c r="AC3" s="9" t="s">
        <v>27</v>
      </c>
      <c r="AD3" s="9" t="s">
        <v>28</v>
      </c>
      <c r="AE3" s="9" t="s">
        <v>29</v>
      </c>
      <c r="AF3" s="9" t="s">
        <v>30</v>
      </c>
      <c r="AG3" s="9" t="s">
        <v>31</v>
      </c>
      <c r="AH3" s="9" t="s">
        <v>32</v>
      </c>
      <c r="AI3" s="9" t="s">
        <v>33</v>
      </c>
      <c r="AJ3" s="9" t="s">
        <v>34</v>
      </c>
      <c r="AK3" s="9" t="s">
        <v>35</v>
      </c>
      <c r="AL3" s="9" t="s">
        <v>36</v>
      </c>
      <c r="AM3" s="9" t="s">
        <v>37</v>
      </c>
      <c r="AN3" s="9" t="s">
        <v>38</v>
      </c>
      <c r="AO3" s="9" t="s">
        <v>39</v>
      </c>
      <c r="AP3" s="9" t="s">
        <v>40</v>
      </c>
      <c r="AQ3" s="9" t="s">
        <v>41</v>
      </c>
      <c r="AR3" s="9" t="s">
        <v>42</v>
      </c>
      <c r="AS3" s="9" t="s">
        <v>43</v>
      </c>
      <c r="AT3" s="9" t="s">
        <v>44</v>
      </c>
      <c r="AU3" s="9" t="s">
        <v>45</v>
      </c>
      <c r="AV3" s="9" t="s">
        <v>46</v>
      </c>
      <c r="AW3" s="9" t="s">
        <v>47</v>
      </c>
      <c r="AX3" s="9" t="s">
        <v>48</v>
      </c>
      <c r="AY3" s="9" t="s">
        <v>49</v>
      </c>
      <c r="AZ3" s="9" t="s">
        <v>50</v>
      </c>
      <c r="BA3" s="9" t="s">
        <v>51</v>
      </c>
    </row>
    <row r="4" s="1" customFormat="1" ht="15.75" spans="1:53">
      <c r="A4" s="2" t="s">
        <v>52</v>
      </c>
      <c r="B4" s="2">
        <v>0.70712691296683</v>
      </c>
      <c r="C4" s="2">
        <v>0.00119668354666043</v>
      </c>
      <c r="D4" s="2">
        <v>1.48200816173678</v>
      </c>
      <c r="E4" s="2" t="s">
        <v>53</v>
      </c>
      <c r="F4" s="2">
        <v>0.0468148391443144</v>
      </c>
      <c r="G4" s="2">
        <v>0.777152432510101</v>
      </c>
      <c r="H4" s="2">
        <v>0.147503327691006</v>
      </c>
      <c r="I4" s="2" t="s">
        <v>54</v>
      </c>
      <c r="J4" s="2">
        <v>0.338017084084597</v>
      </c>
      <c r="K4" s="2">
        <v>0.0199154151466164</v>
      </c>
      <c r="L4" s="2">
        <v>1.28664088445853</v>
      </c>
      <c r="M4" s="2" t="s">
        <v>54</v>
      </c>
      <c r="N4" s="2">
        <v>0.721961624895293</v>
      </c>
      <c r="O4" s="2">
        <v>0.0303639904276975</v>
      </c>
      <c r="P4" s="2">
        <v>1.13782695586188</v>
      </c>
      <c r="Q4" s="2" t="s">
        <v>53</v>
      </c>
      <c r="R4" s="10">
        <v>36.1830415243985</v>
      </c>
      <c r="S4" s="10">
        <v>33.4603848839058</v>
      </c>
      <c r="T4" s="10">
        <v>33.9889171618161</v>
      </c>
      <c r="U4" s="10">
        <v>32.6840207037953</v>
      </c>
      <c r="V4" s="10">
        <v>38.3323721248582</v>
      </c>
      <c r="W4" s="10">
        <v>49.8726782564961</v>
      </c>
      <c r="X4" s="10">
        <v>57.4097814822229</v>
      </c>
      <c r="Y4" s="10">
        <v>72.4108124272839</v>
      </c>
      <c r="Z4" s="10">
        <v>49.8708091648219</v>
      </c>
      <c r="AA4" s="10">
        <v>49.8319800931332</v>
      </c>
      <c r="AB4" s="10">
        <v>65.2306576120749</v>
      </c>
      <c r="AC4" s="10">
        <v>71.7883274371497</v>
      </c>
      <c r="AD4" s="10">
        <v>47.7834406942475</v>
      </c>
      <c r="AE4" s="10">
        <v>47.8571247817334</v>
      </c>
      <c r="AF4" s="10">
        <v>27.7570735496081</v>
      </c>
      <c r="AG4" s="10">
        <v>32.0760261873055</v>
      </c>
      <c r="AH4" s="10">
        <v>37.4783881597395</v>
      </c>
      <c r="AI4" s="10">
        <v>38.974482225158</v>
      </c>
      <c r="AJ4" s="10">
        <v>77.5604107019623</v>
      </c>
      <c r="AK4" s="10">
        <v>77.9880935343787</v>
      </c>
      <c r="AL4" s="10">
        <v>93.4283479176863</v>
      </c>
      <c r="AM4" s="10">
        <v>97.8028909975417</v>
      </c>
      <c r="AN4" s="10">
        <v>113.211333704635</v>
      </c>
      <c r="AO4" s="10">
        <v>100.782746821511</v>
      </c>
      <c r="AP4" s="10">
        <v>95.9418983491517</v>
      </c>
      <c r="AQ4" s="10">
        <v>135.968781601237</v>
      </c>
      <c r="AR4" s="10">
        <v>113.007694078265</v>
      </c>
      <c r="AS4" s="10">
        <v>135.573225670509</v>
      </c>
      <c r="AT4" s="10">
        <v>103.48041875457</v>
      </c>
      <c r="AU4" s="10">
        <v>124.856225948151</v>
      </c>
      <c r="AV4" s="10">
        <v>98.4903792509294</v>
      </c>
      <c r="AW4" s="10">
        <v>90.7267598940709</v>
      </c>
      <c r="AX4" s="10">
        <v>220.782390455309</v>
      </c>
      <c r="AY4" s="10">
        <v>180.196140398969</v>
      </c>
      <c r="AZ4" s="10">
        <v>169.856776102529</v>
      </c>
      <c r="BA4" s="10">
        <v>164.90092132415</v>
      </c>
    </row>
    <row r="5" s="1" customFormat="1" ht="15.75" spans="1:53">
      <c r="A5" s="2" t="s">
        <v>55</v>
      </c>
      <c r="B5" s="2">
        <v>0.42367391229125</v>
      </c>
      <c r="C5" s="2">
        <v>0.145391611806259</v>
      </c>
      <c r="D5" s="2">
        <v>0.901133538662419</v>
      </c>
      <c r="E5" s="2" t="s">
        <v>54</v>
      </c>
      <c r="F5" s="2">
        <v>1.070189787272</v>
      </c>
      <c r="G5" s="2">
        <v>0.026471239778487</v>
      </c>
      <c r="H5" s="2">
        <v>1.06399573810145</v>
      </c>
      <c r="I5" s="2" t="s">
        <v>53</v>
      </c>
      <c r="J5" s="2">
        <v>-0.389277623976337</v>
      </c>
      <c r="K5" s="2">
        <v>0.0608519072527978</v>
      </c>
      <c r="L5" s="2">
        <v>1.11710183152529</v>
      </c>
      <c r="M5" s="2" t="s">
        <v>54</v>
      </c>
      <c r="N5" s="2">
        <v>-0.113283725240658</v>
      </c>
      <c r="O5" s="2">
        <v>0.597836397671336</v>
      </c>
      <c r="P5" s="2">
        <v>0.303314049075442</v>
      </c>
      <c r="Q5" s="2" t="s">
        <v>54</v>
      </c>
      <c r="R5" s="10">
        <v>12.0406515632307</v>
      </c>
      <c r="S5" s="10">
        <v>12.4445295070555</v>
      </c>
      <c r="T5" s="10">
        <v>5.01551883234492</v>
      </c>
      <c r="U5" s="10">
        <v>7.80533198885117</v>
      </c>
      <c r="V5" s="10">
        <v>6.35779255438487</v>
      </c>
      <c r="W5" s="10">
        <v>6.13886146579025</v>
      </c>
      <c r="X5" s="10">
        <v>14.7242979822275</v>
      </c>
      <c r="Y5" s="10">
        <v>9.13642228280607</v>
      </c>
      <c r="Z5" s="10">
        <v>12.7669519482962</v>
      </c>
      <c r="AA5" s="10">
        <v>8.64165530054548</v>
      </c>
      <c r="AB5" s="10">
        <v>13.9179482002275</v>
      </c>
      <c r="AC5" s="10">
        <v>7.61500980577498</v>
      </c>
      <c r="AD5" s="10">
        <v>10.8665041072882</v>
      </c>
      <c r="AE5" s="10">
        <v>7.11033558329925</v>
      </c>
      <c r="AF5" s="10">
        <v>19.9973266196165</v>
      </c>
      <c r="AG5" s="10">
        <v>19.0969886853633</v>
      </c>
      <c r="AH5" s="10">
        <v>27.3181544578513</v>
      </c>
      <c r="AI5" s="10">
        <v>20.1818666150073</v>
      </c>
      <c r="AJ5" s="10">
        <v>12.9261485737951</v>
      </c>
      <c r="AK5" s="10">
        <v>20.7714759469326</v>
      </c>
      <c r="AL5" s="10">
        <v>20.0620063676415</v>
      </c>
      <c r="AM5" s="10">
        <v>24.1330700554932</v>
      </c>
      <c r="AN5" s="10">
        <v>19.8543404614192</v>
      </c>
      <c r="AO5" s="10">
        <v>26.5500430881153</v>
      </c>
      <c r="AP5" s="10">
        <v>20.2032038615449</v>
      </c>
      <c r="AQ5" s="10">
        <v>17.317655524547</v>
      </c>
      <c r="AR5" s="10">
        <v>15.6072966786596</v>
      </c>
      <c r="AS5" s="10">
        <v>13.6539660523063</v>
      </c>
      <c r="AT5" s="10">
        <v>16.8538677358416</v>
      </c>
      <c r="AU5" s="10">
        <v>11.2663019820961</v>
      </c>
      <c r="AV5" s="10">
        <v>21.4657408748302</v>
      </c>
      <c r="AW5" s="10">
        <v>15.0699423656846</v>
      </c>
      <c r="AX5" s="10">
        <v>27.0850338896292</v>
      </c>
      <c r="AY5" s="10">
        <v>11.9714378050287</v>
      </c>
      <c r="AZ5" s="10">
        <v>18.5336737988955</v>
      </c>
      <c r="BA5" s="10">
        <v>20.7845199970606</v>
      </c>
    </row>
    <row r="6" s="1" customFormat="1" ht="15.75" spans="1:53">
      <c r="A6" s="2" t="s">
        <v>56</v>
      </c>
      <c r="B6" s="2">
        <v>0.183907226871173</v>
      </c>
      <c r="C6" s="2">
        <v>0.329034007071732</v>
      </c>
      <c r="D6" s="2">
        <v>0.570114810098609</v>
      </c>
      <c r="E6" s="2" t="s">
        <v>54</v>
      </c>
      <c r="F6" s="2">
        <v>0.427408305534345</v>
      </c>
      <c r="G6" s="2">
        <v>0.158260988856679</v>
      </c>
      <c r="H6" s="2">
        <v>0.72820572755282</v>
      </c>
      <c r="I6" s="2" t="s">
        <v>54</v>
      </c>
      <c r="J6" s="2">
        <v>-0.866655152713124</v>
      </c>
      <c r="K6" s="2">
        <v>0.000934122419416307</v>
      </c>
      <c r="L6" s="2">
        <v>1.71511835888005</v>
      </c>
      <c r="M6" s="2" t="s">
        <v>57</v>
      </c>
      <c r="N6" s="2">
        <v>-1.50983763799603</v>
      </c>
      <c r="O6" s="2">
        <v>0.000177091875217125</v>
      </c>
      <c r="P6" s="2">
        <v>1.57856493574873</v>
      </c>
      <c r="Q6" s="2" t="s">
        <v>57</v>
      </c>
      <c r="R6" s="10">
        <v>49.298633371362</v>
      </c>
      <c r="S6" s="10">
        <v>44.692155018514</v>
      </c>
      <c r="T6" s="10">
        <v>40.0554337625628</v>
      </c>
      <c r="U6" s="10">
        <v>35.6339647042746</v>
      </c>
      <c r="V6" s="10">
        <v>44.3046935467448</v>
      </c>
      <c r="W6" s="10">
        <v>34.8020946568244</v>
      </c>
      <c r="X6" s="10">
        <v>62.6847914648084</v>
      </c>
      <c r="Y6" s="10">
        <v>59.2470654556462</v>
      </c>
      <c r="Z6" s="10">
        <v>42.7264903745237</v>
      </c>
      <c r="AA6" s="10">
        <v>38.247733070991</v>
      </c>
      <c r="AB6" s="10">
        <v>32.2403498285107</v>
      </c>
      <c r="AC6" s="10">
        <v>47.4646801576879</v>
      </c>
      <c r="AD6" s="10">
        <v>89.1021191137237</v>
      </c>
      <c r="AE6" s="10">
        <v>62.1520182760702</v>
      </c>
      <c r="AF6" s="10">
        <v>60.8931880347779</v>
      </c>
      <c r="AG6" s="10">
        <v>55.3029165251295</v>
      </c>
      <c r="AH6" s="10">
        <v>35.3885661895313</v>
      </c>
      <c r="AI6" s="10">
        <v>31.7337831627628</v>
      </c>
      <c r="AJ6" s="10">
        <v>109.52914683022</v>
      </c>
      <c r="AK6" s="10">
        <v>140.974302875041</v>
      </c>
      <c r="AL6" s="10">
        <v>164.264212648675</v>
      </c>
      <c r="AM6" s="10">
        <v>189.312514568991</v>
      </c>
      <c r="AN6" s="10">
        <v>132.260512746388</v>
      </c>
      <c r="AO6" s="10">
        <v>140.464044650114</v>
      </c>
      <c r="AP6" s="10">
        <v>103.426185836687</v>
      </c>
      <c r="AQ6" s="10">
        <v>97.9458561850947</v>
      </c>
      <c r="AR6" s="10">
        <v>70.9860877325953</v>
      </c>
      <c r="AS6" s="10">
        <v>69.8269530305549</v>
      </c>
      <c r="AT6" s="10">
        <v>61.2294034113797</v>
      </c>
      <c r="AU6" s="10">
        <v>77.4400188810224</v>
      </c>
      <c r="AV6" s="10">
        <v>53.4346874551083</v>
      </c>
      <c r="AW6" s="10">
        <v>52.514074987003</v>
      </c>
      <c r="AX6" s="10">
        <v>36.3042100278442</v>
      </c>
      <c r="AY6" s="10">
        <v>46.1873940243293</v>
      </c>
      <c r="AZ6" s="10">
        <v>65.0568820439896</v>
      </c>
      <c r="BA6" s="10">
        <v>54.3933787932733</v>
      </c>
    </row>
    <row r="7" s="1" customFormat="1" ht="15.75" spans="1:53">
      <c r="A7" s="2" t="s">
        <v>58</v>
      </c>
      <c r="B7" s="2">
        <v>-1.16899351987903</v>
      </c>
      <c r="C7" s="2">
        <v>5.78653083925642e-6</v>
      </c>
      <c r="D7" s="2">
        <v>1.78185248781533</v>
      </c>
      <c r="E7" s="2" t="s">
        <v>57</v>
      </c>
      <c r="F7" s="2">
        <v>-1.07053343713016</v>
      </c>
      <c r="G7" s="2">
        <v>4.87348555151274e-5</v>
      </c>
      <c r="H7" s="2">
        <v>1.46326542441122</v>
      </c>
      <c r="I7" s="2" t="s">
        <v>57</v>
      </c>
      <c r="J7" s="2">
        <v>0.485894427608156</v>
      </c>
      <c r="K7" s="2">
        <v>0.0103035986565267</v>
      </c>
      <c r="L7" s="2">
        <v>1.49300548734656</v>
      </c>
      <c r="M7" s="2" t="s">
        <v>54</v>
      </c>
      <c r="N7" s="2">
        <v>0.555850488160486</v>
      </c>
      <c r="O7" s="2">
        <v>0.0032811592508076</v>
      </c>
      <c r="P7" s="2">
        <v>1.36259978878102</v>
      </c>
      <c r="Q7" s="2" t="s">
        <v>54</v>
      </c>
      <c r="R7" s="10">
        <v>71.7840612625681</v>
      </c>
      <c r="S7" s="10">
        <v>72.3086361728331</v>
      </c>
      <c r="T7" s="10">
        <v>64.1991176015466</v>
      </c>
      <c r="U7" s="10">
        <v>78.1912855604059</v>
      </c>
      <c r="V7" s="10">
        <v>57.9109527076226</v>
      </c>
      <c r="W7" s="10">
        <v>62.9066890155055</v>
      </c>
      <c r="X7" s="10">
        <v>31.5597540636141</v>
      </c>
      <c r="Y7" s="10">
        <v>27.239275013966</v>
      </c>
      <c r="Z7" s="10">
        <v>28.6931183013079</v>
      </c>
      <c r="AA7" s="10">
        <v>24.5592438845472</v>
      </c>
      <c r="AB7" s="10">
        <v>35.5833057164032</v>
      </c>
      <c r="AC7" s="10">
        <v>33.5047708042282</v>
      </c>
      <c r="AD7" s="10">
        <v>23.2960598126361</v>
      </c>
      <c r="AE7" s="10">
        <v>21.9530248945499</v>
      </c>
      <c r="AF7" s="10">
        <v>29.758999024072</v>
      </c>
      <c r="AG7" s="10">
        <v>30.6682211499711</v>
      </c>
      <c r="AH7" s="10">
        <v>42.7435499693888</v>
      </c>
      <c r="AI7" s="10">
        <v>45.5135068275572</v>
      </c>
      <c r="AJ7" s="10">
        <v>31.2169014866458</v>
      </c>
      <c r="AK7" s="10">
        <v>28.5889081255588</v>
      </c>
      <c r="AL7" s="10">
        <v>34.0496034952081</v>
      </c>
      <c r="AM7" s="10">
        <v>24.7851176820308</v>
      </c>
      <c r="AN7" s="10">
        <v>35.272949347065</v>
      </c>
      <c r="AO7" s="10">
        <v>29.5475822714916</v>
      </c>
      <c r="AP7" s="10">
        <v>48.7131764472391</v>
      </c>
      <c r="AQ7" s="10">
        <v>34.921428848005</v>
      </c>
      <c r="AR7" s="10">
        <v>54.9367848101329</v>
      </c>
      <c r="AS7" s="10">
        <v>38.8312510385508</v>
      </c>
      <c r="AT7" s="10">
        <v>35.9504809679378</v>
      </c>
      <c r="AU7" s="10">
        <v>43.5756264645117</v>
      </c>
      <c r="AV7" s="10">
        <v>37.7801666616537</v>
      </c>
      <c r="AW7" s="10">
        <v>38.459432139455</v>
      </c>
      <c r="AX7" s="10">
        <v>53.3691454892227</v>
      </c>
      <c r="AY7" s="10">
        <v>54.593556768067</v>
      </c>
      <c r="AZ7" s="10">
        <v>41.2210998939326</v>
      </c>
      <c r="BA7" s="10">
        <v>44.2707788636648</v>
      </c>
    </row>
    <row r="8" s="1" customFormat="1" ht="15.75" spans="1:53">
      <c r="A8" s="2" t="s">
        <v>59</v>
      </c>
      <c r="B8" s="2">
        <v>-0.836866690637854</v>
      </c>
      <c r="C8" s="2">
        <v>7.65004530228392e-5</v>
      </c>
      <c r="D8" s="2">
        <v>1.67347125487076</v>
      </c>
      <c r="E8" s="2" t="s">
        <v>57</v>
      </c>
      <c r="F8" s="2">
        <v>-1.01903066577898</v>
      </c>
      <c r="G8" s="2">
        <v>2.92517501139453e-5</v>
      </c>
      <c r="H8" s="2">
        <v>1.50652703431657</v>
      </c>
      <c r="I8" s="2" t="s">
        <v>57</v>
      </c>
      <c r="J8" s="2">
        <v>0.293615219750775</v>
      </c>
      <c r="K8" s="2">
        <v>0.00789439731646615</v>
      </c>
      <c r="L8" s="2">
        <v>1.58744489520664</v>
      </c>
      <c r="M8" s="2" t="s">
        <v>54</v>
      </c>
      <c r="N8" s="2">
        <v>0.361586814442687</v>
      </c>
      <c r="O8" s="2">
        <v>0.00226211910051148</v>
      </c>
      <c r="P8" s="2">
        <v>1.3733805836764</v>
      </c>
      <c r="Q8" s="2" t="s">
        <v>54</v>
      </c>
      <c r="R8" s="10">
        <v>896.514952868125</v>
      </c>
      <c r="S8" s="10">
        <v>767.050330797048</v>
      </c>
      <c r="T8" s="10">
        <v>617.675355451535</v>
      </c>
      <c r="U8" s="10">
        <v>707.783815848763</v>
      </c>
      <c r="V8" s="10">
        <v>741.40750944477</v>
      </c>
      <c r="W8" s="10">
        <v>678.722833392351</v>
      </c>
      <c r="X8" s="10">
        <v>494.37437350254</v>
      </c>
      <c r="Y8" s="10">
        <v>465.127032151728</v>
      </c>
      <c r="Z8" s="10">
        <v>338.19632032625</v>
      </c>
      <c r="AA8" s="10">
        <v>321.263013557559</v>
      </c>
      <c r="AB8" s="10">
        <v>419.865622702529</v>
      </c>
      <c r="AC8" s="10">
        <v>429.674994018864</v>
      </c>
      <c r="AD8" s="10">
        <v>328.169607548098</v>
      </c>
      <c r="AE8" s="10">
        <v>341.190702212451</v>
      </c>
      <c r="AF8" s="10">
        <v>318.720976711435</v>
      </c>
      <c r="AG8" s="10">
        <v>314.346066676922</v>
      </c>
      <c r="AH8" s="10">
        <v>431.074816712095</v>
      </c>
      <c r="AI8" s="10">
        <v>442.185495113548</v>
      </c>
      <c r="AJ8" s="10">
        <v>597.357721652289</v>
      </c>
      <c r="AK8" s="10">
        <v>574.751691628443</v>
      </c>
      <c r="AL8" s="10">
        <v>630.842435221607</v>
      </c>
      <c r="AM8" s="10">
        <v>524.470455671965</v>
      </c>
      <c r="AN8" s="10">
        <v>764.00258343177</v>
      </c>
      <c r="AO8" s="10">
        <v>692.422811276183</v>
      </c>
      <c r="AP8" s="10">
        <v>830.139024805343</v>
      </c>
      <c r="AQ8" s="10">
        <v>738.076354492224</v>
      </c>
      <c r="AR8" s="10">
        <v>796.772422804297</v>
      </c>
      <c r="AS8" s="10">
        <v>748.226472595392</v>
      </c>
      <c r="AT8" s="10">
        <v>785.154609691648</v>
      </c>
      <c r="AU8" s="10">
        <v>739.523165452118</v>
      </c>
      <c r="AV8" s="10">
        <v>819.193259475167</v>
      </c>
      <c r="AW8" s="10">
        <v>735.211527444413</v>
      </c>
      <c r="AX8" s="10">
        <v>875.360074234704</v>
      </c>
      <c r="AY8" s="10">
        <v>869.428456629738</v>
      </c>
      <c r="AZ8" s="10">
        <v>787.816819175884</v>
      </c>
      <c r="BA8" s="10">
        <v>774.622342474628</v>
      </c>
    </row>
    <row r="9" s="1" customFormat="1" ht="15.75" spans="1:53">
      <c r="A9" s="2" t="s">
        <v>60</v>
      </c>
      <c r="B9" s="2">
        <v>-0.525889026835459</v>
      </c>
      <c r="C9" s="2">
        <v>0.154236126108323</v>
      </c>
      <c r="D9" s="2">
        <v>0.798373384660887</v>
      </c>
      <c r="E9" s="2" t="s">
        <v>54</v>
      </c>
      <c r="F9" s="2">
        <v>-0.872587384163637</v>
      </c>
      <c r="G9" s="2">
        <v>0.0496298172092422</v>
      </c>
      <c r="H9" s="2">
        <v>1.02252816839515</v>
      </c>
      <c r="I9" s="2" t="s">
        <v>57</v>
      </c>
      <c r="J9" s="2">
        <v>0.198017100120419</v>
      </c>
      <c r="K9" s="2">
        <v>0.586955809193559</v>
      </c>
      <c r="L9" s="2">
        <v>0.364094594627883</v>
      </c>
      <c r="M9" s="2" t="s">
        <v>54</v>
      </c>
      <c r="N9" s="2">
        <v>-0.676531969949398</v>
      </c>
      <c r="O9" s="2">
        <v>0.0113576551598415</v>
      </c>
      <c r="P9" s="2">
        <v>1.18473039460096</v>
      </c>
      <c r="Q9" s="2" t="s">
        <v>57</v>
      </c>
      <c r="R9" s="10">
        <v>291.258758436273</v>
      </c>
      <c r="S9" s="10">
        <v>266.078711350429</v>
      </c>
      <c r="T9" s="10">
        <v>118.241179608161</v>
      </c>
      <c r="U9" s="10">
        <v>153.704312078642</v>
      </c>
      <c r="V9" s="10">
        <v>150.797469080253</v>
      </c>
      <c r="W9" s="10">
        <v>105.863820204933</v>
      </c>
      <c r="X9" s="10">
        <v>146.944130924605</v>
      </c>
      <c r="Y9" s="10">
        <v>120.844059418667</v>
      </c>
      <c r="Z9" s="10">
        <v>107.0734301242</v>
      </c>
      <c r="AA9" s="10">
        <v>91.5095042824796</v>
      </c>
      <c r="AB9" s="10">
        <v>175.08420886888</v>
      </c>
      <c r="AC9" s="10">
        <v>112.766601579328</v>
      </c>
      <c r="AD9" s="10">
        <v>133.777976722205</v>
      </c>
      <c r="AE9" s="10">
        <v>85.4839182950961</v>
      </c>
      <c r="AF9" s="10">
        <v>116.206756771739</v>
      </c>
      <c r="AG9" s="10">
        <v>86.4626756326881</v>
      </c>
      <c r="AH9" s="10">
        <v>93.3271424039891</v>
      </c>
      <c r="AI9" s="10">
        <v>77.8478530869455</v>
      </c>
      <c r="AJ9" s="10">
        <v>71.7411472434776</v>
      </c>
      <c r="AK9" s="10">
        <v>66.9899932163322</v>
      </c>
      <c r="AL9" s="10">
        <v>60.6879396632591</v>
      </c>
      <c r="AM9" s="10">
        <v>44.1952988354863</v>
      </c>
      <c r="AN9" s="10">
        <v>83.4706857630203</v>
      </c>
      <c r="AO9" s="10">
        <v>75.9020553792624</v>
      </c>
      <c r="AP9" s="10">
        <v>149.771457229792</v>
      </c>
      <c r="AQ9" s="10">
        <v>81.1555824569524</v>
      </c>
      <c r="AR9" s="10">
        <v>50.1359497343962</v>
      </c>
      <c r="AS9" s="10">
        <v>85.7860699282493</v>
      </c>
      <c r="AT9" s="10">
        <v>38.736921278419</v>
      </c>
      <c r="AU9" s="10">
        <v>56.6888547775776</v>
      </c>
      <c r="AV9" s="10">
        <v>43.0201488578279</v>
      </c>
      <c r="AW9" s="10">
        <v>61.8621091267253</v>
      </c>
      <c r="AX9" s="10">
        <v>24.1057681563872</v>
      </c>
      <c r="AY9" s="10">
        <v>26.5199352212466</v>
      </c>
      <c r="AZ9" s="10">
        <v>50.5254419787981</v>
      </c>
      <c r="BA9" s="10">
        <v>46.102533469821</v>
      </c>
    </row>
    <row r="10" s="1" customFormat="1" ht="15.75" spans="1:53">
      <c r="A10" s="2" t="s">
        <v>61</v>
      </c>
      <c r="B10" s="2">
        <v>-1.18851165082968</v>
      </c>
      <c r="C10" s="2">
        <v>1.86240787701224e-5</v>
      </c>
      <c r="D10" s="2">
        <v>1.75153190056863</v>
      </c>
      <c r="E10" s="2" t="s">
        <v>57</v>
      </c>
      <c r="F10" s="2">
        <v>-1.10017433812036</v>
      </c>
      <c r="G10" s="2">
        <v>5.36386710263877e-5</v>
      </c>
      <c r="H10" s="2">
        <v>1.45008728958188</v>
      </c>
      <c r="I10" s="2" t="s">
        <v>57</v>
      </c>
      <c r="J10" s="2">
        <v>0.420263060756745</v>
      </c>
      <c r="K10" s="2">
        <v>0.0302693956794065</v>
      </c>
      <c r="L10" s="2">
        <v>1.32150534489037</v>
      </c>
      <c r="M10" s="2" t="s">
        <v>54</v>
      </c>
      <c r="N10" s="2">
        <v>0.373789947386637</v>
      </c>
      <c r="O10" s="2">
        <v>0.00987168454189522</v>
      </c>
      <c r="P10" s="2">
        <v>1.2534906682118</v>
      </c>
      <c r="Q10" s="2" t="s">
        <v>54</v>
      </c>
      <c r="R10" s="10">
        <v>47.2734740031609</v>
      </c>
      <c r="S10" s="10">
        <v>40.9591621951116</v>
      </c>
      <c r="T10" s="10">
        <v>43.9529070321483</v>
      </c>
      <c r="U10" s="10">
        <v>53.6068633321992</v>
      </c>
      <c r="V10" s="10">
        <v>39.8494640417411</v>
      </c>
      <c r="W10" s="10">
        <v>37.2893357268907</v>
      </c>
      <c r="X10" s="10">
        <v>16.7701934507282</v>
      </c>
      <c r="Y10" s="10">
        <v>19.0343746805918</v>
      </c>
      <c r="Z10" s="10">
        <v>20.2737294165016</v>
      </c>
      <c r="AA10" s="10">
        <v>13.5276322073322</v>
      </c>
      <c r="AB10" s="10">
        <v>23.520639470354</v>
      </c>
      <c r="AC10" s="10">
        <v>22.2358823972039</v>
      </c>
      <c r="AD10" s="10">
        <v>17.3900804350515</v>
      </c>
      <c r="AE10" s="10">
        <v>13.9215096199861</v>
      </c>
      <c r="AF10" s="10">
        <v>19.0600387785381</v>
      </c>
      <c r="AG10" s="10">
        <v>16.2174129976771</v>
      </c>
      <c r="AH10" s="10">
        <v>29.3486527244074</v>
      </c>
      <c r="AI10" s="10">
        <v>26.7092286580014</v>
      </c>
      <c r="AJ10" s="10">
        <v>20.3528238118181</v>
      </c>
      <c r="AK10" s="10">
        <v>22.543872773546</v>
      </c>
      <c r="AL10" s="10">
        <v>20.3362748787336</v>
      </c>
      <c r="AM10" s="10">
        <v>19.1980205740512</v>
      </c>
      <c r="AN10" s="10">
        <v>23.5485564443414</v>
      </c>
      <c r="AO10" s="10">
        <v>23.1732396753971</v>
      </c>
      <c r="AP10" s="10">
        <v>35.6812064176483</v>
      </c>
      <c r="AQ10" s="10">
        <v>25.1512959689173</v>
      </c>
      <c r="AR10" s="10">
        <v>35.1655983175947</v>
      </c>
      <c r="AS10" s="10">
        <v>25.1829586661262</v>
      </c>
      <c r="AT10" s="10">
        <v>20.8652715102456</v>
      </c>
      <c r="AU10" s="10">
        <v>30.7822538337956</v>
      </c>
      <c r="AV10" s="10">
        <v>23.1181095101763</v>
      </c>
      <c r="AW10" s="10">
        <v>26.5238443393843</v>
      </c>
      <c r="AX10" s="10">
        <v>30.7473937225517</v>
      </c>
      <c r="AY10" s="10">
        <v>33.296844987868</v>
      </c>
      <c r="AZ10" s="10">
        <v>29.7788718465736</v>
      </c>
      <c r="BA10" s="10">
        <v>23.8849570691855</v>
      </c>
    </row>
    <row r="11" s="1" customFormat="1" ht="15.75" spans="1:53">
      <c r="A11" s="2" t="s">
        <v>62</v>
      </c>
      <c r="B11" s="2">
        <v>0.00949760980985268</v>
      </c>
      <c r="C11" s="2">
        <v>0.946496122920674</v>
      </c>
      <c r="D11" s="2">
        <v>0.0882084611095379</v>
      </c>
      <c r="E11" s="2" t="s">
        <v>54</v>
      </c>
      <c r="F11" s="2">
        <v>0.38887890403845</v>
      </c>
      <c r="G11" s="2">
        <v>0.0256482505191695</v>
      </c>
      <c r="H11" s="2">
        <v>1.00247536822473</v>
      </c>
      <c r="I11" s="2" t="s">
        <v>54</v>
      </c>
      <c r="J11" s="2">
        <v>-0.498836535707749</v>
      </c>
      <c r="K11" s="2">
        <v>0.00537934378988929</v>
      </c>
      <c r="L11" s="2">
        <v>1.51867662980131</v>
      </c>
      <c r="M11" s="2" t="s">
        <v>54</v>
      </c>
      <c r="N11" s="2">
        <v>-0.688479938806516</v>
      </c>
      <c r="O11" s="2">
        <v>0.000529266024285551</v>
      </c>
      <c r="P11" s="2">
        <v>1.425991668713</v>
      </c>
      <c r="Q11" s="2" t="s">
        <v>57</v>
      </c>
      <c r="R11" s="10">
        <v>816.479159644522</v>
      </c>
      <c r="S11" s="10">
        <v>804.066300731725</v>
      </c>
      <c r="T11" s="10">
        <v>575.509129636924</v>
      </c>
      <c r="U11" s="10">
        <v>610.540243940351</v>
      </c>
      <c r="V11" s="10">
        <v>531.518310841221</v>
      </c>
      <c r="W11" s="10">
        <v>543.918843232641</v>
      </c>
      <c r="X11" s="10">
        <v>638.891038217193</v>
      </c>
      <c r="Y11" s="10">
        <v>702.536798120068</v>
      </c>
      <c r="Z11" s="10">
        <v>618.061736504608</v>
      </c>
      <c r="AA11" s="10">
        <v>566.692202852488</v>
      </c>
      <c r="AB11" s="10">
        <v>781.625112815391</v>
      </c>
      <c r="AC11" s="10">
        <v>599.865760183829</v>
      </c>
      <c r="AD11" s="10">
        <v>785.22429506001</v>
      </c>
      <c r="AE11" s="10">
        <v>654.945081376781</v>
      </c>
      <c r="AF11" s="10">
        <v>959.979392813007</v>
      </c>
      <c r="AG11" s="10">
        <v>771.385271158736</v>
      </c>
      <c r="AH11" s="10">
        <v>1021.01392757019</v>
      </c>
      <c r="AI11" s="10">
        <v>890.489657802787</v>
      </c>
      <c r="AJ11" s="10">
        <v>1478.4584458751</v>
      </c>
      <c r="AK11" s="10">
        <v>1503.63168737712</v>
      </c>
      <c r="AL11" s="10">
        <v>1568.22415787698</v>
      </c>
      <c r="AM11" s="10">
        <v>1529.47654386201</v>
      </c>
      <c r="AN11" s="10">
        <v>2055.02954636162</v>
      </c>
      <c r="AO11" s="10">
        <v>1786.33124815982</v>
      </c>
      <c r="AP11" s="10">
        <v>1211.2688858243</v>
      </c>
      <c r="AQ11" s="10">
        <v>979.808085884221</v>
      </c>
      <c r="AR11" s="10">
        <v>1392.68301045895</v>
      </c>
      <c r="AS11" s="10">
        <v>1502.83521587371</v>
      </c>
      <c r="AT11" s="10">
        <v>860.494240252694</v>
      </c>
      <c r="AU11" s="10">
        <v>1073.88395162016</v>
      </c>
      <c r="AV11" s="10">
        <v>1048.63010169118</v>
      </c>
      <c r="AW11" s="10">
        <v>1046.30997961969</v>
      </c>
      <c r="AX11" s="10">
        <v>825.167045960352</v>
      </c>
      <c r="AY11" s="10">
        <v>832.926934787202</v>
      </c>
      <c r="AZ11" s="10">
        <v>1010.91713865946</v>
      </c>
      <c r="BA11" s="10">
        <v>1392.19569434293</v>
      </c>
    </row>
    <row r="12" s="1" customFormat="1" ht="15.75" spans="1:53">
      <c r="A12" s="2" t="s">
        <v>63</v>
      </c>
      <c r="B12" s="2">
        <v>0.430412779283191</v>
      </c>
      <c r="C12" s="2">
        <v>0.037458728464695</v>
      </c>
      <c r="D12" s="2">
        <v>1.22998518075376</v>
      </c>
      <c r="E12" s="2" t="s">
        <v>54</v>
      </c>
      <c r="F12" s="2">
        <v>0.439820292541707</v>
      </c>
      <c r="G12" s="2">
        <v>0.0842260660235233</v>
      </c>
      <c r="H12" s="2">
        <v>0.877073881106429</v>
      </c>
      <c r="I12" s="2" t="s">
        <v>54</v>
      </c>
      <c r="J12" s="2">
        <v>-1.20820683433179</v>
      </c>
      <c r="K12" s="2">
        <v>0.0108381529082344</v>
      </c>
      <c r="L12" s="2">
        <v>1.4358166253699</v>
      </c>
      <c r="M12" s="2" t="s">
        <v>57</v>
      </c>
      <c r="N12" s="2">
        <v>-1.38422714442444</v>
      </c>
      <c r="O12" s="2">
        <v>0.0084777056850092</v>
      </c>
      <c r="P12" s="2">
        <v>1.22763297962949</v>
      </c>
      <c r="Q12" s="2" t="s">
        <v>57</v>
      </c>
      <c r="R12" s="10">
        <v>22.8276366593191</v>
      </c>
      <c r="S12" s="10">
        <v>26.345155056924</v>
      </c>
      <c r="T12" s="10">
        <v>24.6107158311863</v>
      </c>
      <c r="U12" s="10">
        <v>28.5175033363988</v>
      </c>
      <c r="V12" s="10">
        <v>23.602948091909</v>
      </c>
      <c r="W12" s="10">
        <v>28.1921036720185</v>
      </c>
      <c r="X12" s="10">
        <v>34.5552046677771</v>
      </c>
      <c r="Y12" s="10">
        <v>28.0700794913404</v>
      </c>
      <c r="Z12" s="10">
        <v>41.5324272952133</v>
      </c>
      <c r="AA12" s="10">
        <v>45.7576434872282</v>
      </c>
      <c r="AB12" s="10">
        <v>25.2737440264588</v>
      </c>
      <c r="AC12" s="10">
        <v>32.4736980089065</v>
      </c>
      <c r="AD12" s="10">
        <v>49.990083181221</v>
      </c>
      <c r="AE12" s="10">
        <v>45.7266117410117</v>
      </c>
      <c r="AF12" s="10">
        <v>31.2993186495913</v>
      </c>
      <c r="AG12" s="10">
        <v>29.088806623397</v>
      </c>
      <c r="AH12" s="10">
        <v>24.681200886662</v>
      </c>
      <c r="AI12" s="10">
        <v>28.2353262508687</v>
      </c>
      <c r="AJ12" s="10">
        <v>13.7982981017171</v>
      </c>
      <c r="AK12" s="10">
        <v>16.0807249992057</v>
      </c>
      <c r="AL12" s="10">
        <v>18.4148137450944</v>
      </c>
      <c r="AM12" s="10">
        <v>19.2723713737104</v>
      </c>
      <c r="AN12" s="10">
        <v>32.7754000829937</v>
      </c>
      <c r="AO12" s="10">
        <v>31.0946520482601</v>
      </c>
      <c r="AP12" s="10">
        <v>1.51739789912215</v>
      </c>
      <c r="AQ12" s="10">
        <v>8.74069187785363</v>
      </c>
      <c r="AR12" s="10">
        <v>10.6758520240883</v>
      </c>
      <c r="AS12" s="10">
        <v>13.5721889610704</v>
      </c>
      <c r="AT12" s="10">
        <v>12.9690311472447</v>
      </c>
      <c r="AU12" s="10">
        <v>9.41127020018693</v>
      </c>
      <c r="AV12" s="10">
        <v>8.41061330661381</v>
      </c>
      <c r="AW12" s="10">
        <v>9.63427558216771</v>
      </c>
      <c r="AX12" s="10">
        <v>4.10496006164598</v>
      </c>
      <c r="AY12" s="10">
        <v>3.06070938028357</v>
      </c>
      <c r="AZ12" s="10">
        <v>19.1320045321503</v>
      </c>
      <c r="BA12" s="10">
        <v>6.00996781037166</v>
      </c>
    </row>
    <row r="13" s="1" customFormat="1" ht="15.75" spans="1:53">
      <c r="A13" s="2" t="s">
        <v>64</v>
      </c>
      <c r="B13" s="2">
        <v>0.851895361209155</v>
      </c>
      <c r="C13" s="2">
        <v>0.0152166661602929</v>
      </c>
      <c r="D13" s="2">
        <v>1.43977363251198</v>
      </c>
      <c r="E13" s="2" t="s">
        <v>53</v>
      </c>
      <c r="F13" s="2">
        <v>1.45286947103448</v>
      </c>
      <c r="G13" s="2">
        <v>0.000171170142395259</v>
      </c>
      <c r="H13" s="2">
        <v>1.51310890868506</v>
      </c>
      <c r="I13" s="2" t="s">
        <v>53</v>
      </c>
      <c r="J13" s="2">
        <v>-0.469495874944378</v>
      </c>
      <c r="K13" s="2">
        <v>0.101851326854719</v>
      </c>
      <c r="L13" s="2">
        <v>1.02370683724257</v>
      </c>
      <c r="M13" s="2" t="s">
        <v>54</v>
      </c>
      <c r="N13" s="2">
        <v>0.375190923375941</v>
      </c>
      <c r="O13" s="2">
        <v>0.0561436082174805</v>
      </c>
      <c r="P13" s="2">
        <v>0.955788081308439</v>
      </c>
      <c r="Q13" s="2" t="s">
        <v>54</v>
      </c>
      <c r="R13" s="10">
        <v>25.2475964161308</v>
      </c>
      <c r="S13" s="10">
        <v>24.551831587478</v>
      </c>
      <c r="T13" s="10">
        <v>20.4012957970246</v>
      </c>
      <c r="U13" s="10">
        <v>27.9804155955386</v>
      </c>
      <c r="V13" s="10">
        <v>24.3789171169705</v>
      </c>
      <c r="W13" s="10">
        <v>26.4055671313085</v>
      </c>
      <c r="X13" s="10">
        <v>50.5960684984252</v>
      </c>
      <c r="Y13" s="10">
        <v>31.9298541522671</v>
      </c>
      <c r="Z13" s="10">
        <v>58.0696928158022</v>
      </c>
      <c r="AA13" s="10">
        <v>61.789784164318</v>
      </c>
      <c r="AB13" s="10">
        <v>34.8866319039334</v>
      </c>
      <c r="AC13" s="10">
        <v>31.5916344660956</v>
      </c>
      <c r="AD13" s="10">
        <v>64.9409241388753</v>
      </c>
      <c r="AE13" s="10">
        <v>60.0176075114973</v>
      </c>
      <c r="AF13" s="10">
        <v>90.2490575307411</v>
      </c>
      <c r="AG13" s="10">
        <v>68.0631312542415</v>
      </c>
      <c r="AH13" s="10">
        <v>58.9288158971297</v>
      </c>
      <c r="AI13" s="10">
        <v>65.596828130458</v>
      </c>
      <c r="AJ13" s="10">
        <v>26.2954789311504</v>
      </c>
      <c r="AK13" s="10">
        <v>28.8416842950694</v>
      </c>
      <c r="AL13" s="10">
        <v>21.6169696429235</v>
      </c>
      <c r="AM13" s="10">
        <v>24.9255062324667</v>
      </c>
      <c r="AN13" s="10">
        <v>15.2879995012253</v>
      </c>
      <c r="AO13" s="10">
        <v>17.7152852044193</v>
      </c>
      <c r="AP13" s="10">
        <v>24.6370615833265</v>
      </c>
      <c r="AQ13" s="10">
        <v>24.8793049254272</v>
      </c>
      <c r="AR13" s="10">
        <v>11.8126437184157</v>
      </c>
      <c r="AS13" s="10">
        <v>11.5971635870518</v>
      </c>
      <c r="AT13" s="10">
        <v>12.1620217051976</v>
      </c>
      <c r="AU13" s="10">
        <v>12.1820908890391</v>
      </c>
      <c r="AV13" s="10">
        <v>26.2026850946644</v>
      </c>
      <c r="AW13" s="10">
        <v>29.3142163105171</v>
      </c>
      <c r="AX13" s="10">
        <v>28.7827046665243</v>
      </c>
      <c r="AY13" s="10">
        <v>20.5674768066074</v>
      </c>
      <c r="AZ13" s="10">
        <v>35.5154651197926</v>
      </c>
      <c r="BA13" s="10">
        <v>34.3027108993418</v>
      </c>
    </row>
    <row r="14" s="1" customFormat="1" ht="15.75" spans="1:53">
      <c r="A14" s="2" t="s">
        <v>65</v>
      </c>
      <c r="B14" s="2" t="s">
        <v>66</v>
      </c>
      <c r="C14" s="2">
        <v>0.00201204436906157</v>
      </c>
      <c r="D14" s="2">
        <v>1.68653450971398</v>
      </c>
      <c r="E14" s="2" t="s">
        <v>53</v>
      </c>
      <c r="F14" s="2" t="s">
        <v>66</v>
      </c>
      <c r="G14" s="2">
        <v>0.00547087132636759</v>
      </c>
      <c r="H14" s="2">
        <v>1.33526090234881</v>
      </c>
      <c r="I14" s="2" t="s">
        <v>53</v>
      </c>
      <c r="J14" s="2">
        <v>0.438535069125121</v>
      </c>
      <c r="K14" s="2">
        <v>0.448730442362107</v>
      </c>
      <c r="L14" s="2">
        <v>0.543880770617026</v>
      </c>
      <c r="M14" s="2" t="s">
        <v>54</v>
      </c>
      <c r="N14" s="2">
        <v>0.119934922125497</v>
      </c>
      <c r="O14" s="2">
        <v>0.835691104973823</v>
      </c>
      <c r="P14" s="2">
        <v>0.145231285027214</v>
      </c>
      <c r="Q14" s="2" t="s">
        <v>54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48.6429048530584</v>
      </c>
      <c r="Y14" s="10">
        <v>37.645978795315</v>
      </c>
      <c r="Z14" s="10">
        <v>56.7588540938644</v>
      </c>
      <c r="AA14" s="10">
        <v>55.9245482072622</v>
      </c>
      <c r="AB14" s="10">
        <v>26.2842606912522</v>
      </c>
      <c r="AC14" s="10">
        <v>15.6399690151767</v>
      </c>
      <c r="AD14" s="10">
        <v>11.3896666686775</v>
      </c>
      <c r="AE14" s="10">
        <v>6.9708090301299</v>
      </c>
      <c r="AF14" s="10">
        <v>9.45481916777621</v>
      </c>
      <c r="AG14" s="10">
        <v>13.5582888769398</v>
      </c>
      <c r="AH14" s="10">
        <v>27.67377885383</v>
      </c>
      <c r="AI14" s="10">
        <v>21.4675106046165</v>
      </c>
      <c r="AJ14" s="10">
        <v>10.2570038849431</v>
      </c>
      <c r="AK14" s="10">
        <v>10.2497756707912</v>
      </c>
      <c r="AL14" s="10">
        <v>11.861523300635</v>
      </c>
      <c r="AM14" s="10">
        <v>8.43866183962011</v>
      </c>
      <c r="AN14" s="10">
        <v>6.29086373953784</v>
      </c>
      <c r="AO14" s="10">
        <v>4.12265830922264</v>
      </c>
      <c r="AP14" s="10">
        <v>8.92686311725279</v>
      </c>
      <c r="AQ14" s="10">
        <v>15.8562697709427</v>
      </c>
      <c r="AR14" s="10">
        <v>0</v>
      </c>
      <c r="AS14" s="10">
        <v>3.83661233894861</v>
      </c>
      <c r="AT14" s="10">
        <v>18.8793851025459</v>
      </c>
      <c r="AU14" s="10">
        <v>21.9162825520604</v>
      </c>
      <c r="AV14" s="10">
        <v>18.2929288091191</v>
      </c>
      <c r="AW14" s="10">
        <v>8.96345636411587</v>
      </c>
      <c r="AX14" s="10">
        <v>0</v>
      </c>
      <c r="AY14" s="10">
        <v>0</v>
      </c>
      <c r="AZ14" s="10">
        <v>12.1836807670857</v>
      </c>
      <c r="BA14" s="10">
        <v>16.2205118564325</v>
      </c>
    </row>
    <row r="15" s="1" customFormat="1" ht="15.75" spans="1:53">
      <c r="A15" s="2" t="s">
        <v>67</v>
      </c>
      <c r="B15" s="2">
        <v>-1.28101362678374</v>
      </c>
      <c r="C15" s="2">
        <v>0.00136375995121966</v>
      </c>
      <c r="D15" s="2">
        <v>1.5326883747825</v>
      </c>
      <c r="E15" s="2" t="s">
        <v>57</v>
      </c>
      <c r="F15" s="2">
        <v>-0.79356513524084</v>
      </c>
      <c r="G15" s="2">
        <v>0.00799560933466069</v>
      </c>
      <c r="H15" s="2">
        <v>1.18029829611927</v>
      </c>
      <c r="I15" s="2" t="s">
        <v>57</v>
      </c>
      <c r="J15" s="2">
        <v>-0.181656105360235</v>
      </c>
      <c r="K15" s="2">
        <v>0.433164874133067</v>
      </c>
      <c r="L15" s="2">
        <v>0.532231004288659</v>
      </c>
      <c r="M15" s="2" t="s">
        <v>54</v>
      </c>
      <c r="N15" s="2">
        <v>-0.330937621697637</v>
      </c>
      <c r="O15" s="2">
        <v>0.463292943475212</v>
      </c>
      <c r="P15" s="2">
        <v>0.4378305962608</v>
      </c>
      <c r="Q15" s="2" t="s">
        <v>54</v>
      </c>
      <c r="R15" s="10">
        <v>24.6521399554284</v>
      </c>
      <c r="S15" s="10">
        <v>25.1740056285881</v>
      </c>
      <c r="T15" s="10">
        <v>16.0846784075036</v>
      </c>
      <c r="U15" s="10">
        <v>18.0905988138849</v>
      </c>
      <c r="V15" s="10">
        <v>13.3394926011849</v>
      </c>
      <c r="W15" s="10">
        <v>22.3114964934655</v>
      </c>
      <c r="X15" s="10">
        <v>7.79659901753983</v>
      </c>
      <c r="Y15" s="10">
        <v>6.5583948878773</v>
      </c>
      <c r="Z15" s="10">
        <v>4.44882321341095</v>
      </c>
      <c r="AA15" s="10">
        <v>4.38462877628846</v>
      </c>
      <c r="AB15" s="10">
        <v>10.0066705171244</v>
      </c>
      <c r="AC15" s="10">
        <v>16.0426031949511</v>
      </c>
      <c r="AD15" s="10">
        <v>9.77878226471632</v>
      </c>
      <c r="AE15" s="10">
        <v>9.97986578872556</v>
      </c>
      <c r="AF15" s="10">
        <v>14.6695953832727</v>
      </c>
      <c r="AG15" s="10">
        <v>17.761801988981</v>
      </c>
      <c r="AH15" s="10">
        <v>7.8085678214639</v>
      </c>
      <c r="AI15" s="10">
        <v>9.03085821383979</v>
      </c>
      <c r="AJ15" s="10">
        <v>7.76013689072193</v>
      </c>
      <c r="AK15" s="10">
        <v>11.302020851721</v>
      </c>
      <c r="AL15" s="10">
        <v>10.3673463093743</v>
      </c>
      <c r="AM15" s="10">
        <v>11.4059940657646</v>
      </c>
      <c r="AN15" s="10">
        <v>11.6072434059865</v>
      </c>
      <c r="AO15" s="10">
        <v>14.0772175482278</v>
      </c>
      <c r="AP15" s="10">
        <v>11.9147850363743</v>
      </c>
      <c r="AQ15" s="10">
        <v>13.5978604222154</v>
      </c>
      <c r="AR15" s="10">
        <v>9.73496324224012</v>
      </c>
      <c r="AS15" s="10">
        <v>6.65240433612972</v>
      </c>
      <c r="AT15" s="10">
        <v>5.03678342238008</v>
      </c>
      <c r="AU15" s="10">
        <v>11.7132062788201</v>
      </c>
      <c r="AV15" s="10">
        <v>7.17457903582071</v>
      </c>
      <c r="AW15" s="10">
        <v>8.77495431193589</v>
      </c>
      <c r="AX15" s="10">
        <v>14.3767456166032</v>
      </c>
      <c r="AY15" s="10">
        <v>18.8338526410411</v>
      </c>
      <c r="AZ15" s="10">
        <v>1.43080442338042</v>
      </c>
      <c r="BA15" s="10">
        <v>2.29373687040982</v>
      </c>
    </row>
    <row r="16" s="1" customFormat="1" ht="15.75" spans="1:53">
      <c r="A16" s="2" t="s">
        <v>68</v>
      </c>
      <c r="B16" s="2">
        <v>0.249178550849656</v>
      </c>
      <c r="C16" s="2">
        <v>0.00951910462088133</v>
      </c>
      <c r="D16" s="2">
        <v>1.39229580518952</v>
      </c>
      <c r="E16" s="2" t="s">
        <v>54</v>
      </c>
      <c r="F16" s="2">
        <v>0.765296026472733</v>
      </c>
      <c r="G16" s="2">
        <v>0.00238329634723427</v>
      </c>
      <c r="H16" s="2">
        <v>1.39154794454853</v>
      </c>
      <c r="I16" s="2" t="s">
        <v>53</v>
      </c>
      <c r="J16" s="2">
        <v>-0.409054433879199</v>
      </c>
      <c r="K16" s="2">
        <v>6.74005594510282e-6</v>
      </c>
      <c r="L16" s="2">
        <v>1.88983265892972</v>
      </c>
      <c r="M16" s="2" t="s">
        <v>54</v>
      </c>
      <c r="N16" s="2">
        <v>0.00463664090166083</v>
      </c>
      <c r="O16" s="2">
        <v>0.983440938444129</v>
      </c>
      <c r="P16" s="2">
        <v>0.0397196345180613</v>
      </c>
      <c r="Q16" s="2" t="s">
        <v>54</v>
      </c>
      <c r="R16" s="10">
        <v>4102.11721339028</v>
      </c>
      <c r="S16" s="10">
        <v>4319.20060584958</v>
      </c>
      <c r="T16" s="10">
        <v>4308.09234290445</v>
      </c>
      <c r="U16" s="10">
        <v>4983.42638354988</v>
      </c>
      <c r="V16" s="10">
        <v>4684.07886764743</v>
      </c>
      <c r="W16" s="10">
        <v>4567.85170122572</v>
      </c>
      <c r="X16" s="10">
        <v>5464.24231829395</v>
      </c>
      <c r="Y16" s="10">
        <v>5591.84270306343</v>
      </c>
      <c r="Z16" s="10">
        <v>5378.30291797715</v>
      </c>
      <c r="AA16" s="10">
        <v>5834.67841546039</v>
      </c>
      <c r="AB16" s="10">
        <v>5467.63765401622</v>
      </c>
      <c r="AC16" s="10">
        <v>4311.73579608683</v>
      </c>
      <c r="AD16" s="10">
        <v>6308.65358697542</v>
      </c>
      <c r="AE16" s="10">
        <v>6086.35606200814</v>
      </c>
      <c r="AF16" s="10">
        <v>8123.01288336731</v>
      </c>
      <c r="AG16" s="10">
        <v>7131.7511314307</v>
      </c>
      <c r="AH16" s="10">
        <v>8335.28271056157</v>
      </c>
      <c r="AI16" s="10">
        <v>9847.4632767209</v>
      </c>
      <c r="AJ16" s="10">
        <v>6058.89810224212</v>
      </c>
      <c r="AK16" s="10">
        <v>6512.71914598162</v>
      </c>
      <c r="AL16" s="10">
        <v>5990.21731793355</v>
      </c>
      <c r="AM16" s="10">
        <v>6289.0921427475</v>
      </c>
      <c r="AN16" s="10">
        <v>6739.51040802237</v>
      </c>
      <c r="AO16" s="10">
        <v>6658.08518827694</v>
      </c>
      <c r="AP16" s="10">
        <v>5011.31429465093</v>
      </c>
      <c r="AQ16" s="10">
        <v>5093.43274032244</v>
      </c>
      <c r="AR16" s="10">
        <v>5119.09079900829</v>
      </c>
      <c r="AS16" s="10">
        <v>4743.42731288196</v>
      </c>
      <c r="AT16" s="10">
        <v>4478.2480256006</v>
      </c>
      <c r="AU16" s="10">
        <v>4360.09220724767</v>
      </c>
      <c r="AV16" s="10">
        <v>7148.68920308524</v>
      </c>
      <c r="AW16" s="10">
        <v>7208.1695805492</v>
      </c>
      <c r="AX16" s="10">
        <v>3873.59324047616</v>
      </c>
      <c r="AY16" s="10">
        <v>3297.38302790322</v>
      </c>
      <c r="AZ16" s="10">
        <v>9037.73412151363</v>
      </c>
      <c r="BA16" s="10">
        <v>7806.07683087088</v>
      </c>
    </row>
    <row r="17" s="1" customFormat="1" ht="15.75" spans="1:53">
      <c r="A17" s="2" t="s">
        <v>69</v>
      </c>
      <c r="B17" s="2">
        <v>-0.332788357429356</v>
      </c>
      <c r="C17" s="2">
        <v>0.402154552959494</v>
      </c>
      <c r="D17" s="2">
        <v>0.560854196941402</v>
      </c>
      <c r="E17" s="2" t="s">
        <v>54</v>
      </c>
      <c r="F17" s="2">
        <v>-1.75298828432131</v>
      </c>
      <c r="G17" s="2">
        <v>0.00951579437977656</v>
      </c>
      <c r="H17" s="2">
        <v>1.16015027046663</v>
      </c>
      <c r="I17" s="2" t="s">
        <v>57</v>
      </c>
      <c r="J17" s="2">
        <v>-1.14840600376903</v>
      </c>
      <c r="K17" s="2">
        <v>0.118290011641856</v>
      </c>
      <c r="L17" s="2">
        <v>1.01574574724182</v>
      </c>
      <c r="M17" s="2" t="s">
        <v>54</v>
      </c>
      <c r="N17" s="2">
        <v>-3.46704990734826</v>
      </c>
      <c r="O17" s="2">
        <v>0.0206910840175877</v>
      </c>
      <c r="P17" s="2">
        <v>1.20248232356173</v>
      </c>
      <c r="Q17" s="2" t="s">
        <v>57</v>
      </c>
      <c r="R17" s="10">
        <v>19.9716610316536</v>
      </c>
      <c r="S17" s="10">
        <v>28.9360135510543</v>
      </c>
      <c r="T17" s="10">
        <v>52.4698057055141</v>
      </c>
      <c r="U17" s="10">
        <v>51.0628483072063</v>
      </c>
      <c r="V17" s="10">
        <v>39.0835878865198</v>
      </c>
      <c r="W17" s="10">
        <v>74.5266831172596</v>
      </c>
      <c r="X17" s="10">
        <v>18.3121938087857</v>
      </c>
      <c r="Y17" s="10">
        <v>26.0099596024655</v>
      </c>
      <c r="Z17" s="10">
        <v>39.1430461890587</v>
      </c>
      <c r="AA17" s="10">
        <v>48.3203819825474</v>
      </c>
      <c r="AB17" s="10">
        <v>19.9333254976498</v>
      </c>
      <c r="AC17" s="10">
        <v>59.5253759034485</v>
      </c>
      <c r="AD17" s="10">
        <v>10.9728721235629</v>
      </c>
      <c r="AE17" s="10">
        <v>37.3594519745598</v>
      </c>
      <c r="AF17" s="10">
        <v>5.13502769769207</v>
      </c>
      <c r="AG17" s="10">
        <v>8.16220669453235</v>
      </c>
      <c r="AH17" s="10">
        <v>9.32441255153296</v>
      </c>
      <c r="AI17" s="10">
        <v>7.97967909693409</v>
      </c>
      <c r="AJ17" s="10">
        <v>0.858064281674101</v>
      </c>
      <c r="AK17" s="10">
        <v>0.767540247846982</v>
      </c>
      <c r="AL17" s="10">
        <v>1.63870494007763</v>
      </c>
      <c r="AM17" s="10">
        <v>4.99750591223673</v>
      </c>
      <c r="AN17" s="10">
        <v>3.26722184117968</v>
      </c>
      <c r="AO17" s="10">
        <v>3.98253535549211</v>
      </c>
      <c r="AP17" s="10">
        <v>0</v>
      </c>
      <c r="AQ17" s="10">
        <v>1.27525562194972</v>
      </c>
      <c r="AR17" s="10">
        <v>2.00090427047034</v>
      </c>
      <c r="AS17" s="10">
        <v>1.16607480871565</v>
      </c>
      <c r="AT17" s="10">
        <v>0.320653873498678</v>
      </c>
      <c r="AU17" s="10">
        <v>2.23474463982396</v>
      </c>
      <c r="AV17" s="10">
        <v>0</v>
      </c>
      <c r="AW17" s="10">
        <v>0.224413929528754</v>
      </c>
      <c r="AX17" s="10">
        <v>1.17830226393712</v>
      </c>
      <c r="AY17" s="10">
        <v>0</v>
      </c>
      <c r="AZ17" s="10">
        <v>0</v>
      </c>
      <c r="BA17" s="10">
        <v>0</v>
      </c>
    </row>
    <row r="18" s="1" customFormat="1" ht="15.75" spans="1:53">
      <c r="A18" s="2" t="s">
        <v>70</v>
      </c>
      <c r="B18" s="2">
        <v>0.205219679432646</v>
      </c>
      <c r="C18" s="2">
        <v>0.290015876474945</v>
      </c>
      <c r="D18" s="2">
        <v>0.674212451521691</v>
      </c>
      <c r="E18" s="2" t="s">
        <v>54</v>
      </c>
      <c r="F18" s="2">
        <v>0.88331482122518</v>
      </c>
      <c r="G18" s="2">
        <v>0.0147131672238324</v>
      </c>
      <c r="H18" s="2">
        <v>1.15816468439801</v>
      </c>
      <c r="I18" s="2" t="s">
        <v>53</v>
      </c>
      <c r="J18" s="2">
        <v>-0.0833794835051678</v>
      </c>
      <c r="K18" s="2">
        <v>0.658584370177479</v>
      </c>
      <c r="L18" s="2">
        <v>0.208364871957489</v>
      </c>
      <c r="M18" s="2" t="s">
        <v>54</v>
      </c>
      <c r="N18" s="2">
        <v>-0.02578572602682</v>
      </c>
      <c r="O18" s="2">
        <v>0.883668026018858</v>
      </c>
      <c r="P18" s="2">
        <v>0.0726620240294538</v>
      </c>
      <c r="Q18" s="2" t="s">
        <v>54</v>
      </c>
      <c r="R18" s="10">
        <v>9.0045937943487</v>
      </c>
      <c r="S18" s="10">
        <v>8.64435022994758</v>
      </c>
      <c r="T18" s="10">
        <v>11.9477933516713</v>
      </c>
      <c r="U18" s="10">
        <v>13.5705346220997</v>
      </c>
      <c r="V18" s="10">
        <v>8.57851452576449</v>
      </c>
      <c r="W18" s="10">
        <v>10.8805183741286</v>
      </c>
      <c r="X18" s="10">
        <v>10.7779718342299</v>
      </c>
      <c r="Y18" s="10">
        <v>9.3442875638092</v>
      </c>
      <c r="Z18" s="10">
        <v>15.2236831565287</v>
      </c>
      <c r="AA18" s="10">
        <v>15.7032013311875</v>
      </c>
      <c r="AB18" s="10">
        <v>11.7635860100693</v>
      </c>
      <c r="AC18" s="10">
        <v>9.38674970125193</v>
      </c>
      <c r="AD18" s="10">
        <v>13.3858925969995</v>
      </c>
      <c r="AE18" s="10">
        <v>17.0387313485856</v>
      </c>
      <c r="AF18" s="10">
        <v>14.3988094696948</v>
      </c>
      <c r="AG18" s="10">
        <v>21.0040963447557</v>
      </c>
      <c r="AH18" s="10">
        <v>30.1641490968992</v>
      </c>
      <c r="AI18" s="10">
        <v>19.5293491158119</v>
      </c>
      <c r="AJ18" s="10">
        <v>21.6904978179337</v>
      </c>
      <c r="AK18" s="10">
        <v>12.7483792303359</v>
      </c>
      <c r="AL18" s="10">
        <v>16.4363121966837</v>
      </c>
      <c r="AM18" s="10">
        <v>17.9967067074345</v>
      </c>
      <c r="AN18" s="10">
        <v>14.1463883301504</v>
      </c>
      <c r="AO18" s="10">
        <v>17.1552002675096</v>
      </c>
      <c r="AP18" s="10">
        <v>15.5896801904957</v>
      </c>
      <c r="AQ18" s="10">
        <v>20.1673378214305</v>
      </c>
      <c r="AR18" s="10">
        <v>9.92117803421319</v>
      </c>
      <c r="AS18" s="10">
        <v>15.5408142274152</v>
      </c>
      <c r="AT18" s="10">
        <v>20.0229209065043</v>
      </c>
      <c r="AU18" s="10">
        <v>13.3062231623589</v>
      </c>
      <c r="AV18" s="10">
        <v>19.6388988452851</v>
      </c>
      <c r="AW18" s="10">
        <v>17.6255307994298</v>
      </c>
      <c r="AX18" s="10">
        <v>18.5507403134895</v>
      </c>
      <c r="AY18" s="10">
        <v>9.46743728328731</v>
      </c>
      <c r="AZ18" s="10">
        <v>15.4195170915616</v>
      </c>
      <c r="BA18" s="10">
        <v>17.6968347017962</v>
      </c>
    </row>
    <row r="19" s="1" customFormat="1" ht="15.75" spans="1:53">
      <c r="A19" s="2" t="s">
        <v>71</v>
      </c>
      <c r="B19" s="2">
        <v>0.268388626342715</v>
      </c>
      <c r="C19" s="2">
        <v>0.237702019910395</v>
      </c>
      <c r="D19" s="2">
        <v>0.737940628173844</v>
      </c>
      <c r="E19" s="2" t="s">
        <v>54</v>
      </c>
      <c r="F19" s="2">
        <v>0.685196723808682</v>
      </c>
      <c r="G19" s="2">
        <v>0.00365614733737401</v>
      </c>
      <c r="H19" s="2">
        <v>1.20390510339241</v>
      </c>
      <c r="I19" s="2" t="s">
        <v>53</v>
      </c>
      <c r="J19" s="2">
        <v>-0.680669179677375</v>
      </c>
      <c r="K19" s="2">
        <v>0.0118777610320507</v>
      </c>
      <c r="L19" s="2">
        <v>1.46839210304561</v>
      </c>
      <c r="M19" s="2" t="s">
        <v>57</v>
      </c>
      <c r="N19" s="2">
        <v>-1.74869465332793</v>
      </c>
      <c r="O19" s="2">
        <v>2.3847001002863e-5</v>
      </c>
      <c r="P19" s="2">
        <v>1.63272596650238</v>
      </c>
      <c r="Q19" s="2" t="s">
        <v>57</v>
      </c>
      <c r="R19" s="10">
        <v>7.27036448522614</v>
      </c>
      <c r="S19" s="10">
        <v>10.1844101718587</v>
      </c>
      <c r="T19" s="10">
        <v>6.83511533082707</v>
      </c>
      <c r="U19" s="10">
        <v>9.02412802575743</v>
      </c>
      <c r="V19" s="10">
        <v>4.29536129842183</v>
      </c>
      <c r="W19" s="10">
        <v>5.66606372854318</v>
      </c>
      <c r="X19" s="10">
        <v>10.6275932155831</v>
      </c>
      <c r="Y19" s="10">
        <v>7.35159188959371</v>
      </c>
      <c r="Z19" s="10">
        <v>10.9629083803584</v>
      </c>
      <c r="AA19" s="10">
        <v>9.43614935346968</v>
      </c>
      <c r="AB19" s="10">
        <v>6.51884910714885</v>
      </c>
      <c r="AC19" s="10">
        <v>7.22652563018173</v>
      </c>
      <c r="AD19" s="10">
        <v>11.0615070457731</v>
      </c>
      <c r="AE19" s="10">
        <v>12.118691652725</v>
      </c>
      <c r="AF19" s="10">
        <v>12.0757033672793</v>
      </c>
      <c r="AG19" s="10">
        <v>14.5941220551881</v>
      </c>
      <c r="AH19" s="10">
        <v>10.595782050654</v>
      </c>
      <c r="AI19" s="10">
        <v>9.13769701346</v>
      </c>
      <c r="AJ19" s="10">
        <v>12.3962552479159</v>
      </c>
      <c r="AK19" s="10">
        <v>11.277805480171</v>
      </c>
      <c r="AL19" s="10">
        <v>9.93078080873615</v>
      </c>
      <c r="AM19" s="10">
        <v>14.0094199890663</v>
      </c>
      <c r="AN19" s="10">
        <v>9.18964964787656</v>
      </c>
      <c r="AO19" s="10">
        <v>11.9268584199831</v>
      </c>
      <c r="AP19" s="10">
        <v>2.78750815940593</v>
      </c>
      <c r="AQ19" s="10">
        <v>6.5492015970856</v>
      </c>
      <c r="AR19" s="10">
        <v>6.16463053130711</v>
      </c>
      <c r="AS19" s="10">
        <v>8.37444879778205</v>
      </c>
      <c r="AT19" s="10">
        <v>7.73044408977432</v>
      </c>
      <c r="AU19" s="10">
        <v>11.2732326662016</v>
      </c>
      <c r="AV19" s="10">
        <v>2.24244551354668</v>
      </c>
      <c r="AW19" s="10">
        <v>3.81829645714449</v>
      </c>
      <c r="AX19" s="10">
        <v>3.26960215048311</v>
      </c>
      <c r="AY19" s="10">
        <v>3.91562963858915</v>
      </c>
      <c r="AZ19" s="10">
        <v>3.08096839682162</v>
      </c>
      <c r="BA19" s="10">
        <v>4.12533469556346</v>
      </c>
    </row>
    <row r="20" s="1" customFormat="1" ht="15.75" spans="1:53">
      <c r="A20" s="2" t="s">
        <v>72</v>
      </c>
      <c r="B20" s="2">
        <v>0.766366415072318</v>
      </c>
      <c r="C20" s="2">
        <v>0.0238692705235249</v>
      </c>
      <c r="D20" s="2">
        <v>1.33945520181387</v>
      </c>
      <c r="E20" s="2" t="s">
        <v>53</v>
      </c>
      <c r="F20" s="2">
        <v>1.1312838456395</v>
      </c>
      <c r="G20" s="2">
        <v>0.00121556967402917</v>
      </c>
      <c r="H20" s="2">
        <v>1.38346278180377</v>
      </c>
      <c r="I20" s="2" t="s">
        <v>53</v>
      </c>
      <c r="J20" s="2">
        <v>0.243509280872185</v>
      </c>
      <c r="K20" s="2">
        <v>0.586811120625014</v>
      </c>
      <c r="L20" s="2">
        <v>0.367445952842594</v>
      </c>
      <c r="M20" s="2" t="s">
        <v>54</v>
      </c>
      <c r="N20" s="2">
        <v>-0.825984831615486</v>
      </c>
      <c r="O20" s="2">
        <v>0.00451787887347572</v>
      </c>
      <c r="P20" s="2">
        <v>1.34109714314027</v>
      </c>
      <c r="Q20" s="2" t="s">
        <v>57</v>
      </c>
      <c r="R20" s="10">
        <v>2823.8457583078</v>
      </c>
      <c r="S20" s="10">
        <v>2074.24952144971</v>
      </c>
      <c r="T20" s="10">
        <v>2240.82617833598</v>
      </c>
      <c r="U20" s="10">
        <v>2338.31720163805</v>
      </c>
      <c r="V20" s="10">
        <v>1981.90259010523</v>
      </c>
      <c r="W20" s="10">
        <v>1562.22196179444</v>
      </c>
      <c r="X20" s="10">
        <v>4062.89366149977</v>
      </c>
      <c r="Y20" s="10">
        <v>3111.17344295499</v>
      </c>
      <c r="Z20" s="10">
        <v>4431.18322207444</v>
      </c>
      <c r="AA20" s="10">
        <v>3241.7737847459</v>
      </c>
      <c r="AB20" s="10">
        <v>5349.67778863029</v>
      </c>
      <c r="AC20" s="10">
        <v>1952.38013553231</v>
      </c>
      <c r="AD20" s="10">
        <v>3914.90624949</v>
      </c>
      <c r="AE20" s="10">
        <v>3487.93476114132</v>
      </c>
      <c r="AF20" s="10">
        <v>5450.37238070589</v>
      </c>
      <c r="AG20" s="10">
        <v>3973.3012597336</v>
      </c>
      <c r="AH20" s="10">
        <v>5946.78599120512</v>
      </c>
      <c r="AI20" s="10">
        <v>5750.46268098024</v>
      </c>
      <c r="AJ20" s="10">
        <v>7433.72919815083</v>
      </c>
      <c r="AK20" s="10">
        <v>7641.20333212103</v>
      </c>
      <c r="AL20" s="10">
        <v>4845.37311181074</v>
      </c>
      <c r="AM20" s="10">
        <v>4024.66884264561</v>
      </c>
      <c r="AN20" s="10">
        <v>5822.62906355962</v>
      </c>
      <c r="AO20" s="10">
        <v>6556.79762482768</v>
      </c>
      <c r="AP20" s="10">
        <v>15637.1192780765</v>
      </c>
      <c r="AQ20" s="10">
        <v>8892.92370308444</v>
      </c>
      <c r="AR20" s="10">
        <v>4645.72536174555</v>
      </c>
      <c r="AS20" s="10">
        <v>5354.76172548356</v>
      </c>
      <c r="AT20" s="10">
        <v>3543.48219815008</v>
      </c>
      <c r="AU20" s="10">
        <v>4929.31519569282</v>
      </c>
      <c r="AV20" s="10">
        <v>4171.05039263171</v>
      </c>
      <c r="AW20" s="10">
        <v>4200.19585778816</v>
      </c>
      <c r="AX20" s="10">
        <v>2304.74328295274</v>
      </c>
      <c r="AY20" s="10">
        <v>3361.31071695771</v>
      </c>
      <c r="AZ20" s="10">
        <v>2692.92914871903</v>
      </c>
      <c r="BA20" s="10">
        <v>3760.25631386294</v>
      </c>
    </row>
    <row r="21" s="1" customFormat="1" ht="15.75" spans="1:53">
      <c r="A21" s="2" t="s">
        <v>73</v>
      </c>
      <c r="B21" s="2">
        <v>-0.599711017964572</v>
      </c>
      <c r="C21" s="2">
        <v>0.00526694417982092</v>
      </c>
      <c r="D21" s="2">
        <v>1.40501636415838</v>
      </c>
      <c r="E21" s="2" t="s">
        <v>57</v>
      </c>
      <c r="F21" s="2">
        <v>0.031166641107035</v>
      </c>
      <c r="G21" s="2">
        <v>0.901120643139534</v>
      </c>
      <c r="H21" s="2">
        <v>0.063316440516552</v>
      </c>
      <c r="I21" s="2" t="s">
        <v>54</v>
      </c>
      <c r="J21" s="2">
        <v>-0.127998312011196</v>
      </c>
      <c r="K21" s="2">
        <v>0.498905036737173</v>
      </c>
      <c r="L21" s="2">
        <v>0.395810410820108</v>
      </c>
      <c r="M21" s="2" t="s">
        <v>54</v>
      </c>
      <c r="N21" s="2">
        <v>0.0618373491017363</v>
      </c>
      <c r="O21" s="2">
        <v>0.773899735053696</v>
      </c>
      <c r="P21" s="2">
        <v>0.131788198913676</v>
      </c>
      <c r="Q21" s="2" t="s">
        <v>54</v>
      </c>
      <c r="R21" s="10">
        <v>32.9161556208357</v>
      </c>
      <c r="S21" s="10">
        <v>26.1250409503908</v>
      </c>
      <c r="T21" s="10">
        <v>20.3262573449124</v>
      </c>
      <c r="U21" s="10">
        <v>20.8463022578543</v>
      </c>
      <c r="V21" s="10">
        <v>23.0308631059178</v>
      </c>
      <c r="W21" s="10">
        <v>24.6649740690321</v>
      </c>
      <c r="X21" s="10">
        <v>18.6613619935723</v>
      </c>
      <c r="Y21" s="10">
        <v>18.7230250294617</v>
      </c>
      <c r="Z21" s="10">
        <v>10.5140726387438</v>
      </c>
      <c r="AA21" s="10">
        <v>14.9569970613903</v>
      </c>
      <c r="AB21" s="10">
        <v>16.7465737304908</v>
      </c>
      <c r="AC21" s="10">
        <v>18.0014575099425</v>
      </c>
      <c r="AD21" s="10">
        <v>15.9738373935737</v>
      </c>
      <c r="AE21" s="10">
        <v>14.4298891489567</v>
      </c>
      <c r="AF21" s="10">
        <v>22.4981374797129</v>
      </c>
      <c r="AG21" s="10">
        <v>27.7631961675875</v>
      </c>
      <c r="AH21" s="10">
        <v>36.4785756188593</v>
      </c>
      <c r="AI21" s="10">
        <v>33.9960227941899</v>
      </c>
      <c r="AJ21" s="10">
        <v>44.2462309369637</v>
      </c>
      <c r="AK21" s="10">
        <v>34.5541470591352</v>
      </c>
      <c r="AL21" s="10">
        <v>33.1387645073428</v>
      </c>
      <c r="AM21" s="10">
        <v>26.0290787788099</v>
      </c>
      <c r="AN21" s="10">
        <v>33.0190851673191</v>
      </c>
      <c r="AO21" s="10">
        <v>34.5361668453819</v>
      </c>
      <c r="AP21" s="10">
        <v>44.7808382404656</v>
      </c>
      <c r="AQ21" s="10">
        <v>37.2457925900916</v>
      </c>
      <c r="AR21" s="10">
        <v>26.9995231526152</v>
      </c>
      <c r="AS21" s="10">
        <v>30.6921228892509</v>
      </c>
      <c r="AT21" s="10">
        <v>25.4629869911066</v>
      </c>
      <c r="AU21" s="10">
        <v>22.8933156312147</v>
      </c>
      <c r="AV21" s="10">
        <v>45.4342677858515</v>
      </c>
      <c r="AW21" s="10">
        <v>39.0057647889064</v>
      </c>
      <c r="AX21" s="10">
        <v>38.7237281013087</v>
      </c>
      <c r="AY21" s="10">
        <v>46.6293909640466</v>
      </c>
      <c r="AZ21" s="10">
        <v>23.3205862640025</v>
      </c>
      <c r="BA21" s="10">
        <v>21.4104801928647</v>
      </c>
    </row>
    <row r="22" s="1" customFormat="1" ht="15.75" spans="1:53">
      <c r="A22" s="2" t="s">
        <v>74</v>
      </c>
      <c r="B22" s="2">
        <v>-0.575682816337705</v>
      </c>
      <c r="C22" s="2">
        <v>0.0206489658346508</v>
      </c>
      <c r="D22" s="2">
        <v>1.29705472472333</v>
      </c>
      <c r="E22" s="2" t="s">
        <v>54</v>
      </c>
      <c r="F22" s="2">
        <v>-1.5930127770578</v>
      </c>
      <c r="G22" s="2">
        <v>2.67639861369621e-6</v>
      </c>
      <c r="H22" s="2">
        <v>1.52642986341123</v>
      </c>
      <c r="I22" s="2" t="s">
        <v>57</v>
      </c>
      <c r="J22" s="2">
        <v>-0.354699789766512</v>
      </c>
      <c r="K22" s="2">
        <v>0.0464410180949777</v>
      </c>
      <c r="L22" s="2">
        <v>1.1710118500391</v>
      </c>
      <c r="M22" s="2" t="s">
        <v>54</v>
      </c>
      <c r="N22" s="2">
        <v>-1.42943549042334</v>
      </c>
      <c r="O22" s="2">
        <v>0.000333305041596486</v>
      </c>
      <c r="P22" s="2">
        <v>1.52149861534474</v>
      </c>
      <c r="Q22" s="2" t="s">
        <v>57</v>
      </c>
      <c r="R22" s="10">
        <v>49.2582412432162</v>
      </c>
      <c r="S22" s="10">
        <v>42.927682416518</v>
      </c>
      <c r="T22" s="10">
        <v>40.2996692968066</v>
      </c>
      <c r="U22" s="10">
        <v>40.4805194239987</v>
      </c>
      <c r="V22" s="10">
        <v>33.036146351869</v>
      </c>
      <c r="W22" s="10">
        <v>44.5008593081481</v>
      </c>
      <c r="X22" s="10">
        <v>32.7596707256193</v>
      </c>
      <c r="Y22" s="10">
        <v>42.8890992471481</v>
      </c>
      <c r="Z22" s="10">
        <v>16.168319938194</v>
      </c>
      <c r="AA22" s="10">
        <v>17.7913067811173</v>
      </c>
      <c r="AB22" s="10">
        <v>25.3464706482458</v>
      </c>
      <c r="AC22" s="10">
        <v>33.1248620741387</v>
      </c>
      <c r="AD22" s="10">
        <v>7.5650846448424</v>
      </c>
      <c r="AE22" s="10">
        <v>8.19669692289785</v>
      </c>
      <c r="AF22" s="10">
        <v>16.2155770431933</v>
      </c>
      <c r="AG22" s="10">
        <v>16.2880505205257</v>
      </c>
      <c r="AH22" s="10">
        <v>17.2273237641703</v>
      </c>
      <c r="AI22" s="10">
        <v>17.5436660103565</v>
      </c>
      <c r="AJ22" s="10">
        <v>33.0330232394832</v>
      </c>
      <c r="AK22" s="10">
        <v>29.0732178720896</v>
      </c>
      <c r="AL22" s="10">
        <v>35.1577610598148</v>
      </c>
      <c r="AM22" s="10">
        <v>31.9794619738123</v>
      </c>
      <c r="AN22" s="10">
        <v>34.0441186184391</v>
      </c>
      <c r="AO22" s="10">
        <v>38.2310053280009</v>
      </c>
      <c r="AP22" s="10">
        <v>32.1687414438665</v>
      </c>
      <c r="AQ22" s="10">
        <v>36.312681913501</v>
      </c>
      <c r="AR22" s="10">
        <v>24.4460538684932</v>
      </c>
      <c r="AS22" s="10">
        <v>19.4013045456288</v>
      </c>
      <c r="AT22" s="10">
        <v>19.847448775962</v>
      </c>
      <c r="AU22" s="10">
        <v>25.4178263236495</v>
      </c>
      <c r="AV22" s="10">
        <v>21.8674138484609</v>
      </c>
      <c r="AW22" s="10">
        <v>15.5094532540416</v>
      </c>
      <c r="AX22" s="10">
        <v>1.24972482014999</v>
      </c>
      <c r="AY22" s="10">
        <v>15.5951794160266</v>
      </c>
      <c r="AZ22" s="10">
        <v>7.72629358995191</v>
      </c>
      <c r="BA22" s="10">
        <v>12.8709786404471</v>
      </c>
    </row>
    <row r="23" s="1" customFormat="1" ht="15.75" spans="1:53">
      <c r="A23" s="2" t="s">
        <v>75</v>
      </c>
      <c r="B23" s="2">
        <v>0.00799137084403406</v>
      </c>
      <c r="C23" s="2">
        <v>0.965312484323494</v>
      </c>
      <c r="D23" s="2">
        <v>0.0273841524694301</v>
      </c>
      <c r="E23" s="2" t="s">
        <v>54</v>
      </c>
      <c r="F23" s="2">
        <v>0.875382066143749</v>
      </c>
      <c r="G23" s="2">
        <v>0.00781718882205331</v>
      </c>
      <c r="H23" s="2">
        <v>1.22526210275179</v>
      </c>
      <c r="I23" s="2" t="s">
        <v>53</v>
      </c>
      <c r="J23" s="2">
        <v>0.374991753513322</v>
      </c>
      <c r="K23" s="2">
        <v>0.0184284484403461</v>
      </c>
      <c r="L23" s="2">
        <v>1.34252231049645</v>
      </c>
      <c r="M23" s="2" t="s">
        <v>54</v>
      </c>
      <c r="N23" s="2">
        <v>0.0371971419578064</v>
      </c>
      <c r="O23" s="2">
        <v>0.840909610315187</v>
      </c>
      <c r="P23" s="2">
        <v>0.116780539356017</v>
      </c>
      <c r="Q23" s="2" t="s">
        <v>54</v>
      </c>
      <c r="R23" s="10">
        <v>21.6815730865618</v>
      </c>
      <c r="S23" s="10">
        <v>22.8820466765863</v>
      </c>
      <c r="T23" s="10">
        <v>29.2179121063306</v>
      </c>
      <c r="U23" s="10">
        <v>39.1083697829342</v>
      </c>
      <c r="V23" s="10">
        <v>24.9833053615732</v>
      </c>
      <c r="W23" s="10">
        <v>25.8270259754544</v>
      </c>
      <c r="X23" s="10">
        <v>30.0416119867724</v>
      </c>
      <c r="Y23" s="10">
        <v>22.0154151016488</v>
      </c>
      <c r="Z23" s="10">
        <v>32.0368597578407</v>
      </c>
      <c r="AA23" s="10">
        <v>34.3806843161241</v>
      </c>
      <c r="AB23" s="10">
        <v>22.5223591091566</v>
      </c>
      <c r="AC23" s="10">
        <v>23.6125864469309</v>
      </c>
      <c r="AD23" s="10">
        <v>34.8114327094837</v>
      </c>
      <c r="AE23" s="10">
        <v>35.305517796468</v>
      </c>
      <c r="AF23" s="10">
        <v>48.4879877851199</v>
      </c>
      <c r="AG23" s="10">
        <v>50.5114434127993</v>
      </c>
      <c r="AH23" s="10">
        <v>68.1104432737287</v>
      </c>
      <c r="AI23" s="10">
        <v>63.0802452841261</v>
      </c>
      <c r="AJ23" s="10">
        <v>38.9486684055582</v>
      </c>
      <c r="AK23" s="10">
        <v>32.1345793327568</v>
      </c>
      <c r="AL23" s="10">
        <v>31.3494033804841</v>
      </c>
      <c r="AM23" s="10">
        <v>27.358529891622</v>
      </c>
      <c r="AN23" s="10">
        <v>24.1932030008844</v>
      </c>
      <c r="AO23" s="10">
        <v>23.8725422697986</v>
      </c>
      <c r="AP23" s="10">
        <v>32.3076844481808</v>
      </c>
      <c r="AQ23" s="10">
        <v>40.9427637865782</v>
      </c>
      <c r="AR23" s="10">
        <v>32.1409218525557</v>
      </c>
      <c r="AS23" s="10">
        <v>40.9835908083992</v>
      </c>
      <c r="AT23" s="10">
        <v>44.4715630596883</v>
      </c>
      <c r="AU23" s="10">
        <v>39.8040547054201</v>
      </c>
      <c r="AV23" s="10">
        <v>41.634997722683</v>
      </c>
      <c r="AW23" s="10">
        <v>31.5609062253708</v>
      </c>
      <c r="AX23" s="10">
        <v>23.1012501742385</v>
      </c>
      <c r="AY23" s="10">
        <v>33.3404841552749</v>
      </c>
      <c r="AZ23" s="10">
        <v>22.092541737641</v>
      </c>
      <c r="BA23" s="10">
        <v>30.7720762821088</v>
      </c>
    </row>
    <row r="24" s="1" customFormat="1" ht="15.75" spans="1:53">
      <c r="A24" s="2" t="s">
        <v>76</v>
      </c>
      <c r="B24" s="2">
        <v>-1.753680140755</v>
      </c>
      <c r="C24" s="2">
        <v>0.00725400617287715</v>
      </c>
      <c r="D24" s="2">
        <v>1.45600296103229</v>
      </c>
      <c r="E24" s="2" t="s">
        <v>57</v>
      </c>
      <c r="F24" s="2">
        <v>-1.45321131875826</v>
      </c>
      <c r="G24" s="2">
        <v>0.0108490267152449</v>
      </c>
      <c r="H24" s="2">
        <v>1.28146659428859</v>
      </c>
      <c r="I24" s="2" t="s">
        <v>57</v>
      </c>
      <c r="J24" s="2">
        <v>-0.350986945310726</v>
      </c>
      <c r="K24" s="2">
        <v>0.0786144673924963</v>
      </c>
      <c r="L24" s="2">
        <v>1.17422230273562</v>
      </c>
      <c r="M24" s="2" t="s">
        <v>54</v>
      </c>
      <c r="N24" s="2">
        <v>-0.186723580455866</v>
      </c>
      <c r="O24" s="2">
        <v>0.0192102392441791</v>
      </c>
      <c r="P24" s="2">
        <v>1.14778604552742</v>
      </c>
      <c r="Q24" s="2" t="s">
        <v>54</v>
      </c>
      <c r="R24" s="10">
        <v>260.762255920173</v>
      </c>
      <c r="S24" s="10">
        <v>213.545591162392</v>
      </c>
      <c r="T24" s="10">
        <v>156.476247778398</v>
      </c>
      <c r="U24" s="10">
        <v>144.519505584868</v>
      </c>
      <c r="V24" s="10">
        <v>101.223032350681</v>
      </c>
      <c r="W24" s="10">
        <v>97.2181611864344</v>
      </c>
      <c r="X24" s="10">
        <v>54.4834142129106</v>
      </c>
      <c r="Y24" s="10">
        <v>45.5666949961226</v>
      </c>
      <c r="Z24" s="10">
        <v>50.6258163791782</v>
      </c>
      <c r="AA24" s="10">
        <v>50.2885656207585</v>
      </c>
      <c r="AB24" s="10">
        <v>45.1461882558025</v>
      </c>
      <c r="AC24" s="10">
        <v>42.6478514356289</v>
      </c>
      <c r="AD24" s="10">
        <v>59.8698939818841</v>
      </c>
      <c r="AE24" s="10">
        <v>56.7635063248017</v>
      </c>
      <c r="AF24" s="10">
        <v>54.0980817089133</v>
      </c>
      <c r="AG24" s="10">
        <v>50.5878332355469</v>
      </c>
      <c r="AH24" s="10">
        <v>69.1862685559499</v>
      </c>
      <c r="AI24" s="10">
        <v>65.1134124315509</v>
      </c>
      <c r="AJ24" s="10">
        <v>41.9746942989558</v>
      </c>
      <c r="AK24" s="10">
        <v>42.562996141291</v>
      </c>
      <c r="AL24" s="10">
        <v>47.7538060169381</v>
      </c>
      <c r="AM24" s="10">
        <v>44.3704531900706</v>
      </c>
      <c r="AN24" s="10">
        <v>39.1066466044316</v>
      </c>
      <c r="AO24" s="10">
        <v>42.7916232043984</v>
      </c>
      <c r="AP24" s="10">
        <v>35.508357132577</v>
      </c>
      <c r="AQ24" s="10">
        <v>29.4278811311377</v>
      </c>
      <c r="AR24" s="10">
        <v>44.9864094071113</v>
      </c>
      <c r="AS24" s="10">
        <v>46.3765323568899</v>
      </c>
      <c r="AT24" s="10">
        <v>23.2666137746363</v>
      </c>
      <c r="AU24" s="10">
        <v>23.1577124663537</v>
      </c>
      <c r="AV24" s="10">
        <v>37.6515556572789</v>
      </c>
      <c r="AW24" s="10">
        <v>38.2184616816792</v>
      </c>
      <c r="AX24" s="10">
        <v>40.8081909883805</v>
      </c>
      <c r="AY24" s="10">
        <v>36.9124178884322</v>
      </c>
      <c r="AZ24" s="10">
        <v>41.8390062100576</v>
      </c>
      <c r="BA24" s="10">
        <v>31.7410638246884</v>
      </c>
    </row>
    <row r="25" s="1" customFormat="1" ht="15.75" spans="1:53">
      <c r="A25" s="2" t="s">
        <v>77</v>
      </c>
      <c r="B25" s="2">
        <v>-0.779401619018014</v>
      </c>
      <c r="C25" s="2">
        <v>0.0822255978281837</v>
      </c>
      <c r="D25" s="2">
        <v>0.946490338916961</v>
      </c>
      <c r="E25" s="2" t="s">
        <v>54</v>
      </c>
      <c r="F25" s="2">
        <v>-0.200454965449185</v>
      </c>
      <c r="G25" s="2">
        <v>0.530373345538233</v>
      </c>
      <c r="H25" s="2">
        <v>0.390298312239172</v>
      </c>
      <c r="I25" s="2" t="s">
        <v>54</v>
      </c>
      <c r="J25" s="2">
        <v>-0.960816547176376</v>
      </c>
      <c r="K25" s="2">
        <v>0.00162725820172511</v>
      </c>
      <c r="L25" s="2">
        <v>1.68814137311437</v>
      </c>
      <c r="M25" s="2" t="s">
        <v>57</v>
      </c>
      <c r="N25" s="2">
        <v>-1.3351231300916</v>
      </c>
      <c r="O25" s="2">
        <v>4.56933575467879e-7</v>
      </c>
      <c r="P25" s="2">
        <v>1.64348612505236</v>
      </c>
      <c r="Q25" s="2" t="s">
        <v>57</v>
      </c>
      <c r="R25" s="10">
        <v>103.586420460259</v>
      </c>
      <c r="S25" s="10">
        <v>87.4256243777348</v>
      </c>
      <c r="T25" s="10">
        <v>47.5940855383318</v>
      </c>
      <c r="U25" s="10">
        <v>61.1051476843522</v>
      </c>
      <c r="V25" s="10">
        <v>34.5581318643623</v>
      </c>
      <c r="W25" s="10">
        <v>34.7188432637134</v>
      </c>
      <c r="X25" s="10">
        <v>52.9879011000413</v>
      </c>
      <c r="Y25" s="10">
        <v>30.5664635576146</v>
      </c>
      <c r="Z25" s="10">
        <v>40.8649756236492</v>
      </c>
      <c r="AA25" s="10">
        <v>30.6757859677734</v>
      </c>
      <c r="AB25" s="10">
        <v>38.204127021176</v>
      </c>
      <c r="AC25" s="10">
        <v>21.6763986024007</v>
      </c>
      <c r="AD25" s="10">
        <v>56.6068652304181</v>
      </c>
      <c r="AE25" s="10">
        <v>52.61113786759</v>
      </c>
      <c r="AF25" s="10">
        <v>53.6415536528167</v>
      </c>
      <c r="AG25" s="10">
        <v>43.3594738358137</v>
      </c>
      <c r="AH25" s="10">
        <v>53.5651187513864</v>
      </c>
      <c r="AI25" s="10">
        <v>61.3374980691585</v>
      </c>
      <c r="AJ25" s="10">
        <v>168.479348218588</v>
      </c>
      <c r="AK25" s="10">
        <v>172.174720974846</v>
      </c>
      <c r="AL25" s="10">
        <v>193.409165596244</v>
      </c>
      <c r="AM25" s="10">
        <v>174.118892928494</v>
      </c>
      <c r="AN25" s="10">
        <v>205.330792479801</v>
      </c>
      <c r="AO25" s="10">
        <v>194.709070779166</v>
      </c>
      <c r="AP25" s="10">
        <v>168.741253751106</v>
      </c>
      <c r="AQ25" s="10">
        <v>83.0685612452132</v>
      </c>
      <c r="AR25" s="10">
        <v>88.8725171281366</v>
      </c>
      <c r="AS25" s="10">
        <v>99.054764237222</v>
      </c>
      <c r="AT25" s="10">
        <v>77.8857573196848</v>
      </c>
      <c r="AU25" s="10">
        <v>51.7439766327952</v>
      </c>
      <c r="AV25" s="10">
        <v>94.8591968846078</v>
      </c>
      <c r="AW25" s="10">
        <v>90.242852623953</v>
      </c>
      <c r="AX25" s="10">
        <v>58.4994392512402</v>
      </c>
      <c r="AY25" s="10">
        <v>48.7642887488978</v>
      </c>
      <c r="AZ25" s="10">
        <v>72.9286794459833</v>
      </c>
      <c r="BA25" s="10">
        <v>73.9584595503242</v>
      </c>
    </row>
    <row r="26" s="1" customFormat="1" ht="15.75" spans="1:53">
      <c r="A26" s="2" t="s">
        <v>78</v>
      </c>
      <c r="B26" s="2">
        <v>-0.0175160972508137</v>
      </c>
      <c r="C26" s="2">
        <v>0.915161910493907</v>
      </c>
      <c r="D26" s="2">
        <v>0.132918411062869</v>
      </c>
      <c r="E26" s="2" t="s">
        <v>54</v>
      </c>
      <c r="F26" s="2">
        <v>-0.815988750232966</v>
      </c>
      <c r="G26" s="2">
        <v>0.00253761724048792</v>
      </c>
      <c r="H26" s="2">
        <v>1.26673609497619</v>
      </c>
      <c r="I26" s="2" t="s">
        <v>57</v>
      </c>
      <c r="J26" s="2">
        <v>0.678147960472125</v>
      </c>
      <c r="K26" s="2">
        <v>0.198350223814527</v>
      </c>
      <c r="L26" s="2">
        <v>0.724909315578568</v>
      </c>
      <c r="M26" s="2" t="s">
        <v>54</v>
      </c>
      <c r="N26" s="2">
        <v>0.990744020560315</v>
      </c>
      <c r="O26" s="2">
        <v>0.13718754361336</v>
      </c>
      <c r="P26" s="2">
        <v>0.784071735536232</v>
      </c>
      <c r="Q26" s="2" t="s">
        <v>54</v>
      </c>
      <c r="R26" s="10">
        <v>51.0808122789945</v>
      </c>
      <c r="S26" s="10">
        <v>67.7338382316379</v>
      </c>
      <c r="T26" s="10">
        <v>57.4612469007087</v>
      </c>
      <c r="U26" s="10">
        <v>61.2598600716117</v>
      </c>
      <c r="V26" s="10">
        <v>55.1192187126347</v>
      </c>
      <c r="W26" s="10">
        <v>84.8451087382439</v>
      </c>
      <c r="X26" s="10">
        <v>47.4639680166457</v>
      </c>
      <c r="Y26" s="10">
        <v>53.2404922809457</v>
      </c>
      <c r="Z26" s="10">
        <v>57.7426887741807</v>
      </c>
      <c r="AA26" s="10">
        <v>66.1183956013967</v>
      </c>
      <c r="AB26" s="10">
        <v>67.4340971119889</v>
      </c>
      <c r="AC26" s="10">
        <v>80.9448377954786</v>
      </c>
      <c r="AD26" s="10">
        <v>41.3148927609775</v>
      </c>
      <c r="AE26" s="10">
        <v>55.2455271584619</v>
      </c>
      <c r="AF26" s="10">
        <v>33.1299799346539</v>
      </c>
      <c r="AG26" s="10">
        <v>23.3506942268467</v>
      </c>
      <c r="AH26" s="10">
        <v>34.1889256582004</v>
      </c>
      <c r="AI26" s="10">
        <v>27.1972242753067</v>
      </c>
      <c r="AJ26" s="10">
        <v>10.3491245245844</v>
      </c>
      <c r="AK26" s="10">
        <v>11.6610250583363</v>
      </c>
      <c r="AL26" s="10">
        <v>4.99541093439985</v>
      </c>
      <c r="AM26" s="10">
        <v>8.94142692868935</v>
      </c>
      <c r="AN26" s="10">
        <v>6.01397209628509</v>
      </c>
      <c r="AO26" s="10">
        <v>5.88373567038569</v>
      </c>
      <c r="AP26" s="10">
        <v>4.83175842269261</v>
      </c>
      <c r="AQ26" s="10">
        <v>10.6954357428446</v>
      </c>
      <c r="AR26" s="10">
        <v>17.9840533631105</v>
      </c>
      <c r="AS26" s="10">
        <v>25.6307558958468</v>
      </c>
      <c r="AT26" s="10">
        <v>9.60091434908215</v>
      </c>
      <c r="AU26" s="10">
        <v>7.81263028187942</v>
      </c>
      <c r="AV26" s="10">
        <v>6.17274383480107</v>
      </c>
      <c r="AW26" s="10">
        <v>5.64654433688754</v>
      </c>
      <c r="AX26" s="10">
        <v>32.1455496624716</v>
      </c>
      <c r="AY26" s="10">
        <v>12.9185380210677</v>
      </c>
      <c r="AZ26" s="10">
        <v>25.7896238011305</v>
      </c>
      <c r="BA26" s="10">
        <v>12.4044361581253</v>
      </c>
    </row>
    <row r="27" s="1" customFormat="1" ht="15.75" spans="1:53">
      <c r="A27" s="2" t="s">
        <v>79</v>
      </c>
      <c r="B27" s="2">
        <v>1.65604034926181</v>
      </c>
      <c r="C27" s="2">
        <v>2.02237868150052e-5</v>
      </c>
      <c r="D27" s="2">
        <v>1.76336041023539</v>
      </c>
      <c r="E27" s="2" t="s">
        <v>53</v>
      </c>
      <c r="F27" s="2">
        <v>1.64516560622088</v>
      </c>
      <c r="G27" s="2">
        <v>0.0235485004708809</v>
      </c>
      <c r="H27" s="2">
        <v>1.15121407529831</v>
      </c>
      <c r="I27" s="2" t="s">
        <v>53</v>
      </c>
      <c r="J27" s="2">
        <v>0.340969291781396</v>
      </c>
      <c r="K27" s="2">
        <v>0.242987285970554</v>
      </c>
      <c r="L27" s="2">
        <v>0.793918460298844</v>
      </c>
      <c r="M27" s="2" t="s">
        <v>54</v>
      </c>
      <c r="N27" s="2">
        <v>0.0463744024534856</v>
      </c>
      <c r="O27" s="2">
        <v>0.818313480823734</v>
      </c>
      <c r="P27" s="2">
        <v>0.162847770944182</v>
      </c>
      <c r="Q27" s="2" t="s">
        <v>54</v>
      </c>
      <c r="R27" s="10">
        <v>9.63678149744466</v>
      </c>
      <c r="S27" s="10">
        <v>11.7111135131195</v>
      </c>
      <c r="T27" s="10">
        <v>10.3516553832998</v>
      </c>
      <c r="U27" s="10">
        <v>13.2276674469964</v>
      </c>
      <c r="V27" s="10">
        <v>9.36952934684104</v>
      </c>
      <c r="W27" s="10">
        <v>12.0143741283392</v>
      </c>
      <c r="X27" s="10">
        <v>41.9291907030901</v>
      </c>
      <c r="Y27" s="10">
        <v>38.8829678465787</v>
      </c>
      <c r="Z27" s="10">
        <v>30.2651596267485</v>
      </c>
      <c r="AA27" s="10">
        <v>30.6187037791573</v>
      </c>
      <c r="AB27" s="10">
        <v>33.4471530930864</v>
      </c>
      <c r="AC27" s="10">
        <v>33.8365680787974</v>
      </c>
      <c r="AD27" s="10">
        <v>17.6830418220583</v>
      </c>
      <c r="AE27" s="10">
        <v>14.8940495790053</v>
      </c>
      <c r="AF27" s="10">
        <v>24.7665082175115</v>
      </c>
      <c r="AG27" s="10">
        <v>44.0561055734949</v>
      </c>
      <c r="AH27" s="10">
        <v>58.9878035808534</v>
      </c>
      <c r="AI27" s="10">
        <v>47.0229094310699</v>
      </c>
      <c r="AJ27" s="10">
        <v>64.0782348135726</v>
      </c>
      <c r="AK27" s="10">
        <v>52.8006535996055</v>
      </c>
      <c r="AL27" s="10">
        <v>58.1376398783934</v>
      </c>
      <c r="AM27" s="10">
        <v>55.8362209729714</v>
      </c>
      <c r="AN27" s="10">
        <v>51.7497552399533</v>
      </c>
      <c r="AO27" s="10">
        <v>53.8314550269886</v>
      </c>
      <c r="AP27" s="10">
        <v>87.490420143395</v>
      </c>
      <c r="AQ27" s="10">
        <v>119.5280015463</v>
      </c>
      <c r="AR27" s="10">
        <v>51.0453117173719</v>
      </c>
      <c r="AS27" s="10">
        <v>48.8915799067109</v>
      </c>
      <c r="AT27" s="10">
        <v>58.2837799643663</v>
      </c>
      <c r="AU27" s="10">
        <v>60.8906135785292</v>
      </c>
      <c r="AV27" s="10">
        <v>75.7062449692339</v>
      </c>
      <c r="AW27" s="10">
        <v>73.4780693537071</v>
      </c>
      <c r="AX27" s="10">
        <v>34.3206415870357</v>
      </c>
      <c r="AY27" s="10">
        <v>37.6809144174046</v>
      </c>
      <c r="AZ27" s="10">
        <v>57.8562943412007</v>
      </c>
      <c r="BA27" s="10">
        <v>68.381912848956</v>
      </c>
    </row>
    <row r="28" s="1" customFormat="1" ht="15.75" spans="1:53">
      <c r="A28" s="2" t="s">
        <v>80</v>
      </c>
      <c r="B28" s="2">
        <v>0.553361268604762</v>
      </c>
      <c r="C28" s="2">
        <v>0.0356305038109675</v>
      </c>
      <c r="D28" s="2">
        <v>1.28040171880643</v>
      </c>
      <c r="E28" s="2" t="s">
        <v>54</v>
      </c>
      <c r="F28" s="2">
        <v>1.39237820013518</v>
      </c>
      <c r="G28" s="2">
        <v>0.014643509851153</v>
      </c>
      <c r="H28" s="2">
        <v>1.21573797139621</v>
      </c>
      <c r="I28" s="2" t="s">
        <v>53</v>
      </c>
      <c r="J28" s="2">
        <v>-0.157724772153554</v>
      </c>
      <c r="K28" s="2">
        <v>0.316740485612738</v>
      </c>
      <c r="L28" s="2">
        <v>0.611745564847888</v>
      </c>
      <c r="M28" s="2" t="s">
        <v>54</v>
      </c>
      <c r="N28" s="2">
        <v>-0.102035790849527</v>
      </c>
      <c r="O28" s="2">
        <v>0.591089143762203</v>
      </c>
      <c r="P28" s="2">
        <v>0.30415869988547</v>
      </c>
      <c r="Q28" s="2" t="s">
        <v>54</v>
      </c>
      <c r="R28" s="10">
        <v>1399.47008917323</v>
      </c>
      <c r="S28" s="10">
        <v>1192.24233529937</v>
      </c>
      <c r="T28" s="10">
        <v>1261.4783727021</v>
      </c>
      <c r="U28" s="10">
        <v>1359.61924866491</v>
      </c>
      <c r="V28" s="10">
        <v>1090.94351201155</v>
      </c>
      <c r="W28" s="10">
        <v>913.941771903278</v>
      </c>
      <c r="X28" s="10">
        <v>1829.25787554815</v>
      </c>
      <c r="Y28" s="10">
        <v>1519.48278329833</v>
      </c>
      <c r="Z28" s="10">
        <v>2416.33745277294</v>
      </c>
      <c r="AA28" s="10">
        <v>2242.33422082212</v>
      </c>
      <c r="AB28" s="10">
        <v>1383.87475124143</v>
      </c>
      <c r="AC28" s="10">
        <v>1200.68643118269</v>
      </c>
      <c r="AD28" s="10">
        <v>1833.78745440563</v>
      </c>
      <c r="AE28" s="10">
        <v>1431.87132329151</v>
      </c>
      <c r="AF28" s="10">
        <v>4360.37523278777</v>
      </c>
      <c r="AG28" s="10">
        <v>4727.94214448625</v>
      </c>
      <c r="AH28" s="10">
        <v>3390.30455252061</v>
      </c>
      <c r="AI28" s="10">
        <v>3202.96771941235</v>
      </c>
      <c r="AJ28" s="10">
        <v>4923.94483791692</v>
      </c>
      <c r="AK28" s="10">
        <v>5165.53176629971</v>
      </c>
      <c r="AL28" s="10">
        <v>4072.06954190711</v>
      </c>
      <c r="AM28" s="10">
        <v>4240.58121075899</v>
      </c>
      <c r="AN28" s="10">
        <v>3372.33906755371</v>
      </c>
      <c r="AO28" s="10">
        <v>3983.88433448498</v>
      </c>
      <c r="AP28" s="10">
        <v>3795.99601775256</v>
      </c>
      <c r="AQ28" s="10">
        <v>4047.39126832427</v>
      </c>
      <c r="AR28" s="10">
        <v>3098.64112561881</v>
      </c>
      <c r="AS28" s="10">
        <v>2774.41386162005</v>
      </c>
      <c r="AT28" s="10">
        <v>4687.79360768472</v>
      </c>
      <c r="AU28" s="10">
        <v>4686.52082218591</v>
      </c>
      <c r="AV28" s="10">
        <v>5465.80452597779</v>
      </c>
      <c r="AW28" s="10">
        <v>5200.42073549264</v>
      </c>
      <c r="AX28" s="10">
        <v>2644.61754937898</v>
      </c>
      <c r="AY28" s="10">
        <v>3384.75493520069</v>
      </c>
      <c r="AZ28" s="10">
        <v>3799.31533247617</v>
      </c>
      <c r="BA28" s="10">
        <v>3504.58832092365</v>
      </c>
    </row>
    <row r="29" s="1" customFormat="1" ht="15.75" spans="1:53">
      <c r="A29" s="2" t="s">
        <v>81</v>
      </c>
      <c r="B29" s="2">
        <v>0.017777714747723</v>
      </c>
      <c r="C29" s="2">
        <v>0.887184021234176</v>
      </c>
      <c r="D29" s="2">
        <v>0.0161156843180165</v>
      </c>
      <c r="E29" s="2" t="s">
        <v>54</v>
      </c>
      <c r="F29" s="2">
        <v>-0.601697794247557</v>
      </c>
      <c r="G29" s="2">
        <v>0.00195684505536388</v>
      </c>
      <c r="H29" s="2">
        <v>1.28772891935116</v>
      </c>
      <c r="I29" s="2" t="s">
        <v>57</v>
      </c>
      <c r="J29" s="2">
        <v>0.0881694563315287</v>
      </c>
      <c r="K29" s="2">
        <v>0.583701119122277</v>
      </c>
      <c r="L29" s="2">
        <v>0.290659690807011</v>
      </c>
      <c r="M29" s="2" t="s">
        <v>54</v>
      </c>
      <c r="N29" s="2">
        <v>0.0430449506176566</v>
      </c>
      <c r="O29" s="2">
        <v>0.780317586940583</v>
      </c>
      <c r="P29" s="2">
        <v>0.142959880458351</v>
      </c>
      <c r="Q29" s="2" t="s">
        <v>54</v>
      </c>
      <c r="R29" s="10">
        <v>225.994856682844</v>
      </c>
      <c r="S29" s="10">
        <v>238.98941288302</v>
      </c>
      <c r="T29" s="10">
        <v>232.798504405868</v>
      </c>
      <c r="U29" s="10">
        <v>255.764284877872</v>
      </c>
      <c r="V29" s="10">
        <v>264.643920371529</v>
      </c>
      <c r="W29" s="10">
        <v>336.345325864988</v>
      </c>
      <c r="X29" s="10">
        <v>230.598766928112</v>
      </c>
      <c r="Y29" s="10">
        <v>248.085495469232</v>
      </c>
      <c r="Z29" s="10">
        <v>237.900694867638</v>
      </c>
      <c r="AA29" s="10">
        <v>265.945678916093</v>
      </c>
      <c r="AB29" s="10">
        <v>261.239930209168</v>
      </c>
      <c r="AC29" s="10">
        <v>330.04013676289</v>
      </c>
      <c r="AD29" s="10">
        <v>164.715675525337</v>
      </c>
      <c r="AE29" s="10">
        <v>226.83209518383</v>
      </c>
      <c r="AF29" s="10">
        <v>143.111552743971</v>
      </c>
      <c r="AG29" s="10">
        <v>178.891769017073</v>
      </c>
      <c r="AH29" s="10">
        <v>166.411797689991</v>
      </c>
      <c r="AI29" s="10">
        <v>144.442334396322</v>
      </c>
      <c r="AJ29" s="10">
        <v>114.942689040389</v>
      </c>
      <c r="AK29" s="10">
        <v>112.855829155303</v>
      </c>
      <c r="AL29" s="10">
        <v>125.809547171735</v>
      </c>
      <c r="AM29" s="10">
        <v>153.173622200314</v>
      </c>
      <c r="AN29" s="10">
        <v>125.466405250027</v>
      </c>
      <c r="AO29" s="10">
        <v>125.314570038955</v>
      </c>
      <c r="AP29" s="10">
        <v>77.8834694529814</v>
      </c>
      <c r="AQ29" s="10">
        <v>147.421394070046</v>
      </c>
      <c r="AR29" s="10">
        <v>145.960147184111</v>
      </c>
      <c r="AS29" s="10">
        <v>168.619612832441</v>
      </c>
      <c r="AT29" s="10">
        <v>138.03516566742</v>
      </c>
      <c r="AU29" s="10">
        <v>127.384872262629</v>
      </c>
      <c r="AV29" s="10">
        <v>102.38183007279</v>
      </c>
      <c r="AW29" s="10">
        <v>93.5646467620113</v>
      </c>
      <c r="AX29" s="10">
        <v>170.882216251879</v>
      </c>
      <c r="AY29" s="10">
        <v>142.511289905113</v>
      </c>
      <c r="AZ29" s="10">
        <v>146.170023535752</v>
      </c>
      <c r="BA29" s="10">
        <v>124.996240157262</v>
      </c>
    </row>
    <row r="30" s="1" customFormat="1" ht="15.75" spans="1:53">
      <c r="A30" s="2" t="s">
        <v>82</v>
      </c>
      <c r="B30" s="2">
        <v>-0.414916374958419</v>
      </c>
      <c r="C30" s="2">
        <v>0.144693647078538</v>
      </c>
      <c r="D30" s="2">
        <v>0.890054450993035</v>
      </c>
      <c r="E30" s="2" t="s">
        <v>54</v>
      </c>
      <c r="F30" s="2">
        <v>-1.72287411809887</v>
      </c>
      <c r="G30" s="2">
        <v>0.00134398242504043</v>
      </c>
      <c r="H30" s="2">
        <v>1.31612875102994</v>
      </c>
      <c r="I30" s="2" t="s">
        <v>57</v>
      </c>
      <c r="J30" s="2">
        <v>-1.63261151245913</v>
      </c>
      <c r="K30" s="2">
        <v>0.00702955646391388</v>
      </c>
      <c r="L30" s="2">
        <v>1.48125547612021</v>
      </c>
      <c r="M30" s="2" t="s">
        <v>57</v>
      </c>
      <c r="N30" s="2">
        <v>-2.42908348351686</v>
      </c>
      <c r="O30" s="2">
        <v>0.002568995791662</v>
      </c>
      <c r="P30" s="2">
        <v>1.35647157832134</v>
      </c>
      <c r="Q30" s="2" t="s">
        <v>57</v>
      </c>
      <c r="R30" s="10">
        <v>25.8196455319659</v>
      </c>
      <c r="S30" s="10">
        <v>42.1201615512525</v>
      </c>
      <c r="T30" s="10">
        <v>54.789916087937</v>
      </c>
      <c r="U30" s="10">
        <v>48.3430928236486</v>
      </c>
      <c r="V30" s="10">
        <v>37.0463481660185</v>
      </c>
      <c r="W30" s="10">
        <v>65.8354773324351</v>
      </c>
      <c r="X30" s="10">
        <v>23.2538432149026</v>
      </c>
      <c r="Y30" s="10">
        <v>32.040254421963</v>
      </c>
      <c r="Z30" s="10">
        <v>36.3871674956496</v>
      </c>
      <c r="AA30" s="10">
        <v>40.2024280220513</v>
      </c>
      <c r="AB30" s="10">
        <v>22.9253693125581</v>
      </c>
      <c r="AC30" s="10">
        <v>50.6741696804946</v>
      </c>
      <c r="AD30" s="10">
        <v>17.6959729589018</v>
      </c>
      <c r="AE30" s="10">
        <v>31.4868263714688</v>
      </c>
      <c r="AF30" s="10">
        <v>10.0567463805281</v>
      </c>
      <c r="AG30" s="10">
        <v>9.05397193927683</v>
      </c>
      <c r="AH30" s="10">
        <v>6.52607597585196</v>
      </c>
      <c r="AI30" s="10">
        <v>8.17348491680324</v>
      </c>
      <c r="AJ30" s="10">
        <v>3.27782175191115</v>
      </c>
      <c r="AK30" s="10">
        <v>3.72314684279425</v>
      </c>
      <c r="AL30" s="10">
        <v>5.61951794021476</v>
      </c>
      <c r="AM30" s="10">
        <v>5.89381225201854</v>
      </c>
      <c r="AN30" s="10">
        <v>2.95160335296202</v>
      </c>
      <c r="AO30" s="10">
        <v>7.99021850159755</v>
      </c>
      <c r="AP30" s="10">
        <v>0</v>
      </c>
      <c r="AQ30" s="10">
        <v>2.41161444642046</v>
      </c>
      <c r="AR30" s="10">
        <v>2.01306748649813</v>
      </c>
      <c r="AS30" s="10">
        <v>2.84336729677134</v>
      </c>
      <c r="AT30" s="10">
        <v>2.23166439443015</v>
      </c>
      <c r="AU30" s="10">
        <v>0</v>
      </c>
      <c r="AV30" s="10">
        <v>0</v>
      </c>
      <c r="AW30" s="10">
        <v>1.30945326578683</v>
      </c>
      <c r="AX30" s="10">
        <v>3.43705784637932</v>
      </c>
      <c r="AY30" s="10">
        <v>0.723000634206296</v>
      </c>
      <c r="AZ30" s="10">
        <v>0</v>
      </c>
      <c r="BA30" s="10">
        <v>0</v>
      </c>
    </row>
    <row r="31" s="1" customFormat="1" ht="15.75" spans="1:53">
      <c r="A31" s="2" t="s">
        <v>83</v>
      </c>
      <c r="B31" s="2">
        <v>0.810619565376179</v>
      </c>
      <c r="C31" s="2">
        <v>0.0263372560254911</v>
      </c>
      <c r="D31" s="2">
        <v>1.19953333172074</v>
      </c>
      <c r="E31" s="2" t="s">
        <v>53</v>
      </c>
      <c r="F31" s="2">
        <v>0.318916451733981</v>
      </c>
      <c r="G31" s="2">
        <v>0.534671902857599</v>
      </c>
      <c r="H31" s="2">
        <v>0.323862095934925</v>
      </c>
      <c r="I31" s="2" t="s">
        <v>54</v>
      </c>
      <c r="J31" s="2">
        <v>0.167144137344538</v>
      </c>
      <c r="K31" s="2">
        <v>0.512017098661903</v>
      </c>
      <c r="L31" s="2">
        <v>0.413434500690429</v>
      </c>
      <c r="M31" s="2" t="s">
        <v>54</v>
      </c>
      <c r="N31" s="2">
        <v>-0.321426631480965</v>
      </c>
      <c r="O31" s="2">
        <v>0.441306040570164</v>
      </c>
      <c r="P31" s="2">
        <v>0.448045234118186</v>
      </c>
      <c r="Q31" s="2" t="s">
        <v>54</v>
      </c>
      <c r="R31" s="10">
        <v>17.5622615809726</v>
      </c>
      <c r="S31" s="10">
        <v>5.63121040212316</v>
      </c>
      <c r="T31" s="10">
        <v>37.7760699338854</v>
      </c>
      <c r="U31" s="10">
        <v>55.1665403768776</v>
      </c>
      <c r="V31" s="10">
        <v>31.5361010859598</v>
      </c>
      <c r="W31" s="10">
        <v>39.905112441514</v>
      </c>
      <c r="X31" s="10">
        <v>50.8072528940776</v>
      </c>
      <c r="Y31" s="10">
        <v>44.449917916565</v>
      </c>
      <c r="Z31" s="10">
        <v>77.2440124143045</v>
      </c>
      <c r="AA31" s="10">
        <v>61.7958464784361</v>
      </c>
      <c r="AB31" s="10">
        <v>53.4425859372073</v>
      </c>
      <c r="AC31" s="10">
        <v>41.26430616918</v>
      </c>
      <c r="AD31" s="10">
        <v>33.8192259553141</v>
      </c>
      <c r="AE31" s="10">
        <v>31.1550422383185</v>
      </c>
      <c r="AF31" s="10">
        <v>33.4809223820262</v>
      </c>
      <c r="AG31" s="10">
        <v>19.3844494737338</v>
      </c>
      <c r="AH31" s="10">
        <v>85.9111987632062</v>
      </c>
      <c r="AI31" s="10">
        <v>30.231829177268</v>
      </c>
      <c r="AJ31" s="10">
        <v>77.341280799978</v>
      </c>
      <c r="AK31" s="10">
        <v>124.585012868204</v>
      </c>
      <c r="AL31" s="10">
        <v>156.634212169101</v>
      </c>
      <c r="AM31" s="10">
        <v>197.232434251315</v>
      </c>
      <c r="AN31" s="10">
        <v>98.0396439490799</v>
      </c>
      <c r="AO31" s="10">
        <v>106.16209581391</v>
      </c>
      <c r="AP31" s="10">
        <v>102.81125388262</v>
      </c>
      <c r="AQ31" s="10">
        <v>178.869839910256</v>
      </c>
      <c r="AR31" s="10">
        <v>151.107982906136</v>
      </c>
      <c r="AS31" s="10">
        <v>117.479137645797</v>
      </c>
      <c r="AT31" s="10">
        <v>185.743245847212</v>
      </c>
      <c r="AU31" s="10">
        <v>117.33609986478</v>
      </c>
      <c r="AV31" s="10">
        <v>57.3584461606511</v>
      </c>
      <c r="AW31" s="10">
        <v>63.3115999447952</v>
      </c>
      <c r="AX31" s="10">
        <v>190.00117509176</v>
      </c>
      <c r="AY31" s="10">
        <v>173.628140966279</v>
      </c>
      <c r="AZ31" s="10">
        <v>76.6976819738826</v>
      </c>
      <c r="BA31" s="10">
        <v>47.2100684683587</v>
      </c>
    </row>
    <row r="32" s="1" customFormat="1" ht="15.75" spans="1:53">
      <c r="A32" s="2" t="s">
        <v>84</v>
      </c>
      <c r="B32" s="2">
        <v>1.79103094202577</v>
      </c>
      <c r="C32" s="2">
        <v>0.0115520735519305</v>
      </c>
      <c r="D32" s="2">
        <v>1.44017330697535</v>
      </c>
      <c r="E32" s="2" t="s">
        <v>53</v>
      </c>
      <c r="F32" s="2">
        <v>2.54654232126736</v>
      </c>
      <c r="G32" s="2">
        <v>0.0044927094489173</v>
      </c>
      <c r="H32" s="2">
        <v>1.33919644096731</v>
      </c>
      <c r="I32" s="2" t="s">
        <v>53</v>
      </c>
      <c r="J32" s="2">
        <v>0.461747379999917</v>
      </c>
      <c r="K32" s="2">
        <v>0.0504070287483565</v>
      </c>
      <c r="L32" s="2">
        <v>1.19726177126579</v>
      </c>
      <c r="M32" s="2" t="s">
        <v>54</v>
      </c>
      <c r="N32" s="2">
        <v>1.38250828818229</v>
      </c>
      <c r="O32" s="2">
        <v>0.000561575632836322</v>
      </c>
      <c r="P32" s="2">
        <v>1.55617812727813</v>
      </c>
      <c r="Q32" s="2" t="s">
        <v>53</v>
      </c>
      <c r="R32" s="10">
        <v>3.18095429317612</v>
      </c>
      <c r="S32" s="10">
        <v>6.34131000164322</v>
      </c>
      <c r="T32" s="10">
        <v>9.92247808657239</v>
      </c>
      <c r="U32" s="10">
        <v>3.12731926174469</v>
      </c>
      <c r="V32" s="10">
        <v>3.47956974987494</v>
      </c>
      <c r="W32" s="10">
        <v>2.98973401283611</v>
      </c>
      <c r="X32" s="10">
        <v>21.0256738515289</v>
      </c>
      <c r="Y32" s="10">
        <v>18.5591318883471</v>
      </c>
      <c r="Z32" s="10">
        <v>29.4664175604858</v>
      </c>
      <c r="AA32" s="10">
        <v>11.5635246354352</v>
      </c>
      <c r="AB32" s="10">
        <v>10.2765084546276</v>
      </c>
      <c r="AC32" s="10">
        <v>9.60990210192546</v>
      </c>
      <c r="AD32" s="10">
        <v>43.2547505883871</v>
      </c>
      <c r="AE32" s="10">
        <v>19.5848480235964</v>
      </c>
      <c r="AF32" s="10">
        <v>44.3468035131175</v>
      </c>
      <c r="AG32" s="10">
        <v>21.4101205812093</v>
      </c>
      <c r="AH32" s="10">
        <v>18.199512418104</v>
      </c>
      <c r="AI32" s="10">
        <v>22.8730254267938</v>
      </c>
      <c r="AJ32" s="10">
        <v>56.0513900690865</v>
      </c>
      <c r="AK32" s="10">
        <v>63.4300304954585</v>
      </c>
      <c r="AL32" s="10">
        <v>65.2104486882171</v>
      </c>
      <c r="AM32" s="10">
        <v>69.8327421772461</v>
      </c>
      <c r="AN32" s="10">
        <v>77.8074978251879</v>
      </c>
      <c r="AO32" s="10">
        <v>52.559194534837</v>
      </c>
      <c r="AP32" s="10">
        <v>60.9885144506164</v>
      </c>
      <c r="AQ32" s="10">
        <v>76.4548995682227</v>
      </c>
      <c r="AR32" s="10">
        <v>68.7613620355465</v>
      </c>
      <c r="AS32" s="10">
        <v>97.0594082932396</v>
      </c>
      <c r="AT32" s="10">
        <v>108.754955974826</v>
      </c>
      <c r="AU32" s="10">
        <v>118.056578044664</v>
      </c>
      <c r="AV32" s="10">
        <v>152.289055977739</v>
      </c>
      <c r="AW32" s="10">
        <v>138.060201230305</v>
      </c>
      <c r="AX32" s="10">
        <v>191.123263293748</v>
      </c>
      <c r="AY32" s="10">
        <v>121.796563173436</v>
      </c>
      <c r="AZ32" s="10">
        <v>187.446528816365</v>
      </c>
      <c r="BA32" s="10">
        <v>212.777885276568</v>
      </c>
    </row>
    <row r="33" s="1" customFormat="1" ht="15.75" spans="1:53">
      <c r="A33" s="2" t="s">
        <v>85</v>
      </c>
      <c r="B33" s="2">
        <v>0.138157571127645</v>
      </c>
      <c r="C33" s="2">
        <v>0.480271272373844</v>
      </c>
      <c r="D33" s="2">
        <v>0.361488803117429</v>
      </c>
      <c r="E33" s="2" t="s">
        <v>54</v>
      </c>
      <c r="F33" s="2">
        <v>-1.55391414680079</v>
      </c>
      <c r="G33" s="2">
        <v>0.000265178374336366</v>
      </c>
      <c r="H33" s="2">
        <v>1.3930521403201</v>
      </c>
      <c r="I33" s="2" t="s">
        <v>57</v>
      </c>
      <c r="J33" s="2">
        <v>-0.56788361079851</v>
      </c>
      <c r="K33" s="2">
        <v>0.130190893745048</v>
      </c>
      <c r="L33" s="2">
        <v>0.865384573941053</v>
      </c>
      <c r="M33" s="2" t="s">
        <v>54</v>
      </c>
      <c r="N33" s="2">
        <v>-1.9042097737899</v>
      </c>
      <c r="O33" s="2">
        <v>0.00156449961875048</v>
      </c>
      <c r="P33" s="2">
        <v>1.36191402784987</v>
      </c>
      <c r="Q33" s="2" t="s">
        <v>57</v>
      </c>
      <c r="R33" s="10">
        <v>17.1036642513759</v>
      </c>
      <c r="S33" s="10">
        <v>15.350779362814</v>
      </c>
      <c r="T33" s="10">
        <v>18.3967867336166</v>
      </c>
      <c r="U33" s="10">
        <v>24.9732814495537</v>
      </c>
      <c r="V33" s="10">
        <v>17.961593725348</v>
      </c>
      <c r="W33" s="10">
        <v>24.8237846065693</v>
      </c>
      <c r="X33" s="10">
        <v>17.0603905250622</v>
      </c>
      <c r="Y33" s="10">
        <v>21.7224397913376</v>
      </c>
      <c r="Z33" s="10">
        <v>20.5428685053943</v>
      </c>
      <c r="AA33" s="10">
        <v>29.9795814642842</v>
      </c>
      <c r="AB33" s="10">
        <v>16.0743427977618</v>
      </c>
      <c r="AC33" s="10">
        <v>25.1504185840805</v>
      </c>
      <c r="AD33" s="10">
        <v>9.87015375579651</v>
      </c>
      <c r="AE33" s="10">
        <v>13.6783113176684</v>
      </c>
      <c r="AF33" s="10">
        <v>4.42590809104536</v>
      </c>
      <c r="AG33" s="10">
        <v>4.5078540102842</v>
      </c>
      <c r="AH33" s="10">
        <v>3.28228478160837</v>
      </c>
      <c r="AI33" s="10">
        <v>4.6322108908388</v>
      </c>
      <c r="AJ33" s="10">
        <v>9.50134160819818</v>
      </c>
      <c r="AK33" s="10">
        <v>6.44635641377346</v>
      </c>
      <c r="AL33" s="10">
        <v>12.8331956208842</v>
      </c>
      <c r="AM33" s="10">
        <v>9.15064154139309</v>
      </c>
      <c r="AN33" s="10">
        <v>12.0365807409967</v>
      </c>
      <c r="AO33" s="10">
        <v>14.8330410079</v>
      </c>
      <c r="AP33" s="10">
        <v>1.37114418466369</v>
      </c>
      <c r="AQ33" s="10">
        <v>5.92617709306202</v>
      </c>
      <c r="AR33" s="10">
        <v>5.07023131161402</v>
      </c>
      <c r="AS33" s="10">
        <v>10.9692181724154</v>
      </c>
      <c r="AT33" s="10">
        <v>13.0440200184081</v>
      </c>
      <c r="AU33" s="10">
        <v>7.33443832032064</v>
      </c>
      <c r="AV33" s="10">
        <v>3.81650293031549</v>
      </c>
      <c r="AW33" s="10">
        <v>9.2161591310963</v>
      </c>
      <c r="AX33" s="10">
        <v>1.54478610483807</v>
      </c>
      <c r="AY33" s="10">
        <v>0</v>
      </c>
      <c r="AZ33" s="10">
        <v>1.41102915347586</v>
      </c>
      <c r="BA33" s="10">
        <v>1.32397138792615</v>
      </c>
    </row>
    <row r="34" s="1" customFormat="1" ht="15.75" spans="1:53">
      <c r="A34" s="2" t="s">
        <v>86</v>
      </c>
      <c r="B34" s="2">
        <v>0.168348669226079</v>
      </c>
      <c r="C34" s="2">
        <v>0.492579318336198</v>
      </c>
      <c r="D34" s="2">
        <v>0.413835298150652</v>
      </c>
      <c r="E34" s="2" t="s">
        <v>54</v>
      </c>
      <c r="F34" s="2">
        <v>-0.630613710947113</v>
      </c>
      <c r="G34" s="2">
        <v>0.181864705065966</v>
      </c>
      <c r="H34" s="2">
        <v>0.68880742102054</v>
      </c>
      <c r="I34" s="2" t="s">
        <v>54</v>
      </c>
      <c r="J34" s="2">
        <v>-0.646021120737336</v>
      </c>
      <c r="K34" s="2">
        <v>0.161122588015665</v>
      </c>
      <c r="L34" s="2">
        <v>0.937286093977081</v>
      </c>
      <c r="M34" s="2" t="s">
        <v>54</v>
      </c>
      <c r="N34" s="2">
        <v>-1.67709296213244</v>
      </c>
      <c r="O34" s="2">
        <v>0.0237915800040758</v>
      </c>
      <c r="P34" s="2">
        <v>1.18496296564449</v>
      </c>
      <c r="Q34" s="2" t="s">
        <v>57</v>
      </c>
      <c r="R34" s="10">
        <v>25.9755015363004</v>
      </c>
      <c r="S34" s="10">
        <v>23.7968503975174</v>
      </c>
      <c r="T34" s="10">
        <v>17.8428367009706</v>
      </c>
      <c r="U34" s="10">
        <v>13.5019429465858</v>
      </c>
      <c r="V34" s="10">
        <v>17.4332298080691</v>
      </c>
      <c r="W34" s="10">
        <v>18.392186502408</v>
      </c>
      <c r="X34" s="10">
        <v>26.6690246948358</v>
      </c>
      <c r="Y34" s="10">
        <v>33.1638999279693</v>
      </c>
      <c r="Z34" s="10">
        <v>16.9091148940374</v>
      </c>
      <c r="AA34" s="10">
        <v>18.319900606615</v>
      </c>
      <c r="AB34" s="10">
        <v>14.9674576093783</v>
      </c>
      <c r="AC34" s="10">
        <v>21.387300314424</v>
      </c>
      <c r="AD34" s="10">
        <v>28.5847650244206</v>
      </c>
      <c r="AE34" s="10">
        <v>15.4732046967184</v>
      </c>
      <c r="AF34" s="10">
        <v>17.2018166748675</v>
      </c>
      <c r="AG34" s="10">
        <v>11.7272734306764</v>
      </c>
      <c r="AH34" s="10">
        <v>1.83114276352963</v>
      </c>
      <c r="AI34" s="10">
        <v>0.715175673813753</v>
      </c>
      <c r="AJ34" s="10">
        <v>15.3592082854914</v>
      </c>
      <c r="AK34" s="10">
        <v>16.0470310962579</v>
      </c>
      <c r="AL34" s="10">
        <v>30.5669666579402</v>
      </c>
      <c r="AM34" s="10">
        <v>49.3645085991722</v>
      </c>
      <c r="AN34" s="10">
        <v>21.9187262005039</v>
      </c>
      <c r="AO34" s="10">
        <v>16.6313959157666</v>
      </c>
      <c r="AP34" s="10">
        <v>14.7328511595276</v>
      </c>
      <c r="AQ34" s="10">
        <v>12.963810133052</v>
      </c>
      <c r="AR34" s="10">
        <v>13.5115663281805</v>
      </c>
      <c r="AS34" s="10">
        <v>14.2806942096647</v>
      </c>
      <c r="AT34" s="10">
        <v>17.6963727467758</v>
      </c>
      <c r="AU34" s="10">
        <v>22.5990775047534</v>
      </c>
      <c r="AV34" s="10">
        <v>10.3851921414892</v>
      </c>
      <c r="AW34" s="10">
        <v>11.4717837094653</v>
      </c>
      <c r="AX34" s="10">
        <v>3.87880781338777</v>
      </c>
      <c r="AY34" s="10">
        <v>7.48368521929031</v>
      </c>
      <c r="AZ34" s="10">
        <v>7.76223634884688</v>
      </c>
      <c r="BA34" s="10">
        <v>5.89003786001624</v>
      </c>
    </row>
    <row r="35" s="1" customFormat="1" ht="15.75" spans="1:53">
      <c r="A35" s="2" t="s">
        <v>87</v>
      </c>
      <c r="B35" s="2">
        <v>-0.262090562341848</v>
      </c>
      <c r="C35" s="2">
        <v>0.385283908226382</v>
      </c>
      <c r="D35" s="2">
        <v>0.544695829553731</v>
      </c>
      <c r="E35" s="2" t="s">
        <v>54</v>
      </c>
      <c r="F35" s="2">
        <v>-0.825347551430806</v>
      </c>
      <c r="G35" s="2">
        <v>0.0262851395884266</v>
      </c>
      <c r="H35" s="2">
        <v>1.01810326026944</v>
      </c>
      <c r="I35" s="2" t="s">
        <v>57</v>
      </c>
      <c r="J35" s="2">
        <v>-0.168135048513342</v>
      </c>
      <c r="K35" s="2">
        <v>0.635167225468593</v>
      </c>
      <c r="L35" s="2">
        <v>0.401181476769912</v>
      </c>
      <c r="M35" s="2" t="s">
        <v>54</v>
      </c>
      <c r="N35" s="2">
        <v>0.371966807623698</v>
      </c>
      <c r="O35" s="2">
        <v>0.40322758048784</v>
      </c>
      <c r="P35" s="2">
        <v>0.440468718413835</v>
      </c>
      <c r="Q35" s="2" t="s">
        <v>54</v>
      </c>
      <c r="R35" s="10">
        <v>31.2835637081825</v>
      </c>
      <c r="S35" s="10">
        <v>30.5496823032864</v>
      </c>
      <c r="T35" s="10">
        <v>51.8990014730868</v>
      </c>
      <c r="U35" s="10">
        <v>42.768338702042</v>
      </c>
      <c r="V35" s="10">
        <v>43.1160087589328</v>
      </c>
      <c r="W35" s="10">
        <v>71.472953677076</v>
      </c>
      <c r="X35" s="10">
        <v>32.2364982530261</v>
      </c>
      <c r="Y35" s="10">
        <v>24.8266569376999</v>
      </c>
      <c r="Z35" s="10">
        <v>44.8563142788175</v>
      </c>
      <c r="AA35" s="10">
        <v>49.975788529545</v>
      </c>
      <c r="AB35" s="10">
        <v>21.3431769770361</v>
      </c>
      <c r="AC35" s="10">
        <v>52.8173646234502</v>
      </c>
      <c r="AD35" s="10">
        <v>14.8994164550243</v>
      </c>
      <c r="AE35" s="10">
        <v>27.1790654544339</v>
      </c>
      <c r="AF35" s="10">
        <v>15.1815317984246</v>
      </c>
      <c r="AG35" s="10">
        <v>24.9614600491185</v>
      </c>
      <c r="AH35" s="10">
        <v>39.4454618978938</v>
      </c>
      <c r="AI35" s="10">
        <v>31.3214298061325</v>
      </c>
      <c r="AJ35" s="10">
        <v>7.56610550899155</v>
      </c>
      <c r="AK35" s="10">
        <v>10.4007061678349</v>
      </c>
      <c r="AL35" s="10">
        <v>9.24153101101142</v>
      </c>
      <c r="AM35" s="10">
        <v>16.2500603919846</v>
      </c>
      <c r="AN35" s="10">
        <v>10.7461474516941</v>
      </c>
      <c r="AO35" s="10">
        <v>9.43296532986089</v>
      </c>
      <c r="AP35" s="10">
        <v>0</v>
      </c>
      <c r="AQ35" s="10">
        <v>13.7154701670099</v>
      </c>
      <c r="AR35" s="10">
        <v>9.85280435609152</v>
      </c>
      <c r="AS35" s="10">
        <v>13.4057851059974</v>
      </c>
      <c r="AT35" s="10">
        <v>9.49200794058332</v>
      </c>
      <c r="AU35" s="10">
        <v>10.1708390791868</v>
      </c>
      <c r="AV35" s="10">
        <v>4.86661197959342</v>
      </c>
      <c r="AW35" s="10">
        <v>7.15573674905609</v>
      </c>
      <c r="AX35" s="10">
        <v>24.2636298699777</v>
      </c>
      <c r="AY35" s="10">
        <v>22.6166820906242</v>
      </c>
      <c r="AZ35" s="10">
        <v>11.9055635453537</v>
      </c>
      <c r="BA35" s="10">
        <v>11.5460956152072</v>
      </c>
    </row>
    <row r="36" s="1" customFormat="1" ht="15.75" spans="1:53">
      <c r="A36" s="2" t="s">
        <v>88</v>
      </c>
      <c r="B36" s="2">
        <v>-1.17659488049923</v>
      </c>
      <c r="C36" s="2">
        <v>0.115651004696106</v>
      </c>
      <c r="D36" s="2">
        <v>0.890845333085538</v>
      </c>
      <c r="E36" s="2" t="s">
        <v>54</v>
      </c>
      <c r="F36" s="2">
        <v>-0.162569422363826</v>
      </c>
      <c r="G36" s="2">
        <v>0.757289251715446</v>
      </c>
      <c r="H36" s="2">
        <v>0.198520790425316</v>
      </c>
      <c r="I36" s="2" t="s">
        <v>54</v>
      </c>
      <c r="J36" s="2">
        <v>-1.24386790655445</v>
      </c>
      <c r="K36" s="2">
        <v>0.00534178742829334</v>
      </c>
      <c r="L36" s="2">
        <v>1.53018067895356</v>
      </c>
      <c r="M36" s="2" t="s">
        <v>57</v>
      </c>
      <c r="N36" s="2">
        <v>-1.67874120307972</v>
      </c>
      <c r="O36" s="2">
        <v>0.000481619339077017</v>
      </c>
      <c r="P36" s="2">
        <v>1.46268684742268</v>
      </c>
      <c r="Q36" s="2" t="s">
        <v>57</v>
      </c>
      <c r="R36" s="10">
        <v>33.4972124499664</v>
      </c>
      <c r="S36" s="10">
        <v>32.542243043659</v>
      </c>
      <c r="T36" s="10">
        <v>10.67451281211</v>
      </c>
      <c r="U36" s="10">
        <v>10.522556313935</v>
      </c>
      <c r="V36" s="10">
        <v>8.37066854034551</v>
      </c>
      <c r="W36" s="10">
        <v>7.74279703315521</v>
      </c>
      <c r="X36" s="10">
        <v>7.83073334709736</v>
      </c>
      <c r="Y36" s="10">
        <v>10.3943337817598</v>
      </c>
      <c r="Z36" s="10">
        <v>5.17509956100522</v>
      </c>
      <c r="AA36" s="10">
        <v>4.37406293377477</v>
      </c>
      <c r="AB36" s="10">
        <v>11.5304409408643</v>
      </c>
      <c r="AC36" s="10">
        <v>6.41678921758636</v>
      </c>
      <c r="AD36" s="10">
        <v>9.58779816588863</v>
      </c>
      <c r="AE36" s="10">
        <v>5.99383165061489</v>
      </c>
      <c r="AF36" s="10">
        <v>21.6850656681911</v>
      </c>
      <c r="AG36" s="10">
        <v>13.5516665847529</v>
      </c>
      <c r="AH36" s="10">
        <v>22.79180090522</v>
      </c>
      <c r="AI36" s="10">
        <v>18.7260730838118</v>
      </c>
      <c r="AJ36" s="10">
        <v>25.4648555006991</v>
      </c>
      <c r="AK36" s="10">
        <v>25.2173242404971</v>
      </c>
      <c r="AL36" s="10">
        <v>15.265943695698</v>
      </c>
      <c r="AM36" s="10">
        <v>15.8470009384051</v>
      </c>
      <c r="AN36" s="10">
        <v>20.2653317400443</v>
      </c>
      <c r="AO36" s="10">
        <v>20.9447638956468</v>
      </c>
      <c r="AP36" s="10">
        <v>20.077181657931</v>
      </c>
      <c r="AQ36" s="10">
        <v>11.5905312185042</v>
      </c>
      <c r="AR36" s="10">
        <v>4.09300942554183</v>
      </c>
      <c r="AS36" s="10">
        <v>9.21684003526229</v>
      </c>
      <c r="AT36" s="10">
        <v>2.85858718363943</v>
      </c>
      <c r="AU36" s="10">
        <v>4.10146414720455</v>
      </c>
      <c r="AV36" s="10">
        <v>12.8420388460007</v>
      </c>
      <c r="AW36" s="10">
        <v>12.5098777568307</v>
      </c>
      <c r="AX36" s="10">
        <v>1.4755897706925</v>
      </c>
      <c r="AY36" s="10">
        <v>1.68002362772693</v>
      </c>
      <c r="AZ36" s="10">
        <v>4.14393943302215</v>
      </c>
      <c r="BA36" s="10">
        <v>5.76983319642183</v>
      </c>
    </row>
    <row r="37" s="1" customFormat="1" ht="15.75" spans="1:53">
      <c r="A37" s="2" t="s">
        <v>89</v>
      </c>
      <c r="B37" s="2">
        <v>-0.635415020513152</v>
      </c>
      <c r="C37" s="2">
        <v>0.562819749820875</v>
      </c>
      <c r="D37" s="2">
        <v>0.293648659865411</v>
      </c>
      <c r="E37" s="2" t="s">
        <v>54</v>
      </c>
      <c r="F37" s="2">
        <v>0.0542458949745926</v>
      </c>
      <c r="G37" s="2">
        <v>0.951266544620865</v>
      </c>
      <c r="H37" s="2">
        <v>0.00759095290527897</v>
      </c>
      <c r="I37" s="2" t="s">
        <v>54</v>
      </c>
      <c r="J37" s="2">
        <v>-1.04880614396945</v>
      </c>
      <c r="K37" s="2">
        <v>0.0576072311100746</v>
      </c>
      <c r="L37" s="2">
        <v>1.15375280847121</v>
      </c>
      <c r="M37" s="2" t="s">
        <v>54</v>
      </c>
      <c r="N37" s="2">
        <v>-0.909748213071385</v>
      </c>
      <c r="O37" s="2">
        <v>0.0111590872267523</v>
      </c>
      <c r="P37" s="2">
        <v>1.2005903704333</v>
      </c>
      <c r="Q37" s="2" t="s">
        <v>57</v>
      </c>
      <c r="R37" s="10">
        <v>87.4248986378396</v>
      </c>
      <c r="S37" s="10">
        <v>81.3465118309605</v>
      </c>
      <c r="T37" s="10">
        <v>2.79939865157521</v>
      </c>
      <c r="U37" s="10">
        <v>1.81919619445657</v>
      </c>
      <c r="V37" s="10">
        <v>0</v>
      </c>
      <c r="W37" s="10">
        <v>7.79436544705418</v>
      </c>
      <c r="X37" s="10">
        <v>24.6838626831847</v>
      </c>
      <c r="Y37" s="10">
        <v>29.0116263437283</v>
      </c>
      <c r="Z37" s="10">
        <v>17.507582229011</v>
      </c>
      <c r="AA37" s="10">
        <v>8.39960540554398</v>
      </c>
      <c r="AB37" s="10">
        <v>21.0384393162049</v>
      </c>
      <c r="AC37" s="10">
        <v>15.9973371063455</v>
      </c>
      <c r="AD37" s="10">
        <v>28.8392371136842</v>
      </c>
      <c r="AE37" s="10">
        <v>14.3071360611904</v>
      </c>
      <c r="AF37" s="10">
        <v>52.6928139275974</v>
      </c>
      <c r="AG37" s="10">
        <v>20.6974767151828</v>
      </c>
      <c r="AH37" s="10">
        <v>27.1325070679575</v>
      </c>
      <c r="AI37" s="10">
        <v>44.4575014535067</v>
      </c>
      <c r="AJ37" s="10">
        <v>41.2461411173559</v>
      </c>
      <c r="AK37" s="10">
        <v>45.9920818889565</v>
      </c>
      <c r="AL37" s="10">
        <v>42.871329540551</v>
      </c>
      <c r="AM37" s="10">
        <v>35.3942678190953</v>
      </c>
      <c r="AN37" s="10">
        <v>61.8339896854339</v>
      </c>
      <c r="AO37" s="10">
        <v>48.6908870213678</v>
      </c>
      <c r="AP37" s="10">
        <v>66.6218113302583</v>
      </c>
      <c r="AQ37" s="10">
        <v>30.1242747275916</v>
      </c>
      <c r="AR37" s="10">
        <v>14.9483469974822</v>
      </c>
      <c r="AS37" s="10">
        <v>7.70646086996603</v>
      </c>
      <c r="AT37" s="10">
        <v>4.04848620545469</v>
      </c>
      <c r="AU37" s="10">
        <v>9.97405765137456</v>
      </c>
      <c r="AV37" s="10">
        <v>26.8616266768267</v>
      </c>
      <c r="AW37" s="10">
        <v>40.9012919612239</v>
      </c>
      <c r="AX37" s="10">
        <v>5.629276859383</v>
      </c>
      <c r="AY37" s="10">
        <v>10.998989227335</v>
      </c>
      <c r="AZ37" s="10">
        <v>27.0542468938474</v>
      </c>
      <c r="BA37" s="10">
        <v>35.4785654460843</v>
      </c>
    </row>
    <row r="38" s="1" customFormat="1" ht="15.75" spans="1:53">
      <c r="A38" s="2" t="s">
        <v>90</v>
      </c>
      <c r="B38" s="2">
        <v>0.17353879721586</v>
      </c>
      <c r="C38" s="2">
        <v>0.389788849848531</v>
      </c>
      <c r="D38" s="2">
        <v>0.629965437887796</v>
      </c>
      <c r="E38" s="2" t="s">
        <v>54</v>
      </c>
      <c r="F38" s="2">
        <v>1.10706496885232</v>
      </c>
      <c r="G38" s="2">
        <v>0.00282785726428497</v>
      </c>
      <c r="H38" s="2">
        <v>1.33989321489379</v>
      </c>
      <c r="I38" s="2" t="s">
        <v>53</v>
      </c>
      <c r="J38" s="2">
        <v>-1.34192229666167</v>
      </c>
      <c r="K38" s="2">
        <v>0.00115595283628507</v>
      </c>
      <c r="L38" s="2">
        <v>1.73210941513437</v>
      </c>
      <c r="M38" s="2" t="s">
        <v>57</v>
      </c>
      <c r="N38" s="2">
        <v>-0.498275705905525</v>
      </c>
      <c r="O38" s="2">
        <v>0.0365819316429628</v>
      </c>
      <c r="P38" s="2">
        <v>1.03517037608998</v>
      </c>
      <c r="Q38" s="2" t="s">
        <v>54</v>
      </c>
      <c r="R38" s="10">
        <v>19.6762576532389</v>
      </c>
      <c r="S38" s="10">
        <v>23.5835528313199</v>
      </c>
      <c r="T38" s="10">
        <v>19.1610592183213</v>
      </c>
      <c r="U38" s="10">
        <v>21.9501332214417</v>
      </c>
      <c r="V38" s="10">
        <v>15.3229578052473</v>
      </c>
      <c r="W38" s="10">
        <v>14.7094333864448</v>
      </c>
      <c r="X38" s="10">
        <v>21.6101444231971</v>
      </c>
      <c r="Y38" s="10">
        <v>20.5619967665612</v>
      </c>
      <c r="Z38" s="10">
        <v>29.4570301469298</v>
      </c>
      <c r="AA38" s="10">
        <v>25.634797559716</v>
      </c>
      <c r="AB38" s="10">
        <v>18.1541447614947</v>
      </c>
      <c r="AC38" s="10">
        <v>13.6084980453765</v>
      </c>
      <c r="AD38" s="10">
        <v>29.7672521411264</v>
      </c>
      <c r="AE38" s="10">
        <v>33.8513261865566</v>
      </c>
      <c r="AF38" s="10">
        <v>35.764807709959</v>
      </c>
      <c r="AG38" s="10">
        <v>42.1500296850627</v>
      </c>
      <c r="AH38" s="10">
        <v>45.5463985518758</v>
      </c>
      <c r="AI38" s="10">
        <v>59.3530767885938</v>
      </c>
      <c r="AJ38" s="10">
        <v>66.1378414325352</v>
      </c>
      <c r="AK38" s="10">
        <v>42.8412663777178</v>
      </c>
      <c r="AL38" s="10">
        <v>37.3301127078851</v>
      </c>
      <c r="AM38" s="10">
        <v>40.7086188671262</v>
      </c>
      <c r="AN38" s="10">
        <v>43.2967666970088</v>
      </c>
      <c r="AO38" s="10">
        <v>59.6904262506292</v>
      </c>
      <c r="AP38" s="10">
        <v>20.4152510655158</v>
      </c>
      <c r="AQ38" s="10">
        <v>16.5180184571793</v>
      </c>
      <c r="AR38" s="10">
        <v>17.3233671804112</v>
      </c>
      <c r="AS38" s="10">
        <v>14.8782971870549</v>
      </c>
      <c r="AT38" s="10">
        <v>21.2276820174265</v>
      </c>
      <c r="AU38" s="10">
        <v>24.0428228314136</v>
      </c>
      <c r="AV38" s="10">
        <v>25.4642190449881</v>
      </c>
      <c r="AW38" s="10">
        <v>23.7714640205313</v>
      </c>
      <c r="AX38" s="10">
        <v>36.7166648358194</v>
      </c>
      <c r="AY38" s="10">
        <v>36.5343225988397</v>
      </c>
      <c r="AZ38" s="10">
        <v>41.0550781490916</v>
      </c>
      <c r="BA38" s="10">
        <v>41.7680138005111</v>
      </c>
    </row>
    <row r="39" s="1" customFormat="1" ht="15.75" spans="1:53">
      <c r="A39" s="2" t="s">
        <v>91</v>
      </c>
      <c r="B39" s="2">
        <v>0.231971696892049</v>
      </c>
      <c r="C39" s="2">
        <v>0.00244631075962103</v>
      </c>
      <c r="D39" s="2">
        <v>1.4874291884396</v>
      </c>
      <c r="E39" s="2" t="s">
        <v>54</v>
      </c>
      <c r="F39" s="2">
        <v>0.633553363816157</v>
      </c>
      <c r="G39" s="2">
        <v>0.0143923121474135</v>
      </c>
      <c r="H39" s="2">
        <v>1.22799095933829</v>
      </c>
      <c r="I39" s="2" t="s">
        <v>53</v>
      </c>
      <c r="J39" s="2">
        <v>-0.044174430890861</v>
      </c>
      <c r="K39" s="2">
        <v>0.495619728576001</v>
      </c>
      <c r="L39" s="2">
        <v>0.517329240305159</v>
      </c>
      <c r="M39" s="2" t="s">
        <v>54</v>
      </c>
      <c r="N39" s="2">
        <v>-0.00544362460980127</v>
      </c>
      <c r="O39" s="2">
        <v>0.961201707583428</v>
      </c>
      <c r="P39" s="2">
        <v>0.059674644608285</v>
      </c>
      <c r="Q39" s="2" t="s">
        <v>54</v>
      </c>
      <c r="R39" s="10">
        <v>72.1047641459504</v>
      </c>
      <c r="S39" s="10">
        <v>78.6163810172239</v>
      </c>
      <c r="T39" s="10">
        <v>72.042082652981</v>
      </c>
      <c r="U39" s="10">
        <v>79.3613235491813</v>
      </c>
      <c r="V39" s="10">
        <v>78.851624293993</v>
      </c>
      <c r="W39" s="10">
        <v>81.2180741244249</v>
      </c>
      <c r="X39" s="10">
        <v>92.7812742764093</v>
      </c>
      <c r="Y39" s="10">
        <v>94.8820388792481</v>
      </c>
      <c r="Z39" s="10">
        <v>81.868113675991</v>
      </c>
      <c r="AA39" s="10">
        <v>94.2887862787185</v>
      </c>
      <c r="AB39" s="10">
        <v>96.5390825505921</v>
      </c>
      <c r="AC39" s="10">
        <v>82.459624778508</v>
      </c>
      <c r="AD39" s="10">
        <v>94.4407098832958</v>
      </c>
      <c r="AE39" s="10">
        <v>76.8649859809788</v>
      </c>
      <c r="AF39" s="10">
        <v>155.313871290932</v>
      </c>
      <c r="AG39" s="10">
        <v>128.63064770175</v>
      </c>
      <c r="AH39" s="10">
        <v>131.216841974087</v>
      </c>
      <c r="AI39" s="10">
        <v>130.572482547925</v>
      </c>
      <c r="AJ39" s="10">
        <v>112.347788894467</v>
      </c>
      <c r="AK39" s="10">
        <v>116.181053446896</v>
      </c>
      <c r="AL39" s="10">
        <v>101.339278861663</v>
      </c>
      <c r="AM39" s="10">
        <v>115.300664168707</v>
      </c>
      <c r="AN39" s="10">
        <v>103.335680527074</v>
      </c>
      <c r="AO39" s="10">
        <v>100.350249787961</v>
      </c>
      <c r="AP39" s="10">
        <v>117.840342626749</v>
      </c>
      <c r="AQ39" s="10">
        <v>106.109700721607</v>
      </c>
      <c r="AR39" s="10">
        <v>110.510214810427</v>
      </c>
      <c r="AS39" s="10">
        <v>103.451652116102</v>
      </c>
      <c r="AT39" s="10">
        <v>96.2919100986229</v>
      </c>
      <c r="AU39" s="10">
        <v>95.084449684608</v>
      </c>
      <c r="AV39" s="10">
        <v>119.193154584295</v>
      </c>
      <c r="AW39" s="10">
        <v>127.2924500642</v>
      </c>
      <c r="AX39" s="10">
        <v>99.2921246870449</v>
      </c>
      <c r="AY39" s="10">
        <v>123.727647980426</v>
      </c>
      <c r="AZ39" s="10">
        <v>95.5215999165878</v>
      </c>
      <c r="BA39" s="10">
        <v>81.3840715577491</v>
      </c>
    </row>
    <row r="40" s="1" customFormat="1" ht="15.75" spans="1:53">
      <c r="A40" s="2" t="s">
        <v>92</v>
      </c>
      <c r="B40" s="2">
        <v>-0.0785105684663056</v>
      </c>
      <c r="C40" s="2">
        <v>0.600586451131953</v>
      </c>
      <c r="D40" s="2">
        <v>0.356902803692267</v>
      </c>
      <c r="E40" s="2" t="s">
        <v>54</v>
      </c>
      <c r="F40" s="2">
        <v>-0.866590382103783</v>
      </c>
      <c r="G40" s="2">
        <v>0.000965932662065099</v>
      </c>
      <c r="H40" s="2">
        <v>1.35534079404264</v>
      </c>
      <c r="I40" s="2" t="s">
        <v>57</v>
      </c>
      <c r="J40" s="2">
        <v>-0.141812556984873</v>
      </c>
      <c r="K40" s="2">
        <v>0.342099967028722</v>
      </c>
      <c r="L40" s="2">
        <v>0.65089659982606</v>
      </c>
      <c r="M40" s="2" t="s">
        <v>54</v>
      </c>
      <c r="N40" s="2">
        <v>-0.604431358292262</v>
      </c>
      <c r="O40" s="2">
        <v>0.00889774200784987</v>
      </c>
      <c r="P40" s="2">
        <v>1.26490238854657</v>
      </c>
      <c r="Q40" s="2" t="s">
        <v>57</v>
      </c>
      <c r="R40" s="10">
        <v>168.434794204634</v>
      </c>
      <c r="S40" s="10">
        <v>164.338086559188</v>
      </c>
      <c r="T40" s="10">
        <v>207.819106529044</v>
      </c>
      <c r="U40" s="10">
        <v>179.49921998976</v>
      </c>
      <c r="V40" s="10">
        <v>234.216234773277</v>
      </c>
      <c r="W40" s="10">
        <v>257.229754981727</v>
      </c>
      <c r="X40" s="10">
        <v>175.308623169728</v>
      </c>
      <c r="Y40" s="10">
        <v>156.595560635433</v>
      </c>
      <c r="Z40" s="10">
        <v>183.390646529478</v>
      </c>
      <c r="AA40" s="10">
        <v>229.882716384462</v>
      </c>
      <c r="AB40" s="10">
        <v>175.364341849114</v>
      </c>
      <c r="AC40" s="10">
        <v>226.826066984989</v>
      </c>
      <c r="AD40" s="10">
        <v>115.990687946485</v>
      </c>
      <c r="AE40" s="10">
        <v>147.830775728657</v>
      </c>
      <c r="AF40" s="10">
        <v>99.1257488281384</v>
      </c>
      <c r="AG40" s="10">
        <v>106.704977412657</v>
      </c>
      <c r="AH40" s="10">
        <v>94.2013935909355</v>
      </c>
      <c r="AI40" s="10">
        <v>100.603680462097</v>
      </c>
      <c r="AJ40" s="10">
        <v>54.0660169900251</v>
      </c>
      <c r="AK40" s="10">
        <v>55.4832667780053</v>
      </c>
      <c r="AL40" s="10">
        <v>63.0846816745456</v>
      </c>
      <c r="AM40" s="10">
        <v>69.5927320086653</v>
      </c>
      <c r="AN40" s="10">
        <v>49.722331745791</v>
      </c>
      <c r="AO40" s="10">
        <v>66.9778811049552</v>
      </c>
      <c r="AP40" s="10">
        <v>42.8811236827982</v>
      </c>
      <c r="AQ40" s="10">
        <v>72.9459923812802</v>
      </c>
      <c r="AR40" s="10">
        <v>60.0133501016103</v>
      </c>
      <c r="AS40" s="10">
        <v>53.8914162156343</v>
      </c>
      <c r="AT40" s="10">
        <v>44.0078417645022</v>
      </c>
      <c r="AU40" s="10">
        <v>51.584338458235</v>
      </c>
      <c r="AV40" s="10">
        <v>45.5490965931267</v>
      </c>
      <c r="AW40" s="10">
        <v>44.5212548688708</v>
      </c>
      <c r="AX40" s="10">
        <v>58.0179705373691</v>
      </c>
      <c r="AY40" s="10">
        <v>34.6217333892562</v>
      </c>
      <c r="AZ40" s="10">
        <v>22.7909455828738</v>
      </c>
      <c r="BA40" s="10">
        <v>30.5762021604468</v>
      </c>
    </row>
    <row r="41" s="1" customFormat="1" ht="15.75" spans="1:53">
      <c r="A41" s="2" t="s">
        <v>93</v>
      </c>
      <c r="B41" s="2">
        <v>0.0638776187346842</v>
      </c>
      <c r="C41" s="2">
        <v>0.69026794604783</v>
      </c>
      <c r="D41" s="2">
        <v>0.221874509409714</v>
      </c>
      <c r="E41" s="2" t="s">
        <v>54</v>
      </c>
      <c r="F41" s="2">
        <v>0.595632583469693</v>
      </c>
      <c r="G41" s="2">
        <v>0.0186838677408349</v>
      </c>
      <c r="H41" s="2">
        <v>1.07757326788596</v>
      </c>
      <c r="I41" s="2" t="s">
        <v>53</v>
      </c>
      <c r="J41" s="2">
        <v>-0.614544844243151</v>
      </c>
      <c r="K41" s="2">
        <v>0.0328778407254339</v>
      </c>
      <c r="L41" s="2">
        <v>1.38204300820956</v>
      </c>
      <c r="M41" s="2" t="s">
        <v>57</v>
      </c>
      <c r="N41" s="2">
        <v>-0.116177331898856</v>
      </c>
      <c r="O41" s="2">
        <v>0.615977908140913</v>
      </c>
      <c r="P41" s="2">
        <v>0.330968609955186</v>
      </c>
      <c r="Q41" s="2" t="s">
        <v>54</v>
      </c>
      <c r="R41" s="10">
        <v>30.4635142235607</v>
      </c>
      <c r="S41" s="10">
        <v>22.6280768106904</v>
      </c>
      <c r="T41" s="10">
        <v>25.0371936189261</v>
      </c>
      <c r="U41" s="10">
        <v>29.334166740499</v>
      </c>
      <c r="V41" s="10">
        <v>26.1104774010534</v>
      </c>
      <c r="W41" s="10">
        <v>14.4797820900744</v>
      </c>
      <c r="X41" s="10">
        <v>27.517135287648</v>
      </c>
      <c r="Y41" s="10">
        <v>24.8089714102624</v>
      </c>
      <c r="Z41" s="10">
        <v>22.9212913812088</v>
      </c>
      <c r="AA41" s="10">
        <v>23.7427220944274</v>
      </c>
      <c r="AB41" s="10">
        <v>31.6504852186944</v>
      </c>
      <c r="AC41" s="10">
        <v>24.1151857574885</v>
      </c>
      <c r="AD41" s="10">
        <v>31.4720981243591</v>
      </c>
      <c r="AE41" s="10">
        <v>26.2832669245486</v>
      </c>
      <c r="AF41" s="10">
        <v>35.5851577475011</v>
      </c>
      <c r="AG41" s="10">
        <v>37.2639343728283</v>
      </c>
      <c r="AH41" s="10">
        <v>52.5970618497802</v>
      </c>
      <c r="AI41" s="10">
        <v>40.5268746835904</v>
      </c>
      <c r="AJ41" s="10">
        <v>38.796575922932</v>
      </c>
      <c r="AK41" s="10">
        <v>35.2476898429929</v>
      </c>
      <c r="AL41" s="10">
        <v>16.1915560222928</v>
      </c>
      <c r="AM41" s="10">
        <v>25.5982520401749</v>
      </c>
      <c r="AN41" s="10">
        <v>23.2634203731276</v>
      </c>
      <c r="AO41" s="10">
        <v>29.7464425594597</v>
      </c>
      <c r="AP41" s="10">
        <v>18.0643074507555</v>
      </c>
      <c r="AQ41" s="10">
        <v>18.6815973154591</v>
      </c>
      <c r="AR41" s="10">
        <v>15.9464280913302</v>
      </c>
      <c r="AS41" s="10">
        <v>21.4407509795691</v>
      </c>
      <c r="AT41" s="10">
        <v>16.799474836905</v>
      </c>
      <c r="AU41" s="10">
        <v>19.3454811043341</v>
      </c>
      <c r="AV41" s="10">
        <v>26.6437884284167</v>
      </c>
      <c r="AW41" s="10">
        <v>32.989181401846</v>
      </c>
      <c r="AX41" s="10">
        <v>33.4301350535455</v>
      </c>
      <c r="AY41" s="10">
        <v>20.271215803868</v>
      </c>
      <c r="AZ41" s="10">
        <v>22.8715561225855</v>
      </c>
      <c r="BA41" s="10">
        <v>19.5744490224058</v>
      </c>
    </row>
    <row r="42" s="1" customFormat="1" ht="15.75" spans="1:53">
      <c r="A42" s="2" t="s">
        <v>94</v>
      </c>
      <c r="B42" s="2">
        <v>-0.0117141910683246</v>
      </c>
      <c r="C42" s="2">
        <v>0.956681230862516</v>
      </c>
      <c r="D42" s="2">
        <v>0.0121792832640158</v>
      </c>
      <c r="E42" s="2" t="s">
        <v>54</v>
      </c>
      <c r="F42" s="2">
        <v>-0.201922173418231</v>
      </c>
      <c r="G42" s="2">
        <v>0.533140240565219</v>
      </c>
      <c r="H42" s="2">
        <v>0.353536420096093</v>
      </c>
      <c r="I42" s="2" t="s">
        <v>54</v>
      </c>
      <c r="J42" s="2">
        <v>-2.48476252329393</v>
      </c>
      <c r="K42" s="2">
        <v>0.000190615528643477</v>
      </c>
      <c r="L42" s="2">
        <v>1.77711012407965</v>
      </c>
      <c r="M42" s="2" t="s">
        <v>57</v>
      </c>
      <c r="N42" s="2">
        <v>-1.13367974693262</v>
      </c>
      <c r="O42" s="2">
        <v>0.00584892869176979</v>
      </c>
      <c r="P42" s="2">
        <v>1.23932304906944</v>
      </c>
      <c r="Q42" s="2" t="s">
        <v>57</v>
      </c>
      <c r="R42" s="10">
        <v>15.482016729179</v>
      </c>
      <c r="S42" s="10">
        <v>18.5660332428053</v>
      </c>
      <c r="T42" s="10">
        <v>12.5324237175334</v>
      </c>
      <c r="U42" s="10">
        <v>9.98404283778314</v>
      </c>
      <c r="V42" s="10">
        <v>8.49242471772102</v>
      </c>
      <c r="W42" s="10">
        <v>11.5961026533918</v>
      </c>
      <c r="X42" s="10">
        <v>15.2786128186826</v>
      </c>
      <c r="Y42" s="10">
        <v>13.5279451242504</v>
      </c>
      <c r="Z42" s="10">
        <v>10.3728626982216</v>
      </c>
      <c r="AA42" s="10">
        <v>15.7443954862678</v>
      </c>
      <c r="AB42" s="10">
        <v>9.33147677409435</v>
      </c>
      <c r="AC42" s="10">
        <v>11.7778744551323</v>
      </c>
      <c r="AD42" s="10">
        <v>15.6249674418207</v>
      </c>
      <c r="AE42" s="10">
        <v>15.4759832761666</v>
      </c>
      <c r="AF42" s="10">
        <v>13.2037565110259</v>
      </c>
      <c r="AG42" s="10">
        <v>12.6352558156497</v>
      </c>
      <c r="AH42" s="10">
        <v>3.10051174823075</v>
      </c>
      <c r="AI42" s="10">
        <v>6.6010268317491</v>
      </c>
      <c r="AJ42" s="10">
        <v>10.0439712717632</v>
      </c>
      <c r="AK42" s="10">
        <v>6.20398599327118</v>
      </c>
      <c r="AL42" s="10">
        <v>5.74546810287556</v>
      </c>
      <c r="AM42" s="10">
        <v>11.357960247349</v>
      </c>
      <c r="AN42" s="10">
        <v>9.20327757278368</v>
      </c>
      <c r="AO42" s="10">
        <v>11.0107078424241</v>
      </c>
      <c r="AP42" s="10">
        <v>0.795157536146791</v>
      </c>
      <c r="AQ42" s="10">
        <v>1.49119673290053</v>
      </c>
      <c r="AR42" s="10">
        <v>1.68852346178117</v>
      </c>
      <c r="AS42" s="10">
        <v>0.516430143291554</v>
      </c>
      <c r="AT42" s="10">
        <v>0</v>
      </c>
      <c r="AU42" s="10">
        <v>5.07834238300015</v>
      </c>
      <c r="AV42" s="10">
        <v>1.589400615548</v>
      </c>
      <c r="AW42" s="10">
        <v>6.05780886201003</v>
      </c>
      <c r="AX42" s="10">
        <v>2.66597705904578</v>
      </c>
      <c r="AY42" s="10">
        <v>2.98990402590121</v>
      </c>
      <c r="AZ42" s="10">
        <v>3.15968397897412</v>
      </c>
      <c r="BA42" s="10">
        <v>7.94973961720695</v>
      </c>
    </row>
    <row r="43" s="1" customFormat="1" ht="15.75" spans="1:53">
      <c r="A43" s="2" t="s">
        <v>95</v>
      </c>
      <c r="B43" s="2">
        <v>0.763592572332017</v>
      </c>
      <c r="C43" s="2">
        <v>0.0230374121809488</v>
      </c>
      <c r="D43" s="2">
        <v>1.16972672607092</v>
      </c>
      <c r="E43" s="2" t="s">
        <v>53</v>
      </c>
      <c r="F43" s="2">
        <v>-0.624895954101447</v>
      </c>
      <c r="G43" s="2">
        <v>0.192653443378918</v>
      </c>
      <c r="H43" s="2">
        <v>0.649048176357251</v>
      </c>
      <c r="I43" s="2" t="s">
        <v>54</v>
      </c>
      <c r="J43" s="2">
        <v>1.07523278149865</v>
      </c>
      <c r="K43" s="2">
        <v>0.325750377238629</v>
      </c>
      <c r="L43" s="2">
        <v>0.634828067240941</v>
      </c>
      <c r="M43" s="2" t="s">
        <v>54</v>
      </c>
      <c r="N43" s="2">
        <v>-0.0995276345184037</v>
      </c>
      <c r="O43" s="2">
        <v>0.938974967060104</v>
      </c>
      <c r="P43" s="2">
        <v>0.0274996811680913</v>
      </c>
      <c r="Q43" s="2" t="s">
        <v>54</v>
      </c>
      <c r="R43" s="10">
        <v>9.16077620022326</v>
      </c>
      <c r="S43" s="10">
        <v>13.661794835843</v>
      </c>
      <c r="T43" s="10">
        <v>10.9842923313115</v>
      </c>
      <c r="U43" s="10">
        <v>11.9511650182222</v>
      </c>
      <c r="V43" s="10">
        <v>13.0473964102374</v>
      </c>
      <c r="W43" s="10">
        <v>27.5602686036355</v>
      </c>
      <c r="X43" s="10">
        <v>19.2856622184129</v>
      </c>
      <c r="Y43" s="10">
        <v>21.5837553313299</v>
      </c>
      <c r="Z43" s="10">
        <v>23.5688313478832</v>
      </c>
      <c r="AA43" s="10">
        <v>33.7809731569217</v>
      </c>
      <c r="AB43" s="10">
        <v>17.9993342723496</v>
      </c>
      <c r="AC43" s="10">
        <v>30.405602261659</v>
      </c>
      <c r="AD43" s="10">
        <v>11.9640752203729</v>
      </c>
      <c r="AE43" s="10">
        <v>18.9088658080398</v>
      </c>
      <c r="AF43" s="10">
        <v>8.71358588306914</v>
      </c>
      <c r="AG43" s="10">
        <v>9.40338600540668</v>
      </c>
      <c r="AH43" s="10">
        <v>1.89715111220106</v>
      </c>
      <c r="AI43" s="10">
        <v>5.11819855823864</v>
      </c>
      <c r="AJ43" s="10">
        <v>0.143711377548681</v>
      </c>
      <c r="AK43" s="10">
        <v>0</v>
      </c>
      <c r="AL43" s="10">
        <v>0</v>
      </c>
      <c r="AM43" s="10">
        <v>0</v>
      </c>
      <c r="AN43" s="10">
        <v>1.04681334039266</v>
      </c>
      <c r="AO43" s="10">
        <v>1.60230609333181</v>
      </c>
      <c r="AP43" s="10">
        <v>0</v>
      </c>
      <c r="AQ43" s="10">
        <v>1.12743914685007</v>
      </c>
      <c r="AR43" s="10">
        <v>2.70955610995946</v>
      </c>
      <c r="AS43" s="10">
        <v>1.16964142248903</v>
      </c>
      <c r="AT43" s="10">
        <v>0.878031059286502</v>
      </c>
      <c r="AU43" s="10">
        <v>0</v>
      </c>
      <c r="AV43" s="10">
        <v>0</v>
      </c>
      <c r="AW43" s="10">
        <v>1.44083552267066</v>
      </c>
      <c r="AX43" s="10">
        <v>0</v>
      </c>
      <c r="AY43" s="10">
        <v>1.16582109270776</v>
      </c>
      <c r="AZ43" s="10">
        <v>0</v>
      </c>
      <c r="BA43" s="10">
        <v>0</v>
      </c>
    </row>
    <row r="44" s="1" customFormat="1" ht="15.75" spans="1:53">
      <c r="A44" s="2" t="s">
        <v>96</v>
      </c>
      <c r="B44" s="2">
        <v>-0.876162153134966</v>
      </c>
      <c r="C44" s="2">
        <v>3.98754088418422e-5</v>
      </c>
      <c r="D44" s="2">
        <v>1.76248717742255</v>
      </c>
      <c r="E44" s="2" t="s">
        <v>57</v>
      </c>
      <c r="F44" s="2">
        <v>-0.971828577719689</v>
      </c>
      <c r="G44" s="2">
        <v>7.22799796891473e-6</v>
      </c>
      <c r="H44" s="2">
        <v>1.53238760647837</v>
      </c>
      <c r="I44" s="2" t="s">
        <v>57</v>
      </c>
      <c r="J44" s="2">
        <v>0.141073517300818</v>
      </c>
      <c r="K44" s="2">
        <v>0.100948627548507</v>
      </c>
      <c r="L44" s="2">
        <v>1.03056012046644</v>
      </c>
      <c r="M44" s="2" t="s">
        <v>54</v>
      </c>
      <c r="N44" s="2">
        <v>0.119284603824491</v>
      </c>
      <c r="O44" s="2">
        <v>0.00559831039938618</v>
      </c>
      <c r="P44" s="2">
        <v>1.2829521783068</v>
      </c>
      <c r="Q44" s="2" t="s">
        <v>54</v>
      </c>
      <c r="R44" s="10">
        <v>83.7658982514602</v>
      </c>
      <c r="S44" s="10">
        <v>78.609893361966</v>
      </c>
      <c r="T44" s="10">
        <v>74.4198043861779</v>
      </c>
      <c r="U44" s="10">
        <v>89.0847800663307</v>
      </c>
      <c r="V44" s="10">
        <v>76.0779626176044</v>
      </c>
      <c r="W44" s="10">
        <v>65.4263320987617</v>
      </c>
      <c r="X44" s="10">
        <v>41.4445172150421</v>
      </c>
      <c r="Y44" s="10">
        <v>40.2208203945577</v>
      </c>
      <c r="Z44" s="10">
        <v>46.2823449597141</v>
      </c>
      <c r="AA44" s="10">
        <v>38.1277281566442</v>
      </c>
      <c r="AB44" s="10">
        <v>44.2224665924962</v>
      </c>
      <c r="AC44" s="10">
        <v>44.340216873393</v>
      </c>
      <c r="AD44" s="10">
        <v>36.233533177176</v>
      </c>
      <c r="AE44" s="10">
        <v>37.7122469168484</v>
      </c>
      <c r="AF44" s="10">
        <v>35.938559608493</v>
      </c>
      <c r="AG44" s="10">
        <v>37.5336592247338</v>
      </c>
      <c r="AH44" s="10">
        <v>49.3693280753915</v>
      </c>
      <c r="AI44" s="10">
        <v>41.5131500845427</v>
      </c>
      <c r="AJ44" s="10">
        <v>36.2396833898103</v>
      </c>
      <c r="AK44" s="10">
        <v>36.2611106642899</v>
      </c>
      <c r="AL44" s="10">
        <v>37.8080770072487</v>
      </c>
      <c r="AM44" s="10">
        <v>36.9660831877955</v>
      </c>
      <c r="AN44" s="10">
        <v>40.5250453391593</v>
      </c>
      <c r="AO44" s="10">
        <v>39.1453581164009</v>
      </c>
      <c r="AP44" s="10">
        <v>45.8236876161273</v>
      </c>
      <c r="AQ44" s="10">
        <v>34.9799411309389</v>
      </c>
      <c r="AR44" s="10">
        <v>47.2022019991956</v>
      </c>
      <c r="AS44" s="10">
        <v>42.5635784110525</v>
      </c>
      <c r="AT44" s="10">
        <v>37.8095269069828</v>
      </c>
      <c r="AU44" s="10">
        <v>41.8794639984775</v>
      </c>
      <c r="AV44" s="10">
        <v>39.1237163957154</v>
      </c>
      <c r="AW44" s="10">
        <v>43.0466673875458</v>
      </c>
      <c r="AX44" s="10">
        <v>40.4365394970539</v>
      </c>
      <c r="AY44" s="10">
        <v>42.2931895947627</v>
      </c>
      <c r="AZ44" s="10">
        <v>41.5274870835895</v>
      </c>
      <c r="BA44" s="10">
        <v>40.0795651338679</v>
      </c>
    </row>
    <row r="45" s="1" customFormat="1" ht="15.75" spans="1:53">
      <c r="A45" s="2" t="s">
        <v>97</v>
      </c>
      <c r="B45" s="2">
        <v>-0.734005641692509</v>
      </c>
      <c r="C45" s="2">
        <v>0.00166901269469798</v>
      </c>
      <c r="D45" s="2">
        <v>1.55650560306639</v>
      </c>
      <c r="E45" s="2" t="s">
        <v>57</v>
      </c>
      <c r="F45" s="2">
        <v>-0.497481260152824</v>
      </c>
      <c r="G45" s="2">
        <v>0.0106983740568923</v>
      </c>
      <c r="H45" s="2">
        <v>1.16899990494656</v>
      </c>
      <c r="I45" s="2" t="s">
        <v>54</v>
      </c>
      <c r="J45" s="2">
        <v>0.223334502860747</v>
      </c>
      <c r="K45" s="2">
        <v>0.0527454608117453</v>
      </c>
      <c r="L45" s="2">
        <v>1.21699339363995</v>
      </c>
      <c r="M45" s="2" t="s">
        <v>54</v>
      </c>
      <c r="N45" s="2">
        <v>0.234339221281003</v>
      </c>
      <c r="O45" s="2">
        <v>0.145166465893789</v>
      </c>
      <c r="P45" s="2">
        <v>0.818554697930252</v>
      </c>
      <c r="Q45" s="2" t="s">
        <v>54</v>
      </c>
      <c r="R45" s="10">
        <v>42.8782249477123</v>
      </c>
      <c r="S45" s="10">
        <v>47.0096531790375</v>
      </c>
      <c r="T45" s="10">
        <v>37.1128551185704</v>
      </c>
      <c r="U45" s="10">
        <v>51.3633917461161</v>
      </c>
      <c r="V45" s="10">
        <v>29.8625534531646</v>
      </c>
      <c r="W45" s="10">
        <v>42.1256921620479</v>
      </c>
      <c r="X45" s="10">
        <v>26.8950695241601</v>
      </c>
      <c r="Y45" s="10">
        <v>28.1685864257878</v>
      </c>
      <c r="Z45" s="10">
        <v>19.4912811137161</v>
      </c>
      <c r="AA45" s="10">
        <v>24.8035715094279</v>
      </c>
      <c r="AB45" s="10">
        <v>28.9202616108009</v>
      </c>
      <c r="AC45" s="10">
        <v>22.241154724917</v>
      </c>
      <c r="AD45" s="10">
        <v>25.3566743977723</v>
      </c>
      <c r="AE45" s="10">
        <v>35.0067498277418</v>
      </c>
      <c r="AF45" s="10">
        <v>25.5109047035598</v>
      </c>
      <c r="AG45" s="10">
        <v>25.844372662027</v>
      </c>
      <c r="AH45" s="10">
        <v>27.7028570625315</v>
      </c>
      <c r="AI45" s="10">
        <v>37.9136321445538</v>
      </c>
      <c r="AJ45" s="10">
        <v>39.7132044220962</v>
      </c>
      <c r="AK45" s="10">
        <v>34.1168117663996</v>
      </c>
      <c r="AL45" s="10">
        <v>31.6617992652424</v>
      </c>
      <c r="AM45" s="10">
        <v>31.517784170604</v>
      </c>
      <c r="AN45" s="10">
        <v>36.2727968026496</v>
      </c>
      <c r="AO45" s="10">
        <v>40.4644130629679</v>
      </c>
      <c r="AP45" s="10">
        <v>45.0881595496326</v>
      </c>
      <c r="AQ45" s="10">
        <v>36.26924865902</v>
      </c>
      <c r="AR45" s="10">
        <v>47.907643588242</v>
      </c>
      <c r="AS45" s="10">
        <v>39.1676325634484</v>
      </c>
      <c r="AT45" s="10">
        <v>45.6500132717799</v>
      </c>
      <c r="AU45" s="10">
        <v>35.4514730167492</v>
      </c>
      <c r="AV45" s="10">
        <v>34.6839824009355</v>
      </c>
      <c r="AW45" s="10">
        <v>39.5260550131906</v>
      </c>
      <c r="AX45" s="10">
        <v>36.5732680593026</v>
      </c>
      <c r="AY45" s="10">
        <v>54.4153493277049</v>
      </c>
      <c r="AZ45" s="10">
        <v>35.3994303459124</v>
      </c>
      <c r="BA45" s="10">
        <v>50.8467826223123</v>
      </c>
    </row>
    <row r="46" s="1" customFormat="1" ht="15.75" spans="1:53">
      <c r="A46" s="2" t="s">
        <v>98</v>
      </c>
      <c r="B46" s="2">
        <v>4.45004004304173</v>
      </c>
      <c r="C46" s="2">
        <v>0.00761061349917874</v>
      </c>
      <c r="D46" s="2">
        <v>1.44841100769901</v>
      </c>
      <c r="E46" s="2" t="s">
        <v>53</v>
      </c>
      <c r="F46" s="2">
        <v>2.03870742378247</v>
      </c>
      <c r="G46" s="2">
        <v>0.273168663967811</v>
      </c>
      <c r="H46" s="2">
        <v>0.588470939756091</v>
      </c>
      <c r="I46" s="2" t="s">
        <v>54</v>
      </c>
      <c r="J46" s="2">
        <v>0.382608531795539</v>
      </c>
      <c r="K46" s="2">
        <v>0.204881110693536</v>
      </c>
      <c r="L46" s="2">
        <v>0.791692206544044</v>
      </c>
      <c r="M46" s="2" t="s">
        <v>54</v>
      </c>
      <c r="N46" s="2">
        <v>0.892657574490717</v>
      </c>
      <c r="O46" s="2">
        <v>0.0382695977799369</v>
      </c>
      <c r="P46" s="2">
        <v>1.12574516975904</v>
      </c>
      <c r="Q46" s="2" t="s">
        <v>53</v>
      </c>
      <c r="R46" s="10">
        <v>0</v>
      </c>
      <c r="S46" s="10">
        <v>0</v>
      </c>
      <c r="T46" s="10">
        <v>0.633057327395327</v>
      </c>
      <c r="U46" s="10">
        <v>0</v>
      </c>
      <c r="V46" s="10">
        <v>0</v>
      </c>
      <c r="W46" s="10">
        <v>0</v>
      </c>
      <c r="X46" s="10">
        <v>1.88222394021984</v>
      </c>
      <c r="Y46" s="10">
        <v>4.682432333206</v>
      </c>
      <c r="Z46" s="10">
        <v>1.55758623210637</v>
      </c>
      <c r="AA46" s="10">
        <v>2.52152232964809</v>
      </c>
      <c r="AB46" s="10">
        <v>1.00212456839287</v>
      </c>
      <c r="AC46" s="10">
        <v>2.1910033489242</v>
      </c>
      <c r="AD46" s="10">
        <v>1.58782627318866</v>
      </c>
      <c r="AE46" s="10">
        <v>0.398717940365022</v>
      </c>
      <c r="AF46" s="10">
        <v>0.614544273924186</v>
      </c>
      <c r="AG46" s="10">
        <v>0</v>
      </c>
      <c r="AH46" s="10">
        <v>0</v>
      </c>
      <c r="AI46" s="10">
        <v>0</v>
      </c>
      <c r="AJ46" s="10">
        <v>3.95350460102701</v>
      </c>
      <c r="AK46" s="10">
        <v>3.04284322732979</v>
      </c>
      <c r="AL46" s="10">
        <v>3.74479648788539</v>
      </c>
      <c r="AM46" s="10">
        <v>4.13081805795997</v>
      </c>
      <c r="AN46" s="10">
        <v>3.77531124972749</v>
      </c>
      <c r="AO46" s="10">
        <v>5.16320224316395</v>
      </c>
      <c r="AP46" s="10">
        <v>2.5431503773554</v>
      </c>
      <c r="AQ46" s="10">
        <v>5.823119749242</v>
      </c>
      <c r="AR46" s="10">
        <v>3.15157869080696</v>
      </c>
      <c r="AS46" s="10">
        <v>7.77614383865424</v>
      </c>
      <c r="AT46" s="10">
        <v>5.59509058464705</v>
      </c>
      <c r="AU46" s="10">
        <v>6.15256118020408</v>
      </c>
      <c r="AV46" s="10">
        <v>3.65913935812253</v>
      </c>
      <c r="AW46" s="10">
        <v>3.78543983540906</v>
      </c>
      <c r="AX46" s="10">
        <v>8.12114886571479</v>
      </c>
      <c r="AY46" s="10">
        <v>10.0810853253814</v>
      </c>
      <c r="AZ46" s="10">
        <v>10.524700957755</v>
      </c>
      <c r="BA46" s="10">
        <v>8.03484818383357</v>
      </c>
    </row>
    <row r="47" s="1" customFormat="1" ht="15.75" spans="1:53">
      <c r="A47" s="2" t="s">
        <v>99</v>
      </c>
      <c r="B47" s="2">
        <v>-0.845033470093921</v>
      </c>
      <c r="C47" s="2">
        <v>2.96872523499271e-5</v>
      </c>
      <c r="D47" s="2">
        <v>1.76004677474087</v>
      </c>
      <c r="E47" s="2" t="s">
        <v>57</v>
      </c>
      <c r="F47" s="2">
        <v>-0.635133220268014</v>
      </c>
      <c r="G47" s="2">
        <v>0.00312224790407627</v>
      </c>
      <c r="H47" s="2">
        <v>1.24511792942184</v>
      </c>
      <c r="I47" s="2" t="s">
        <v>57</v>
      </c>
      <c r="J47" s="2">
        <v>-0.00110437861861244</v>
      </c>
      <c r="K47" s="2">
        <v>0.995705711973522</v>
      </c>
      <c r="L47" s="2">
        <v>0.013071222975752</v>
      </c>
      <c r="M47" s="2" t="s">
        <v>54</v>
      </c>
      <c r="N47" s="2">
        <v>0.0516436205502238</v>
      </c>
      <c r="O47" s="2">
        <v>0.831099286958347</v>
      </c>
      <c r="P47" s="2">
        <v>0.0962564287914445</v>
      </c>
      <c r="Q47" s="2" t="s">
        <v>54</v>
      </c>
      <c r="R47" s="10">
        <v>29.4142567800205</v>
      </c>
      <c r="S47" s="10">
        <v>31.6873744994424</v>
      </c>
      <c r="T47" s="10">
        <v>37.4356774042087</v>
      </c>
      <c r="U47" s="10">
        <v>37.3250551943545</v>
      </c>
      <c r="V47" s="10">
        <v>36.4022124599544</v>
      </c>
      <c r="W47" s="10">
        <v>30.8743378306913</v>
      </c>
      <c r="X47" s="10">
        <v>19.5930679316253</v>
      </c>
      <c r="Y47" s="10">
        <v>15.4914694585105</v>
      </c>
      <c r="Z47" s="10">
        <v>20.0381464260973</v>
      </c>
      <c r="AA47" s="10">
        <v>18.3148268646423</v>
      </c>
      <c r="AB47" s="10">
        <v>19.6695822288911</v>
      </c>
      <c r="AC47" s="10">
        <v>19.9799127445058</v>
      </c>
      <c r="AD47" s="10">
        <v>15.6409610858939</v>
      </c>
      <c r="AE47" s="10">
        <v>12.7561620275235</v>
      </c>
      <c r="AF47" s="10">
        <v>25.9526086807174</v>
      </c>
      <c r="AG47" s="10">
        <v>23.5954298657036</v>
      </c>
      <c r="AH47" s="10">
        <v>28.0022935333315</v>
      </c>
      <c r="AI47" s="10">
        <v>24.8499041552941</v>
      </c>
      <c r="AJ47" s="10">
        <v>28.1766416504305</v>
      </c>
      <c r="AK47" s="10">
        <v>25.8854049085705</v>
      </c>
      <c r="AL47" s="10">
        <v>20.0208419682253</v>
      </c>
      <c r="AM47" s="10">
        <v>10.389039965175</v>
      </c>
      <c r="AN47" s="10">
        <v>21.9155459767136</v>
      </c>
      <c r="AO47" s="10">
        <v>27.6335170347288</v>
      </c>
      <c r="AP47" s="10">
        <v>17.2942825782788</v>
      </c>
      <c r="AQ47" s="10">
        <v>24.2566671798363</v>
      </c>
      <c r="AR47" s="10">
        <v>24.9347217839003</v>
      </c>
      <c r="AS47" s="10">
        <v>26.2547928769887</v>
      </c>
      <c r="AT47" s="10">
        <v>21.7656014528473</v>
      </c>
      <c r="AU47" s="10">
        <v>19.4123722321726</v>
      </c>
      <c r="AV47" s="10">
        <v>32.1876272634774</v>
      </c>
      <c r="AW47" s="10">
        <v>22.6173591263774</v>
      </c>
      <c r="AX47" s="10">
        <v>23.3534029226079</v>
      </c>
      <c r="AY47" s="10">
        <v>27.6878907963063</v>
      </c>
      <c r="AZ47" s="10">
        <v>17.3433341744373</v>
      </c>
      <c r="BA47" s="10">
        <v>15.7157780463965</v>
      </c>
    </row>
    <row r="48" s="1" customFormat="1" ht="15.75" spans="1:53">
      <c r="A48" s="2" t="s">
        <v>100</v>
      </c>
      <c r="B48" s="2">
        <v>-1.13657954109508</v>
      </c>
      <c r="C48" s="2">
        <v>0.158112203332257</v>
      </c>
      <c r="D48" s="2">
        <v>0.809925262911158</v>
      </c>
      <c r="E48" s="2" t="s">
        <v>54</v>
      </c>
      <c r="F48" s="2">
        <v>-0.420434903804142</v>
      </c>
      <c r="G48" s="2">
        <v>0.485089880431936</v>
      </c>
      <c r="H48" s="2">
        <v>0.412050711371752</v>
      </c>
      <c r="I48" s="2" t="s">
        <v>54</v>
      </c>
      <c r="J48" s="2">
        <v>-0.374484415417453</v>
      </c>
      <c r="K48" s="2">
        <v>0.181215471094023</v>
      </c>
      <c r="L48" s="2">
        <v>0.851736044239695</v>
      </c>
      <c r="M48" s="2" t="s">
        <v>54</v>
      </c>
      <c r="N48" s="2">
        <v>-0.800970462387521</v>
      </c>
      <c r="O48" s="2">
        <v>0.0227029080344841</v>
      </c>
      <c r="P48" s="2">
        <v>1.19811005588698</v>
      </c>
      <c r="Q48" s="2" t="s">
        <v>57</v>
      </c>
      <c r="R48" s="10">
        <v>129.826922937384</v>
      </c>
      <c r="S48" s="10">
        <v>97.1474616392361</v>
      </c>
      <c r="T48" s="10">
        <v>25.8998138538031</v>
      </c>
      <c r="U48" s="10">
        <v>34.4243437483579</v>
      </c>
      <c r="V48" s="10">
        <v>36.523984977364</v>
      </c>
      <c r="W48" s="10">
        <v>16.9585787200184</v>
      </c>
      <c r="X48" s="10">
        <v>31.0284609901061</v>
      </c>
      <c r="Y48" s="10">
        <v>24.6438830837755</v>
      </c>
      <c r="Z48" s="10">
        <v>21.2876005730598</v>
      </c>
      <c r="AA48" s="10">
        <v>19.1359406842389</v>
      </c>
      <c r="AB48" s="10">
        <v>31.7043768132061</v>
      </c>
      <c r="AC48" s="10">
        <v>27.1994792542395</v>
      </c>
      <c r="AD48" s="10">
        <v>50.6345256501754</v>
      </c>
      <c r="AE48" s="10">
        <v>27.3929754842618</v>
      </c>
      <c r="AF48" s="10">
        <v>45.5579606344877</v>
      </c>
      <c r="AG48" s="10">
        <v>57.256229358699</v>
      </c>
      <c r="AH48" s="10">
        <v>43.5678788389998</v>
      </c>
      <c r="AI48" s="10">
        <v>30.2218492579677</v>
      </c>
      <c r="AJ48" s="10">
        <v>34.4619868927121</v>
      </c>
      <c r="AK48" s="10">
        <v>58.5078895754582</v>
      </c>
      <c r="AL48" s="10">
        <v>38.8766018119238</v>
      </c>
      <c r="AM48" s="10">
        <v>19.4838930988083</v>
      </c>
      <c r="AN48" s="10">
        <v>46.0635961430712</v>
      </c>
      <c r="AO48" s="10">
        <v>39.0582814726452</v>
      </c>
      <c r="AP48" s="10">
        <v>44.3485773549835</v>
      </c>
      <c r="AQ48" s="10">
        <v>30.456605633291</v>
      </c>
      <c r="AR48" s="10">
        <v>23.7213319009514</v>
      </c>
      <c r="AS48" s="10">
        <v>28.1270762321385</v>
      </c>
      <c r="AT48" s="10">
        <v>22.6303529757319</v>
      </c>
      <c r="AU48" s="10">
        <v>33.1108368197325</v>
      </c>
      <c r="AV48" s="10">
        <v>31.7053882670216</v>
      </c>
      <c r="AW48" s="10">
        <v>22.5422473655781</v>
      </c>
      <c r="AX48" s="10">
        <v>22.6453417614023</v>
      </c>
      <c r="AY48" s="10">
        <v>19.9303447647849</v>
      </c>
      <c r="AZ48" s="10">
        <v>23.0780851715248</v>
      </c>
      <c r="BA48" s="10">
        <v>15.8134249460705</v>
      </c>
    </row>
    <row r="49" s="1" customFormat="1" ht="15.75" spans="1:53">
      <c r="A49" s="2" t="s">
        <v>101</v>
      </c>
      <c r="B49" s="2">
        <v>1.36587383751031</v>
      </c>
      <c r="C49" s="2">
        <v>0.0338135847155864</v>
      </c>
      <c r="D49" s="2">
        <v>1.21031534754437</v>
      </c>
      <c r="E49" s="2" t="s">
        <v>53</v>
      </c>
      <c r="F49" s="2">
        <v>1.14827392288419</v>
      </c>
      <c r="G49" s="2">
        <v>0.0568520755366737</v>
      </c>
      <c r="H49" s="2">
        <v>0.952169212109784</v>
      </c>
      <c r="I49" s="2" t="s">
        <v>54</v>
      </c>
      <c r="J49" s="2">
        <v>-0.662762689457338</v>
      </c>
      <c r="K49" s="2">
        <v>0.0181370582743582</v>
      </c>
      <c r="L49" s="2">
        <v>1.41681949954371</v>
      </c>
      <c r="M49" s="2" t="s">
        <v>57</v>
      </c>
      <c r="N49" s="2">
        <v>-0.261210719984099</v>
      </c>
      <c r="O49" s="2">
        <v>0.423302855226734</v>
      </c>
      <c r="P49" s="2">
        <v>0.459086082803537</v>
      </c>
      <c r="Q49" s="2" t="s">
        <v>54</v>
      </c>
      <c r="R49" s="10">
        <v>106.606812157074</v>
      </c>
      <c r="S49" s="10">
        <v>82.8529105698141</v>
      </c>
      <c r="T49" s="10">
        <v>81.5605348705455</v>
      </c>
      <c r="U49" s="10">
        <v>85.2279414135604</v>
      </c>
      <c r="V49" s="10">
        <v>43.0141816201063</v>
      </c>
      <c r="W49" s="10">
        <v>33.0037745530382</v>
      </c>
      <c r="X49" s="10">
        <v>230.573612302643</v>
      </c>
      <c r="Y49" s="10">
        <v>364.039730174067</v>
      </c>
      <c r="Z49" s="10">
        <v>144.338075411958</v>
      </c>
      <c r="AA49" s="10">
        <v>128.755474002383</v>
      </c>
      <c r="AB49" s="10">
        <v>110.547214511121</v>
      </c>
      <c r="AC49" s="10">
        <v>135.83577193537</v>
      </c>
      <c r="AD49" s="10">
        <v>175.416428530694</v>
      </c>
      <c r="AE49" s="10">
        <v>106.465882656235</v>
      </c>
      <c r="AF49" s="10">
        <v>74.6174937816235</v>
      </c>
      <c r="AG49" s="10">
        <v>78.9637054594076</v>
      </c>
      <c r="AH49" s="10">
        <v>273.518963428368</v>
      </c>
      <c r="AI49" s="10">
        <v>249.129190120801</v>
      </c>
      <c r="AJ49" s="10">
        <v>595.278468105081</v>
      </c>
      <c r="AK49" s="10">
        <v>1134.27328713821</v>
      </c>
      <c r="AL49" s="10">
        <v>1055.29001520175</v>
      </c>
      <c r="AM49" s="10">
        <v>1088.31296927527</v>
      </c>
      <c r="AN49" s="10">
        <v>763.883468486745</v>
      </c>
      <c r="AO49" s="10">
        <v>784.747238257982</v>
      </c>
      <c r="AP49" s="10">
        <v>435.13328977611</v>
      </c>
      <c r="AQ49" s="10">
        <v>798.851676226038</v>
      </c>
      <c r="AR49" s="10">
        <v>759.608990454108</v>
      </c>
      <c r="AS49" s="10">
        <v>567.342701338147</v>
      </c>
      <c r="AT49" s="10">
        <v>309.07609551411</v>
      </c>
      <c r="AU49" s="10">
        <v>554.753046624526</v>
      </c>
      <c r="AV49" s="10">
        <v>379.356231468659</v>
      </c>
      <c r="AW49" s="10">
        <v>740.303883589036</v>
      </c>
      <c r="AX49" s="10">
        <v>1011.27560272112</v>
      </c>
      <c r="AY49" s="10">
        <v>335.685759609449</v>
      </c>
      <c r="AZ49" s="10">
        <v>1322.38818107484</v>
      </c>
      <c r="BA49" s="10">
        <v>734.859812580979</v>
      </c>
    </row>
    <row r="50" s="1" customFormat="1" ht="15.75" spans="1:53">
      <c r="A50" s="2" t="s">
        <v>102</v>
      </c>
      <c r="B50" s="2">
        <v>-0.2576042779586</v>
      </c>
      <c r="C50" s="2">
        <v>0.493798956503587</v>
      </c>
      <c r="D50" s="2">
        <v>0.432104995707103</v>
      </c>
      <c r="E50" s="2" t="s">
        <v>54</v>
      </c>
      <c r="F50" s="2">
        <v>0.679738820478381</v>
      </c>
      <c r="G50" s="2">
        <v>0.104692403121874</v>
      </c>
      <c r="H50" s="2">
        <v>0.830578075873174</v>
      </c>
      <c r="I50" s="2" t="s">
        <v>54</v>
      </c>
      <c r="J50" s="2">
        <v>0.519936153604118</v>
      </c>
      <c r="K50" s="2">
        <v>0.0279439619876442</v>
      </c>
      <c r="L50" s="2">
        <v>1.34691837983158</v>
      </c>
      <c r="M50" s="2" t="s">
        <v>54</v>
      </c>
      <c r="N50" s="2">
        <v>0.622361837201047</v>
      </c>
      <c r="O50" s="2">
        <v>0.00251070059162997</v>
      </c>
      <c r="P50" s="2">
        <v>1.35985805498588</v>
      </c>
      <c r="Q50" s="2" t="s">
        <v>53</v>
      </c>
      <c r="R50" s="10">
        <v>5.28459709487918</v>
      </c>
      <c r="S50" s="10">
        <v>8.7474579528141</v>
      </c>
      <c r="T50" s="10">
        <v>20.2120367383877</v>
      </c>
      <c r="U50" s="10">
        <v>19.3822057222823</v>
      </c>
      <c r="V50" s="10">
        <v>17.0830320946979</v>
      </c>
      <c r="W50" s="10">
        <v>13.505113973667</v>
      </c>
      <c r="X50" s="10">
        <v>8.5822227674203</v>
      </c>
      <c r="Y50" s="10">
        <v>10.0337467824046</v>
      </c>
      <c r="Z50" s="10">
        <v>13.835542632079</v>
      </c>
      <c r="AA50" s="10">
        <v>20.2975435454226</v>
      </c>
      <c r="AB50" s="10">
        <v>5.33706424544457</v>
      </c>
      <c r="AC50" s="10">
        <v>12.3572247991545</v>
      </c>
      <c r="AD50" s="10">
        <v>8.94530417555458</v>
      </c>
      <c r="AE50" s="10">
        <v>12.9335836326319</v>
      </c>
      <c r="AF50" s="10">
        <v>32.3425551318197</v>
      </c>
      <c r="AG50" s="10">
        <v>31.7788616918978</v>
      </c>
      <c r="AH50" s="10">
        <v>24.251695163736</v>
      </c>
      <c r="AI50" s="10">
        <v>24.6468844741686</v>
      </c>
      <c r="AJ50" s="10">
        <v>61.2863810976565</v>
      </c>
      <c r="AK50" s="10">
        <v>54.919993986818</v>
      </c>
      <c r="AL50" s="10">
        <v>64.5223267961944</v>
      </c>
      <c r="AM50" s="10">
        <v>64.1788318284695</v>
      </c>
      <c r="AN50" s="10">
        <v>40.067951875355</v>
      </c>
      <c r="AO50" s="10">
        <v>38.202902270825</v>
      </c>
      <c r="AP50" s="10">
        <v>91.6285491669614</v>
      </c>
      <c r="AQ50" s="10">
        <v>74.8680159690853</v>
      </c>
      <c r="AR50" s="10">
        <v>67.4210631514106</v>
      </c>
      <c r="AS50" s="10">
        <v>54.3059052986063</v>
      </c>
      <c r="AT50" s="10">
        <v>104.835108134713</v>
      </c>
      <c r="AU50" s="10">
        <v>70.3441952668038</v>
      </c>
      <c r="AV50" s="10">
        <v>89.053560876421</v>
      </c>
      <c r="AW50" s="10">
        <v>84.427363147941</v>
      </c>
      <c r="AX50" s="10">
        <v>61.5400688524118</v>
      </c>
      <c r="AY50" s="10">
        <v>75.7432132420823</v>
      </c>
      <c r="AZ50" s="10">
        <v>100.2182844451</v>
      </c>
      <c r="BA50" s="10">
        <v>86.5161419581426</v>
      </c>
    </row>
    <row r="51" s="1" customFormat="1" ht="15.75" spans="1:53">
      <c r="A51" s="2" t="s">
        <v>103</v>
      </c>
      <c r="B51" s="2">
        <v>0.203923265229921</v>
      </c>
      <c r="C51" s="2">
        <v>0.520146400752794</v>
      </c>
      <c r="D51" s="2">
        <v>0.347106904227061</v>
      </c>
      <c r="E51" s="2" t="s">
        <v>54</v>
      </c>
      <c r="F51" s="2">
        <v>-1.14133365518293</v>
      </c>
      <c r="G51" s="2">
        <v>0.0211476252153823</v>
      </c>
      <c r="H51" s="2">
        <v>1.08080796792744</v>
      </c>
      <c r="I51" s="2" t="s">
        <v>57</v>
      </c>
      <c r="J51" s="2">
        <v>0.535243072238024</v>
      </c>
      <c r="K51" s="2">
        <v>0.409620537334635</v>
      </c>
      <c r="L51" s="2">
        <v>0.53782973268354</v>
      </c>
      <c r="M51" s="2" t="s">
        <v>54</v>
      </c>
      <c r="N51" s="2">
        <v>1.30025818002006</v>
      </c>
      <c r="O51" s="2">
        <v>0.0961923568981767</v>
      </c>
      <c r="P51" s="2">
        <v>0.894796977522959</v>
      </c>
      <c r="Q51" s="2" t="s">
        <v>54</v>
      </c>
      <c r="R51" s="10">
        <v>58.3254412929203</v>
      </c>
      <c r="S51" s="10">
        <v>88.3532191883929</v>
      </c>
      <c r="T51" s="10">
        <v>116.289002623487</v>
      </c>
      <c r="U51" s="10">
        <v>116.984683633834</v>
      </c>
      <c r="V51" s="10">
        <v>77.8446913034256</v>
      </c>
      <c r="W51" s="10">
        <v>183.156194372413</v>
      </c>
      <c r="X51" s="10">
        <v>101.48504458819</v>
      </c>
      <c r="Y51" s="10">
        <v>121.715091854393</v>
      </c>
      <c r="Z51" s="10">
        <v>136.718207164577</v>
      </c>
      <c r="AA51" s="10">
        <v>168.233663570104</v>
      </c>
      <c r="AB51" s="10">
        <v>55.7612797628966</v>
      </c>
      <c r="AC51" s="10">
        <v>154.353552459585</v>
      </c>
      <c r="AD51" s="10">
        <v>46.1915437463813</v>
      </c>
      <c r="AE51" s="10">
        <v>92.8926158704823</v>
      </c>
      <c r="AF51" s="10">
        <v>32.5278726164599</v>
      </c>
      <c r="AG51" s="10">
        <v>46.2214115829501</v>
      </c>
      <c r="AH51" s="10">
        <v>41.5680310911876</v>
      </c>
      <c r="AI51" s="10">
        <v>31.1684604751853</v>
      </c>
      <c r="AJ51" s="10">
        <v>143.357532290137</v>
      </c>
      <c r="AK51" s="10">
        <v>170.354460745237</v>
      </c>
      <c r="AL51" s="10">
        <v>164.364755030871</v>
      </c>
      <c r="AM51" s="10">
        <v>195.737465337577</v>
      </c>
      <c r="AN51" s="10">
        <v>65.8277304314035</v>
      </c>
      <c r="AO51" s="10">
        <v>48.1835711861656</v>
      </c>
      <c r="AP51" s="10">
        <v>376.475151588246</v>
      </c>
      <c r="AQ51" s="10">
        <v>319.985221475407</v>
      </c>
      <c r="AR51" s="10">
        <v>33.4462136065938</v>
      </c>
      <c r="AS51" s="10">
        <v>28.8345839742968</v>
      </c>
      <c r="AT51" s="10">
        <v>107.248652440498</v>
      </c>
      <c r="AU51" s="10">
        <v>275.716119998491</v>
      </c>
      <c r="AV51" s="10">
        <v>604.389708499616</v>
      </c>
      <c r="AW51" s="10">
        <v>620.845903543934</v>
      </c>
      <c r="AX51" s="10">
        <v>210.143232968181</v>
      </c>
      <c r="AY51" s="10">
        <v>140.863363873152</v>
      </c>
      <c r="AZ51" s="10">
        <v>243.221660191487</v>
      </c>
      <c r="BA51" s="10">
        <v>120.737274972714</v>
      </c>
    </row>
    <row r="52" s="1" customFormat="1" ht="15.75" spans="1:53">
      <c r="A52" s="2" t="s">
        <v>104</v>
      </c>
      <c r="B52" s="2">
        <v>-0.643634152074355</v>
      </c>
      <c r="C52" s="2">
        <v>2.6970347468052e-6</v>
      </c>
      <c r="D52" s="2">
        <v>1.78865728742009</v>
      </c>
      <c r="E52" s="2" t="s">
        <v>57</v>
      </c>
      <c r="F52" s="2">
        <v>0.171566670031761</v>
      </c>
      <c r="G52" s="2">
        <v>0.267820824910563</v>
      </c>
      <c r="H52" s="2">
        <v>0.581399982843289</v>
      </c>
      <c r="I52" s="2" t="s">
        <v>54</v>
      </c>
      <c r="J52" s="2">
        <v>-0.1231780192843</v>
      </c>
      <c r="K52" s="2">
        <v>0.466201316491574</v>
      </c>
      <c r="L52" s="2">
        <v>0.42718823834097</v>
      </c>
      <c r="M52" s="2" t="s">
        <v>54</v>
      </c>
      <c r="N52" s="2">
        <v>0.0961348984407706</v>
      </c>
      <c r="O52" s="2">
        <v>0.36603636676003</v>
      </c>
      <c r="P52" s="2">
        <v>0.47916401885358</v>
      </c>
      <c r="Q52" s="2" t="s">
        <v>54</v>
      </c>
      <c r="R52" s="10">
        <v>147.24862017357</v>
      </c>
      <c r="S52" s="10">
        <v>151.968120369949</v>
      </c>
      <c r="T52" s="10">
        <v>139.017677460469</v>
      </c>
      <c r="U52" s="10">
        <v>169.623912364799</v>
      </c>
      <c r="V52" s="10">
        <v>151.2300270308</v>
      </c>
      <c r="W52" s="10">
        <v>146.73400261321</v>
      </c>
      <c r="X52" s="10">
        <v>100.242221111297</v>
      </c>
      <c r="Y52" s="10">
        <v>90.5655751820121</v>
      </c>
      <c r="Z52" s="10">
        <v>100.572738794335</v>
      </c>
      <c r="AA52" s="10">
        <v>86.4185889338574</v>
      </c>
      <c r="AB52" s="10">
        <v>99.8984069526905</v>
      </c>
      <c r="AC52" s="10">
        <v>102.118008965579</v>
      </c>
      <c r="AD52" s="10">
        <v>116.906105089151</v>
      </c>
      <c r="AE52" s="10">
        <v>141.883749543713</v>
      </c>
      <c r="AF52" s="10">
        <v>198.283512954044</v>
      </c>
      <c r="AG52" s="10">
        <v>216.908953541969</v>
      </c>
      <c r="AH52" s="10">
        <v>180.208737740952</v>
      </c>
      <c r="AI52" s="10">
        <v>166.019351624753</v>
      </c>
      <c r="AJ52" s="10">
        <v>192.354158458959</v>
      </c>
      <c r="AK52" s="10">
        <v>186.747233793015</v>
      </c>
      <c r="AL52" s="10">
        <v>199.730583437739</v>
      </c>
      <c r="AM52" s="10">
        <v>173.497809906998</v>
      </c>
      <c r="AN52" s="10">
        <v>182.635107900863</v>
      </c>
      <c r="AO52" s="10">
        <v>172.455772043489</v>
      </c>
      <c r="AP52" s="10">
        <v>245.957581443531</v>
      </c>
      <c r="AQ52" s="10">
        <v>205.447421742325</v>
      </c>
      <c r="AR52" s="10">
        <v>145.235975276517</v>
      </c>
      <c r="AS52" s="10">
        <v>131.911190029449</v>
      </c>
      <c r="AT52" s="10">
        <v>153.838229970076</v>
      </c>
      <c r="AU52" s="10">
        <v>134.402126948165</v>
      </c>
      <c r="AV52" s="10">
        <v>219.20942990211</v>
      </c>
      <c r="AW52" s="10">
        <v>185.66926521709</v>
      </c>
      <c r="AX52" s="10">
        <v>206.343952173402</v>
      </c>
      <c r="AY52" s="10">
        <v>239.526137734355</v>
      </c>
      <c r="AZ52" s="10">
        <v>175.469825071937</v>
      </c>
      <c r="BA52" s="10">
        <v>157.509910760279</v>
      </c>
    </row>
    <row r="53" s="1" customFormat="1" ht="15.75" spans="1:53">
      <c r="A53" s="2" t="s">
        <v>105</v>
      </c>
      <c r="B53" s="2">
        <v>0.438498728787318</v>
      </c>
      <c r="C53" s="2">
        <v>0.137621057968817</v>
      </c>
      <c r="D53" s="2">
        <v>0.765193656200879</v>
      </c>
      <c r="E53" s="2" t="s">
        <v>54</v>
      </c>
      <c r="F53" s="2">
        <v>-1.20693182059226</v>
      </c>
      <c r="G53" s="2">
        <v>0.00161880410914244</v>
      </c>
      <c r="H53" s="2">
        <v>1.32203822172282</v>
      </c>
      <c r="I53" s="2" t="s">
        <v>57</v>
      </c>
      <c r="J53" s="2">
        <v>0.644226836263587</v>
      </c>
      <c r="K53" s="2">
        <v>0.168351984257651</v>
      </c>
      <c r="L53" s="2">
        <v>0.875877690987673</v>
      </c>
      <c r="M53" s="2" t="s">
        <v>54</v>
      </c>
      <c r="N53" s="2">
        <v>-0.430970479872218</v>
      </c>
      <c r="O53" s="2">
        <v>0.257923270466105</v>
      </c>
      <c r="P53" s="2">
        <v>0.593496291998098</v>
      </c>
      <c r="Q53" s="2" t="s">
        <v>54</v>
      </c>
      <c r="R53" s="10">
        <v>23.292664841816</v>
      </c>
      <c r="S53" s="10">
        <v>25.2096941516753</v>
      </c>
      <c r="T53" s="10">
        <v>27.8337360878517</v>
      </c>
      <c r="U53" s="10">
        <v>26.8435730195303</v>
      </c>
      <c r="V53" s="10">
        <v>35.9348825747607</v>
      </c>
      <c r="W53" s="10">
        <v>43.8451691408994</v>
      </c>
      <c r="X53" s="10">
        <v>27.5643157919632</v>
      </c>
      <c r="Y53" s="10">
        <v>29.9166963744553</v>
      </c>
      <c r="Z53" s="10">
        <v>34.8604465719084</v>
      </c>
      <c r="AA53" s="10">
        <v>48.3947832594762</v>
      </c>
      <c r="AB53" s="10">
        <v>42.0455697253513</v>
      </c>
      <c r="AC53" s="10">
        <v>65.1639887644983</v>
      </c>
      <c r="AD53" s="10">
        <v>12.9953612097373</v>
      </c>
      <c r="AE53" s="10">
        <v>21.2824805552527</v>
      </c>
      <c r="AF53" s="10">
        <v>11.2605372638414</v>
      </c>
      <c r="AG53" s="10">
        <v>13.3244591580918</v>
      </c>
      <c r="AH53" s="10">
        <v>11.4864833546231</v>
      </c>
      <c r="AI53" s="10">
        <v>8.90679814137267</v>
      </c>
      <c r="AJ53" s="10">
        <v>3.13111091090622</v>
      </c>
      <c r="AK53" s="10">
        <v>2.98946482668608</v>
      </c>
      <c r="AL53" s="10">
        <v>4.75031903268968</v>
      </c>
      <c r="AM53" s="10">
        <v>3.66067248468441</v>
      </c>
      <c r="AN53" s="10">
        <v>5.97055636795263</v>
      </c>
      <c r="AO53" s="10">
        <v>3.70198919803441</v>
      </c>
      <c r="AP53" s="10">
        <v>0</v>
      </c>
      <c r="AQ53" s="10">
        <v>9.3702348634096</v>
      </c>
      <c r="AR53" s="10">
        <v>7.36667599267485</v>
      </c>
      <c r="AS53" s="10">
        <v>8.33950094515778</v>
      </c>
      <c r="AT53" s="10">
        <v>7.50255876440242</v>
      </c>
      <c r="AU53" s="10">
        <v>5.24967312280173</v>
      </c>
      <c r="AV53" s="10">
        <v>3.02134838310601</v>
      </c>
      <c r="AW53" s="10">
        <v>2.88236311437756</v>
      </c>
      <c r="AX53" s="10">
        <v>3.57674271705388</v>
      </c>
      <c r="AY53" s="10">
        <v>2.94854753203554</v>
      </c>
      <c r="AZ53" s="10">
        <v>0</v>
      </c>
      <c r="BA53" s="10">
        <v>5.52470498870718</v>
      </c>
    </row>
    <row r="54" s="1" customFormat="1" ht="15.75" spans="1:53">
      <c r="A54" s="2" t="s">
        <v>106</v>
      </c>
      <c r="B54" s="2">
        <v>0.0265688115647773</v>
      </c>
      <c r="C54" s="2">
        <v>0.901516182123338</v>
      </c>
      <c r="D54" s="2">
        <v>0.0493986746967761</v>
      </c>
      <c r="E54" s="2" t="s">
        <v>54</v>
      </c>
      <c r="F54" s="2">
        <v>-0.557359798913965</v>
      </c>
      <c r="G54" s="2">
        <v>0.0117885542152034</v>
      </c>
      <c r="H54" s="2">
        <v>1.14632868527601</v>
      </c>
      <c r="I54" s="2" t="s">
        <v>54</v>
      </c>
      <c r="J54" s="2">
        <v>-0.297757947678804</v>
      </c>
      <c r="K54" s="2">
        <v>0.243923879849865</v>
      </c>
      <c r="L54" s="2">
        <v>0.751033371210837</v>
      </c>
      <c r="M54" s="2" t="s">
        <v>54</v>
      </c>
      <c r="N54" s="2">
        <v>-0.611372998922108</v>
      </c>
      <c r="O54" s="2">
        <v>0.0214120114686749</v>
      </c>
      <c r="P54" s="2">
        <v>1.13399728406819</v>
      </c>
      <c r="Q54" s="2" t="s">
        <v>57</v>
      </c>
      <c r="R54" s="10">
        <v>83.5318640662875</v>
      </c>
      <c r="S54" s="10">
        <v>98.8543089372625</v>
      </c>
      <c r="T54" s="10">
        <v>96.1417343315941</v>
      </c>
      <c r="U54" s="10">
        <v>122.365832698133</v>
      </c>
      <c r="V54" s="10">
        <v>78.5320414647836</v>
      </c>
      <c r="W54" s="10">
        <v>129.061122299282</v>
      </c>
      <c r="X54" s="10">
        <v>89.2404005406266</v>
      </c>
      <c r="Y54" s="10">
        <v>74.6814550920563</v>
      </c>
      <c r="Z54" s="10">
        <v>126.344056575657</v>
      </c>
      <c r="AA54" s="10">
        <v>134.600743323308</v>
      </c>
      <c r="AB54" s="10">
        <v>66.6818089321889</v>
      </c>
      <c r="AC54" s="10">
        <v>128.248214384807</v>
      </c>
      <c r="AD54" s="10">
        <v>52.9178335816322</v>
      </c>
      <c r="AE54" s="10">
        <v>94.6996321688091</v>
      </c>
      <c r="AF54" s="10">
        <v>61.0654423342852</v>
      </c>
      <c r="AG54" s="10">
        <v>77.6249339402765</v>
      </c>
      <c r="AH54" s="10">
        <v>68.3582426073421</v>
      </c>
      <c r="AI54" s="10">
        <v>58.8279206740432</v>
      </c>
      <c r="AJ54" s="10">
        <v>17.6306111997122</v>
      </c>
      <c r="AK54" s="10">
        <v>15.4873289574718</v>
      </c>
      <c r="AL54" s="10">
        <v>12.7878899895609</v>
      </c>
      <c r="AM54" s="10">
        <v>22.9030919963848</v>
      </c>
      <c r="AN54" s="10">
        <v>16.4073524905932</v>
      </c>
      <c r="AO54" s="10">
        <v>19.9850508515244</v>
      </c>
      <c r="AP54" s="10">
        <v>10.8710683053091</v>
      </c>
      <c r="AQ54" s="10">
        <v>24.0736306051611</v>
      </c>
      <c r="AR54" s="10">
        <v>9.11711000897253</v>
      </c>
      <c r="AS54" s="10">
        <v>13.2596656386503</v>
      </c>
      <c r="AT54" s="10">
        <v>16.0260869116287</v>
      </c>
      <c r="AU54" s="10">
        <v>12.2353660138965</v>
      </c>
      <c r="AV54" s="10">
        <v>7.82326489022122</v>
      </c>
      <c r="AW54" s="10">
        <v>7.88470510539907</v>
      </c>
      <c r="AX54" s="10">
        <v>16.9246851273607</v>
      </c>
      <c r="AY54" s="10">
        <v>13.6662093618057</v>
      </c>
      <c r="AZ54" s="10">
        <v>14.7118062558385</v>
      </c>
      <c r="BA54" s="10">
        <v>7.85132426646417</v>
      </c>
    </row>
    <row r="55" s="1" customFormat="1" ht="15.75" spans="1:53">
      <c r="A55" s="2" t="s">
        <v>107</v>
      </c>
      <c r="B55" s="2">
        <v>-1.24821094812123</v>
      </c>
      <c r="C55" s="2">
        <v>0.138554301046533</v>
      </c>
      <c r="D55" s="2">
        <v>0.81645506658235</v>
      </c>
      <c r="E55" s="2" t="s">
        <v>54</v>
      </c>
      <c r="F55" s="2">
        <v>-1.91025592939783</v>
      </c>
      <c r="G55" s="2">
        <v>0.0702989401347016</v>
      </c>
      <c r="H55" s="2">
        <v>0.956294497054579</v>
      </c>
      <c r="I55" s="2" t="s">
        <v>54</v>
      </c>
      <c r="J55" s="2">
        <v>-2.36757041120525</v>
      </c>
      <c r="K55" s="2">
        <v>0.0427694251113043</v>
      </c>
      <c r="L55" s="2">
        <v>1.18306154310481</v>
      </c>
      <c r="M55" s="2" t="s">
        <v>57</v>
      </c>
      <c r="N55" s="2" t="e">
        <f>-Inf</f>
        <v>#NAME?</v>
      </c>
      <c r="O55" s="2">
        <v>0.0187252803299967</v>
      </c>
      <c r="P55" s="2">
        <v>1.27120619929862</v>
      </c>
      <c r="Q55" s="2" t="s">
        <v>57</v>
      </c>
      <c r="R55" s="10">
        <v>134.623428879636</v>
      </c>
      <c r="S55" s="10">
        <v>79.0745524707502</v>
      </c>
      <c r="T55" s="10">
        <v>39.8890316261689</v>
      </c>
      <c r="U55" s="10">
        <v>14.3421744733664</v>
      </c>
      <c r="V55" s="10">
        <v>37.5353198053854</v>
      </c>
      <c r="W55" s="10">
        <v>31.7277859174385</v>
      </c>
      <c r="X55" s="10">
        <v>44.8151399169726</v>
      </c>
      <c r="Y55" s="10">
        <v>44.5242152623431</v>
      </c>
      <c r="Z55" s="10">
        <v>10.0601937132943</v>
      </c>
      <c r="AA55" s="10">
        <v>5.15420253639604</v>
      </c>
      <c r="AB55" s="10">
        <v>24.8292544677452</v>
      </c>
      <c r="AC55" s="10">
        <v>12.564806408518</v>
      </c>
      <c r="AD55" s="10">
        <v>32.3031889241362</v>
      </c>
      <c r="AE55" s="10">
        <v>13.7990557159528</v>
      </c>
      <c r="AF55" s="10">
        <v>24.2437913605576</v>
      </c>
      <c r="AG55" s="10">
        <v>16.5752630142382</v>
      </c>
      <c r="AH55" s="10">
        <v>2.78714124012379</v>
      </c>
      <c r="AI55" s="10">
        <v>0</v>
      </c>
      <c r="AJ55" s="10">
        <v>15.3804304826604</v>
      </c>
      <c r="AK55" s="10">
        <v>9.91937921605179</v>
      </c>
      <c r="AL55" s="10">
        <v>5.70509601264544</v>
      </c>
      <c r="AM55" s="10">
        <v>0</v>
      </c>
      <c r="AN55" s="10">
        <v>10.7345803352455</v>
      </c>
      <c r="AO55" s="10">
        <v>4.10797140845412</v>
      </c>
      <c r="AP55" s="10">
        <v>7.52997474771048</v>
      </c>
      <c r="AQ55" s="10">
        <v>0</v>
      </c>
      <c r="AR55" s="10">
        <v>0</v>
      </c>
      <c r="AS55" s="10">
        <v>0</v>
      </c>
      <c r="AT55" s="10">
        <v>0</v>
      </c>
      <c r="AU55" s="10">
        <v>1.35396379552825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</row>
    <row r="56" s="1" customFormat="1" ht="15.75" spans="1:53">
      <c r="A56" s="2" t="s">
        <v>108</v>
      </c>
      <c r="B56" s="2">
        <v>0.352523199859096</v>
      </c>
      <c r="C56" s="2">
        <v>0.000181693681147067</v>
      </c>
      <c r="D56" s="2">
        <v>1.67849949996083</v>
      </c>
      <c r="E56" s="2" t="s">
        <v>54</v>
      </c>
      <c r="F56" s="2">
        <v>0.674529195087543</v>
      </c>
      <c r="G56" s="2">
        <v>0.00409618427102169</v>
      </c>
      <c r="H56" s="2">
        <v>1.34942565769422</v>
      </c>
      <c r="I56" s="2" t="s">
        <v>53</v>
      </c>
      <c r="J56" s="2">
        <v>-0.124714122089487</v>
      </c>
      <c r="K56" s="2">
        <v>0.176217209471161</v>
      </c>
      <c r="L56" s="2">
        <v>0.939235352894041</v>
      </c>
      <c r="M56" s="2" t="s">
        <v>54</v>
      </c>
      <c r="N56" s="2">
        <v>-0.0870074181050485</v>
      </c>
      <c r="O56" s="2">
        <v>0.467643124333983</v>
      </c>
      <c r="P56" s="2">
        <v>0.42280645379609</v>
      </c>
      <c r="Q56" s="2" t="s">
        <v>54</v>
      </c>
      <c r="R56" s="10">
        <v>39.7718330110997</v>
      </c>
      <c r="S56" s="10">
        <v>37.1545581014188</v>
      </c>
      <c r="T56" s="10">
        <v>34.4130843075584</v>
      </c>
      <c r="U56" s="10">
        <v>37.3075127793818</v>
      </c>
      <c r="V56" s="10">
        <v>41.7808968859248</v>
      </c>
      <c r="W56" s="10">
        <v>38.9356864953591</v>
      </c>
      <c r="X56" s="10">
        <v>50.8430381598187</v>
      </c>
      <c r="Y56" s="10">
        <v>51.7183784267779</v>
      </c>
      <c r="Z56" s="10">
        <v>49.0021429388801</v>
      </c>
      <c r="AA56" s="10">
        <v>50.7685196728393</v>
      </c>
      <c r="AB56" s="10">
        <v>48.3001660768607</v>
      </c>
      <c r="AC56" s="10">
        <v>42.2172635938013</v>
      </c>
      <c r="AD56" s="10">
        <v>54.9231426720571</v>
      </c>
      <c r="AE56" s="10">
        <v>44.2889960907844</v>
      </c>
      <c r="AF56" s="10">
        <v>78.2021267779281</v>
      </c>
      <c r="AG56" s="10">
        <v>68.0906640984411</v>
      </c>
      <c r="AH56" s="10">
        <v>61.007946243324</v>
      </c>
      <c r="AI56" s="10">
        <v>59.5687767620246</v>
      </c>
      <c r="AJ56" s="10">
        <v>59.7237782338428</v>
      </c>
      <c r="AK56" s="10">
        <v>68.4653040487746</v>
      </c>
      <c r="AL56" s="10">
        <v>51.9849199396637</v>
      </c>
      <c r="AM56" s="10">
        <v>64.6122923618866</v>
      </c>
      <c r="AN56" s="10">
        <v>59.04850693442</v>
      </c>
      <c r="AO56" s="10">
        <v>51.8334462562208</v>
      </c>
      <c r="AP56" s="10">
        <v>58.5982925570095</v>
      </c>
      <c r="AQ56" s="10">
        <v>57.6558456780977</v>
      </c>
      <c r="AR56" s="10">
        <v>56.9188053458352</v>
      </c>
      <c r="AS56" s="10">
        <v>48.0861691807101</v>
      </c>
      <c r="AT56" s="10">
        <v>48.4471127331064</v>
      </c>
      <c r="AU56" s="10">
        <v>56.5076304093674</v>
      </c>
      <c r="AV56" s="10">
        <v>65.0676497243315</v>
      </c>
      <c r="AW56" s="10">
        <v>67.1167152154447</v>
      </c>
      <c r="AX56" s="10">
        <v>44.2204019609401</v>
      </c>
      <c r="AY56" s="10">
        <v>56.7862169147015</v>
      </c>
      <c r="AZ56" s="10">
        <v>52.9473753506758</v>
      </c>
      <c r="BA56" s="10">
        <v>48.7139148742201</v>
      </c>
    </row>
    <row r="57" s="1" customFormat="1" ht="15.75" spans="1:53">
      <c r="A57" s="2" t="s">
        <v>109</v>
      </c>
      <c r="B57" s="2">
        <v>1.04607910677881</v>
      </c>
      <c r="C57" s="2">
        <v>0.00310347253501825</v>
      </c>
      <c r="D57" s="2">
        <v>1.49220800930669</v>
      </c>
      <c r="E57" s="2" t="s">
        <v>53</v>
      </c>
      <c r="F57" s="2">
        <v>0.857055523552647</v>
      </c>
      <c r="G57" s="2">
        <v>0.0868121783841296</v>
      </c>
      <c r="H57" s="2">
        <v>0.886523204726073</v>
      </c>
      <c r="I57" s="2" t="s">
        <v>54</v>
      </c>
      <c r="J57" s="2">
        <v>-0.882902907386808</v>
      </c>
      <c r="K57" s="2">
        <v>0.00118280368893057</v>
      </c>
      <c r="L57" s="2">
        <v>1.6621161206569</v>
      </c>
      <c r="M57" s="2" t="s">
        <v>57</v>
      </c>
      <c r="N57" s="2">
        <v>-0.411568357753266</v>
      </c>
      <c r="O57" s="2">
        <v>0.0613350493137968</v>
      </c>
      <c r="P57" s="2">
        <v>0.956133839474982</v>
      </c>
      <c r="Q57" s="2" t="s">
        <v>54</v>
      </c>
      <c r="R57" s="10">
        <v>34.0538232273589</v>
      </c>
      <c r="S57" s="10">
        <v>22.4470743367445</v>
      </c>
      <c r="T57" s="10">
        <v>38.0808471376035</v>
      </c>
      <c r="U57" s="10">
        <v>18.0800913542704</v>
      </c>
      <c r="V57" s="10">
        <v>40.9271563049725</v>
      </c>
      <c r="W57" s="10">
        <v>39.4125992582791</v>
      </c>
      <c r="X57" s="10">
        <v>85.7495627589912</v>
      </c>
      <c r="Y57" s="10">
        <v>90.8903325898654</v>
      </c>
      <c r="Z57" s="10">
        <v>61.5163170116612</v>
      </c>
      <c r="AA57" s="10">
        <v>56.6798679996841</v>
      </c>
      <c r="AB57" s="10">
        <v>52.0662129987783</v>
      </c>
      <c r="AC57" s="10">
        <v>51.6286796148157</v>
      </c>
      <c r="AD57" s="10">
        <v>68.9384209404805</v>
      </c>
      <c r="AE57" s="10">
        <v>46.8814658283986</v>
      </c>
      <c r="AF57" s="10">
        <v>99.4143216404749</v>
      </c>
      <c r="AG57" s="10">
        <v>80.5102492689554</v>
      </c>
      <c r="AH57" s="10">
        <v>31.2076240094752</v>
      </c>
      <c r="AI57" s="10">
        <v>22.6389727063317</v>
      </c>
      <c r="AJ57" s="10">
        <v>84.4775998118715</v>
      </c>
      <c r="AK57" s="10">
        <v>84.0403760650669</v>
      </c>
      <c r="AL57" s="10">
        <v>61.1912820872743</v>
      </c>
      <c r="AM57" s="10">
        <v>70.9188281811658</v>
      </c>
      <c r="AN57" s="10">
        <v>53.97004681286</v>
      </c>
      <c r="AO57" s="10">
        <v>60.4970478969426</v>
      </c>
      <c r="AP57" s="10">
        <v>52.5549987387725</v>
      </c>
      <c r="AQ57" s="10">
        <v>51.0559542361173</v>
      </c>
      <c r="AR57" s="10">
        <v>35.5520062353834</v>
      </c>
      <c r="AS57" s="10">
        <v>30.7374213198503</v>
      </c>
      <c r="AT57" s="10">
        <v>28.5139398079993</v>
      </c>
      <c r="AU57" s="10">
        <v>26.6815010603933</v>
      </c>
      <c r="AV57" s="10">
        <v>68.631119851445</v>
      </c>
      <c r="AW57" s="10">
        <v>59.50948293452</v>
      </c>
      <c r="AX57" s="10">
        <v>37.2601245885393</v>
      </c>
      <c r="AY57" s="10">
        <v>29.7454676479722</v>
      </c>
      <c r="AZ57" s="10">
        <v>61.7352070662411</v>
      </c>
      <c r="BA57" s="10">
        <v>55.1894957343586</v>
      </c>
    </row>
    <row r="58" s="1" customFormat="1" ht="15.75" spans="1:53">
      <c r="A58" s="2" t="s">
        <v>110</v>
      </c>
      <c r="B58" s="2">
        <v>-0.547534106116435</v>
      </c>
      <c r="C58" s="2">
        <v>0.00422075395334445</v>
      </c>
      <c r="D58" s="2">
        <v>1.44418074571864</v>
      </c>
      <c r="E58" s="2" t="s">
        <v>54</v>
      </c>
      <c r="F58" s="2">
        <v>-1.84935189155061</v>
      </c>
      <c r="G58" s="2">
        <v>0.000250698090053942</v>
      </c>
      <c r="H58" s="2">
        <v>1.4362197488819</v>
      </c>
      <c r="I58" s="2" t="s">
        <v>57</v>
      </c>
      <c r="J58" s="2">
        <v>1.52500472606961</v>
      </c>
      <c r="K58" s="2">
        <v>0.361294849989758</v>
      </c>
      <c r="L58" s="2">
        <v>0.60388847711287</v>
      </c>
      <c r="M58" s="2" t="s">
        <v>54</v>
      </c>
      <c r="N58" s="2">
        <v>-0.635055350827855</v>
      </c>
      <c r="O58" s="2">
        <v>0.592402094120295</v>
      </c>
      <c r="P58" s="2">
        <v>0.306233859734093</v>
      </c>
      <c r="Q58" s="2" t="s">
        <v>54</v>
      </c>
      <c r="R58" s="10">
        <v>27.7890201743826</v>
      </c>
      <c r="S58" s="10">
        <v>29.0725235971724</v>
      </c>
      <c r="T58" s="10">
        <v>25.4926386142883</v>
      </c>
      <c r="U58" s="10">
        <v>27.4632171857781</v>
      </c>
      <c r="V58" s="10">
        <v>33.0748914613922</v>
      </c>
      <c r="W58" s="10">
        <v>36.600947178535</v>
      </c>
      <c r="X58" s="10">
        <v>17.2467973520248</v>
      </c>
      <c r="Y58" s="10">
        <v>25.0644942309306</v>
      </c>
      <c r="Z58" s="10">
        <v>14.2850188977322</v>
      </c>
      <c r="AA58" s="10">
        <v>24.1124904175988</v>
      </c>
      <c r="AB58" s="10">
        <v>17.4134050534432</v>
      </c>
      <c r="AC58" s="10">
        <v>24.6850148342564</v>
      </c>
      <c r="AD58" s="10">
        <v>13.9627940649084</v>
      </c>
      <c r="AE58" s="10">
        <v>20.3562718745269</v>
      </c>
      <c r="AF58" s="10">
        <v>6.04753303899277</v>
      </c>
      <c r="AG58" s="10">
        <v>5.08325340179685</v>
      </c>
      <c r="AH58" s="10">
        <v>1.36029604384524</v>
      </c>
      <c r="AI58" s="10">
        <v>3.00227840372292</v>
      </c>
      <c r="AJ58" s="10">
        <v>2.74968392381543</v>
      </c>
      <c r="AK58" s="10">
        <v>1.18463319975249</v>
      </c>
      <c r="AL58" s="10">
        <v>0</v>
      </c>
      <c r="AM58" s="10">
        <v>1.81329235666582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7.66350531683527</v>
      </c>
      <c r="AT58" s="10">
        <v>8.87740544060777</v>
      </c>
      <c r="AU58" s="10">
        <v>0</v>
      </c>
      <c r="AV58" s="10">
        <v>2.04575983710267</v>
      </c>
      <c r="AW58" s="10">
        <v>0</v>
      </c>
      <c r="AX58" s="10">
        <v>0</v>
      </c>
      <c r="AY58" s="10">
        <v>1.6552184990331</v>
      </c>
      <c r="AZ58" s="10">
        <v>0</v>
      </c>
      <c r="BA58" s="10">
        <v>0</v>
      </c>
    </row>
    <row r="59" s="1" customFormat="1" ht="15.75" spans="1:53">
      <c r="A59" s="2" t="s">
        <v>111</v>
      </c>
      <c r="B59" s="2">
        <v>-0.357869173737497</v>
      </c>
      <c r="C59" s="2">
        <v>0.248501257206723</v>
      </c>
      <c r="D59" s="2">
        <v>0.661912887353187</v>
      </c>
      <c r="E59" s="2" t="s">
        <v>54</v>
      </c>
      <c r="F59" s="2">
        <v>-0.238405766877072</v>
      </c>
      <c r="G59" s="2">
        <v>0.460332915799368</v>
      </c>
      <c r="H59" s="2">
        <v>0.396710015449299</v>
      </c>
      <c r="I59" s="2" t="s">
        <v>54</v>
      </c>
      <c r="J59" s="2">
        <v>-1.83613320769232</v>
      </c>
      <c r="K59" s="2">
        <v>0.0119412903624314</v>
      </c>
      <c r="L59" s="2">
        <v>1.46035312965549</v>
      </c>
      <c r="M59" s="2" t="s">
        <v>57</v>
      </c>
      <c r="N59" s="2">
        <v>-0.123346859583896</v>
      </c>
      <c r="O59" s="2">
        <v>0.856341147672595</v>
      </c>
      <c r="P59" s="2">
        <v>0.138177293709281</v>
      </c>
      <c r="Q59" s="2" t="s">
        <v>54</v>
      </c>
      <c r="R59" s="10">
        <v>254.332181784753</v>
      </c>
      <c r="S59" s="10">
        <v>307.625615362032</v>
      </c>
      <c r="T59" s="10">
        <v>239.975312140715</v>
      </c>
      <c r="U59" s="10">
        <v>262.208852172483</v>
      </c>
      <c r="V59" s="10">
        <v>101.162333280736</v>
      </c>
      <c r="W59" s="10">
        <v>139.901564981731</v>
      </c>
      <c r="X59" s="10">
        <v>173.60170440399</v>
      </c>
      <c r="Y59" s="10">
        <v>268.348095971897</v>
      </c>
      <c r="Z59" s="10">
        <v>143.879040320214</v>
      </c>
      <c r="AA59" s="10">
        <v>164.955954123248</v>
      </c>
      <c r="AB59" s="10">
        <v>125.811785614544</v>
      </c>
      <c r="AC59" s="10">
        <v>141.876745173785</v>
      </c>
      <c r="AD59" s="10">
        <v>250.567092830552</v>
      </c>
      <c r="AE59" s="10">
        <v>196.791728734122</v>
      </c>
      <c r="AF59" s="10">
        <v>127.859528636259</v>
      </c>
      <c r="AG59" s="10">
        <v>133.062098865055</v>
      </c>
      <c r="AH59" s="10">
        <v>117.030977911881</v>
      </c>
      <c r="AI59" s="10">
        <v>281.087454163737</v>
      </c>
      <c r="AJ59" s="10">
        <v>293.022705609192</v>
      </c>
      <c r="AK59" s="10">
        <v>326.859186075806</v>
      </c>
      <c r="AL59" s="10">
        <v>174.550318078667</v>
      </c>
      <c r="AM59" s="10">
        <v>67.3539758734654</v>
      </c>
      <c r="AN59" s="10">
        <v>419.151772600158</v>
      </c>
      <c r="AO59" s="10">
        <v>354.689485782975</v>
      </c>
      <c r="AP59" s="10">
        <v>6.35275818865434</v>
      </c>
      <c r="AQ59" s="10">
        <v>71.0685664673131</v>
      </c>
      <c r="AR59" s="10">
        <v>73.4124644851666</v>
      </c>
      <c r="AS59" s="10">
        <v>59.6102074444741</v>
      </c>
      <c r="AT59" s="10">
        <v>132.724086098425</v>
      </c>
      <c r="AU59" s="10">
        <v>114.924455197382</v>
      </c>
      <c r="AV59" s="10">
        <v>108.990905785246</v>
      </c>
      <c r="AW59" s="10">
        <v>79.3923540287063</v>
      </c>
      <c r="AX59" s="10">
        <v>556.352434944835</v>
      </c>
      <c r="AY59" s="10">
        <v>614.285961221777</v>
      </c>
      <c r="AZ59" s="10">
        <v>109.18665407523</v>
      </c>
      <c r="BA59" s="10">
        <v>33.3883178077509</v>
      </c>
    </row>
    <row r="60" s="1" customFormat="1" ht="15.75" spans="1:53">
      <c r="A60" s="2" t="s">
        <v>112</v>
      </c>
      <c r="B60" s="2">
        <v>-0.924765338584312</v>
      </c>
      <c r="C60" s="2">
        <v>0.00535769005213583</v>
      </c>
      <c r="D60" s="2">
        <v>1.51195466057073</v>
      </c>
      <c r="E60" s="2" t="s">
        <v>57</v>
      </c>
      <c r="F60" s="2">
        <v>-0.450027465481849</v>
      </c>
      <c r="G60" s="2">
        <v>0.0580159014579227</v>
      </c>
      <c r="H60" s="2">
        <v>0.92407308266205</v>
      </c>
      <c r="I60" s="2" t="s">
        <v>54</v>
      </c>
      <c r="J60" s="2">
        <v>0.0722244301813461</v>
      </c>
      <c r="K60" s="2">
        <v>0.779078835752164</v>
      </c>
      <c r="L60" s="2">
        <v>0.215242494502989</v>
      </c>
      <c r="M60" s="2" t="s">
        <v>54</v>
      </c>
      <c r="N60" s="2">
        <v>0.160226735295054</v>
      </c>
      <c r="O60" s="2">
        <v>0.577259374006938</v>
      </c>
      <c r="P60" s="2">
        <v>0.299706912323445</v>
      </c>
      <c r="Q60" s="2" t="s">
        <v>54</v>
      </c>
      <c r="R60" s="10">
        <v>297.475097605326</v>
      </c>
      <c r="S60" s="10">
        <v>243.13445050491</v>
      </c>
      <c r="T60" s="10">
        <v>328.459981861949</v>
      </c>
      <c r="U60" s="10">
        <v>454.936924584092</v>
      </c>
      <c r="V60" s="10">
        <v>225.92640455922</v>
      </c>
      <c r="W60" s="10">
        <v>348.025215518901</v>
      </c>
      <c r="X60" s="10">
        <v>160.402980723723</v>
      </c>
      <c r="Y60" s="10">
        <v>214.917966234488</v>
      </c>
      <c r="Z60" s="10">
        <v>122.963903776273</v>
      </c>
      <c r="AA60" s="10">
        <v>170.520272070191</v>
      </c>
      <c r="AB60" s="10">
        <v>169.98149665545</v>
      </c>
      <c r="AC60" s="10">
        <v>160.993528301687</v>
      </c>
      <c r="AD60" s="10">
        <v>196.641763842234</v>
      </c>
      <c r="AE60" s="10">
        <v>211.063000485476</v>
      </c>
      <c r="AF60" s="10">
        <v>209.379492759544</v>
      </c>
      <c r="AG60" s="10">
        <v>215.91523948075</v>
      </c>
      <c r="AH60" s="10">
        <v>247.338445774875</v>
      </c>
      <c r="AI60" s="10">
        <v>309.022241580667</v>
      </c>
      <c r="AJ60" s="10">
        <v>210.664095821909</v>
      </c>
      <c r="AK60" s="10">
        <v>195.730896790656</v>
      </c>
      <c r="AL60" s="10">
        <v>270.344381266536</v>
      </c>
      <c r="AM60" s="10">
        <v>124.461703084761</v>
      </c>
      <c r="AN60" s="10">
        <v>219.3107604543</v>
      </c>
      <c r="AO60" s="10">
        <v>270.558950387104</v>
      </c>
      <c r="AP60" s="10">
        <v>352.446618775682</v>
      </c>
      <c r="AQ60" s="10">
        <v>180.060699773551</v>
      </c>
      <c r="AR60" s="10">
        <v>198.288691775482</v>
      </c>
      <c r="AS60" s="10">
        <v>261.925474171239</v>
      </c>
      <c r="AT60" s="10">
        <v>131.860641366709</v>
      </c>
      <c r="AU60" s="10">
        <v>232.767647172608</v>
      </c>
      <c r="AV60" s="10">
        <v>221.135535622833</v>
      </c>
      <c r="AW60" s="10">
        <v>139.132472999602</v>
      </c>
      <c r="AX60" s="10">
        <v>331.768460919329</v>
      </c>
      <c r="AY60" s="10">
        <v>370.43258701461</v>
      </c>
      <c r="AZ60" s="10">
        <v>214.219873941496</v>
      </c>
      <c r="BA60" s="10">
        <v>166.034577010233</v>
      </c>
    </row>
    <row r="61" s="1" customFormat="1" ht="15.75" spans="1:53">
      <c r="A61" s="2" t="s">
        <v>113</v>
      </c>
      <c r="B61" s="2">
        <v>0.574553943795133</v>
      </c>
      <c r="C61" s="2">
        <v>0.0206776304990871</v>
      </c>
      <c r="D61" s="2">
        <v>1.25367571207307</v>
      </c>
      <c r="E61" s="2" t="s">
        <v>54</v>
      </c>
      <c r="F61" s="2">
        <v>0.0785265756784839</v>
      </c>
      <c r="G61" s="2">
        <v>0.899374546297079</v>
      </c>
      <c r="H61" s="2">
        <v>0.0608943510028235</v>
      </c>
      <c r="I61" s="2" t="s">
        <v>54</v>
      </c>
      <c r="J61" s="2">
        <v>-1.62485652363856</v>
      </c>
      <c r="K61" s="2">
        <v>0.00970421878306405</v>
      </c>
      <c r="L61" s="2">
        <v>1.44841504428684</v>
      </c>
      <c r="M61" s="2" t="s">
        <v>57</v>
      </c>
      <c r="N61" s="2">
        <v>-4.01027508266318</v>
      </c>
      <c r="O61" s="2">
        <v>0.00188583064396487</v>
      </c>
      <c r="P61" s="2">
        <v>1.50693058866522</v>
      </c>
      <c r="Q61" s="2" t="s">
        <v>57</v>
      </c>
      <c r="R61" s="10">
        <v>12.8094362534742</v>
      </c>
      <c r="S61" s="10">
        <v>8.61816395407344</v>
      </c>
      <c r="T61" s="10">
        <v>12.0350863735921</v>
      </c>
      <c r="U61" s="10">
        <v>3.42760217677815</v>
      </c>
      <c r="V61" s="10">
        <v>10.8168281180047</v>
      </c>
      <c r="W61" s="10">
        <v>10.0998687759562</v>
      </c>
      <c r="X61" s="10">
        <v>15.9652702092692</v>
      </c>
      <c r="Y61" s="10">
        <v>17.6202827089253</v>
      </c>
      <c r="Z61" s="10">
        <v>14.1564148871076</v>
      </c>
      <c r="AA61" s="10">
        <v>13.4717146065058</v>
      </c>
      <c r="AB61" s="10">
        <v>10.6756401767808</v>
      </c>
      <c r="AC61" s="10">
        <v>14.1978203861882</v>
      </c>
      <c r="AD61" s="10">
        <v>23.9817864855281</v>
      </c>
      <c r="AE61" s="10">
        <v>17.0879126617775</v>
      </c>
      <c r="AF61" s="10">
        <v>10.1107903874667</v>
      </c>
      <c r="AG61" s="10">
        <v>9.8601645098217</v>
      </c>
      <c r="AH61" s="10">
        <v>0</v>
      </c>
      <c r="AI61" s="10">
        <v>0</v>
      </c>
      <c r="AJ61" s="10">
        <v>13.0872089343035</v>
      </c>
      <c r="AK61" s="10">
        <v>15.9944511159812</v>
      </c>
      <c r="AL61" s="10">
        <v>8.90590107595008</v>
      </c>
      <c r="AM61" s="10">
        <v>4.88441153841952</v>
      </c>
      <c r="AN61" s="10">
        <v>7.1568140679196</v>
      </c>
      <c r="AO61" s="10">
        <v>11.4383637088728</v>
      </c>
      <c r="AP61" s="10">
        <v>0</v>
      </c>
      <c r="AQ61" s="10">
        <v>0.0937449288778486</v>
      </c>
      <c r="AR61" s="10">
        <v>5.30266298918963</v>
      </c>
      <c r="AS61" s="10">
        <v>3.10459592377518</v>
      </c>
      <c r="AT61" s="10">
        <v>2.56316371455592</v>
      </c>
      <c r="AU61" s="10">
        <v>8.86607241314104</v>
      </c>
      <c r="AV61" s="10">
        <v>1.67437703772722</v>
      </c>
      <c r="AW61" s="10">
        <v>0.911975813594383</v>
      </c>
      <c r="AX61" s="10">
        <v>0</v>
      </c>
      <c r="AY61" s="10">
        <v>0</v>
      </c>
      <c r="AZ61" s="10">
        <v>1.2280801345287</v>
      </c>
      <c r="BA61" s="10">
        <v>0</v>
      </c>
    </row>
    <row r="62" s="1" customFormat="1" ht="15.75" spans="1:53">
      <c r="A62" s="2" t="s">
        <v>114</v>
      </c>
      <c r="B62" s="2">
        <v>-0.931899567560409</v>
      </c>
      <c r="C62" s="2">
        <v>7.0561518040592e-6</v>
      </c>
      <c r="D62" s="2">
        <v>1.75598373939573</v>
      </c>
      <c r="E62" s="2" t="s">
        <v>57</v>
      </c>
      <c r="F62" s="2">
        <v>-0.577619441261942</v>
      </c>
      <c r="G62" s="2">
        <v>0.00189366940240159</v>
      </c>
      <c r="H62" s="2">
        <v>1.32262598862633</v>
      </c>
      <c r="I62" s="2" t="s">
        <v>54</v>
      </c>
      <c r="J62" s="2">
        <v>0.416591964703423</v>
      </c>
      <c r="K62" s="2">
        <v>0.0158034540606928</v>
      </c>
      <c r="L62" s="2">
        <v>1.47563587527999</v>
      </c>
      <c r="M62" s="2" t="s">
        <v>54</v>
      </c>
      <c r="N62" s="2">
        <v>0.339974701697304</v>
      </c>
      <c r="O62" s="2">
        <v>0.0259387990256772</v>
      </c>
      <c r="P62" s="2">
        <v>1.15294906336296</v>
      </c>
      <c r="Q62" s="2" t="s">
        <v>54</v>
      </c>
      <c r="R62" s="10">
        <v>131.138104500021</v>
      </c>
      <c r="S62" s="10">
        <v>130.790379095569</v>
      </c>
      <c r="T62" s="10">
        <v>125.04936067649</v>
      </c>
      <c r="U62" s="10">
        <v>150.692674277828</v>
      </c>
      <c r="V62" s="10">
        <v>109.6563005287</v>
      </c>
      <c r="W62" s="10">
        <v>133.837710064522</v>
      </c>
      <c r="X62" s="10">
        <v>71.0889196179617</v>
      </c>
      <c r="Y62" s="10">
        <v>68.4617562293251</v>
      </c>
      <c r="Z62" s="10">
        <v>60.7031150394771</v>
      </c>
      <c r="AA62" s="10">
        <v>63.4651296216822</v>
      </c>
      <c r="AB62" s="10">
        <v>84.0613460872538</v>
      </c>
      <c r="AC62" s="10">
        <v>61.680968388682</v>
      </c>
      <c r="AD62" s="10">
        <v>103.418465145553</v>
      </c>
      <c r="AE62" s="10">
        <v>113.524922097954</v>
      </c>
      <c r="AF62" s="10">
        <v>65.4315813481305</v>
      </c>
      <c r="AG62" s="10">
        <v>63.6601678653045</v>
      </c>
      <c r="AH62" s="10">
        <v>87.6314465497764</v>
      </c>
      <c r="AI62" s="10">
        <v>89.7671852992579</v>
      </c>
      <c r="AJ62" s="10">
        <v>67.6554172521483</v>
      </c>
      <c r="AK62" s="10">
        <v>64.5258115534063</v>
      </c>
      <c r="AL62" s="10">
        <v>66.2884753527967</v>
      </c>
      <c r="AM62" s="10">
        <v>62.9908778577708</v>
      </c>
      <c r="AN62" s="10">
        <v>76.381764895682</v>
      </c>
      <c r="AO62" s="10">
        <v>74.2812218962367</v>
      </c>
      <c r="AP62" s="10">
        <v>114.755250712021</v>
      </c>
      <c r="AQ62" s="10">
        <v>69.3272024804237</v>
      </c>
      <c r="AR62" s="10">
        <v>101.509421705209</v>
      </c>
      <c r="AS62" s="10">
        <v>81.7655438272708</v>
      </c>
      <c r="AT62" s="10">
        <v>85.2238083029072</v>
      </c>
      <c r="AU62" s="10">
        <v>97.5092533371011</v>
      </c>
      <c r="AV62" s="10">
        <v>68.8581877983966</v>
      </c>
      <c r="AW62" s="10">
        <v>84.8579019339105</v>
      </c>
      <c r="AX62" s="10">
        <v>101.557870751898</v>
      </c>
      <c r="AY62" s="10">
        <v>95.5026761409498</v>
      </c>
      <c r="AZ62" s="10">
        <v>70.7977768503613</v>
      </c>
      <c r="BA62" s="10">
        <v>100.064564020885</v>
      </c>
    </row>
    <row r="63" s="1" customFormat="1" ht="15.75" spans="1:53">
      <c r="A63" s="2" t="s">
        <v>115</v>
      </c>
      <c r="B63" s="2">
        <v>0.724617617792984</v>
      </c>
      <c r="C63" s="2">
        <v>0.100304206898889</v>
      </c>
      <c r="D63" s="2">
        <v>0.969714550782047</v>
      </c>
      <c r="E63" s="2" t="s">
        <v>54</v>
      </c>
      <c r="F63" s="2">
        <v>1.55021932556425</v>
      </c>
      <c r="G63" s="2">
        <v>0.0333547087605667</v>
      </c>
      <c r="H63" s="2">
        <v>1.06177185216405</v>
      </c>
      <c r="I63" s="2" t="s">
        <v>53</v>
      </c>
      <c r="J63" s="2">
        <v>-0.615897234313702</v>
      </c>
      <c r="K63" s="2">
        <v>0.00423969519895237</v>
      </c>
      <c r="L63" s="2">
        <v>1.51793121591815</v>
      </c>
      <c r="M63" s="2" t="s">
        <v>57</v>
      </c>
      <c r="N63" s="2">
        <v>-0.84720217619099</v>
      </c>
      <c r="O63" s="2">
        <v>0.000634673893305302</v>
      </c>
      <c r="P63" s="2">
        <v>1.46425603275145</v>
      </c>
      <c r="Q63" s="2" t="s">
        <v>57</v>
      </c>
      <c r="R63" s="10">
        <v>8.99758711594211</v>
      </c>
      <c r="S63" s="10">
        <v>4.23742487148962</v>
      </c>
      <c r="T63" s="10">
        <v>11.8109872282423</v>
      </c>
      <c r="U63" s="10">
        <v>6.20622088830653</v>
      </c>
      <c r="V63" s="10">
        <v>7.28869783950903</v>
      </c>
      <c r="W63" s="10">
        <v>1.56473345983359</v>
      </c>
      <c r="X63" s="10">
        <v>17.3042026155399</v>
      </c>
      <c r="Y63" s="10">
        <v>13.8526276206772</v>
      </c>
      <c r="Z63" s="10">
        <v>11.5928219343324</v>
      </c>
      <c r="AA63" s="10">
        <v>12.2371658186721</v>
      </c>
      <c r="AB63" s="10">
        <v>6.02431849007395</v>
      </c>
      <c r="AC63" s="10">
        <v>5.26195242352498</v>
      </c>
      <c r="AD63" s="10">
        <v>8.51509621691539</v>
      </c>
      <c r="AE63" s="10">
        <v>7.34798019451009</v>
      </c>
      <c r="AF63" s="10">
        <v>29.4171227670547</v>
      </c>
      <c r="AG63" s="10">
        <v>34.6902600158145</v>
      </c>
      <c r="AH63" s="10">
        <v>19.3833117031952</v>
      </c>
      <c r="AI63" s="10">
        <v>18.1003047813759</v>
      </c>
      <c r="AJ63" s="10">
        <v>52.9284786053219</v>
      </c>
      <c r="AK63" s="10">
        <v>60.4092994503255</v>
      </c>
      <c r="AL63" s="10">
        <v>49.7084015091047</v>
      </c>
      <c r="AM63" s="10">
        <v>41.9207725282812</v>
      </c>
      <c r="AN63" s="10">
        <v>46.4086274794778</v>
      </c>
      <c r="AO63" s="10">
        <v>50.9253850614835</v>
      </c>
      <c r="AP63" s="10">
        <v>46.5100920124188</v>
      </c>
      <c r="AQ63" s="10">
        <v>30.4470132420161</v>
      </c>
      <c r="AR63" s="10">
        <v>27.3805188807662</v>
      </c>
      <c r="AS63" s="10">
        <v>20.3189784930853</v>
      </c>
      <c r="AT63" s="10">
        <v>32.525512678802</v>
      </c>
      <c r="AU63" s="10">
        <v>40.076505013503</v>
      </c>
      <c r="AV63" s="10">
        <v>33.4792635026056</v>
      </c>
      <c r="AW63" s="10">
        <v>43.4904031459077</v>
      </c>
      <c r="AX63" s="10">
        <v>23.024339505236</v>
      </c>
      <c r="AY63" s="10">
        <v>21.8099940596813</v>
      </c>
      <c r="AZ63" s="10">
        <v>22.1884355321545</v>
      </c>
      <c r="BA63" s="10">
        <v>24.0450851232227</v>
      </c>
    </row>
    <row r="64" s="1" customFormat="1" ht="15.75" spans="1:53">
      <c r="A64" s="2" t="s">
        <v>116</v>
      </c>
      <c r="B64" s="2">
        <v>-0.192065600979478</v>
      </c>
      <c r="C64" s="2">
        <v>0.509307607268765</v>
      </c>
      <c r="D64" s="2">
        <v>0.445197296536226</v>
      </c>
      <c r="E64" s="2" t="s">
        <v>54</v>
      </c>
      <c r="F64" s="2">
        <v>-0.87601138629017</v>
      </c>
      <c r="G64" s="2">
        <v>0.00896961262336122</v>
      </c>
      <c r="H64" s="2">
        <v>1.14567119732084</v>
      </c>
      <c r="I64" s="2" t="s">
        <v>57</v>
      </c>
      <c r="J64" s="2">
        <v>-0.669186330595474</v>
      </c>
      <c r="K64" s="2">
        <v>0.0212285215541163</v>
      </c>
      <c r="L64" s="2">
        <v>1.39130015854201</v>
      </c>
      <c r="M64" s="2" t="s">
        <v>57</v>
      </c>
      <c r="N64" s="2">
        <v>-0.453771272029387</v>
      </c>
      <c r="O64" s="2">
        <v>0.0548529795874608</v>
      </c>
      <c r="P64" s="2">
        <v>1.00115978330824</v>
      </c>
      <c r="Q64" s="2" t="s">
        <v>54</v>
      </c>
      <c r="R64" s="10">
        <v>27.3293800028037</v>
      </c>
      <c r="S64" s="10">
        <v>21.363887405232</v>
      </c>
      <c r="T64" s="10">
        <v>24.5007334960192</v>
      </c>
      <c r="U64" s="10">
        <v>17.7473298575324</v>
      </c>
      <c r="V64" s="10">
        <v>30.7865992173996</v>
      </c>
      <c r="W64" s="10">
        <v>31.9463395447838</v>
      </c>
      <c r="X64" s="10">
        <v>26.736952730547</v>
      </c>
      <c r="Y64" s="10">
        <v>38.2286700013655</v>
      </c>
      <c r="Z64" s="10">
        <v>14.4504851210218</v>
      </c>
      <c r="AA64" s="10">
        <v>12.8776426065247</v>
      </c>
      <c r="AB64" s="10">
        <v>15.5403975390359</v>
      </c>
      <c r="AC64" s="10">
        <v>26.6848582688889</v>
      </c>
      <c r="AD64" s="10">
        <v>21.2621571676932</v>
      </c>
      <c r="AE64" s="10">
        <v>19.875841165371</v>
      </c>
      <c r="AF64" s="10">
        <v>16.4005263838405</v>
      </c>
      <c r="AG64" s="10">
        <v>14.73808388027</v>
      </c>
      <c r="AH64" s="10">
        <v>6.31243754353062</v>
      </c>
      <c r="AI64" s="10">
        <v>5.14372290946437</v>
      </c>
      <c r="AJ64" s="10">
        <v>9.82967513331574</v>
      </c>
      <c r="AK64" s="10">
        <v>13.4459115996691</v>
      </c>
      <c r="AL64" s="10">
        <v>12.9263907751278</v>
      </c>
      <c r="AM64" s="10">
        <v>19.2585754989931</v>
      </c>
      <c r="AN64" s="10">
        <v>13.0135255668193</v>
      </c>
      <c r="AO64" s="10">
        <v>9.96955385746942</v>
      </c>
      <c r="AP64" s="10">
        <v>5.38018639843696</v>
      </c>
      <c r="AQ64" s="10">
        <v>6.97248142712733</v>
      </c>
      <c r="AR64" s="10">
        <v>6.23565803833615</v>
      </c>
      <c r="AS64" s="10">
        <v>10.0244861931308</v>
      </c>
      <c r="AT64" s="10">
        <v>8.37713555686046</v>
      </c>
      <c r="AU64" s="10">
        <v>12.3402139468163</v>
      </c>
      <c r="AV64" s="10">
        <v>10.3275427066392</v>
      </c>
      <c r="AW64" s="10">
        <v>7.80382258000992</v>
      </c>
      <c r="AX64" s="10">
        <v>7.42965302284013</v>
      </c>
      <c r="AY64" s="10">
        <v>10.750412986905</v>
      </c>
      <c r="AZ64" s="10">
        <v>10.7240827848851</v>
      </c>
      <c r="BA64" s="10">
        <v>10.2386727624784</v>
      </c>
    </row>
    <row r="65" s="1" customFormat="1" ht="15.75" spans="1:53">
      <c r="A65" s="2" t="s">
        <v>117</v>
      </c>
      <c r="B65" s="2">
        <v>1.14157779418494</v>
      </c>
      <c r="C65" s="2">
        <v>0.00409669690278437</v>
      </c>
      <c r="D65" s="2">
        <v>1.33071753458451</v>
      </c>
      <c r="E65" s="2" t="s">
        <v>53</v>
      </c>
      <c r="F65" s="2">
        <v>0.90473744901419</v>
      </c>
      <c r="G65" s="2">
        <v>0.0864077854869441</v>
      </c>
      <c r="H65" s="2">
        <v>0.840875925450581</v>
      </c>
      <c r="I65" s="2" t="s">
        <v>54</v>
      </c>
      <c r="J65" s="2">
        <v>0.547170168978827</v>
      </c>
      <c r="K65" s="2">
        <v>0.138967834938673</v>
      </c>
      <c r="L65" s="2">
        <v>0.896101015333962</v>
      </c>
      <c r="M65" s="2" t="s">
        <v>54</v>
      </c>
      <c r="N65" s="2">
        <v>-0.393979518565302</v>
      </c>
      <c r="O65" s="2">
        <v>0.374732641377544</v>
      </c>
      <c r="P65" s="2">
        <v>0.482146119319945</v>
      </c>
      <c r="Q65" s="2" t="s">
        <v>54</v>
      </c>
      <c r="R65" s="10">
        <v>23.1011431301191</v>
      </c>
      <c r="S65" s="10">
        <v>38.97935875949</v>
      </c>
      <c r="T65" s="10">
        <v>46.9563259253997</v>
      </c>
      <c r="U65" s="10">
        <v>48.4780641266313</v>
      </c>
      <c r="V65" s="10">
        <v>62.7796353782671</v>
      </c>
      <c r="W65" s="10">
        <v>117.736174197499</v>
      </c>
      <c r="X65" s="10">
        <v>114.356137677579</v>
      </c>
      <c r="Y65" s="10">
        <v>156.939713937096</v>
      </c>
      <c r="Z65" s="10">
        <v>90.5064377646262</v>
      </c>
      <c r="AA65" s="10">
        <v>108.739173574676</v>
      </c>
      <c r="AB65" s="10">
        <v>107.469451151829</v>
      </c>
      <c r="AC65" s="10">
        <v>167.759766040197</v>
      </c>
      <c r="AD65" s="10">
        <v>177.167066293376</v>
      </c>
      <c r="AE65" s="10">
        <v>169.025085404192</v>
      </c>
      <c r="AF65" s="10">
        <v>76.6838842540684</v>
      </c>
      <c r="AG65" s="10">
        <v>75.4368619479392</v>
      </c>
      <c r="AH65" s="10">
        <v>68.8161130137787</v>
      </c>
      <c r="AI65" s="10">
        <v>65.7333354412888</v>
      </c>
      <c r="AJ65" s="10">
        <v>26.5494429511038</v>
      </c>
      <c r="AK65" s="10">
        <v>50.9084907372169</v>
      </c>
      <c r="AL65" s="10">
        <v>92.1638602997639</v>
      </c>
      <c r="AM65" s="10">
        <v>109.841289789661</v>
      </c>
      <c r="AN65" s="10">
        <v>49.3722055077959</v>
      </c>
      <c r="AO65" s="10">
        <v>29.6268108159644</v>
      </c>
      <c r="AP65" s="10">
        <v>65.3965689506033</v>
      </c>
      <c r="AQ65" s="10">
        <v>84.2111876697605</v>
      </c>
      <c r="AR65" s="10">
        <v>65.8520685470648</v>
      </c>
      <c r="AS65" s="10">
        <v>77.2257614443615</v>
      </c>
      <c r="AT65" s="10">
        <v>104.525826838933</v>
      </c>
      <c r="AU65" s="10">
        <v>126.57940143239</v>
      </c>
      <c r="AV65" s="10">
        <v>41.6647568934714</v>
      </c>
      <c r="AW65" s="10">
        <v>43.0167150461313</v>
      </c>
      <c r="AX65" s="10">
        <v>44.1751529513387</v>
      </c>
      <c r="AY65" s="10">
        <v>27.3875997456348</v>
      </c>
      <c r="AZ65" s="10">
        <v>71.1585801474616</v>
      </c>
      <c r="BA65" s="10">
        <v>45.3967090874754</v>
      </c>
    </row>
    <row r="66" s="1" customFormat="1" ht="15.75" spans="1:53">
      <c r="A66" s="2" t="s">
        <v>118</v>
      </c>
      <c r="B66" s="2">
        <v>-0.80294825728279</v>
      </c>
      <c r="C66" s="2">
        <v>0.0930802347699481</v>
      </c>
      <c r="D66" s="2">
        <v>0.94620383912552</v>
      </c>
      <c r="E66" s="2" t="s">
        <v>54</v>
      </c>
      <c r="F66" s="2">
        <v>-3.71666505038947</v>
      </c>
      <c r="G66" s="2">
        <v>0.00517815737305493</v>
      </c>
      <c r="H66" s="2">
        <v>1.28603802197891</v>
      </c>
      <c r="I66" s="2" t="s">
        <v>57</v>
      </c>
      <c r="J66" s="2">
        <v>0.417660623158329</v>
      </c>
      <c r="K66" s="2">
        <v>0.58277394988713</v>
      </c>
      <c r="L66" s="2">
        <v>0.310811885775572</v>
      </c>
      <c r="M66" s="2" t="s">
        <v>54</v>
      </c>
      <c r="N66" s="2">
        <v>-4.89265475602193</v>
      </c>
      <c r="O66" s="2">
        <v>0.108058061984378</v>
      </c>
      <c r="P66" s="2">
        <v>0.879811651158748</v>
      </c>
      <c r="Q66" s="2" t="s">
        <v>54</v>
      </c>
      <c r="R66" s="10">
        <v>21.5088685093508</v>
      </c>
      <c r="S66" s="10">
        <v>24.2143376672172</v>
      </c>
      <c r="T66" s="10">
        <v>26.7516114332883</v>
      </c>
      <c r="U66" s="10">
        <v>24.6502587923719</v>
      </c>
      <c r="V66" s="10">
        <v>52.6977383196551</v>
      </c>
      <c r="W66" s="10">
        <v>60.8814063221651</v>
      </c>
      <c r="X66" s="10">
        <v>11.5998022161676</v>
      </c>
      <c r="Y66" s="10">
        <v>34.4263609485478</v>
      </c>
      <c r="Z66" s="10">
        <v>22.9096416247745</v>
      </c>
      <c r="AA66" s="10">
        <v>22.3414729151308</v>
      </c>
      <c r="AB66" s="10">
        <v>14.139354454696</v>
      </c>
      <c r="AC66" s="10">
        <v>15.3541073276515</v>
      </c>
      <c r="AD66" s="10">
        <v>3.88172554869496</v>
      </c>
      <c r="AE66" s="10">
        <v>0.802360980145789</v>
      </c>
      <c r="AF66" s="10">
        <v>7.39869348033497</v>
      </c>
      <c r="AG66" s="10">
        <v>1.39221968545067</v>
      </c>
      <c r="AH66" s="10">
        <v>0</v>
      </c>
      <c r="AI66" s="10">
        <v>2.55175434516381</v>
      </c>
      <c r="AJ66" s="10">
        <v>13.6333922319566</v>
      </c>
      <c r="AK66" s="10">
        <v>13.2196449874544</v>
      </c>
      <c r="AL66" s="10">
        <v>144.614489984238</v>
      </c>
      <c r="AM66" s="10">
        <v>213.370415325914</v>
      </c>
      <c r="AN66" s="10">
        <v>22.6964945449888</v>
      </c>
      <c r="AO66" s="10">
        <v>20.0754743088568</v>
      </c>
      <c r="AP66" s="10">
        <v>95.6927416110959</v>
      </c>
      <c r="AQ66" s="10">
        <v>41.4641678255532</v>
      </c>
      <c r="AR66" s="10">
        <v>182.23475405646</v>
      </c>
      <c r="AS66" s="10">
        <v>138.463756403311</v>
      </c>
      <c r="AT66" s="10">
        <v>65.5103366200252</v>
      </c>
      <c r="AU66" s="10">
        <v>47.8183816686165</v>
      </c>
      <c r="AV66" s="10">
        <v>3.93687638125504</v>
      </c>
      <c r="AW66" s="10">
        <v>0</v>
      </c>
      <c r="AX66" s="10">
        <v>2.92529546022364</v>
      </c>
      <c r="AY66" s="10">
        <v>7.53283656993824</v>
      </c>
      <c r="AZ66" s="10">
        <v>0</v>
      </c>
      <c r="BA66" s="10">
        <v>0</v>
      </c>
    </row>
    <row r="67" s="1" customFormat="1" ht="15.75" spans="1:53">
      <c r="A67" s="2" t="s">
        <v>119</v>
      </c>
      <c r="B67" s="2">
        <v>-0.331640682977898</v>
      </c>
      <c r="C67" s="2">
        <v>0.0574428122436333</v>
      </c>
      <c r="D67" s="2">
        <v>1.10422525743549</v>
      </c>
      <c r="E67" s="2" t="s">
        <v>54</v>
      </c>
      <c r="F67" s="2">
        <v>-0.905665143625392</v>
      </c>
      <c r="G67" s="2">
        <v>0.000692745990676553</v>
      </c>
      <c r="H67" s="2">
        <v>1.40183919264749</v>
      </c>
      <c r="I67" s="2" t="s">
        <v>57</v>
      </c>
      <c r="J67" s="2">
        <v>0.711795283581448</v>
      </c>
      <c r="K67" s="2">
        <v>0.00433506580245937</v>
      </c>
      <c r="L67" s="2">
        <v>1.61746274939499</v>
      </c>
      <c r="M67" s="2" t="s">
        <v>53</v>
      </c>
      <c r="N67" s="2">
        <v>0.504080496514474</v>
      </c>
      <c r="O67" s="2">
        <v>0.0374475570819115</v>
      </c>
      <c r="P67" s="2">
        <v>1.08124637455929</v>
      </c>
      <c r="Q67" s="2" t="s">
        <v>54</v>
      </c>
      <c r="R67" s="10">
        <v>60.8727083578521</v>
      </c>
      <c r="S67" s="10">
        <v>70.3555262689112</v>
      </c>
      <c r="T67" s="10">
        <v>86.2843016632113</v>
      </c>
      <c r="U67" s="10">
        <v>76.9240351766577</v>
      </c>
      <c r="V67" s="10">
        <v>89.4389512794356</v>
      </c>
      <c r="W67" s="10">
        <v>99.2490022386626</v>
      </c>
      <c r="X67" s="10">
        <v>54.4735011594125</v>
      </c>
      <c r="Y67" s="10">
        <v>63.2671692155466</v>
      </c>
      <c r="Z67" s="10">
        <v>48.4748103519857</v>
      </c>
      <c r="AA67" s="10">
        <v>80.346134209781</v>
      </c>
      <c r="AB67" s="10">
        <v>59.4864541434468</v>
      </c>
      <c r="AC67" s="10">
        <v>77.8582767453477</v>
      </c>
      <c r="AD67" s="10">
        <v>37.15009219783</v>
      </c>
      <c r="AE67" s="10">
        <v>45.64542531689</v>
      </c>
      <c r="AF67" s="10">
        <v>41.9412278902047</v>
      </c>
      <c r="AG67" s="10">
        <v>42.1965208948636</v>
      </c>
      <c r="AH67" s="10">
        <v>39.990797014855</v>
      </c>
      <c r="AI67" s="10">
        <v>50.9613096322956</v>
      </c>
      <c r="AJ67" s="10">
        <v>54.6293656050925</v>
      </c>
      <c r="AK67" s="10">
        <v>37.4460741919206</v>
      </c>
      <c r="AL67" s="10">
        <v>58.5341788739158</v>
      </c>
      <c r="AM67" s="10">
        <v>52.1172422383686</v>
      </c>
      <c r="AN67" s="10">
        <v>43.454353415584</v>
      </c>
      <c r="AO67" s="10">
        <v>53.0018893070116</v>
      </c>
      <c r="AP67" s="10">
        <v>83.7608969008569</v>
      </c>
      <c r="AQ67" s="10">
        <v>114.603471121195</v>
      </c>
      <c r="AR67" s="10">
        <v>67.3284039625862</v>
      </c>
      <c r="AS67" s="10">
        <v>76.6864473297548</v>
      </c>
      <c r="AT67" s="10">
        <v>77.0409658715241</v>
      </c>
      <c r="AU67" s="10">
        <v>70.5941600351677</v>
      </c>
      <c r="AV67" s="10">
        <v>73.7199150229458</v>
      </c>
      <c r="AW67" s="10">
        <v>49.7707099956604</v>
      </c>
      <c r="AX67" s="10">
        <v>94.8572888639175</v>
      </c>
      <c r="AY67" s="10">
        <v>81.2359336796652</v>
      </c>
      <c r="AZ67" s="10">
        <v>48.7100961074758</v>
      </c>
      <c r="BA67" s="10">
        <v>76.0132675454244</v>
      </c>
    </row>
    <row r="68" s="1" customFormat="1" ht="15.75" spans="1:53">
      <c r="A68" s="2" t="s">
        <v>120</v>
      </c>
      <c r="B68" s="2">
        <v>0.757816893900955</v>
      </c>
      <c r="C68" s="2">
        <v>0.000489263530701006</v>
      </c>
      <c r="D68" s="2">
        <v>1.64579197237021</v>
      </c>
      <c r="E68" s="2" t="s">
        <v>53</v>
      </c>
      <c r="F68" s="2">
        <v>1.34592136017536</v>
      </c>
      <c r="G68" s="2">
        <v>0.010033522420513</v>
      </c>
      <c r="H68" s="2">
        <v>1.25587171100878</v>
      </c>
      <c r="I68" s="2" t="s">
        <v>53</v>
      </c>
      <c r="J68" s="2">
        <v>-0.292695115761746</v>
      </c>
      <c r="K68" s="2">
        <v>0.0965653234655089</v>
      </c>
      <c r="L68" s="2">
        <v>0.966314981963266</v>
      </c>
      <c r="M68" s="2" t="s">
        <v>54</v>
      </c>
      <c r="N68" s="2">
        <v>-0.0440545048201441</v>
      </c>
      <c r="O68" s="2">
        <v>0.692888252358416</v>
      </c>
      <c r="P68" s="2">
        <v>0.187606134030071</v>
      </c>
      <c r="Q68" s="2" t="s">
        <v>54</v>
      </c>
      <c r="R68" s="10">
        <v>12.0828823144541</v>
      </c>
      <c r="S68" s="10">
        <v>13.8022313751561</v>
      </c>
      <c r="T68" s="10">
        <v>8.70566638028993</v>
      </c>
      <c r="U68" s="10">
        <v>11.8035503414062</v>
      </c>
      <c r="V68" s="10">
        <v>13.5172318069857</v>
      </c>
      <c r="W68" s="10">
        <v>12.581538167248</v>
      </c>
      <c r="X68" s="10">
        <v>23.2207732520806</v>
      </c>
      <c r="Y68" s="10">
        <v>22.9400158553068</v>
      </c>
      <c r="Z68" s="10">
        <v>22.2591672594534</v>
      </c>
      <c r="AA68" s="10">
        <v>21.2029286413814</v>
      </c>
      <c r="AB68" s="10">
        <v>16.1877135171386</v>
      </c>
      <c r="AC68" s="10">
        <v>16.7701560263044</v>
      </c>
      <c r="AD68" s="10">
        <v>23.3089446842235</v>
      </c>
      <c r="AE68" s="10">
        <v>21.8438038093098</v>
      </c>
      <c r="AF68" s="10">
        <v>50.0236519724438</v>
      </c>
      <c r="AG68" s="10">
        <v>39.5487644742484</v>
      </c>
      <c r="AH68" s="10">
        <v>23.6990552590162</v>
      </c>
      <c r="AI68" s="10">
        <v>25.8477907410536</v>
      </c>
      <c r="AJ68" s="10">
        <v>38.8047571841446</v>
      </c>
      <c r="AK68" s="10">
        <v>32.1456128231405</v>
      </c>
      <c r="AL68" s="10">
        <v>33.2611553702346</v>
      </c>
      <c r="AM68" s="10">
        <v>34.7022091827758</v>
      </c>
      <c r="AN68" s="10">
        <v>29.7604812402775</v>
      </c>
      <c r="AO68" s="10">
        <v>34.1665600954842</v>
      </c>
      <c r="AP68" s="10">
        <v>30.0049046820006</v>
      </c>
      <c r="AQ68" s="10">
        <v>33.4087022646495</v>
      </c>
      <c r="AR68" s="10">
        <v>18.7658553366308</v>
      </c>
      <c r="AS68" s="10">
        <v>18.164906175234</v>
      </c>
      <c r="AT68" s="10">
        <v>34.4902803459756</v>
      </c>
      <c r="AU68" s="10">
        <v>30.7596016430191</v>
      </c>
      <c r="AV68" s="10">
        <v>37.4737225787815</v>
      </c>
      <c r="AW68" s="10">
        <v>35.803296034484</v>
      </c>
      <c r="AX68" s="10">
        <v>28.6922743891134</v>
      </c>
      <c r="AY68" s="10">
        <v>25.9327677672254</v>
      </c>
      <c r="AZ68" s="10">
        <v>29.9852459414179</v>
      </c>
      <c r="BA68" s="10">
        <v>38.8530868069123</v>
      </c>
    </row>
    <row r="69" s="1" customFormat="1" ht="15.75" spans="1:53">
      <c r="A69" s="2" t="s">
        <v>121</v>
      </c>
      <c r="B69" s="2">
        <v>-1.01657941755955</v>
      </c>
      <c r="C69" s="2">
        <v>0.00247203956549079</v>
      </c>
      <c r="D69" s="2">
        <v>1.57554985127811</v>
      </c>
      <c r="E69" s="2" t="s">
        <v>57</v>
      </c>
      <c r="F69" s="2">
        <v>-1.08231438417677</v>
      </c>
      <c r="G69" s="2">
        <v>0.00120342342712777</v>
      </c>
      <c r="H69" s="2">
        <v>1.38760237633765</v>
      </c>
      <c r="I69" s="2" t="s">
        <v>57</v>
      </c>
      <c r="J69" s="2">
        <v>0.348798145780636</v>
      </c>
      <c r="K69" s="2">
        <v>0.00283081404063843</v>
      </c>
      <c r="L69" s="2">
        <v>1.62635873455246</v>
      </c>
      <c r="M69" s="2" t="s">
        <v>54</v>
      </c>
      <c r="N69" s="2">
        <v>0.298057127292219</v>
      </c>
      <c r="O69" s="2">
        <v>0.014521215399924</v>
      </c>
      <c r="P69" s="2">
        <v>1.16560037093489</v>
      </c>
      <c r="Q69" s="2" t="s">
        <v>54</v>
      </c>
      <c r="R69" s="10">
        <v>392.027495221301</v>
      </c>
      <c r="S69" s="10">
        <v>269.804516006847</v>
      </c>
      <c r="T69" s="10">
        <v>248.590332081111</v>
      </c>
      <c r="U69" s="10">
        <v>264.261096582356</v>
      </c>
      <c r="V69" s="10">
        <v>232.858017935704</v>
      </c>
      <c r="W69" s="10">
        <v>223.060667671908</v>
      </c>
      <c r="X69" s="10">
        <v>140.992461004939</v>
      </c>
      <c r="Y69" s="10">
        <v>148.228485608169</v>
      </c>
      <c r="Z69" s="10">
        <v>128.132776909229</v>
      </c>
      <c r="AA69" s="10">
        <v>118.908814612203</v>
      </c>
      <c r="AB69" s="10">
        <v>128.604497111972</v>
      </c>
      <c r="AC69" s="10">
        <v>141.118237762503</v>
      </c>
      <c r="AD69" s="10">
        <v>106.218078466725</v>
      </c>
      <c r="AE69" s="10">
        <v>113.519121778125</v>
      </c>
      <c r="AF69" s="10">
        <v>111.495868501371</v>
      </c>
      <c r="AG69" s="10">
        <v>104.434714314473</v>
      </c>
      <c r="AH69" s="10">
        <v>160.811703767038</v>
      </c>
      <c r="AI69" s="10">
        <v>173.605948654045</v>
      </c>
      <c r="AJ69" s="10">
        <v>169.324216603149</v>
      </c>
      <c r="AK69" s="10">
        <v>131.154937556958</v>
      </c>
      <c r="AL69" s="10">
        <v>166.863535745112</v>
      </c>
      <c r="AM69" s="10">
        <v>126.492824503375</v>
      </c>
      <c r="AN69" s="10">
        <v>167.92233993655</v>
      </c>
      <c r="AO69" s="10">
        <v>158.864951333999</v>
      </c>
      <c r="AP69" s="10">
        <v>195.767323070843</v>
      </c>
      <c r="AQ69" s="10">
        <v>194.255413143507</v>
      </c>
      <c r="AR69" s="10">
        <v>223.945178104785</v>
      </c>
      <c r="AS69" s="10">
        <v>192.763848366465</v>
      </c>
      <c r="AT69" s="10">
        <v>196.335280283779</v>
      </c>
      <c r="AU69" s="10">
        <v>169.345438699092</v>
      </c>
      <c r="AV69" s="10">
        <v>189.862509716051</v>
      </c>
      <c r="AW69" s="10">
        <v>155.041655817974</v>
      </c>
      <c r="AX69" s="10">
        <v>213.242075745135</v>
      </c>
      <c r="AY69" s="10">
        <v>199.843346448051</v>
      </c>
      <c r="AZ69" s="10">
        <v>202.618918387112</v>
      </c>
      <c r="BA69" s="10">
        <v>171.285772702469</v>
      </c>
    </row>
    <row r="70" s="1" customFormat="1" ht="15.75" spans="1:53">
      <c r="A70" s="2" t="s">
        <v>122</v>
      </c>
      <c r="B70" s="2">
        <v>-0.395730227435682</v>
      </c>
      <c r="C70" s="2">
        <v>0.135146727465475</v>
      </c>
      <c r="D70" s="2">
        <v>0.846705064030266</v>
      </c>
      <c r="E70" s="2" t="s">
        <v>54</v>
      </c>
      <c r="F70" s="2">
        <v>-0.865342215432639</v>
      </c>
      <c r="G70" s="2">
        <v>0.0185430493525871</v>
      </c>
      <c r="H70" s="2">
        <v>1.04496949645623</v>
      </c>
      <c r="I70" s="2" t="s">
        <v>57</v>
      </c>
      <c r="J70" s="2">
        <v>0.502506357658171</v>
      </c>
      <c r="K70" s="2">
        <v>0.156418497473874</v>
      </c>
      <c r="L70" s="2">
        <v>0.851170696354648</v>
      </c>
      <c r="M70" s="2" t="s">
        <v>54</v>
      </c>
      <c r="N70" s="2">
        <v>0.496729157330759</v>
      </c>
      <c r="O70" s="2">
        <v>0.116188026554856</v>
      </c>
      <c r="P70" s="2">
        <v>0.854857876932633</v>
      </c>
      <c r="Q70" s="2" t="s">
        <v>54</v>
      </c>
      <c r="R70" s="10">
        <v>12.8674422095609</v>
      </c>
      <c r="S70" s="10">
        <v>16.4117812588404</v>
      </c>
      <c r="T70" s="10">
        <v>11.2955312544508</v>
      </c>
      <c r="U70" s="10">
        <v>9.71294898314621</v>
      </c>
      <c r="V70" s="10">
        <v>19.8900989041682</v>
      </c>
      <c r="W70" s="10">
        <v>11.3868194983354</v>
      </c>
      <c r="X70" s="10">
        <v>15.0407119785154</v>
      </c>
      <c r="Y70" s="10">
        <v>6.11796446244109</v>
      </c>
      <c r="Z70" s="10">
        <v>10.4331559001615</v>
      </c>
      <c r="AA70" s="10">
        <v>8.81102212664691</v>
      </c>
      <c r="AB70" s="10">
        <v>9.43919794629032</v>
      </c>
      <c r="AC70" s="10">
        <v>12.1555878434331</v>
      </c>
      <c r="AD70" s="10">
        <v>3.83104877754558</v>
      </c>
      <c r="AE70" s="10">
        <v>3.91369899147916</v>
      </c>
      <c r="AF70" s="10">
        <v>6.21813877848186</v>
      </c>
      <c r="AG70" s="10">
        <v>7.40445389503864</v>
      </c>
      <c r="AH70" s="10">
        <v>13.496310292301</v>
      </c>
      <c r="AI70" s="10">
        <v>9.90849049835606</v>
      </c>
      <c r="AJ70" s="10">
        <v>8.49693806645966</v>
      </c>
      <c r="AK70" s="10">
        <v>11.8650682956762</v>
      </c>
      <c r="AL70" s="10">
        <v>6.78013490677326</v>
      </c>
      <c r="AM70" s="10">
        <v>10.1745282185164</v>
      </c>
      <c r="AN70" s="10">
        <v>8.2267770993054</v>
      </c>
      <c r="AO70" s="10">
        <v>8.38025039148894</v>
      </c>
      <c r="AP70" s="10">
        <v>3.83343514357412</v>
      </c>
      <c r="AQ70" s="10">
        <v>13.4409544040309</v>
      </c>
      <c r="AR70" s="10">
        <v>16.0688075799517</v>
      </c>
      <c r="AS70" s="10">
        <v>17.8764103447522</v>
      </c>
      <c r="AT70" s="10">
        <v>16.3159457496836</v>
      </c>
      <c r="AU70" s="10">
        <v>8.85666944314166</v>
      </c>
      <c r="AV70" s="10">
        <v>7.07615589753589</v>
      </c>
      <c r="AW70" s="10">
        <v>8.11987860699299</v>
      </c>
      <c r="AX70" s="10">
        <v>12.8600660132428</v>
      </c>
      <c r="AY70" s="10">
        <v>18.6905247985657</v>
      </c>
      <c r="AZ70" s="10">
        <v>12.1986736686058</v>
      </c>
      <c r="BA70" s="10">
        <v>17.1416265166893</v>
      </c>
    </row>
    <row r="71" s="1" customFormat="1" ht="15.75" spans="1:53">
      <c r="A71" s="2" t="s">
        <v>123</v>
      </c>
      <c r="B71" s="2">
        <v>1.84786026139234</v>
      </c>
      <c r="C71" s="2">
        <v>0.087548760257679</v>
      </c>
      <c r="D71" s="2">
        <v>0.981934168294848</v>
      </c>
      <c r="E71" s="2" t="s">
        <v>54</v>
      </c>
      <c r="F71" s="2">
        <v>-0.923253799966599</v>
      </c>
      <c r="G71" s="2">
        <v>0.0122837820543646</v>
      </c>
      <c r="H71" s="2">
        <v>1.11102664231169</v>
      </c>
      <c r="I71" s="2" t="s">
        <v>57</v>
      </c>
      <c r="J71" s="2">
        <v>0.344615488789799</v>
      </c>
      <c r="K71" s="2">
        <v>0.498339040269973</v>
      </c>
      <c r="L71" s="2">
        <v>0.4218896999788</v>
      </c>
      <c r="M71" s="2" t="s">
        <v>54</v>
      </c>
      <c r="N71" s="2">
        <v>0.254852922334262</v>
      </c>
      <c r="O71" s="2">
        <v>0.587963577451249</v>
      </c>
      <c r="P71" s="2">
        <v>0.296579580315418</v>
      </c>
      <c r="Q71" s="2" t="s">
        <v>54</v>
      </c>
      <c r="R71" s="10">
        <v>11.9201222834448</v>
      </c>
      <c r="S71" s="10">
        <v>11.4903687934275</v>
      </c>
      <c r="T71" s="10">
        <v>20.4356830498754</v>
      </c>
      <c r="U71" s="10">
        <v>17.8694646608148</v>
      </c>
      <c r="V71" s="10">
        <v>11.8685854200717</v>
      </c>
      <c r="W71" s="10">
        <v>10.6598536248191</v>
      </c>
      <c r="X71" s="10">
        <v>68.3288028689539</v>
      </c>
      <c r="Y71" s="10">
        <v>126.755333327809</v>
      </c>
      <c r="Z71" s="10">
        <v>17.38269434188</v>
      </c>
      <c r="AA71" s="10">
        <v>25.9173975096047</v>
      </c>
      <c r="AB71" s="10">
        <v>18.221965951151</v>
      </c>
      <c r="AC71" s="10">
        <v>46.6437624541018</v>
      </c>
      <c r="AD71" s="10">
        <v>9.96076396712441</v>
      </c>
      <c r="AE71" s="10">
        <v>7.69851089644957</v>
      </c>
      <c r="AF71" s="10">
        <v>2.28261442446068</v>
      </c>
      <c r="AG71" s="10">
        <v>4.80270870076685</v>
      </c>
      <c r="AH71" s="10">
        <v>11.5821714400409</v>
      </c>
      <c r="AI71" s="10">
        <v>8.09668156696682</v>
      </c>
      <c r="AJ71" s="10">
        <v>82.6288527782897</v>
      </c>
      <c r="AK71" s="10">
        <v>85.2944061614435</v>
      </c>
      <c r="AL71" s="10">
        <v>136.50130506903</v>
      </c>
      <c r="AM71" s="10">
        <v>114.66123713519</v>
      </c>
      <c r="AN71" s="10">
        <v>66.8237206010387</v>
      </c>
      <c r="AO71" s="10">
        <v>61.1121581229907</v>
      </c>
      <c r="AP71" s="10">
        <v>15.2765189277367</v>
      </c>
      <c r="AQ71" s="10">
        <v>19.2043189011759</v>
      </c>
      <c r="AR71" s="10">
        <v>136.464665352297</v>
      </c>
      <c r="AS71" s="10">
        <v>194.221945196</v>
      </c>
      <c r="AT71" s="10">
        <v>174.638084642414</v>
      </c>
      <c r="AU71" s="10">
        <v>154.809435692806</v>
      </c>
      <c r="AV71" s="10">
        <v>194.540545369044</v>
      </c>
      <c r="AW71" s="10">
        <v>197.864708938923</v>
      </c>
      <c r="AX71" s="10">
        <v>72.1675427357049</v>
      </c>
      <c r="AY71" s="10">
        <v>94.729964728855</v>
      </c>
      <c r="AZ71" s="10">
        <v>45.973813660453</v>
      </c>
      <c r="BA71" s="10">
        <v>47.437402089279</v>
      </c>
    </row>
    <row r="72" s="1" customFormat="1" ht="15.75" spans="1:53">
      <c r="A72" s="2" t="s">
        <v>124</v>
      </c>
      <c r="B72" s="2">
        <v>0.000970974038795074</v>
      </c>
      <c r="C72" s="2">
        <v>0.9955463079573</v>
      </c>
      <c r="D72" s="2">
        <v>0.00340241173508096</v>
      </c>
      <c r="E72" s="2" t="s">
        <v>54</v>
      </c>
      <c r="F72" s="2">
        <v>-0.719126542804238</v>
      </c>
      <c r="G72" s="2">
        <v>0.0184644089166927</v>
      </c>
      <c r="H72" s="2">
        <v>1.08061280452981</v>
      </c>
      <c r="I72" s="2" t="s">
        <v>57</v>
      </c>
      <c r="J72" s="2">
        <v>0.0441962978357862</v>
      </c>
      <c r="K72" s="2">
        <v>0.890244861786508</v>
      </c>
      <c r="L72" s="2">
        <v>0.0313730391604967</v>
      </c>
      <c r="M72" s="2" t="s">
        <v>54</v>
      </c>
      <c r="N72" s="2">
        <v>-0.0187180807695595</v>
      </c>
      <c r="O72" s="2">
        <v>0.975017835511419</v>
      </c>
      <c r="P72" s="2">
        <v>0.0388602104519489</v>
      </c>
      <c r="Q72" s="2" t="s">
        <v>54</v>
      </c>
      <c r="R72" s="10">
        <v>19.5362197819557</v>
      </c>
      <c r="S72" s="10">
        <v>20.4388956458492</v>
      </c>
      <c r="T72" s="10">
        <v>15.349970961712</v>
      </c>
      <c r="U72" s="10">
        <v>9.83862089770282</v>
      </c>
      <c r="V72" s="10">
        <v>16.3552281322981</v>
      </c>
      <c r="W72" s="10">
        <v>18.1692688033598</v>
      </c>
      <c r="X72" s="10">
        <v>16.4918952242668</v>
      </c>
      <c r="Y72" s="10">
        <v>20.602586341545</v>
      </c>
      <c r="Z72" s="10">
        <v>12.5237130023462</v>
      </c>
      <c r="AA72" s="10">
        <v>14.7432950317438</v>
      </c>
      <c r="AB72" s="10">
        <v>16.5786298466767</v>
      </c>
      <c r="AC72" s="10">
        <v>18.8152003035537</v>
      </c>
      <c r="AD72" s="10">
        <v>12.9791791524433</v>
      </c>
      <c r="AE72" s="10">
        <v>12.1598066452402</v>
      </c>
      <c r="AF72" s="10">
        <v>5.17584444682967</v>
      </c>
      <c r="AG72" s="10">
        <v>4.72114150072139</v>
      </c>
      <c r="AH72" s="10">
        <v>14.7639587356568</v>
      </c>
      <c r="AI72" s="10">
        <v>10.7571755784171</v>
      </c>
      <c r="AJ72" s="10">
        <v>2.3135324772061</v>
      </c>
      <c r="AK72" s="10">
        <v>3.94382925427254</v>
      </c>
      <c r="AL72" s="10">
        <v>4.23230245857049</v>
      </c>
      <c r="AM72" s="10">
        <v>5.58478698977786</v>
      </c>
      <c r="AN72" s="10">
        <v>6.36151530401822</v>
      </c>
      <c r="AO72" s="10">
        <v>4.02908110845295</v>
      </c>
      <c r="AP72" s="10">
        <v>3.12952824334895</v>
      </c>
      <c r="AQ72" s="10">
        <v>6.32403167932493</v>
      </c>
      <c r="AR72" s="10">
        <v>3.25107290849146</v>
      </c>
      <c r="AS72" s="10">
        <v>4.17429132600042</v>
      </c>
      <c r="AT72" s="10">
        <v>2.94172061602309</v>
      </c>
      <c r="AU72" s="10">
        <v>7.46769353840902</v>
      </c>
      <c r="AV72" s="10">
        <v>0</v>
      </c>
      <c r="AW72" s="10">
        <v>0.851976877167567</v>
      </c>
      <c r="AX72" s="10">
        <v>8.44896808441366</v>
      </c>
      <c r="AY72" s="10">
        <v>4.67290309331101</v>
      </c>
      <c r="AZ72" s="10">
        <v>9.76798597769363</v>
      </c>
      <c r="BA72" s="10">
        <v>2.38206373572683</v>
      </c>
    </row>
    <row r="73" s="1" customFormat="1" ht="15.75" spans="1:53">
      <c r="A73" s="2" t="s">
        <v>125</v>
      </c>
      <c r="B73" s="2">
        <v>2.73310861591932</v>
      </c>
      <c r="C73" s="2">
        <v>0.00480644788313712</v>
      </c>
      <c r="D73" s="2">
        <v>1.41081194357108</v>
      </c>
      <c r="E73" s="2" t="s">
        <v>53</v>
      </c>
      <c r="F73" s="2">
        <v>1.00791607567278</v>
      </c>
      <c r="G73" s="2">
        <v>0.31920052659063</v>
      </c>
      <c r="H73" s="2">
        <v>0.500651229049407</v>
      </c>
      <c r="I73" s="2" t="s">
        <v>54</v>
      </c>
      <c r="J73" s="2">
        <v>0.60039901865541</v>
      </c>
      <c r="K73" s="2">
        <v>0.00351601987983502</v>
      </c>
      <c r="L73" s="2">
        <v>1.60168211612095</v>
      </c>
      <c r="M73" s="2" t="s">
        <v>53</v>
      </c>
      <c r="N73" s="2">
        <v>1.01964938264703</v>
      </c>
      <c r="O73" s="2">
        <v>0.0473392615606311</v>
      </c>
      <c r="P73" s="2">
        <v>1.08387191432921</v>
      </c>
      <c r="Q73" s="2" t="s">
        <v>53</v>
      </c>
      <c r="R73" s="10">
        <v>0.776357466370849</v>
      </c>
      <c r="S73" s="10">
        <v>0</v>
      </c>
      <c r="T73" s="10">
        <v>0.687346927960269</v>
      </c>
      <c r="U73" s="10">
        <v>1.66457450531659</v>
      </c>
      <c r="V73" s="10">
        <v>0</v>
      </c>
      <c r="W73" s="10">
        <v>4.02388163922439</v>
      </c>
      <c r="X73" s="10">
        <v>6.75724284471051</v>
      </c>
      <c r="Y73" s="10">
        <v>13.7087948425238</v>
      </c>
      <c r="Z73" s="10">
        <v>5.50089619792207</v>
      </c>
      <c r="AA73" s="10">
        <v>3.31860515531167</v>
      </c>
      <c r="AB73" s="10">
        <v>7.96955117788001</v>
      </c>
      <c r="AC73" s="10">
        <v>10.298677156991</v>
      </c>
      <c r="AD73" s="10">
        <v>4.842913589226</v>
      </c>
      <c r="AE73" s="10">
        <v>5.36071421562792</v>
      </c>
      <c r="AF73" s="10">
        <v>0</v>
      </c>
      <c r="AG73" s="10">
        <v>1.38076974225104</v>
      </c>
      <c r="AH73" s="10">
        <v>0</v>
      </c>
      <c r="AI73" s="10">
        <v>2.79862714567181</v>
      </c>
      <c r="AJ73" s="10">
        <v>9.91319859232025</v>
      </c>
      <c r="AK73" s="10">
        <v>9.0157799639181</v>
      </c>
      <c r="AL73" s="10">
        <v>12.5515638339</v>
      </c>
      <c r="AM73" s="10">
        <v>11.2610551921527</v>
      </c>
      <c r="AN73" s="10">
        <v>9.5793574796642</v>
      </c>
      <c r="AO73" s="10">
        <v>10.0398998173493</v>
      </c>
      <c r="AP73" s="10">
        <v>11.485708870874</v>
      </c>
      <c r="AQ73" s="10">
        <v>19.8698974731269</v>
      </c>
      <c r="AR73" s="10">
        <v>14.6855024615449</v>
      </c>
      <c r="AS73" s="10">
        <v>16.5147826298574</v>
      </c>
      <c r="AT73" s="10">
        <v>15.1294232066081</v>
      </c>
      <c r="AU73" s="10">
        <v>16.8622124123523</v>
      </c>
      <c r="AV73" s="10">
        <v>9.20978871402776</v>
      </c>
      <c r="AW73" s="10">
        <v>8.56500071325964</v>
      </c>
      <c r="AX73" s="10">
        <v>28.1272529516899</v>
      </c>
      <c r="AY73" s="10">
        <v>27.1805385099991</v>
      </c>
      <c r="AZ73" s="10">
        <v>31.8987183213147</v>
      </c>
      <c r="BA73" s="10">
        <v>21.4507302969989</v>
      </c>
    </row>
    <row r="74" s="1" customFormat="1" ht="15.75" spans="1:53">
      <c r="A74" s="2" t="s">
        <v>126</v>
      </c>
      <c r="B74" s="2">
        <v>0.27221133584382</v>
      </c>
      <c r="C74" s="2">
        <v>0.193440826661849</v>
      </c>
      <c r="D74" s="2">
        <v>0.663898973013345</v>
      </c>
      <c r="E74" s="2" t="s">
        <v>54</v>
      </c>
      <c r="F74" s="2">
        <v>-0.442161772438572</v>
      </c>
      <c r="G74" s="2">
        <v>0.064446823332786</v>
      </c>
      <c r="H74" s="2">
        <v>0.899144682316385</v>
      </c>
      <c r="I74" s="2" t="s">
        <v>54</v>
      </c>
      <c r="J74" s="2">
        <v>-0.466457545433525</v>
      </c>
      <c r="K74" s="2">
        <v>0.174342139627679</v>
      </c>
      <c r="L74" s="2">
        <v>0.851468374372521</v>
      </c>
      <c r="M74" s="2" t="s">
        <v>54</v>
      </c>
      <c r="N74" s="2">
        <v>-0.893404220381096</v>
      </c>
      <c r="O74" s="2">
        <v>0.0148040556321619</v>
      </c>
      <c r="P74" s="2">
        <v>1.18138171365265</v>
      </c>
      <c r="Q74" s="2" t="s">
        <v>57</v>
      </c>
      <c r="R74" s="10">
        <v>23.8588845054113</v>
      </c>
      <c r="S74" s="10">
        <v>29.5905568968765</v>
      </c>
      <c r="T74" s="10">
        <v>25.1551645620744</v>
      </c>
      <c r="U74" s="10">
        <v>26.502481172508</v>
      </c>
      <c r="V74" s="10">
        <v>29.1375056576247</v>
      </c>
      <c r="W74" s="10">
        <v>40.6003111427753</v>
      </c>
      <c r="X74" s="10">
        <v>27.3662427282815</v>
      </c>
      <c r="Y74" s="10">
        <v>30.4749092611277</v>
      </c>
      <c r="Z74" s="10">
        <v>32.4484905520663</v>
      </c>
      <c r="AA74" s="10">
        <v>38.5908301158664</v>
      </c>
      <c r="AB74" s="10">
        <v>31.1353846138614</v>
      </c>
      <c r="AC74" s="10">
        <v>51.1368995889989</v>
      </c>
      <c r="AD74" s="10">
        <v>22.1414666277209</v>
      </c>
      <c r="AE74" s="10">
        <v>34.5611523554471</v>
      </c>
      <c r="AF74" s="10">
        <v>16.8599777001157</v>
      </c>
      <c r="AG74" s="10">
        <v>18.7161611271768</v>
      </c>
      <c r="AH74" s="10">
        <v>19.9005674709372</v>
      </c>
      <c r="AI74" s="10">
        <v>16.5119256328837</v>
      </c>
      <c r="AJ74" s="10">
        <v>6.12611204269603</v>
      </c>
      <c r="AK74" s="10">
        <v>4.55201057428418</v>
      </c>
      <c r="AL74" s="10">
        <v>5.14006326570726</v>
      </c>
      <c r="AM74" s="10">
        <v>5.46317915263939</v>
      </c>
      <c r="AN74" s="10">
        <v>4.66353522387022</v>
      </c>
      <c r="AO74" s="10">
        <v>8.21305182792397</v>
      </c>
      <c r="AP74" s="10">
        <v>1.37648545640448</v>
      </c>
      <c r="AQ74" s="10">
        <v>5.85475043862557</v>
      </c>
      <c r="AR74" s="10">
        <v>1.44752441382196</v>
      </c>
      <c r="AS74" s="10">
        <v>5.47649947118173</v>
      </c>
      <c r="AT74" s="10">
        <v>4.24523430571872</v>
      </c>
      <c r="AU74" s="10">
        <v>6.32096570930136</v>
      </c>
      <c r="AV74" s="10">
        <v>1.79321112168654</v>
      </c>
      <c r="AW74" s="10">
        <v>2.51774384111145</v>
      </c>
      <c r="AX74" s="10">
        <v>6.06187383736274</v>
      </c>
      <c r="AY74" s="10">
        <v>3.60819828268795</v>
      </c>
      <c r="AZ74" s="10">
        <v>3.10187093687679</v>
      </c>
      <c r="BA74" s="10">
        <v>1.3057735611071</v>
      </c>
    </row>
    <row r="75" s="1" customFormat="1" ht="15.75" spans="1:53">
      <c r="A75" s="2" t="s">
        <v>127</v>
      </c>
      <c r="B75" s="2">
        <v>-0.635565300023917</v>
      </c>
      <c r="C75" s="2">
        <v>0.00171009881199789</v>
      </c>
      <c r="D75" s="2">
        <v>1.51649793415179</v>
      </c>
      <c r="E75" s="2" t="s">
        <v>57</v>
      </c>
      <c r="F75" s="2">
        <v>-0.58113277609054</v>
      </c>
      <c r="G75" s="2">
        <v>0.00310377109874676</v>
      </c>
      <c r="H75" s="2">
        <v>1.36046075356059</v>
      </c>
      <c r="I75" s="2" t="s">
        <v>54</v>
      </c>
      <c r="J75" s="2">
        <v>-0.0343621150920456</v>
      </c>
      <c r="K75" s="2">
        <v>0.754862137472491</v>
      </c>
      <c r="L75" s="2">
        <v>0.196144906699857</v>
      </c>
      <c r="M75" s="2" t="s">
        <v>54</v>
      </c>
      <c r="N75" s="2">
        <v>0.247940832246071</v>
      </c>
      <c r="O75" s="2">
        <v>0.0595930281404813</v>
      </c>
      <c r="P75" s="2">
        <v>1.02612955352755</v>
      </c>
      <c r="Q75" s="2" t="s">
        <v>54</v>
      </c>
      <c r="R75" s="10">
        <v>166.542040380427</v>
      </c>
      <c r="S75" s="10">
        <v>153.447784608182</v>
      </c>
      <c r="T75" s="10">
        <v>147.910285807239</v>
      </c>
      <c r="U75" s="10">
        <v>160.556020722047</v>
      </c>
      <c r="V75" s="10">
        <v>128.790850112913</v>
      </c>
      <c r="W75" s="10">
        <v>103.838556137163</v>
      </c>
      <c r="X75" s="10">
        <v>98.5907326780728</v>
      </c>
      <c r="Y75" s="10">
        <v>101.387724938099</v>
      </c>
      <c r="Z75" s="10">
        <v>87.2871198173996</v>
      </c>
      <c r="AA75" s="10">
        <v>86.9570678771562</v>
      </c>
      <c r="AB75" s="10">
        <v>106.281103811131</v>
      </c>
      <c r="AC75" s="10">
        <v>73.7671477300178</v>
      </c>
      <c r="AD75" s="10">
        <v>87.7667819439722</v>
      </c>
      <c r="AE75" s="10">
        <v>96.1826576797738</v>
      </c>
      <c r="AF75" s="10">
        <v>110.335148198671</v>
      </c>
      <c r="AG75" s="10">
        <v>91.968356698829</v>
      </c>
      <c r="AH75" s="10">
        <v>94.3101122384984</v>
      </c>
      <c r="AI75" s="10">
        <v>95.0198632560759</v>
      </c>
      <c r="AJ75" s="10">
        <v>106.490909799533</v>
      </c>
      <c r="AK75" s="10">
        <v>104.730699157483</v>
      </c>
      <c r="AL75" s="10">
        <v>104.779749983503</v>
      </c>
      <c r="AM75" s="10">
        <v>99.6284394793983</v>
      </c>
      <c r="AN75" s="10">
        <v>114.87788198744</v>
      </c>
      <c r="AO75" s="10">
        <v>100.861398018797</v>
      </c>
      <c r="AP75" s="10">
        <v>117.364812275263</v>
      </c>
      <c r="AQ75" s="10">
        <v>87.4388082950754</v>
      </c>
      <c r="AR75" s="10">
        <v>78.9541420555376</v>
      </c>
      <c r="AS75" s="10">
        <v>124.449657044351</v>
      </c>
      <c r="AT75" s="10">
        <v>110.685096849901</v>
      </c>
      <c r="AU75" s="10">
        <v>97.6162847533301</v>
      </c>
      <c r="AV75" s="10">
        <v>158.69234167229</v>
      </c>
      <c r="AW75" s="10">
        <v>119.4567055819</v>
      </c>
      <c r="AX75" s="10">
        <v>101.389035396765</v>
      </c>
      <c r="AY75" s="10">
        <v>136.338839347733</v>
      </c>
      <c r="AZ75" s="10">
        <v>117.121897070149</v>
      </c>
      <c r="BA75" s="10">
        <v>116.758883211199</v>
      </c>
    </row>
    <row r="76" s="1" customFormat="1" ht="15.75" spans="1:53">
      <c r="A76" s="2" t="s">
        <v>128</v>
      </c>
      <c r="B76" s="2">
        <v>1.04920171211949</v>
      </c>
      <c r="C76" s="2">
        <v>0.418718929622913</v>
      </c>
      <c r="D76" s="2">
        <v>0.496386998506417</v>
      </c>
      <c r="E76" s="2" t="s">
        <v>54</v>
      </c>
      <c r="F76" s="2">
        <v>-5.06109149271311</v>
      </c>
      <c r="G76" s="2">
        <v>0.0760004817013537</v>
      </c>
      <c r="H76" s="2">
        <v>0.970813918444668</v>
      </c>
      <c r="I76" s="2" t="s">
        <v>54</v>
      </c>
      <c r="J76" s="2">
        <v>-1.92673807605383</v>
      </c>
      <c r="K76" s="2">
        <v>0.000142647306665855</v>
      </c>
      <c r="L76" s="2">
        <v>1.75379076307605</v>
      </c>
      <c r="M76" s="2" t="s">
        <v>57</v>
      </c>
      <c r="N76" s="2">
        <v>-1.03378138963833</v>
      </c>
      <c r="O76" s="2">
        <v>0.155831397783338</v>
      </c>
      <c r="P76" s="2">
        <v>0.743404424091245</v>
      </c>
      <c r="Q76" s="2" t="s">
        <v>54</v>
      </c>
      <c r="R76" s="10">
        <v>10.0768763793523</v>
      </c>
      <c r="S76" s="10">
        <v>3.02935227252427</v>
      </c>
      <c r="T76" s="10">
        <v>2.28750657213762</v>
      </c>
      <c r="U76" s="10">
        <v>4.09878305209874</v>
      </c>
      <c r="V76" s="10">
        <v>0.793928860559934</v>
      </c>
      <c r="W76" s="10">
        <v>0</v>
      </c>
      <c r="X76" s="10">
        <v>14.2198625981582</v>
      </c>
      <c r="Y76" s="10">
        <v>23.335378821693</v>
      </c>
      <c r="Z76" s="10">
        <v>1.482662624273</v>
      </c>
      <c r="AA76" s="10">
        <v>2.14064744623475</v>
      </c>
      <c r="AB76" s="10">
        <v>0.60359405707785</v>
      </c>
      <c r="AC76" s="10">
        <v>0.198313235637366</v>
      </c>
      <c r="AD76" s="10">
        <v>0.607666987873683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41.247491552443</v>
      </c>
      <c r="AK76" s="10">
        <v>41.7110765646055</v>
      </c>
      <c r="AL76" s="10">
        <v>51.3364185768245</v>
      </c>
      <c r="AM76" s="10">
        <v>40.9158918675547</v>
      </c>
      <c r="AN76" s="10">
        <v>28.291361695517</v>
      </c>
      <c r="AO76" s="10">
        <v>29.4987444190026</v>
      </c>
      <c r="AP76" s="10">
        <v>0</v>
      </c>
      <c r="AQ76" s="10">
        <v>4.08525589860937</v>
      </c>
      <c r="AR76" s="10">
        <v>13.5964770650091</v>
      </c>
      <c r="AS76" s="10">
        <v>6.19132369307605</v>
      </c>
      <c r="AT76" s="10">
        <v>20.2301656134849</v>
      </c>
      <c r="AU76" s="10">
        <v>17.1814406477096</v>
      </c>
      <c r="AV76" s="10">
        <v>7.46777982127329</v>
      </c>
      <c r="AW76" s="10">
        <v>3.42633662323071</v>
      </c>
      <c r="AX76" s="10">
        <v>6.73258686485437</v>
      </c>
      <c r="AY76" s="10">
        <v>0</v>
      </c>
      <c r="AZ76" s="10">
        <v>20.4831005161568</v>
      </c>
      <c r="BA76" s="10">
        <v>75.6944640274514</v>
      </c>
    </row>
    <row r="77" s="1" customFormat="1" ht="15.75" spans="1:53">
      <c r="A77" s="2" t="s">
        <v>129</v>
      </c>
      <c r="B77" s="2">
        <v>0.499770936713017</v>
      </c>
      <c r="C77" s="2">
        <v>0.011701572883661</v>
      </c>
      <c r="D77" s="2">
        <v>1.26868108984979</v>
      </c>
      <c r="E77" s="2" t="s">
        <v>54</v>
      </c>
      <c r="F77" s="2">
        <v>0.594688404529499</v>
      </c>
      <c r="G77" s="2">
        <v>0.00315895500774295</v>
      </c>
      <c r="H77" s="2">
        <v>1.25957172823137</v>
      </c>
      <c r="I77" s="2" t="s">
        <v>53</v>
      </c>
      <c r="J77" s="2">
        <v>-0.465246443461701</v>
      </c>
      <c r="K77" s="2">
        <v>0.032841612703649</v>
      </c>
      <c r="L77" s="2">
        <v>1.33724728736674</v>
      </c>
      <c r="M77" s="2" t="s">
        <v>54</v>
      </c>
      <c r="N77" s="2">
        <v>0.00120791914142564</v>
      </c>
      <c r="O77" s="2">
        <v>0.992715110810752</v>
      </c>
      <c r="P77" s="2">
        <v>0.0280455194710169</v>
      </c>
      <c r="Q77" s="2" t="s">
        <v>54</v>
      </c>
      <c r="R77" s="10">
        <v>6501.87066548685</v>
      </c>
      <c r="S77" s="10">
        <v>7427.79538986181</v>
      </c>
      <c r="T77" s="10">
        <v>10704.6582095746</v>
      </c>
      <c r="U77" s="10">
        <v>11845.5999388095</v>
      </c>
      <c r="V77" s="10">
        <v>12144.4040607608</v>
      </c>
      <c r="W77" s="10">
        <v>11724.3161375405</v>
      </c>
      <c r="X77" s="10">
        <v>13915.9607538781</v>
      </c>
      <c r="Y77" s="10">
        <v>15785.2518923548</v>
      </c>
      <c r="Z77" s="10">
        <v>16138.9833725499</v>
      </c>
      <c r="AA77" s="10">
        <v>15206.110170871</v>
      </c>
      <c r="AB77" s="10">
        <v>10078.0105344107</v>
      </c>
      <c r="AC77" s="10">
        <v>14208.004981662</v>
      </c>
      <c r="AD77" s="10">
        <v>16235.3996436399</v>
      </c>
      <c r="AE77" s="10">
        <v>17878.970690759</v>
      </c>
      <c r="AF77" s="10">
        <v>13222.2379087485</v>
      </c>
      <c r="AG77" s="10">
        <v>13579.0580418598</v>
      </c>
      <c r="AH77" s="10">
        <v>13227.3492617454</v>
      </c>
      <c r="AI77" s="10">
        <v>16992.2717345645</v>
      </c>
      <c r="AJ77" s="10">
        <v>23812.7891186402</v>
      </c>
      <c r="AK77" s="10">
        <v>28132.7351843282</v>
      </c>
      <c r="AL77" s="10">
        <v>20094.8614244269</v>
      </c>
      <c r="AM77" s="10">
        <v>23180.718570117</v>
      </c>
      <c r="AN77" s="10">
        <v>21143.8278240195</v>
      </c>
      <c r="AO77" s="10">
        <v>18818.6009700726</v>
      </c>
      <c r="AP77" s="10">
        <v>14524.0440897648</v>
      </c>
      <c r="AQ77" s="10">
        <v>11463.7374146415</v>
      </c>
      <c r="AR77" s="10">
        <v>23692.79488175</v>
      </c>
      <c r="AS77" s="10">
        <v>21441.0350022259</v>
      </c>
      <c r="AT77" s="10">
        <v>13933.6902173965</v>
      </c>
      <c r="AU77" s="10">
        <v>12864.5299931444</v>
      </c>
      <c r="AV77" s="10">
        <v>16620.5370056996</v>
      </c>
      <c r="AW77" s="10">
        <v>19454.8634824017</v>
      </c>
      <c r="AX77" s="10">
        <v>25394.5727332829</v>
      </c>
      <c r="AY77" s="10">
        <v>23739.9414109176</v>
      </c>
      <c r="AZ77" s="10">
        <v>24814.5298306116</v>
      </c>
      <c r="BA77" s="10">
        <v>25272.320566534</v>
      </c>
    </row>
    <row r="78" s="1" customFormat="1" ht="15.75" spans="1:53">
      <c r="A78" s="2" t="s">
        <v>130</v>
      </c>
      <c r="B78" s="2">
        <v>-0.0600548958432162</v>
      </c>
      <c r="C78" s="2">
        <v>0.60839210093786</v>
      </c>
      <c r="D78" s="2">
        <v>0.395506269716801</v>
      </c>
      <c r="E78" s="2" t="s">
        <v>54</v>
      </c>
      <c r="F78" s="2">
        <v>-0.801936106439218</v>
      </c>
      <c r="G78" s="2">
        <v>0.000361727716300002</v>
      </c>
      <c r="H78" s="2">
        <v>1.36806491470051</v>
      </c>
      <c r="I78" s="2" t="s">
        <v>57</v>
      </c>
      <c r="J78" s="2">
        <v>0.263270045699182</v>
      </c>
      <c r="K78" s="2">
        <v>0.0362664318591125</v>
      </c>
      <c r="L78" s="2">
        <v>1.25750510969992</v>
      </c>
      <c r="M78" s="2" t="s">
        <v>54</v>
      </c>
      <c r="N78" s="2">
        <v>-0.648547487248799</v>
      </c>
      <c r="O78" s="2">
        <v>0.000942150282974963</v>
      </c>
      <c r="P78" s="2">
        <v>1.51085705191712</v>
      </c>
      <c r="Q78" s="2" t="s">
        <v>57</v>
      </c>
      <c r="R78" s="10">
        <v>142.949985210112</v>
      </c>
      <c r="S78" s="10">
        <v>143.337030713516</v>
      </c>
      <c r="T78" s="10">
        <v>167.250202281987</v>
      </c>
      <c r="U78" s="10">
        <v>155.048710015467</v>
      </c>
      <c r="V78" s="10">
        <v>184.113673798686</v>
      </c>
      <c r="W78" s="10">
        <v>205.367611302618</v>
      </c>
      <c r="X78" s="10">
        <v>147.453472467275</v>
      </c>
      <c r="Y78" s="10">
        <v>149.493898068949</v>
      </c>
      <c r="Z78" s="10">
        <v>140.419624872789</v>
      </c>
      <c r="AA78" s="10">
        <v>172.127758502472</v>
      </c>
      <c r="AB78" s="10">
        <v>155.429410609041</v>
      </c>
      <c r="AC78" s="10">
        <v>192.449472273997</v>
      </c>
      <c r="AD78" s="10">
        <v>110.835829761559</v>
      </c>
      <c r="AE78" s="10">
        <v>130.086586086777</v>
      </c>
      <c r="AF78" s="10">
        <v>87.3764723272743</v>
      </c>
      <c r="AG78" s="10">
        <v>91.6604105447675</v>
      </c>
      <c r="AH78" s="10">
        <v>80.7701305735626</v>
      </c>
      <c r="AI78" s="10">
        <v>71.7408790304108</v>
      </c>
      <c r="AJ78" s="10">
        <v>87.4698346409413</v>
      </c>
      <c r="AK78" s="10">
        <v>80.1054890698527</v>
      </c>
      <c r="AL78" s="10">
        <v>75.4630397207984</v>
      </c>
      <c r="AM78" s="10">
        <v>82.8058464515289</v>
      </c>
      <c r="AN78" s="10">
        <v>86.6728008699426</v>
      </c>
      <c r="AO78" s="10">
        <v>87.4057392896274</v>
      </c>
      <c r="AP78" s="10">
        <v>108.105494429998</v>
      </c>
      <c r="AQ78" s="10">
        <v>120.310044317563</v>
      </c>
      <c r="AR78" s="10">
        <v>91.9264304203204</v>
      </c>
      <c r="AS78" s="10">
        <v>108.736122537694</v>
      </c>
      <c r="AT78" s="10">
        <v>83.4122444664175</v>
      </c>
      <c r="AU78" s="10">
        <v>87.5149566057691</v>
      </c>
      <c r="AV78" s="10">
        <v>48.7954115628334</v>
      </c>
      <c r="AW78" s="10">
        <v>42.0220848704633</v>
      </c>
      <c r="AX78" s="10">
        <v>73.6886867917257</v>
      </c>
      <c r="AY78" s="10">
        <v>61.6848400204423</v>
      </c>
      <c r="AZ78" s="10">
        <v>46.729604485185</v>
      </c>
      <c r="BA78" s="10">
        <v>45.9912197231101</v>
      </c>
    </row>
    <row r="79" s="1" customFormat="1" ht="15.75" spans="1:53">
      <c r="A79" s="2" t="s">
        <v>131</v>
      </c>
      <c r="B79" s="2">
        <v>0.105936549602145</v>
      </c>
      <c r="C79" s="2">
        <v>0.706168926193056</v>
      </c>
      <c r="D79" s="2">
        <v>0.305567835275606</v>
      </c>
      <c r="E79" s="2" t="s">
        <v>54</v>
      </c>
      <c r="F79" s="2">
        <v>0.874152827148403</v>
      </c>
      <c r="G79" s="2">
        <v>0.0147584186706341</v>
      </c>
      <c r="H79" s="2">
        <v>1.07636603908026</v>
      </c>
      <c r="I79" s="2" t="s">
        <v>53</v>
      </c>
      <c r="J79" s="2">
        <v>0.0776890463035154</v>
      </c>
      <c r="K79" s="2">
        <v>0.758152818434885</v>
      </c>
      <c r="L79" s="2">
        <v>0.16844535154647</v>
      </c>
      <c r="M79" s="2" t="s">
        <v>54</v>
      </c>
      <c r="N79" s="2">
        <v>-0.158194173896616</v>
      </c>
      <c r="O79" s="2">
        <v>0.380737097672051</v>
      </c>
      <c r="P79" s="2">
        <v>0.48019209794166</v>
      </c>
      <c r="Q79" s="2" t="s">
        <v>54</v>
      </c>
      <c r="R79" s="10">
        <v>1073.827931963</v>
      </c>
      <c r="S79" s="10">
        <v>1043.9473290092</v>
      </c>
      <c r="T79" s="10">
        <v>498.287780544544</v>
      </c>
      <c r="U79" s="10">
        <v>554.193116898943</v>
      </c>
      <c r="V79" s="10">
        <v>464.459652549598</v>
      </c>
      <c r="W79" s="10">
        <v>402.644320273196</v>
      </c>
      <c r="X79" s="10">
        <v>718.416920227588</v>
      </c>
      <c r="Y79" s="10">
        <v>709.22581660678</v>
      </c>
      <c r="Z79" s="10">
        <v>814.996096794286</v>
      </c>
      <c r="AA79" s="10">
        <v>624.577067372913</v>
      </c>
      <c r="AB79" s="10">
        <v>851.795110995576</v>
      </c>
      <c r="AC79" s="10">
        <v>625.966861097247</v>
      </c>
      <c r="AD79" s="10">
        <v>845.191497530867</v>
      </c>
      <c r="AE79" s="10">
        <v>783.429401572769</v>
      </c>
      <c r="AF79" s="10">
        <v>1702.06728513355</v>
      </c>
      <c r="AG79" s="10">
        <v>1341.98915186528</v>
      </c>
      <c r="AH79" s="10">
        <v>1392.71596552234</v>
      </c>
      <c r="AI79" s="10">
        <v>1334.81103619234</v>
      </c>
      <c r="AJ79" s="10">
        <v>951.986127289115</v>
      </c>
      <c r="AK79" s="10">
        <v>1150.31482916393</v>
      </c>
      <c r="AL79" s="10">
        <v>922.504676436213</v>
      </c>
      <c r="AM79" s="10">
        <v>939.972709047791</v>
      </c>
      <c r="AN79" s="10">
        <v>935.895923852569</v>
      </c>
      <c r="AO79" s="10">
        <v>852.87941796807</v>
      </c>
      <c r="AP79" s="10">
        <v>1726.08233443521</v>
      </c>
      <c r="AQ79" s="10">
        <v>1092.69619080331</v>
      </c>
      <c r="AR79" s="10">
        <v>855.910934742202</v>
      </c>
      <c r="AS79" s="10">
        <v>1012.43556626083</v>
      </c>
      <c r="AT79" s="10">
        <v>611.353130104106</v>
      </c>
      <c r="AU79" s="10">
        <v>773.397971116776</v>
      </c>
      <c r="AV79" s="10">
        <v>908.272955530543</v>
      </c>
      <c r="AW79" s="10">
        <v>1192.07572403338</v>
      </c>
      <c r="AX79" s="10">
        <v>510.479442997144</v>
      </c>
      <c r="AY79" s="10">
        <v>661.67506348174</v>
      </c>
      <c r="AZ79" s="10">
        <v>955.429214692261</v>
      </c>
      <c r="BA79" s="10">
        <v>928.092168538081</v>
      </c>
    </row>
    <row r="80" s="1" customFormat="1" ht="15.75" spans="1:53">
      <c r="A80" s="2" t="s">
        <v>132</v>
      </c>
      <c r="B80" s="2">
        <v>0.0793829855847653</v>
      </c>
      <c r="C80" s="2">
        <v>0.156046546003558</v>
      </c>
      <c r="D80" s="2">
        <v>0.818493457798934</v>
      </c>
      <c r="E80" s="2" t="s">
        <v>54</v>
      </c>
      <c r="F80" s="2">
        <v>0.622730892019131</v>
      </c>
      <c r="G80" s="2">
        <v>0.0102250896697973</v>
      </c>
      <c r="H80" s="2">
        <v>1.2475474197698</v>
      </c>
      <c r="I80" s="2" t="s">
        <v>53</v>
      </c>
      <c r="J80" s="2">
        <v>-0.116842729223915</v>
      </c>
      <c r="K80" s="2">
        <v>0.0619461887705318</v>
      </c>
      <c r="L80" s="2">
        <v>1.10815398253195</v>
      </c>
      <c r="M80" s="2" t="s">
        <v>54</v>
      </c>
      <c r="N80" s="2">
        <v>0.17717824750795</v>
      </c>
      <c r="O80" s="2">
        <v>0.04226210863671</v>
      </c>
      <c r="P80" s="2">
        <v>1.06506743127351</v>
      </c>
      <c r="Q80" s="2" t="s">
        <v>54</v>
      </c>
      <c r="R80" s="10">
        <v>2488.34307394017</v>
      </c>
      <c r="S80" s="10">
        <v>2241.0723833347</v>
      </c>
      <c r="T80" s="10">
        <v>2303.1481707855</v>
      </c>
      <c r="U80" s="10">
        <v>2434.6603792938</v>
      </c>
      <c r="V80" s="10">
        <v>2144.22986323476</v>
      </c>
      <c r="W80" s="10">
        <v>2222.31421887892</v>
      </c>
      <c r="X80" s="10">
        <v>2357.2966046791</v>
      </c>
      <c r="Y80" s="10">
        <v>2727.62179023526</v>
      </c>
      <c r="Z80" s="10">
        <v>2479.20709400301</v>
      </c>
      <c r="AA80" s="10">
        <v>2270.21297309468</v>
      </c>
      <c r="AB80" s="10">
        <v>2434.19386418728</v>
      </c>
      <c r="AC80" s="10">
        <v>2347.75765513261</v>
      </c>
      <c r="AD80" s="10">
        <v>2593.02158453275</v>
      </c>
      <c r="AE80" s="10">
        <v>2562.09721063103</v>
      </c>
      <c r="AF80" s="10">
        <v>4095.87762840497</v>
      </c>
      <c r="AG80" s="10">
        <v>3967.46692320163</v>
      </c>
      <c r="AH80" s="10">
        <v>4289.89666600446</v>
      </c>
      <c r="AI80" s="10">
        <v>3792.69767700361</v>
      </c>
      <c r="AJ80" s="10">
        <v>4728.9889166479</v>
      </c>
      <c r="AK80" s="10">
        <v>4885.89844519744</v>
      </c>
      <c r="AL80" s="10">
        <v>4254.07111966751</v>
      </c>
      <c r="AM80" s="10">
        <v>4552.52897856627</v>
      </c>
      <c r="AN80" s="10">
        <v>4747.76876284292</v>
      </c>
      <c r="AO80" s="10">
        <v>4534.79720226892</v>
      </c>
      <c r="AP80" s="10">
        <v>4712.4608060711</v>
      </c>
      <c r="AQ80" s="10">
        <v>4249.43435122544</v>
      </c>
      <c r="AR80" s="10">
        <v>3939.05977358432</v>
      </c>
      <c r="AS80" s="10">
        <v>3788.72890224031</v>
      </c>
      <c r="AT80" s="10">
        <v>4369.59103575377</v>
      </c>
      <c r="AU80" s="10">
        <v>4489.50413977241</v>
      </c>
      <c r="AV80" s="10">
        <v>5548.35878502192</v>
      </c>
      <c r="AW80" s="10">
        <v>6029.74105991513</v>
      </c>
      <c r="AX80" s="10">
        <v>4469.78432955105</v>
      </c>
      <c r="AY80" s="10">
        <v>5067.58486193652</v>
      </c>
      <c r="AZ80" s="10">
        <v>4869.75113802712</v>
      </c>
      <c r="BA80" s="10">
        <v>5338.92897058857</v>
      </c>
    </row>
    <row r="81" s="2" customFormat="1" ht="15.75" spans="1:53">
      <c r="A81" s="2" t="s">
        <v>133</v>
      </c>
      <c r="B81" s="2">
        <v>0.314954286777856</v>
      </c>
      <c r="C81" s="2">
        <v>0.223606300493658</v>
      </c>
      <c r="D81" s="2">
        <v>0.805575603011085</v>
      </c>
      <c r="E81" s="2" t="s">
        <v>54</v>
      </c>
      <c r="F81" s="2">
        <v>1.6262935102246</v>
      </c>
      <c r="G81" s="2">
        <v>0.0055035706595359</v>
      </c>
      <c r="H81" s="2">
        <v>1.27766166513157</v>
      </c>
      <c r="I81" s="2" t="s">
        <v>53</v>
      </c>
      <c r="J81" s="2">
        <v>0.227435374575814</v>
      </c>
      <c r="K81" s="2">
        <v>0.566015999584841</v>
      </c>
      <c r="L81" s="2">
        <v>0.434413049044475</v>
      </c>
      <c r="M81" s="2" t="s">
        <v>54</v>
      </c>
      <c r="N81" s="2">
        <v>-0.115962378120009</v>
      </c>
      <c r="O81" s="2">
        <v>0.7173061898152</v>
      </c>
      <c r="P81" s="2">
        <v>0.204312800361748</v>
      </c>
      <c r="Q81" s="2" t="s">
        <v>54</v>
      </c>
      <c r="R81" s="2">
        <v>23.6167073308837</v>
      </c>
      <c r="S81" s="2">
        <v>18.8390054317</v>
      </c>
      <c r="T81" s="2">
        <v>12.4431426942869</v>
      </c>
      <c r="U81" s="2">
        <v>13.4027100849521</v>
      </c>
      <c r="V81" s="2">
        <v>12.412118231517</v>
      </c>
      <c r="W81" s="2">
        <v>7.84330164700559</v>
      </c>
      <c r="X81" s="2">
        <v>21.0487003383044</v>
      </c>
      <c r="Y81" s="2">
        <v>19.5632630994593</v>
      </c>
      <c r="Z81" s="2">
        <v>18.8505360698286</v>
      </c>
      <c r="AA81" s="2">
        <v>21.1365664253698</v>
      </c>
      <c r="AB81" s="2">
        <v>18.5895470513714</v>
      </c>
      <c r="AC81" s="2">
        <v>10.9738181984486</v>
      </c>
      <c r="AD81" s="2">
        <v>28.7410113311085</v>
      </c>
      <c r="AE81" s="2">
        <v>29.2018950546236</v>
      </c>
      <c r="AF81" s="2">
        <v>67.8290755163754</v>
      </c>
      <c r="AG81" s="2">
        <v>64.8001641477829</v>
      </c>
      <c r="AH81" s="2">
        <v>41.6950195058629</v>
      </c>
      <c r="AI81" s="2">
        <v>41.1249291803901</v>
      </c>
      <c r="AJ81" s="2">
        <v>112.82676551822</v>
      </c>
      <c r="AK81" s="2">
        <v>128.497651234006</v>
      </c>
      <c r="AL81" s="2">
        <v>142.829493220621</v>
      </c>
      <c r="AM81" s="2">
        <v>183.968900128977</v>
      </c>
      <c r="AN81" s="2">
        <v>103.277882014465</v>
      </c>
      <c r="AO81" s="2">
        <v>99.8472600162997</v>
      </c>
      <c r="AP81" s="2">
        <v>267.444720054423</v>
      </c>
      <c r="AQ81" s="2">
        <v>146.645146395344</v>
      </c>
      <c r="AR81" s="2">
        <v>60.3913712613226</v>
      </c>
      <c r="AS81" s="2">
        <v>56.021761383769</v>
      </c>
      <c r="AT81" s="2">
        <v>210.961046646874</v>
      </c>
      <c r="AU81" s="2">
        <v>161.475956586613</v>
      </c>
      <c r="AV81" s="2">
        <v>181.600674805297</v>
      </c>
      <c r="AW81" s="2">
        <v>188.039004949078</v>
      </c>
      <c r="AX81" s="2">
        <v>66.8412045473235</v>
      </c>
      <c r="AY81" s="2">
        <v>130.607777909923</v>
      </c>
      <c r="AZ81" s="2">
        <v>79.1101288999174</v>
      </c>
      <c r="BA81" s="2">
        <v>65.4830253340402</v>
      </c>
    </row>
    <row r="82" s="2" customFormat="1" ht="15.75" spans="1:53">
      <c r="A82" s="2" t="s">
        <v>134</v>
      </c>
      <c r="B82" s="2">
        <v>0.498821503069444</v>
      </c>
      <c r="C82" s="2">
        <v>0.136618602447456</v>
      </c>
      <c r="D82" s="2">
        <v>0.75395130793355</v>
      </c>
      <c r="E82" s="2" t="s">
        <v>54</v>
      </c>
      <c r="F82" s="2">
        <v>-0.772723676632312</v>
      </c>
      <c r="G82" s="2">
        <v>0.000555536307296797</v>
      </c>
      <c r="H82" s="2">
        <v>1.36600823498591</v>
      </c>
      <c r="I82" s="2" t="s">
        <v>57</v>
      </c>
      <c r="J82" s="2">
        <v>0.861489462423416</v>
      </c>
      <c r="K82" s="2">
        <v>2.31122570053373e-6</v>
      </c>
      <c r="L82" s="2">
        <v>1.91529241419134</v>
      </c>
      <c r="M82" s="2" t="s">
        <v>53</v>
      </c>
      <c r="N82" s="2">
        <v>1.27840496240412</v>
      </c>
      <c r="O82" s="2">
        <v>1.30014302457294e-6</v>
      </c>
      <c r="P82" s="2">
        <v>1.65985147289107</v>
      </c>
      <c r="Q82" s="2" t="s">
        <v>53</v>
      </c>
      <c r="R82" s="2">
        <v>1.39940601010714</v>
      </c>
      <c r="S82" s="2">
        <v>1.34065855651494</v>
      </c>
      <c r="T82" s="2">
        <v>1.42500524509239</v>
      </c>
      <c r="U82" s="2">
        <v>0.819934854940775</v>
      </c>
      <c r="V82" s="2">
        <v>1.13011320505364</v>
      </c>
      <c r="W82" s="2">
        <v>1.00606534399731</v>
      </c>
      <c r="X82" s="2">
        <v>3.06621271659322</v>
      </c>
      <c r="Y82" s="2">
        <v>4.2423207558536</v>
      </c>
      <c r="Z82" s="2">
        <v>1.90573602340143</v>
      </c>
      <c r="AA82" s="2">
        <v>0.756875751472827</v>
      </c>
      <c r="AB82" s="2">
        <v>0.632606033664521</v>
      </c>
      <c r="AC82" s="2">
        <v>2.33927633442601</v>
      </c>
      <c r="AD82" s="2">
        <v>0.698181288924378</v>
      </c>
      <c r="AE82" s="2">
        <v>0</v>
      </c>
      <c r="AF82" s="2">
        <v>1.36562872594813</v>
      </c>
      <c r="AG82" s="2">
        <v>0</v>
      </c>
      <c r="AH82" s="2">
        <v>0.726758049802671</v>
      </c>
      <c r="AI82" s="2">
        <v>3.04291371311817</v>
      </c>
      <c r="AJ82" s="2">
        <v>31.7924082566138</v>
      </c>
      <c r="AK82" s="2">
        <v>27.4194706388406</v>
      </c>
      <c r="AL82" s="2">
        <v>17.2406209059875</v>
      </c>
      <c r="AM82" s="2">
        <v>13.5782296982859</v>
      </c>
      <c r="AN82" s="2">
        <v>26.127889831446</v>
      </c>
      <c r="AO82" s="2">
        <v>23.6315483083831</v>
      </c>
      <c r="AP82" s="2">
        <v>11.6973739280379</v>
      </c>
      <c r="AQ82" s="2">
        <v>17.612823606218</v>
      </c>
      <c r="AR82" s="2">
        <v>6.97759905102833</v>
      </c>
      <c r="AS82" s="2">
        <v>6.55508127384355</v>
      </c>
      <c r="AT82" s="2">
        <v>10.8508487667733</v>
      </c>
      <c r="AU82" s="2">
        <v>2.4016039341593</v>
      </c>
      <c r="AV82" s="2">
        <v>32.1845487118752</v>
      </c>
      <c r="AW82" s="2">
        <v>25.5079229906543</v>
      </c>
      <c r="AX82" s="2">
        <v>44.871461319067</v>
      </c>
      <c r="AY82" s="2">
        <v>36.7034111117538</v>
      </c>
      <c r="AZ82" s="2">
        <v>39.2968048025115</v>
      </c>
      <c r="BA82" s="2">
        <v>37.3730011424128</v>
      </c>
    </row>
    <row r="83" s="1" customFormat="1" ht="15.75" spans="1:53">
      <c r="A83" s="2" t="s">
        <v>135</v>
      </c>
      <c r="B83" s="2">
        <v>0.427533982130413</v>
      </c>
      <c r="C83" s="2">
        <v>0.335878523163197</v>
      </c>
      <c r="D83" s="2">
        <v>0.622695776797168</v>
      </c>
      <c r="E83" s="2" t="s">
        <v>54</v>
      </c>
      <c r="F83" s="2">
        <v>0.763687555695397</v>
      </c>
      <c r="G83" s="2">
        <v>0.0947224249505323</v>
      </c>
      <c r="H83" s="2">
        <v>0.786575728618501</v>
      </c>
      <c r="I83" s="2" t="s">
        <v>54</v>
      </c>
      <c r="J83" s="2">
        <v>-0.433475905027052</v>
      </c>
      <c r="K83" s="2">
        <v>0.247924341809994</v>
      </c>
      <c r="L83" s="2">
        <v>0.768708513220789</v>
      </c>
      <c r="M83" s="2" t="s">
        <v>54</v>
      </c>
      <c r="N83" s="2">
        <v>-1.47098613747101</v>
      </c>
      <c r="O83" s="2">
        <v>0.000650390419760549</v>
      </c>
      <c r="P83" s="2">
        <v>1.44809173850369</v>
      </c>
      <c r="Q83" s="2" t="s">
        <v>57</v>
      </c>
      <c r="R83" s="10">
        <v>454.243750406141</v>
      </c>
      <c r="S83" s="10">
        <v>376.408857984141</v>
      </c>
      <c r="T83" s="10">
        <v>130.275211575875</v>
      </c>
      <c r="U83" s="10">
        <v>150.846646328725</v>
      </c>
      <c r="V83" s="10">
        <v>108.390017043659</v>
      </c>
      <c r="W83" s="10">
        <v>92.594363754589</v>
      </c>
      <c r="X83" s="10">
        <v>381.416092767888</v>
      </c>
      <c r="Y83" s="10">
        <v>393.556400199636</v>
      </c>
      <c r="Z83" s="10">
        <v>260.192289693728</v>
      </c>
      <c r="AA83" s="10">
        <v>182.732784317359</v>
      </c>
      <c r="AB83" s="10">
        <v>346.645492093979</v>
      </c>
      <c r="AC83" s="10">
        <v>201.029241032422</v>
      </c>
      <c r="AD83" s="10">
        <v>393.473590592414</v>
      </c>
      <c r="AE83" s="10">
        <v>239.417119554755</v>
      </c>
      <c r="AF83" s="10">
        <v>602.128297810259</v>
      </c>
      <c r="AG83" s="10">
        <v>392.061710340678</v>
      </c>
      <c r="AH83" s="10">
        <v>273.769568050609</v>
      </c>
      <c r="AI83" s="10">
        <v>327.984182058838</v>
      </c>
      <c r="AJ83" s="10">
        <v>233.895143831424</v>
      </c>
      <c r="AK83" s="10">
        <v>313.544922782561</v>
      </c>
      <c r="AL83" s="10">
        <v>211.385499172138</v>
      </c>
      <c r="AM83" s="10">
        <v>185.684829976512</v>
      </c>
      <c r="AN83" s="10">
        <v>282.37470663866</v>
      </c>
      <c r="AO83" s="10">
        <v>215.137783401769</v>
      </c>
      <c r="AP83" s="10">
        <v>386.865342617122</v>
      </c>
      <c r="AQ83" s="10">
        <v>175.997492919246</v>
      </c>
      <c r="AR83" s="10">
        <v>151.034814648008</v>
      </c>
      <c r="AS83" s="10">
        <v>168.319195321623</v>
      </c>
      <c r="AT83" s="10">
        <v>57.2057500856977</v>
      </c>
      <c r="AU83" s="10">
        <v>128.360160771985</v>
      </c>
      <c r="AV83" s="10">
        <v>89.8392174588166</v>
      </c>
      <c r="AW83" s="10">
        <v>175.708779876011</v>
      </c>
      <c r="AX83" s="10">
        <v>22.024633461257</v>
      </c>
      <c r="AY83" s="10">
        <v>20.9364880699868</v>
      </c>
      <c r="AZ83" s="10">
        <v>114.112594676455</v>
      </c>
      <c r="BA83" s="10">
        <v>97.5673320709132</v>
      </c>
    </row>
    <row r="84" s="1" customFormat="1" ht="15.75" spans="1:53">
      <c r="A84" s="2" t="s">
        <v>136</v>
      </c>
      <c r="B84" s="2">
        <v>0.780936593649027</v>
      </c>
      <c r="C84" s="2">
        <v>6.16526684036694e-5</v>
      </c>
      <c r="D84" s="2">
        <v>1.6847444597987</v>
      </c>
      <c r="E84" s="2" t="s">
        <v>53</v>
      </c>
      <c r="F84" s="2">
        <v>0.915489030912493</v>
      </c>
      <c r="G84" s="2">
        <v>0.000376199088173511</v>
      </c>
      <c r="H84" s="2">
        <v>1.44733736567797</v>
      </c>
      <c r="I84" s="2" t="s">
        <v>53</v>
      </c>
      <c r="J84" s="2">
        <v>-0.817535641041774</v>
      </c>
      <c r="K84" s="2">
        <v>0.014775397091282</v>
      </c>
      <c r="L84" s="2">
        <v>1.4014614866884</v>
      </c>
      <c r="M84" s="2" t="s">
        <v>57</v>
      </c>
      <c r="N84" s="2">
        <v>-0.110096635966611</v>
      </c>
      <c r="O84" s="2">
        <v>0.658705203423722</v>
      </c>
      <c r="P84" s="2">
        <v>0.261381607151175</v>
      </c>
      <c r="Q84" s="2" t="s">
        <v>54</v>
      </c>
      <c r="R84" s="10">
        <v>345.820179072089</v>
      </c>
      <c r="S84" s="10">
        <v>360.719463651425</v>
      </c>
      <c r="T84" s="10">
        <v>427.062900160015</v>
      </c>
      <c r="U84" s="10">
        <v>446.619623434188</v>
      </c>
      <c r="V84" s="10">
        <v>397.271195772385</v>
      </c>
      <c r="W84" s="10">
        <v>470.670949334124</v>
      </c>
      <c r="X84" s="10">
        <v>669.90918637235</v>
      </c>
      <c r="Y84" s="10">
        <v>550.885400672236</v>
      </c>
      <c r="Z84" s="10">
        <v>760.767027054423</v>
      </c>
      <c r="AA84" s="10">
        <v>749.762395345379</v>
      </c>
      <c r="AB84" s="10">
        <v>709.897377629542</v>
      </c>
      <c r="AC84" s="10">
        <v>765.327127412235</v>
      </c>
      <c r="AD84" s="10">
        <v>725.842919504893</v>
      </c>
      <c r="AE84" s="10">
        <v>776.425914105511</v>
      </c>
      <c r="AF84" s="10">
        <v>601.610047007313</v>
      </c>
      <c r="AG84" s="10">
        <v>699.317653283249</v>
      </c>
      <c r="AH84" s="10">
        <v>944.288225253526</v>
      </c>
      <c r="AI84" s="10">
        <v>870.26316383133</v>
      </c>
      <c r="AJ84" s="10">
        <v>1662.17645436228</v>
      </c>
      <c r="AK84" s="10">
        <v>1862.0474032749</v>
      </c>
      <c r="AL84" s="10">
        <v>934.472282429934</v>
      </c>
      <c r="AM84" s="10">
        <v>977.321511663612</v>
      </c>
      <c r="AN84" s="10">
        <v>1248.33038116378</v>
      </c>
      <c r="AO84" s="10">
        <v>1132.32158099833</v>
      </c>
      <c r="AP84" s="10">
        <v>1151.59713883781</v>
      </c>
      <c r="AQ84" s="10">
        <v>923.609855945156</v>
      </c>
      <c r="AR84" s="10">
        <v>455.159772058024</v>
      </c>
      <c r="AS84" s="10">
        <v>645.781822536503</v>
      </c>
      <c r="AT84" s="10">
        <v>691.363050813598</v>
      </c>
      <c r="AU84" s="10">
        <v>567.747561693605</v>
      </c>
      <c r="AV84" s="10">
        <v>1445.11749128008</v>
      </c>
      <c r="AW84" s="10">
        <v>1209.85359355818</v>
      </c>
      <c r="AX84" s="10">
        <v>863.631327833621</v>
      </c>
      <c r="AY84" s="10">
        <v>738.640522667023</v>
      </c>
      <c r="AZ84" s="10">
        <v>1656.2635394075</v>
      </c>
      <c r="BA84" s="10">
        <v>1328.84114318795</v>
      </c>
    </row>
    <row r="85" s="1" customFormat="1" ht="15.75" spans="1:53">
      <c r="A85" s="2" t="s">
        <v>137</v>
      </c>
      <c r="B85" s="2">
        <v>0.638285657194513</v>
      </c>
      <c r="C85" s="2">
        <v>0.0144102745420585</v>
      </c>
      <c r="D85" s="2">
        <v>1.28614949594574</v>
      </c>
      <c r="E85" s="2" t="s">
        <v>53</v>
      </c>
      <c r="F85" s="2">
        <v>-0.0536366549359217</v>
      </c>
      <c r="G85" s="2">
        <v>0.684358972918234</v>
      </c>
      <c r="H85" s="2">
        <v>0.189445118788554</v>
      </c>
      <c r="I85" s="2" t="s">
        <v>54</v>
      </c>
      <c r="J85" s="2">
        <v>-0.0454484780608441</v>
      </c>
      <c r="K85" s="2">
        <v>0.873456955117062</v>
      </c>
      <c r="L85" s="2">
        <v>0.159543675788343</v>
      </c>
      <c r="M85" s="2" t="s">
        <v>54</v>
      </c>
      <c r="N85" s="2">
        <v>0.746803188475638</v>
      </c>
      <c r="O85" s="2">
        <v>0.0740720136956962</v>
      </c>
      <c r="P85" s="2">
        <v>0.957274277532747</v>
      </c>
      <c r="Q85" s="2" t="s">
        <v>54</v>
      </c>
      <c r="R85" s="10">
        <v>2472.12503345266</v>
      </c>
      <c r="S85" s="10">
        <v>2573.07799705347</v>
      </c>
      <c r="T85" s="10">
        <v>2328.26299408544</v>
      </c>
      <c r="U85" s="10">
        <v>2209.52790717331</v>
      </c>
      <c r="V85" s="10">
        <v>2983.53827295512</v>
      </c>
      <c r="W85" s="10">
        <v>3515.27731398627</v>
      </c>
      <c r="X85" s="10">
        <v>5162.13214466892</v>
      </c>
      <c r="Y85" s="10">
        <v>5691.47192428253</v>
      </c>
      <c r="Z85" s="10">
        <v>3290.33387253456</v>
      </c>
      <c r="AA85" s="10">
        <v>3222.31979383148</v>
      </c>
      <c r="AB85" s="10">
        <v>3632.36791144245</v>
      </c>
      <c r="AC85" s="10">
        <v>4032.36525823963</v>
      </c>
      <c r="AD85" s="10">
        <v>2683.97127731837</v>
      </c>
      <c r="AE85" s="10">
        <v>2888.87526164368</v>
      </c>
      <c r="AF85" s="10">
        <v>2646.40200800194</v>
      </c>
      <c r="AG85" s="10">
        <v>2229.17403130208</v>
      </c>
      <c r="AH85" s="10">
        <v>2217.17638934347</v>
      </c>
      <c r="AI85" s="10">
        <v>2829.29725178634</v>
      </c>
      <c r="AJ85" s="10">
        <v>1550.63854664407</v>
      </c>
      <c r="AK85" s="10">
        <v>1771.58011577859</v>
      </c>
      <c r="AL85" s="10">
        <v>1701.29653105203</v>
      </c>
      <c r="AM85" s="10">
        <v>1839.51898385239</v>
      </c>
      <c r="AN85" s="10">
        <v>2984.56566716125</v>
      </c>
      <c r="AO85" s="10">
        <v>2652.64131274858</v>
      </c>
      <c r="AP85" s="10">
        <v>1999.31115270545</v>
      </c>
      <c r="AQ85" s="10">
        <v>2145.16279382986</v>
      </c>
      <c r="AR85" s="10">
        <v>2791.61350619518</v>
      </c>
      <c r="AS85" s="10">
        <v>2877.52417831892</v>
      </c>
      <c r="AT85" s="10">
        <v>939.115348812455</v>
      </c>
      <c r="AU85" s="10">
        <v>1359.86356208761</v>
      </c>
      <c r="AV85" s="10">
        <v>1560.34636449704</v>
      </c>
      <c r="AW85" s="10">
        <v>1932.28527938667</v>
      </c>
      <c r="AX85" s="10">
        <v>4367.6096629057</v>
      </c>
      <c r="AY85" s="10">
        <v>5590.88300434437</v>
      </c>
      <c r="AZ85" s="10">
        <v>3689.96121704213</v>
      </c>
      <c r="BA85" s="10">
        <v>3835.19836722577</v>
      </c>
    </row>
    <row r="86" s="1" customFormat="1" ht="15.75" spans="1:53">
      <c r="A86" s="2" t="s">
        <v>138</v>
      </c>
      <c r="B86" s="2">
        <v>-0.159723872059629</v>
      </c>
      <c r="C86" s="2">
        <v>0.106133452007654</v>
      </c>
      <c r="D86" s="2">
        <v>1.01125633067905</v>
      </c>
      <c r="E86" s="2" t="s">
        <v>54</v>
      </c>
      <c r="F86" s="2">
        <v>-0.630235174995982</v>
      </c>
      <c r="G86" s="2">
        <v>5.00330622499468e-5</v>
      </c>
      <c r="H86" s="2">
        <v>1.45469910766631</v>
      </c>
      <c r="I86" s="2" t="s">
        <v>57</v>
      </c>
      <c r="J86" s="2">
        <v>0.132986416046644</v>
      </c>
      <c r="K86" s="2">
        <v>0.406420346174559</v>
      </c>
      <c r="L86" s="2">
        <v>0.465432024881267</v>
      </c>
      <c r="M86" s="2" t="s">
        <v>54</v>
      </c>
      <c r="N86" s="2">
        <v>0.319808716173507</v>
      </c>
      <c r="O86" s="2">
        <v>0.37222111273703</v>
      </c>
      <c r="P86" s="2">
        <v>0.473038133184965</v>
      </c>
      <c r="Q86" s="2" t="s">
        <v>54</v>
      </c>
      <c r="R86" s="10">
        <v>275.630995006502</v>
      </c>
      <c r="S86" s="10">
        <v>292.1629015607</v>
      </c>
      <c r="T86" s="10">
        <v>286.579999425864</v>
      </c>
      <c r="U86" s="10">
        <v>307.397935976577</v>
      </c>
      <c r="V86" s="10">
        <v>302.544987073389</v>
      </c>
      <c r="W86" s="10">
        <v>359.100202984358</v>
      </c>
      <c r="X86" s="10">
        <v>260.889861146473</v>
      </c>
      <c r="Y86" s="10">
        <v>263.995868114973</v>
      </c>
      <c r="Z86" s="10">
        <v>250.972595025298</v>
      </c>
      <c r="AA86" s="10">
        <v>265.055379313332</v>
      </c>
      <c r="AB86" s="10">
        <v>253.698799987015</v>
      </c>
      <c r="AC86" s="10">
        <v>337.703836933667</v>
      </c>
      <c r="AD86" s="10">
        <v>196.132673477616</v>
      </c>
      <c r="AE86" s="10">
        <v>239.069698736344</v>
      </c>
      <c r="AF86" s="10">
        <v>174.18492856855</v>
      </c>
      <c r="AG86" s="10">
        <v>208.203341441991</v>
      </c>
      <c r="AH86" s="10">
        <v>186.530756148614</v>
      </c>
      <c r="AI86" s="10">
        <v>173.935624780488</v>
      </c>
      <c r="AJ86" s="10">
        <v>102.784306355055</v>
      </c>
      <c r="AK86" s="10">
        <v>103.517251365012</v>
      </c>
      <c r="AL86" s="10">
        <v>113.157744036516</v>
      </c>
      <c r="AM86" s="10">
        <v>139.087771304384</v>
      </c>
      <c r="AN86" s="10">
        <v>118.410126570219</v>
      </c>
      <c r="AO86" s="10">
        <v>132.368061908108</v>
      </c>
      <c r="AP86" s="10">
        <v>84.3818603387285</v>
      </c>
      <c r="AQ86" s="10">
        <v>149.206735298936</v>
      </c>
      <c r="AR86" s="10">
        <v>153.42735114145</v>
      </c>
      <c r="AS86" s="10">
        <v>155.299307464066</v>
      </c>
      <c r="AT86" s="10">
        <v>115.586499848765</v>
      </c>
      <c r="AU86" s="10">
        <v>119.91685105496</v>
      </c>
      <c r="AV86" s="10">
        <v>82.3238550786905</v>
      </c>
      <c r="AW86" s="10">
        <v>89.5168200649315</v>
      </c>
      <c r="AX86" s="10">
        <v>268.90311486493</v>
      </c>
      <c r="AY86" s="10">
        <v>198.475992846077</v>
      </c>
      <c r="AZ86" s="10">
        <v>128.359220384368</v>
      </c>
      <c r="BA86" s="10">
        <v>117.775994754458</v>
      </c>
    </row>
    <row r="87" s="1" customFormat="1" ht="15.75" spans="1:53">
      <c r="A87" s="2" t="s">
        <v>139</v>
      </c>
      <c r="B87" s="2">
        <v>0.751029878680538</v>
      </c>
      <c r="C87" s="2">
        <v>0.0138066332501713</v>
      </c>
      <c r="D87" s="2">
        <v>1.33885897082345</v>
      </c>
      <c r="E87" s="2" t="s">
        <v>53</v>
      </c>
      <c r="F87" s="2">
        <v>0.768414275030151</v>
      </c>
      <c r="G87" s="2">
        <v>0.199604019811672</v>
      </c>
      <c r="H87" s="2">
        <v>0.650813284972122</v>
      </c>
      <c r="I87" s="2" t="s">
        <v>54</v>
      </c>
      <c r="J87" s="2">
        <v>-0.970725242184311</v>
      </c>
      <c r="K87" s="2">
        <v>0.105672476245118</v>
      </c>
      <c r="L87" s="2">
        <v>1.0214373893988</v>
      </c>
      <c r="M87" s="2" t="s">
        <v>54</v>
      </c>
      <c r="N87" s="2">
        <v>-2.87087295549381</v>
      </c>
      <c r="O87" s="2">
        <v>0.0111939433355119</v>
      </c>
      <c r="P87" s="2">
        <v>1.33582884676678</v>
      </c>
      <c r="Q87" s="2" t="s">
        <v>57</v>
      </c>
      <c r="R87" s="10">
        <v>57.6707271589286</v>
      </c>
      <c r="S87" s="10">
        <v>54.9722720029678</v>
      </c>
      <c r="T87" s="10">
        <v>30.3404164642335</v>
      </c>
      <c r="U87" s="10">
        <v>25.7677494649143</v>
      </c>
      <c r="V87" s="10">
        <v>45.9408186204488</v>
      </c>
      <c r="W87" s="10">
        <v>35.6676677102581</v>
      </c>
      <c r="X87" s="10">
        <v>68.3242369407191</v>
      </c>
      <c r="Y87" s="10">
        <v>97.7508380134457</v>
      </c>
      <c r="Z87" s="10">
        <v>87.4059218437073</v>
      </c>
      <c r="AA87" s="10">
        <v>59.2859828918699</v>
      </c>
      <c r="AB87" s="10">
        <v>48.5593911960232</v>
      </c>
      <c r="AC87" s="10">
        <v>60.0273751231697</v>
      </c>
      <c r="AD87" s="10">
        <v>128.890946840902</v>
      </c>
      <c r="AE87" s="10">
        <v>110.148589359819</v>
      </c>
      <c r="AF87" s="10">
        <v>63.8318659923439</v>
      </c>
      <c r="AG87" s="10">
        <v>91.7950655703551</v>
      </c>
      <c r="AH87" s="10">
        <v>14.6273636588811</v>
      </c>
      <c r="AI87" s="10">
        <v>17.1679179579637</v>
      </c>
      <c r="AJ87" s="10">
        <v>88.412600106973</v>
      </c>
      <c r="AK87" s="10">
        <v>107.082120562584</v>
      </c>
      <c r="AL87" s="10">
        <v>34.0953498359189</v>
      </c>
      <c r="AM87" s="10">
        <v>22.1473145847381</v>
      </c>
      <c r="AN87" s="10">
        <v>47.1711029933232</v>
      </c>
      <c r="AO87" s="10">
        <v>57.5856029945648</v>
      </c>
      <c r="AP87" s="10">
        <v>1.79152434213493</v>
      </c>
      <c r="AQ87" s="10">
        <v>10.6742900500211</v>
      </c>
      <c r="AR87" s="10">
        <v>33.1880773728447</v>
      </c>
      <c r="AS87" s="10">
        <v>30.9375837210067</v>
      </c>
      <c r="AT87" s="10">
        <v>39.7592958680109</v>
      </c>
      <c r="AU87" s="10">
        <v>65.5501590047424</v>
      </c>
      <c r="AV87" s="10">
        <v>4.84724174407679</v>
      </c>
      <c r="AW87" s="10">
        <v>8.09760577975006</v>
      </c>
      <c r="AX87" s="10">
        <v>5.00971158049732</v>
      </c>
      <c r="AY87" s="10">
        <v>20.1539376263777</v>
      </c>
      <c r="AZ87" s="10">
        <v>4.01385289624846</v>
      </c>
      <c r="BA87" s="10">
        <v>6.61180786259124</v>
      </c>
    </row>
    <row r="88" s="1" customFormat="1" ht="15.75" spans="1:53">
      <c r="A88" s="2" t="s">
        <v>140</v>
      </c>
      <c r="B88" s="2">
        <v>0.608022712004061</v>
      </c>
      <c r="C88" s="2">
        <v>0.732570040075455</v>
      </c>
      <c r="D88" s="2">
        <v>0.23226364248848</v>
      </c>
      <c r="E88" s="2" t="s">
        <v>54</v>
      </c>
      <c r="F88" s="2">
        <v>3.10875782867099</v>
      </c>
      <c r="G88" s="2">
        <v>0.237984852417647</v>
      </c>
      <c r="H88" s="2">
        <v>0.621497902200882</v>
      </c>
      <c r="I88" s="2" t="s">
        <v>54</v>
      </c>
      <c r="J88" s="2">
        <v>2.26019739395474</v>
      </c>
      <c r="K88" s="2">
        <v>0.0810365519799817</v>
      </c>
      <c r="L88" s="2">
        <v>1.19108024895124</v>
      </c>
      <c r="M88" s="2" t="s">
        <v>54</v>
      </c>
      <c r="N88" s="2">
        <v>3.07483476236388</v>
      </c>
      <c r="O88" s="2">
        <v>0.004573203590304</v>
      </c>
      <c r="P88" s="2">
        <v>1.39557543909932</v>
      </c>
      <c r="Q88" s="2" t="s">
        <v>53</v>
      </c>
      <c r="R88" s="10">
        <v>8.33094291602986</v>
      </c>
      <c r="S88" s="10">
        <v>6.20089532809013</v>
      </c>
      <c r="T88" s="10">
        <v>173.394222634337</v>
      </c>
      <c r="U88" s="10">
        <v>99.1609423326742</v>
      </c>
      <c r="V88" s="10">
        <v>14.7296031132986</v>
      </c>
      <c r="W88" s="10">
        <v>18.8803382159149</v>
      </c>
      <c r="X88" s="10">
        <v>5.90073543686321</v>
      </c>
      <c r="Y88" s="10">
        <v>0.121778450618185</v>
      </c>
      <c r="Z88" s="10">
        <v>25.2590467928667</v>
      </c>
      <c r="AA88" s="10">
        <v>447.746118107384</v>
      </c>
      <c r="AB88" s="10">
        <v>6.21661968575338</v>
      </c>
      <c r="AC88" s="10">
        <v>3.55198659624742</v>
      </c>
      <c r="AD88" s="10">
        <v>0.425150316027445</v>
      </c>
      <c r="AE88" s="10">
        <v>4.79257507471505</v>
      </c>
      <c r="AF88" s="10">
        <v>29.9129465542829</v>
      </c>
      <c r="AG88" s="10">
        <v>143.899172469361</v>
      </c>
      <c r="AH88" s="10">
        <v>1873.62698181236</v>
      </c>
      <c r="AI88" s="10">
        <v>713.801789545706</v>
      </c>
      <c r="AJ88" s="10">
        <v>308.612302405941</v>
      </c>
      <c r="AK88" s="10">
        <v>34.467477534952</v>
      </c>
      <c r="AL88" s="10">
        <v>495.387197767004</v>
      </c>
      <c r="AM88" s="10">
        <v>833.077285774721</v>
      </c>
      <c r="AN88" s="10">
        <v>45.7972790205843</v>
      </c>
      <c r="AO88" s="10">
        <v>157.059634896661</v>
      </c>
      <c r="AP88" s="10">
        <v>784.371343756348</v>
      </c>
      <c r="AQ88" s="10">
        <v>2351.61773864515</v>
      </c>
      <c r="AR88" s="10">
        <v>663.019411547748</v>
      </c>
      <c r="AS88" s="10">
        <v>435.980412604087</v>
      </c>
      <c r="AT88" s="10">
        <v>3822.30545902673</v>
      </c>
      <c r="AU88" s="10">
        <v>922.156121690953</v>
      </c>
      <c r="AV88" s="10">
        <v>4032.80544443988</v>
      </c>
      <c r="AW88" s="10">
        <v>1966.2368640343</v>
      </c>
      <c r="AX88" s="10">
        <v>3022.42827879402</v>
      </c>
      <c r="AY88" s="10">
        <v>3877.26782698441</v>
      </c>
      <c r="AZ88" s="10">
        <v>979.066313760237</v>
      </c>
      <c r="BA88" s="10">
        <v>1915.7555968965</v>
      </c>
    </row>
    <row r="89" s="1" customFormat="1" ht="15.75" spans="1:53">
      <c r="A89" s="2" t="s">
        <v>141</v>
      </c>
      <c r="B89" s="2">
        <v>0.361080282353823</v>
      </c>
      <c r="C89" s="2">
        <v>0.112077886958639</v>
      </c>
      <c r="D89" s="2">
        <v>0.807251080932897</v>
      </c>
      <c r="E89" s="2" t="s">
        <v>54</v>
      </c>
      <c r="F89" s="2">
        <v>-0.215528761771581</v>
      </c>
      <c r="G89" s="2">
        <v>0.418822476848906</v>
      </c>
      <c r="H89" s="2">
        <v>0.365613589728576</v>
      </c>
      <c r="I89" s="2" t="s">
        <v>54</v>
      </c>
      <c r="J89" s="2">
        <v>0.588665422030789</v>
      </c>
      <c r="K89" s="2">
        <v>0.00527101281266182</v>
      </c>
      <c r="L89" s="2">
        <v>1.4846743065969</v>
      </c>
      <c r="M89" s="2" t="s">
        <v>53</v>
      </c>
      <c r="N89" s="2">
        <v>0.555920972511373</v>
      </c>
      <c r="O89" s="2">
        <v>0.00382075079200722</v>
      </c>
      <c r="P89" s="2">
        <v>1.32173861304874</v>
      </c>
      <c r="Q89" s="2" t="s">
        <v>54</v>
      </c>
      <c r="R89" s="10">
        <v>10877.0361609291</v>
      </c>
      <c r="S89" s="10">
        <v>10831.7504241797</v>
      </c>
      <c r="T89" s="10">
        <v>16800.0378357211</v>
      </c>
      <c r="U89" s="10">
        <v>15463.7385584837</v>
      </c>
      <c r="V89" s="10">
        <v>19916.4036862071</v>
      </c>
      <c r="W89" s="10">
        <v>23345.3995150373</v>
      </c>
      <c r="X89" s="10">
        <v>16696.2257872948</v>
      </c>
      <c r="Y89" s="10">
        <v>24581.0699795199</v>
      </c>
      <c r="Z89" s="10">
        <v>16508.8653538685</v>
      </c>
      <c r="AA89" s="10">
        <v>18051.7257548701</v>
      </c>
      <c r="AB89" s="10">
        <v>23862.6902093275</v>
      </c>
      <c r="AC89" s="10">
        <v>25186.0060090499</v>
      </c>
      <c r="AD89" s="10">
        <v>9838.32451736666</v>
      </c>
      <c r="AE89" s="10">
        <v>11554.9520371748</v>
      </c>
      <c r="AF89" s="10">
        <v>10931.4665393603</v>
      </c>
      <c r="AG89" s="10">
        <v>12871.4857825462</v>
      </c>
      <c r="AH89" s="10">
        <v>18793.9561672975</v>
      </c>
      <c r="AI89" s="10">
        <v>19751.0121423398</v>
      </c>
      <c r="AJ89" s="10">
        <v>13933.3744640607</v>
      </c>
      <c r="AK89" s="10">
        <v>15106.7589063195</v>
      </c>
      <c r="AL89" s="10">
        <v>21860.8331402245</v>
      </c>
      <c r="AM89" s="10">
        <v>25104.2957798858</v>
      </c>
      <c r="AN89" s="10">
        <v>24441.9220876429</v>
      </c>
      <c r="AO89" s="10">
        <v>25031.5934302486</v>
      </c>
      <c r="AP89" s="10">
        <v>32144.887848932</v>
      </c>
      <c r="AQ89" s="10">
        <v>40251.7805008431</v>
      </c>
      <c r="AR89" s="10">
        <v>27946.9190447745</v>
      </c>
      <c r="AS89" s="10">
        <v>34059.0611305127</v>
      </c>
      <c r="AT89" s="10">
        <v>27126.924094483</v>
      </c>
      <c r="AU89" s="10">
        <v>27172.3084162424</v>
      </c>
      <c r="AV89" s="10">
        <v>28879.348545218</v>
      </c>
      <c r="AW89" s="10">
        <v>29174.9450647063</v>
      </c>
      <c r="AX89" s="10">
        <v>37438.5668342586</v>
      </c>
      <c r="AY89" s="10">
        <v>31564.9992222052</v>
      </c>
      <c r="AZ89" s="10">
        <v>29855.648770818</v>
      </c>
      <c r="BA89" s="10">
        <v>27553.6967197848</v>
      </c>
    </row>
    <row r="90" s="1" customFormat="1" ht="15.75" spans="1:53">
      <c r="A90" s="2" t="s">
        <v>142</v>
      </c>
      <c r="B90" s="2">
        <v>0.168049592166025</v>
      </c>
      <c r="C90" s="2">
        <v>0.469686587648733</v>
      </c>
      <c r="D90" s="2">
        <v>0.430727989304022</v>
      </c>
      <c r="E90" s="2" t="s">
        <v>54</v>
      </c>
      <c r="F90" s="2">
        <v>0.0571861049994875</v>
      </c>
      <c r="G90" s="2">
        <v>0.806300670326395</v>
      </c>
      <c r="H90" s="2">
        <v>0.109794773634486</v>
      </c>
      <c r="I90" s="2" t="s">
        <v>54</v>
      </c>
      <c r="J90" s="2">
        <v>-0.394962884739896</v>
      </c>
      <c r="K90" s="2">
        <v>0.0211631035754271</v>
      </c>
      <c r="L90" s="2">
        <v>1.31285177177759</v>
      </c>
      <c r="M90" s="2" t="s">
        <v>54</v>
      </c>
      <c r="N90" s="2">
        <v>-0.923840967134359</v>
      </c>
      <c r="O90" s="2">
        <v>0.000207319098766535</v>
      </c>
      <c r="P90" s="2">
        <v>1.50313750087021</v>
      </c>
      <c r="Q90" s="2" t="s">
        <v>57</v>
      </c>
      <c r="R90" s="10">
        <v>262.908366218514</v>
      </c>
      <c r="S90" s="10">
        <v>239.602385457286</v>
      </c>
      <c r="T90" s="10">
        <v>195.099103029752</v>
      </c>
      <c r="U90" s="10">
        <v>193.994888751994</v>
      </c>
      <c r="V90" s="10">
        <v>219.581381569229</v>
      </c>
      <c r="W90" s="10">
        <v>199.665555711589</v>
      </c>
      <c r="X90" s="10">
        <v>320.350892269139</v>
      </c>
      <c r="Y90" s="10">
        <v>370.047546017538</v>
      </c>
      <c r="Z90" s="10">
        <v>206.16780361146</v>
      </c>
      <c r="AA90" s="10">
        <v>177.667379864388</v>
      </c>
      <c r="AB90" s="10">
        <v>172.866133712131</v>
      </c>
      <c r="AC90" s="10">
        <v>225.692606605146</v>
      </c>
      <c r="AD90" s="10">
        <v>327.734429999362</v>
      </c>
      <c r="AE90" s="10">
        <v>279.794290382352</v>
      </c>
      <c r="AF90" s="10">
        <v>233.779760155916</v>
      </c>
      <c r="AG90" s="10">
        <v>257.784987796474</v>
      </c>
      <c r="AH90" s="10">
        <v>132.766222466322</v>
      </c>
      <c r="AI90" s="10">
        <v>131.995585510604</v>
      </c>
      <c r="AJ90" s="10">
        <v>372.056946429296</v>
      </c>
      <c r="AK90" s="10">
        <v>423.364581740247</v>
      </c>
      <c r="AL90" s="10">
        <v>443.439696129121</v>
      </c>
      <c r="AM90" s="10">
        <v>542.142926582909</v>
      </c>
      <c r="AN90" s="10">
        <v>390.349023444865</v>
      </c>
      <c r="AO90" s="10">
        <v>361.869214471957</v>
      </c>
      <c r="AP90" s="10">
        <v>392.047638330904</v>
      </c>
      <c r="AQ90" s="10">
        <v>285.970001853817</v>
      </c>
      <c r="AR90" s="10">
        <v>245.092798786284</v>
      </c>
      <c r="AS90" s="10">
        <v>268.84343276303</v>
      </c>
      <c r="AT90" s="10">
        <v>366.43462963878</v>
      </c>
      <c r="AU90" s="10">
        <v>368.149776062749</v>
      </c>
      <c r="AV90" s="10">
        <v>277.912853599158</v>
      </c>
      <c r="AW90" s="10">
        <v>280.274957865325</v>
      </c>
      <c r="AX90" s="10">
        <v>165.163363073859</v>
      </c>
      <c r="AY90" s="10">
        <v>240.973009142464</v>
      </c>
      <c r="AZ90" s="10">
        <v>186.811251683324</v>
      </c>
      <c r="BA90" s="10">
        <v>184.13574437528</v>
      </c>
    </row>
    <row r="91" s="1" customFormat="1" ht="15.75" spans="1:53">
      <c r="A91" s="2" t="s">
        <v>143</v>
      </c>
      <c r="B91" s="2">
        <v>-0.199583385910809</v>
      </c>
      <c r="C91" s="2">
        <v>0.374266515826636</v>
      </c>
      <c r="D91" s="2">
        <v>0.570954271795845</v>
      </c>
      <c r="E91" s="2" t="s">
        <v>54</v>
      </c>
      <c r="F91" s="2">
        <v>-1.76143306727976</v>
      </c>
      <c r="G91" s="2">
        <v>0.000912284304612903</v>
      </c>
      <c r="H91" s="2">
        <v>1.31090598883949</v>
      </c>
      <c r="I91" s="2" t="s">
        <v>57</v>
      </c>
      <c r="J91" s="2">
        <v>-0.64998123269272</v>
      </c>
      <c r="K91" s="2">
        <v>0.220561520367481</v>
      </c>
      <c r="L91" s="2">
        <v>0.784294257268288</v>
      </c>
      <c r="M91" s="2" t="s">
        <v>54</v>
      </c>
      <c r="N91" s="2">
        <v>-6.63535735866997</v>
      </c>
      <c r="O91" s="2">
        <v>0.0101622835290838</v>
      </c>
      <c r="P91" s="2">
        <v>1.35950242266002</v>
      </c>
      <c r="Q91" s="2" t="s">
        <v>57</v>
      </c>
      <c r="R91" s="10">
        <v>73.2819581826271</v>
      </c>
      <c r="S91" s="10">
        <v>55.1765415154273</v>
      </c>
      <c r="T91" s="10">
        <v>86.98964761377</v>
      </c>
      <c r="U91" s="10">
        <v>76.7019447256673</v>
      </c>
      <c r="V91" s="10">
        <v>117.467668437678</v>
      </c>
      <c r="W91" s="10">
        <v>103.562105271801</v>
      </c>
      <c r="X91" s="10">
        <v>79.6551684267493</v>
      </c>
      <c r="Y91" s="10">
        <v>105.62383618372</v>
      </c>
      <c r="Z91" s="10">
        <v>50.7112621580987</v>
      </c>
      <c r="AA91" s="10">
        <v>62.2176939843963</v>
      </c>
      <c r="AB91" s="10">
        <v>76.9336432120729</v>
      </c>
      <c r="AC91" s="10">
        <v>71.7364457579887</v>
      </c>
      <c r="AD91" s="10">
        <v>52.5819392140392</v>
      </c>
      <c r="AE91" s="10">
        <v>52.7586074800031</v>
      </c>
      <c r="AF91" s="10">
        <v>22.3048372587139</v>
      </c>
      <c r="AG91" s="10">
        <v>17.5639933207278</v>
      </c>
      <c r="AH91" s="10">
        <v>2.83159748010528</v>
      </c>
      <c r="AI91" s="10">
        <v>3.32400954926633</v>
      </c>
      <c r="AJ91" s="10">
        <v>40.4872831707672</v>
      </c>
      <c r="AK91" s="10">
        <v>35.4284411216247</v>
      </c>
      <c r="AL91" s="10">
        <v>8.66966474542277</v>
      </c>
      <c r="AM91" s="10">
        <v>3.99829032870166</v>
      </c>
      <c r="AN91" s="10">
        <v>28.7861646684315</v>
      </c>
      <c r="AO91" s="10">
        <v>28.6188110997598</v>
      </c>
      <c r="AP91" s="10">
        <v>15.1912124900008</v>
      </c>
      <c r="AQ91" s="10">
        <v>7.63648775342199</v>
      </c>
      <c r="AR91" s="10">
        <v>9.23933253605679</v>
      </c>
      <c r="AS91" s="10">
        <v>18.8763919656215</v>
      </c>
      <c r="AT91" s="10">
        <v>17.1861100586404</v>
      </c>
      <c r="AU91" s="10">
        <v>24.9073713945452</v>
      </c>
      <c r="AV91" s="10">
        <v>0</v>
      </c>
      <c r="AW91" s="10">
        <v>0</v>
      </c>
      <c r="AX91" s="10">
        <v>1.4685120377933</v>
      </c>
      <c r="AY91" s="10">
        <v>0</v>
      </c>
      <c r="AZ91" s="10">
        <v>0</v>
      </c>
      <c r="BA91" s="10">
        <v>0</v>
      </c>
    </row>
    <row r="92" s="1" customFormat="1" ht="15.75" spans="1:53">
      <c r="A92" s="2" t="s">
        <v>144</v>
      </c>
      <c r="B92" s="2">
        <v>0.543648005083694</v>
      </c>
      <c r="C92" s="2">
        <v>0.000503873770402112</v>
      </c>
      <c r="D92" s="2">
        <v>1.53792642991052</v>
      </c>
      <c r="E92" s="2" t="s">
        <v>54</v>
      </c>
      <c r="F92" s="2">
        <v>0.772205953779893</v>
      </c>
      <c r="G92" s="2">
        <v>6.59826273708033e-6</v>
      </c>
      <c r="H92" s="2">
        <v>1.52116581254655</v>
      </c>
      <c r="I92" s="2" t="s">
        <v>53</v>
      </c>
      <c r="J92" s="2">
        <v>-0.333693729354601</v>
      </c>
      <c r="K92" s="2">
        <v>0.0322613747922444</v>
      </c>
      <c r="L92" s="2">
        <v>1.33874038385015</v>
      </c>
      <c r="M92" s="2" t="s">
        <v>54</v>
      </c>
      <c r="N92" s="2">
        <v>-0.0844640227992289</v>
      </c>
      <c r="O92" s="2">
        <v>0.635170837707839</v>
      </c>
      <c r="P92" s="2">
        <v>0.284058717988659</v>
      </c>
      <c r="Q92" s="2" t="s">
        <v>54</v>
      </c>
      <c r="R92" s="10">
        <v>23.1571289997711</v>
      </c>
      <c r="S92" s="10">
        <v>25.676538402007</v>
      </c>
      <c r="T92" s="10">
        <v>29.0537591594794</v>
      </c>
      <c r="U92" s="10">
        <v>33.4866421402721</v>
      </c>
      <c r="V92" s="10">
        <v>26.9913916215793</v>
      </c>
      <c r="W92" s="10">
        <v>34.2590425554257</v>
      </c>
      <c r="X92" s="10">
        <v>37.6952686430189</v>
      </c>
      <c r="Y92" s="10">
        <v>34.554165635699</v>
      </c>
      <c r="Z92" s="10">
        <v>45.1426121710894</v>
      </c>
      <c r="AA92" s="10">
        <v>44.5223808741686</v>
      </c>
      <c r="AB92" s="10">
        <v>44.2237518769127</v>
      </c>
      <c r="AC92" s="10">
        <v>45.4885645486344</v>
      </c>
      <c r="AD92" s="10">
        <v>50.2292494075578</v>
      </c>
      <c r="AE92" s="10">
        <v>48.4614297200069</v>
      </c>
      <c r="AF92" s="10">
        <v>43.9238648573661</v>
      </c>
      <c r="AG92" s="10">
        <v>48.6583179254582</v>
      </c>
      <c r="AH92" s="10">
        <v>53.7819449974063</v>
      </c>
      <c r="AI92" s="10">
        <v>49.7669947437737</v>
      </c>
      <c r="AJ92" s="10">
        <v>34.5645204894027</v>
      </c>
      <c r="AK92" s="10">
        <v>42.6397054460527</v>
      </c>
      <c r="AL92" s="10">
        <v>26.1995325683696</v>
      </c>
      <c r="AM92" s="10">
        <v>28.7897040584462</v>
      </c>
      <c r="AN92" s="10">
        <v>34.9612267990519</v>
      </c>
      <c r="AO92" s="10">
        <v>35.5370853085505</v>
      </c>
      <c r="AP92" s="10">
        <v>24.3767278800254</v>
      </c>
      <c r="AQ92" s="10">
        <v>31.589627639155</v>
      </c>
      <c r="AR92" s="10">
        <v>23.6557477392146</v>
      </c>
      <c r="AS92" s="10">
        <v>29.095509109211</v>
      </c>
      <c r="AT92" s="10">
        <v>24.6939434966587</v>
      </c>
      <c r="AU92" s="10">
        <v>27.424829152045</v>
      </c>
      <c r="AV92" s="10">
        <v>39.8614608981777</v>
      </c>
      <c r="AW92" s="10">
        <v>36.8582885889363</v>
      </c>
      <c r="AX92" s="10">
        <v>27.0049703372852</v>
      </c>
      <c r="AY92" s="10">
        <v>19.0953876645181</v>
      </c>
      <c r="AZ92" s="10">
        <v>36.1712983253237</v>
      </c>
      <c r="BA92" s="10">
        <v>32.1742718800256</v>
      </c>
    </row>
    <row r="93" s="1" customFormat="1" ht="15.75" spans="1:53">
      <c r="A93" s="2" t="s">
        <v>145</v>
      </c>
      <c r="B93" s="2">
        <v>0.472547109605936</v>
      </c>
      <c r="C93" s="2">
        <v>0.0993425536959939</v>
      </c>
      <c r="D93" s="2">
        <v>0.977913419129422</v>
      </c>
      <c r="E93" s="2" t="s">
        <v>54</v>
      </c>
      <c r="F93" s="2">
        <v>1.65197222992406</v>
      </c>
      <c r="G93" s="2">
        <v>0.00522020859648762</v>
      </c>
      <c r="H93" s="2">
        <v>1.3199373495397</v>
      </c>
      <c r="I93" s="2" t="s">
        <v>53</v>
      </c>
      <c r="J93" s="2">
        <v>-0.441775655757406</v>
      </c>
      <c r="K93" s="2">
        <v>0.00400309159233944</v>
      </c>
      <c r="L93" s="2">
        <v>1.57763097285767</v>
      </c>
      <c r="M93" s="2" t="s">
        <v>54</v>
      </c>
      <c r="N93" s="2">
        <v>0.108896476707864</v>
      </c>
      <c r="O93" s="2">
        <v>0.584916883088297</v>
      </c>
      <c r="P93" s="2">
        <v>0.34653172354614</v>
      </c>
      <c r="Q93" s="2" t="s">
        <v>54</v>
      </c>
      <c r="R93" s="10">
        <v>87.7894095777938</v>
      </c>
      <c r="S93" s="10">
        <v>131.500179986698</v>
      </c>
      <c r="T93" s="10">
        <v>181.970780962439</v>
      </c>
      <c r="U93" s="10">
        <v>207.979368781453</v>
      </c>
      <c r="V93" s="10">
        <v>153.135078475393</v>
      </c>
      <c r="W93" s="10">
        <v>148.231255555815</v>
      </c>
      <c r="X93" s="10">
        <v>172.714169860263</v>
      </c>
      <c r="Y93" s="10">
        <v>204.859341730585</v>
      </c>
      <c r="Z93" s="10">
        <v>306.488349748911</v>
      </c>
      <c r="AA93" s="10">
        <v>273.714378851097</v>
      </c>
      <c r="AB93" s="10">
        <v>139.30644819869</v>
      </c>
      <c r="AC93" s="10">
        <v>166.435205875626</v>
      </c>
      <c r="AD93" s="10">
        <v>311.066274624654</v>
      </c>
      <c r="AE93" s="10">
        <v>324.56019976161</v>
      </c>
      <c r="AF93" s="10">
        <v>673.160787907034</v>
      </c>
      <c r="AG93" s="10">
        <v>709.302751791934</v>
      </c>
      <c r="AH93" s="10">
        <v>385.449530465865</v>
      </c>
      <c r="AI93" s="10">
        <v>458.158032151966</v>
      </c>
      <c r="AJ93" s="10">
        <v>691.888787244426</v>
      </c>
      <c r="AK93" s="10">
        <v>706.888090648464</v>
      </c>
      <c r="AL93" s="10">
        <v>773.065715946343</v>
      </c>
      <c r="AM93" s="10">
        <v>883.520753246177</v>
      </c>
      <c r="AN93" s="10">
        <v>695.196354968507</v>
      </c>
      <c r="AO93" s="10">
        <v>578.672560841774</v>
      </c>
      <c r="AP93" s="10">
        <v>586.959745926965</v>
      </c>
      <c r="AQ93" s="10">
        <v>461.857280733803</v>
      </c>
      <c r="AR93" s="10">
        <v>550.834838759501</v>
      </c>
      <c r="AS93" s="10">
        <v>538.716635897664</v>
      </c>
      <c r="AT93" s="10">
        <v>593.044285134974</v>
      </c>
      <c r="AU93" s="10">
        <v>455.888826821471</v>
      </c>
      <c r="AV93" s="10">
        <v>648.80942904316</v>
      </c>
      <c r="AW93" s="10">
        <v>665.819031454793</v>
      </c>
      <c r="AX93" s="10">
        <v>562.124360263179</v>
      </c>
      <c r="AY93" s="10">
        <v>680.771227922837</v>
      </c>
      <c r="AZ93" s="10">
        <v>1019.94264730881</v>
      </c>
      <c r="BA93" s="10">
        <v>1091.19056351095</v>
      </c>
    </row>
    <row r="94" s="1" customFormat="1" ht="15.75" spans="1:53">
      <c r="A94" s="2" t="s">
        <v>146</v>
      </c>
      <c r="B94" s="2">
        <v>-0.105140878315189</v>
      </c>
      <c r="C94" s="2">
        <v>0.20409773808259</v>
      </c>
      <c r="D94" s="2">
        <v>0.757757689801168</v>
      </c>
      <c r="E94" s="2" t="s">
        <v>54</v>
      </c>
      <c r="F94" s="2">
        <v>-0.623317497311606</v>
      </c>
      <c r="G94" s="2">
        <v>0.00020982997748486</v>
      </c>
      <c r="H94" s="2">
        <v>1.4195185676286</v>
      </c>
      <c r="I94" s="2" t="s">
        <v>57</v>
      </c>
      <c r="J94" s="2">
        <v>-0.203122787019434</v>
      </c>
      <c r="K94" s="2">
        <v>0.116229535444145</v>
      </c>
      <c r="L94" s="2">
        <v>1.06104857524669</v>
      </c>
      <c r="M94" s="2" t="s">
        <v>54</v>
      </c>
      <c r="N94" s="2">
        <v>-0.486277439496032</v>
      </c>
      <c r="O94" s="2">
        <v>0.00528025190007892</v>
      </c>
      <c r="P94" s="2">
        <v>1.33889738032024</v>
      </c>
      <c r="Q94" s="2" t="s">
        <v>54</v>
      </c>
      <c r="R94" s="10">
        <v>119.370512928152</v>
      </c>
      <c r="S94" s="10">
        <v>123.404723815208</v>
      </c>
      <c r="T94" s="10">
        <v>112.342742362101</v>
      </c>
      <c r="U94" s="10">
        <v>127.551618063679</v>
      </c>
      <c r="V94" s="10">
        <v>107.502130266516</v>
      </c>
      <c r="W94" s="10">
        <v>139.667307117531</v>
      </c>
      <c r="X94" s="10">
        <v>119.290255005135</v>
      </c>
      <c r="Y94" s="10">
        <v>100.725791566523</v>
      </c>
      <c r="Z94" s="10">
        <v>115.927684061158</v>
      </c>
      <c r="AA94" s="10">
        <v>119.830558219047</v>
      </c>
      <c r="AB94" s="10">
        <v>99.5319544349078</v>
      </c>
      <c r="AC94" s="10">
        <v>123.235435925027</v>
      </c>
      <c r="AD94" s="10">
        <v>79.4295358782568</v>
      </c>
      <c r="AE94" s="10">
        <v>99.4289960515781</v>
      </c>
      <c r="AF94" s="10">
        <v>76.339451100093</v>
      </c>
      <c r="AG94" s="10">
        <v>90.1481697859562</v>
      </c>
      <c r="AH94" s="10">
        <v>64.6891738269844</v>
      </c>
      <c r="AI94" s="10">
        <v>63.758964876953</v>
      </c>
      <c r="AJ94" s="10">
        <v>45.8794764646618</v>
      </c>
      <c r="AK94" s="10">
        <v>47.9467332427011</v>
      </c>
      <c r="AL94" s="10">
        <v>43.8188006663066</v>
      </c>
      <c r="AM94" s="10">
        <v>56.1767215590023</v>
      </c>
      <c r="AN94" s="10">
        <v>54.0291210572828</v>
      </c>
      <c r="AO94" s="10">
        <v>48.1038830312458</v>
      </c>
      <c r="AP94" s="10">
        <v>29.7295976288415</v>
      </c>
      <c r="AQ94" s="10">
        <v>49.3261622666171</v>
      </c>
      <c r="AR94" s="10">
        <v>42.621458675365</v>
      </c>
      <c r="AS94" s="10">
        <v>51.4099132502319</v>
      </c>
      <c r="AT94" s="10">
        <v>40.1680556034331</v>
      </c>
      <c r="AU94" s="10">
        <v>43.8312952251899</v>
      </c>
      <c r="AV94" s="10">
        <v>29.7379850632641</v>
      </c>
      <c r="AW94" s="10">
        <v>34.074495804412</v>
      </c>
      <c r="AX94" s="10">
        <v>48.7617233602627</v>
      </c>
      <c r="AY94" s="10">
        <v>39.7627543097527</v>
      </c>
      <c r="AZ94" s="10">
        <v>31.4461165388356</v>
      </c>
      <c r="BA94" s="10">
        <v>27.4885625500887</v>
      </c>
    </row>
    <row r="95" s="1" customFormat="1" ht="15.75" spans="1:53">
      <c r="A95" s="2" t="s">
        <v>147</v>
      </c>
      <c r="B95" s="2">
        <v>-0.144549640982436</v>
      </c>
      <c r="C95" s="2">
        <v>0.444705169630409</v>
      </c>
      <c r="D95" s="2">
        <v>0.428880948241176</v>
      </c>
      <c r="E95" s="2" t="s">
        <v>54</v>
      </c>
      <c r="F95" s="2">
        <v>0.274223459161377</v>
      </c>
      <c r="G95" s="2">
        <v>0.284983707272817</v>
      </c>
      <c r="H95" s="2">
        <v>0.524520720338698</v>
      </c>
      <c r="I95" s="2" t="s">
        <v>54</v>
      </c>
      <c r="J95" s="2">
        <v>-0.542456916747788</v>
      </c>
      <c r="K95" s="2">
        <v>0.0300283610196576</v>
      </c>
      <c r="L95" s="2">
        <v>1.35546738508199</v>
      </c>
      <c r="M95" s="2" t="s">
        <v>54</v>
      </c>
      <c r="N95" s="2">
        <v>-0.829330699102743</v>
      </c>
      <c r="O95" s="2">
        <v>0.00747326712542632</v>
      </c>
      <c r="P95" s="2">
        <v>1.27722446193527</v>
      </c>
      <c r="Q95" s="2" t="s">
        <v>57</v>
      </c>
      <c r="R95" s="10">
        <v>10014.1771132147</v>
      </c>
      <c r="S95" s="10">
        <v>6922.33026223319</v>
      </c>
      <c r="T95" s="10">
        <v>6306.04745434844</v>
      </c>
      <c r="U95" s="10">
        <v>5462.93440643737</v>
      </c>
      <c r="V95" s="10">
        <v>6000.6669062014</v>
      </c>
      <c r="W95" s="10">
        <v>5570.37774923326</v>
      </c>
      <c r="X95" s="10">
        <v>7291.04481664468</v>
      </c>
      <c r="Y95" s="10">
        <v>5983.98668880079</v>
      </c>
      <c r="Z95" s="10">
        <v>5241.18908846154</v>
      </c>
      <c r="AA95" s="10">
        <v>4894.0861883737</v>
      </c>
      <c r="AB95" s="10">
        <v>7027.15764038211</v>
      </c>
      <c r="AC95" s="10">
        <v>5999.17469995127</v>
      </c>
      <c r="AD95" s="10">
        <v>8892.06693868544</v>
      </c>
      <c r="AE95" s="10">
        <v>7442.29517208293</v>
      </c>
      <c r="AF95" s="10">
        <v>9808.84572022871</v>
      </c>
      <c r="AG95" s="10">
        <v>11705.3308463042</v>
      </c>
      <c r="AH95" s="10">
        <v>5391.05969681517</v>
      </c>
      <c r="AI95" s="10">
        <v>5468.54500824136</v>
      </c>
      <c r="AJ95" s="10">
        <v>11961.0784847429</v>
      </c>
      <c r="AK95" s="10">
        <v>12109.5151317851</v>
      </c>
      <c r="AL95" s="10">
        <v>8298.97222055789</v>
      </c>
      <c r="AM95" s="10">
        <v>6573.26611361964</v>
      </c>
      <c r="AN95" s="10">
        <v>7738.595635427</v>
      </c>
      <c r="AO95" s="10">
        <v>7900.3036171316</v>
      </c>
      <c r="AP95" s="10">
        <v>6425.27685540375</v>
      </c>
      <c r="AQ95" s="10">
        <v>6179.50781576489</v>
      </c>
      <c r="AR95" s="10">
        <v>5471.86810099685</v>
      </c>
      <c r="AS95" s="10">
        <v>7845.50053893311</v>
      </c>
      <c r="AT95" s="10">
        <v>5008.93258501491</v>
      </c>
      <c r="AU95" s="10">
        <v>6544.7650586566</v>
      </c>
      <c r="AV95" s="10">
        <v>6544.14747600922</v>
      </c>
      <c r="AW95" s="10">
        <v>6862.16871257969</v>
      </c>
      <c r="AX95" s="10">
        <v>3288.90197145443</v>
      </c>
      <c r="AY95" s="10">
        <v>3369.99237631361</v>
      </c>
      <c r="AZ95" s="10">
        <v>5552.14772086729</v>
      </c>
      <c r="BA95" s="10">
        <v>5100.70918688801</v>
      </c>
    </row>
    <row r="96" s="1" customFormat="1" ht="15.75" spans="1:53">
      <c r="A96" s="2" t="s">
        <v>148</v>
      </c>
      <c r="B96" s="2">
        <v>0.106748044519907</v>
      </c>
      <c r="C96" s="2">
        <v>0.128376694679318</v>
      </c>
      <c r="D96" s="2">
        <v>0.831048897562846</v>
      </c>
      <c r="E96" s="2" t="s">
        <v>54</v>
      </c>
      <c r="F96" s="2">
        <v>-0.00136212489544526</v>
      </c>
      <c r="G96" s="2">
        <v>0.992219364339696</v>
      </c>
      <c r="H96" s="2">
        <v>0.000369653468095614</v>
      </c>
      <c r="I96" s="2" t="s">
        <v>54</v>
      </c>
      <c r="J96" s="2">
        <v>-0.769014046288666</v>
      </c>
      <c r="K96" s="2">
        <v>0.0370611711187491</v>
      </c>
      <c r="L96" s="2">
        <v>1.27744048302922</v>
      </c>
      <c r="M96" s="2" t="s">
        <v>57</v>
      </c>
      <c r="N96" s="2">
        <v>-0.0926316950970662</v>
      </c>
      <c r="O96" s="2">
        <v>0.721216092715255</v>
      </c>
      <c r="P96" s="2">
        <v>0.189587062401502</v>
      </c>
      <c r="Q96" s="2" t="s">
        <v>54</v>
      </c>
      <c r="R96" s="10">
        <v>83345.2693905462</v>
      </c>
      <c r="S96" s="10">
        <v>79521.8295591098</v>
      </c>
      <c r="T96" s="10">
        <v>79898.0160153823</v>
      </c>
      <c r="U96" s="10">
        <v>92800.5194609482</v>
      </c>
      <c r="V96" s="10">
        <v>97423.4170007598</v>
      </c>
      <c r="W96" s="10">
        <v>95752.9333518137</v>
      </c>
      <c r="X96" s="10">
        <v>99112.7333444475</v>
      </c>
      <c r="Y96" s="10">
        <v>100879.311243938</v>
      </c>
      <c r="Z96" s="10">
        <v>97376.2671107511</v>
      </c>
      <c r="AA96" s="10">
        <v>91415.3796480388</v>
      </c>
      <c r="AB96" s="10">
        <v>85626.8129912372</v>
      </c>
      <c r="AC96" s="10">
        <v>94937.9688189538</v>
      </c>
      <c r="AD96" s="10">
        <v>112131.272190618</v>
      </c>
      <c r="AE96" s="10">
        <v>107521.818707845</v>
      </c>
      <c r="AF96" s="10">
        <v>77193.7326961799</v>
      </c>
      <c r="AG96" s="10">
        <v>70117.6032527099</v>
      </c>
      <c r="AH96" s="10">
        <v>70893.8283006912</v>
      </c>
      <c r="AI96" s="10">
        <v>90384.751875797</v>
      </c>
      <c r="AJ96" s="10">
        <v>1375.38914912756</v>
      </c>
      <c r="AK96" s="10">
        <v>1683.55843164021</v>
      </c>
      <c r="AL96" s="10">
        <v>899.696431881839</v>
      </c>
      <c r="AM96" s="10">
        <v>891.090993858465</v>
      </c>
      <c r="AN96" s="10">
        <v>1401.08414100261</v>
      </c>
      <c r="AO96" s="10">
        <v>1418.26213249059</v>
      </c>
      <c r="AP96" s="10">
        <v>491.259352322033</v>
      </c>
      <c r="AQ96" s="10">
        <v>351.638300883659</v>
      </c>
      <c r="AR96" s="10">
        <v>1316.36436183907</v>
      </c>
      <c r="AS96" s="10">
        <v>1268.28304184545</v>
      </c>
      <c r="AT96" s="10">
        <v>579.037372859875</v>
      </c>
      <c r="AU96" s="10">
        <v>493.775390581142</v>
      </c>
      <c r="AV96" s="10">
        <v>1096.6862701029</v>
      </c>
      <c r="AW96" s="10">
        <v>1590.87223083447</v>
      </c>
      <c r="AX96" s="10">
        <v>615.940129886308</v>
      </c>
      <c r="AY96" s="10">
        <v>802.847807305644</v>
      </c>
      <c r="AZ96" s="10">
        <v>1569.17048072833</v>
      </c>
      <c r="BA96" s="10">
        <v>1516.62787038945</v>
      </c>
    </row>
    <row r="97" s="1" customFormat="1" ht="15.75" spans="1:53">
      <c r="A97" s="2" t="s">
        <v>149</v>
      </c>
      <c r="B97" s="2">
        <v>0.355148813098068</v>
      </c>
      <c r="C97" s="2">
        <v>0.147469815119692</v>
      </c>
      <c r="D97" s="2">
        <v>0.921857600748121</v>
      </c>
      <c r="E97" s="2" t="s">
        <v>54</v>
      </c>
      <c r="F97" s="2">
        <v>1.30487528286854</v>
      </c>
      <c r="G97" s="2">
        <v>0.00641281516674878</v>
      </c>
      <c r="H97" s="2">
        <v>1.27256404634276</v>
      </c>
      <c r="I97" s="2" t="s">
        <v>53</v>
      </c>
      <c r="J97" s="2">
        <v>-0.206465519511885</v>
      </c>
      <c r="K97" s="2">
        <v>0.288935587907265</v>
      </c>
      <c r="L97" s="2">
        <v>0.632955091544266</v>
      </c>
      <c r="M97" s="2" t="s">
        <v>54</v>
      </c>
      <c r="N97" s="2">
        <v>0.106373618415683</v>
      </c>
      <c r="O97" s="2">
        <v>0.664327794488679</v>
      </c>
      <c r="P97" s="2">
        <v>0.268473259681892</v>
      </c>
      <c r="Q97" s="2" t="s">
        <v>54</v>
      </c>
      <c r="R97" s="10">
        <v>32.5716507772387</v>
      </c>
      <c r="S97" s="10">
        <v>37.2601170019738</v>
      </c>
      <c r="T97" s="10">
        <v>30.170973371613</v>
      </c>
      <c r="U97" s="10">
        <v>40.2183720877031</v>
      </c>
      <c r="V97" s="10">
        <v>23.0341860897933</v>
      </c>
      <c r="W97" s="10">
        <v>20.3935736072889</v>
      </c>
      <c r="X97" s="10">
        <v>42.3234777639876</v>
      </c>
      <c r="Y97" s="10">
        <v>35.2544149286973</v>
      </c>
      <c r="Z97" s="10">
        <v>51.1741220718761</v>
      </c>
      <c r="AA97" s="10">
        <v>49.5684165056139</v>
      </c>
      <c r="AB97" s="10">
        <v>33.6669663115893</v>
      </c>
      <c r="AC97" s="10">
        <v>22.9210923360271</v>
      </c>
      <c r="AD97" s="10">
        <v>43.9411870242021</v>
      </c>
      <c r="AE97" s="10">
        <v>47.7851473500162</v>
      </c>
      <c r="AF97" s="10">
        <v>74.7796652513426</v>
      </c>
      <c r="AG97" s="10">
        <v>82.047796409241</v>
      </c>
      <c r="AH97" s="10">
        <v>101.127473344426</v>
      </c>
      <c r="AI97" s="10">
        <v>104.045986040467</v>
      </c>
      <c r="AJ97" s="10">
        <v>141.688588320227</v>
      </c>
      <c r="AK97" s="10">
        <v>98.7480170776769</v>
      </c>
      <c r="AL97" s="10">
        <v>98.5746788861906</v>
      </c>
      <c r="AM97" s="10">
        <v>94.3545204365098</v>
      </c>
      <c r="AN97" s="10">
        <v>74.408127625771</v>
      </c>
      <c r="AO97" s="10">
        <v>79.4102692203933</v>
      </c>
      <c r="AP97" s="10">
        <v>70.4181996604618</v>
      </c>
      <c r="AQ97" s="10">
        <v>88.3193674209987</v>
      </c>
      <c r="AR97" s="10">
        <v>68.6265728862411</v>
      </c>
      <c r="AS97" s="10">
        <v>77.9787630539736</v>
      </c>
      <c r="AT97" s="10">
        <v>107.572838711701</v>
      </c>
      <c r="AU97" s="10">
        <v>95.9720681824985</v>
      </c>
      <c r="AV97" s="10">
        <v>109.415970061939</v>
      </c>
      <c r="AW97" s="10">
        <v>99.1504439282432</v>
      </c>
      <c r="AX97" s="10">
        <v>83.1370413754987</v>
      </c>
      <c r="AY97" s="10">
        <v>61.3661235799685</v>
      </c>
      <c r="AZ97" s="10">
        <v>120.55902180955</v>
      </c>
      <c r="BA97" s="10">
        <v>158.486276817614</v>
      </c>
    </row>
    <row r="98" s="1" customFormat="1" ht="15.75" spans="1:53">
      <c r="A98" s="2" t="s">
        <v>150</v>
      </c>
      <c r="B98" s="2">
        <v>0.52567798944825</v>
      </c>
      <c r="C98" s="2">
        <v>0.0765492196768478</v>
      </c>
      <c r="D98" s="2">
        <v>1.06364166650051</v>
      </c>
      <c r="E98" s="2" t="s">
        <v>54</v>
      </c>
      <c r="F98" s="2">
        <v>1.18459972156931</v>
      </c>
      <c r="G98" s="2">
        <v>0.00431600338110934</v>
      </c>
      <c r="H98" s="2">
        <v>1.34134744693174</v>
      </c>
      <c r="I98" s="2" t="s">
        <v>53</v>
      </c>
      <c r="J98" s="2">
        <v>-0.289399605533248</v>
      </c>
      <c r="K98" s="2">
        <v>0.249831398845808</v>
      </c>
      <c r="L98" s="2">
        <v>0.696635175061442</v>
      </c>
      <c r="M98" s="2" t="s">
        <v>54</v>
      </c>
      <c r="N98" s="2">
        <v>0.126889773181515</v>
      </c>
      <c r="O98" s="2">
        <v>0.284964973506988</v>
      </c>
      <c r="P98" s="2">
        <v>0.591742283607767</v>
      </c>
      <c r="Q98" s="2" t="s">
        <v>54</v>
      </c>
      <c r="R98" s="10">
        <v>294.99937569044</v>
      </c>
      <c r="S98" s="10">
        <v>287.903435613544</v>
      </c>
      <c r="T98" s="10">
        <v>343.493959672227</v>
      </c>
      <c r="U98" s="10">
        <v>274.605222520709</v>
      </c>
      <c r="V98" s="10">
        <v>361.130290703621</v>
      </c>
      <c r="W98" s="10">
        <v>294.385425021564</v>
      </c>
      <c r="X98" s="10">
        <v>583.970742193115</v>
      </c>
      <c r="Y98" s="10">
        <v>626.506917367704</v>
      </c>
      <c r="Z98" s="10">
        <v>441.357823132931</v>
      </c>
      <c r="AA98" s="10">
        <v>447.747575128437</v>
      </c>
      <c r="AB98" s="10">
        <v>219.232693176342</v>
      </c>
      <c r="AC98" s="10">
        <v>353.845635400009</v>
      </c>
      <c r="AD98" s="10">
        <v>475.86449341727</v>
      </c>
      <c r="AE98" s="10">
        <v>546.08279673809</v>
      </c>
      <c r="AF98" s="10">
        <v>968.843031413017</v>
      </c>
      <c r="AG98" s="10">
        <v>918.52665823063</v>
      </c>
      <c r="AH98" s="10">
        <v>676.576292842873</v>
      </c>
      <c r="AI98" s="10">
        <v>633.97743983305</v>
      </c>
      <c r="AJ98" s="10">
        <v>4443.63914882694</v>
      </c>
      <c r="AK98" s="10">
        <v>3913.98573174302</v>
      </c>
      <c r="AL98" s="10">
        <v>4218.47545596361</v>
      </c>
      <c r="AM98" s="10">
        <v>3583.91138360052</v>
      </c>
      <c r="AN98" s="10">
        <v>4583.4192292945</v>
      </c>
      <c r="AO98" s="10">
        <v>3881.35436282</v>
      </c>
      <c r="AP98" s="10">
        <v>5668.46446656926</v>
      </c>
      <c r="AQ98" s="10">
        <v>4370.74140500223</v>
      </c>
      <c r="AR98" s="10">
        <v>2159.69759406653</v>
      </c>
      <c r="AS98" s="10">
        <v>2312.71436510687</v>
      </c>
      <c r="AT98" s="10">
        <v>2775.11846774398</v>
      </c>
      <c r="AU98" s="10">
        <v>2862.30981729885</v>
      </c>
      <c r="AV98" s="10">
        <v>3550.95284414733</v>
      </c>
      <c r="AW98" s="10">
        <v>3951.36978610997</v>
      </c>
      <c r="AX98" s="10">
        <v>5071.79318496958</v>
      </c>
      <c r="AY98" s="10">
        <v>4188.69333087968</v>
      </c>
      <c r="AZ98" s="10">
        <v>4703.44220160856</v>
      </c>
      <c r="BA98" s="10">
        <v>5422.46567972303</v>
      </c>
    </row>
    <row r="99" s="1" customFormat="1" ht="15.75" spans="1:53">
      <c r="A99" s="2" t="s">
        <v>151</v>
      </c>
      <c r="B99" s="2">
        <v>-0.113235527382328</v>
      </c>
      <c r="C99" s="2">
        <v>0.63087687419016</v>
      </c>
      <c r="D99" s="2">
        <v>0.309278839801117</v>
      </c>
      <c r="E99" s="2" t="s">
        <v>54</v>
      </c>
      <c r="F99" s="2">
        <v>-0.545645734944796</v>
      </c>
      <c r="G99" s="2">
        <v>0.0549189814271697</v>
      </c>
      <c r="H99" s="2">
        <v>0.899383404784276</v>
      </c>
      <c r="I99" s="2" t="s">
        <v>54</v>
      </c>
      <c r="J99" s="2">
        <v>-0.764408002098475</v>
      </c>
      <c r="K99" s="2">
        <v>0.00935730153728885</v>
      </c>
      <c r="L99" s="2">
        <v>1.52992571099878</v>
      </c>
      <c r="M99" s="2" t="s">
        <v>57</v>
      </c>
      <c r="N99" s="2">
        <v>-0.852712818029091</v>
      </c>
      <c r="O99" s="2">
        <v>0.00587806836576597</v>
      </c>
      <c r="P99" s="2">
        <v>1.33985742768442</v>
      </c>
      <c r="Q99" s="2" t="s">
        <v>57</v>
      </c>
      <c r="R99" s="10">
        <v>215.885793418929</v>
      </c>
      <c r="S99" s="10">
        <v>232.350116516154</v>
      </c>
      <c r="T99" s="10">
        <v>340.393004567761</v>
      </c>
      <c r="U99" s="10">
        <v>273.137532818895</v>
      </c>
      <c r="V99" s="10">
        <v>238.094939856271</v>
      </c>
      <c r="W99" s="10">
        <v>419.983697102958</v>
      </c>
      <c r="X99" s="10">
        <v>213.715995706566</v>
      </c>
      <c r="Y99" s="10">
        <v>176.250196305283</v>
      </c>
      <c r="Z99" s="10">
        <v>291.65291557506</v>
      </c>
      <c r="AA99" s="10">
        <v>356.456418564262</v>
      </c>
      <c r="AB99" s="10">
        <v>220.433774702006</v>
      </c>
      <c r="AC99" s="10">
        <v>331.508692824111</v>
      </c>
      <c r="AD99" s="10">
        <v>179.247838855365</v>
      </c>
      <c r="AE99" s="10">
        <v>243.187802297924</v>
      </c>
      <c r="AF99" s="10">
        <v>236.813626898155</v>
      </c>
      <c r="AG99" s="10">
        <v>270.063130947282</v>
      </c>
      <c r="AH99" s="10">
        <v>130.868842616177</v>
      </c>
      <c r="AI99" s="10">
        <v>118.058307244732</v>
      </c>
      <c r="AJ99" s="10">
        <v>65.7291384011466</v>
      </c>
      <c r="AK99" s="10">
        <v>78.9113920183858</v>
      </c>
      <c r="AL99" s="10">
        <v>52.3571575218725</v>
      </c>
      <c r="AM99" s="10">
        <v>80.642429902635</v>
      </c>
      <c r="AN99" s="10">
        <v>46.1676988294416</v>
      </c>
      <c r="AO99" s="10">
        <v>46.2312249009773</v>
      </c>
      <c r="AP99" s="10">
        <v>18.7374108135166</v>
      </c>
      <c r="AQ99" s="10">
        <v>46.088652884264</v>
      </c>
      <c r="AR99" s="10">
        <v>42.8828763490076</v>
      </c>
      <c r="AS99" s="10">
        <v>33.5690401788368</v>
      </c>
      <c r="AT99" s="10">
        <v>39.473170080533</v>
      </c>
      <c r="AU99" s="10">
        <v>37.0889407559798</v>
      </c>
      <c r="AV99" s="10">
        <v>35.5513746220947</v>
      </c>
      <c r="AW99" s="10">
        <v>23.964863298321</v>
      </c>
      <c r="AX99" s="10">
        <v>42.8643681734708</v>
      </c>
      <c r="AY99" s="10">
        <v>24.8265646660355</v>
      </c>
      <c r="AZ99" s="10">
        <v>40.6812959638088</v>
      </c>
      <c r="BA99" s="10">
        <v>37.0178805519253</v>
      </c>
    </row>
    <row r="100" s="1" customFormat="1" ht="15.75" spans="1:53">
      <c r="A100" s="2" t="s">
        <v>152</v>
      </c>
      <c r="B100" s="2">
        <v>1.06435883963043</v>
      </c>
      <c r="C100" s="2">
        <v>0.0146615044515341</v>
      </c>
      <c r="D100" s="2">
        <v>1.26101900749682</v>
      </c>
      <c r="E100" s="2" t="s">
        <v>53</v>
      </c>
      <c r="F100" s="2">
        <v>0.805002269242966</v>
      </c>
      <c r="G100" s="2">
        <v>0.00118804586102618</v>
      </c>
      <c r="H100" s="2">
        <v>1.32097006396584</v>
      </c>
      <c r="I100" s="2" t="s">
        <v>53</v>
      </c>
      <c r="J100" s="2">
        <v>0.772752973690202</v>
      </c>
      <c r="K100" s="2">
        <v>0.0189863659399409</v>
      </c>
      <c r="L100" s="2">
        <v>1.3896906712523</v>
      </c>
      <c r="M100" s="2" t="s">
        <v>53</v>
      </c>
      <c r="N100" s="2">
        <v>1.16869544846846</v>
      </c>
      <c r="O100" s="2">
        <v>0.00742488246584065</v>
      </c>
      <c r="P100" s="2">
        <v>1.26429469959859</v>
      </c>
      <c r="Q100" s="2" t="s">
        <v>53</v>
      </c>
      <c r="R100" s="10">
        <v>159.637842117875</v>
      </c>
      <c r="S100" s="10">
        <v>147.510321237276</v>
      </c>
      <c r="T100" s="10">
        <v>181.261475748835</v>
      </c>
      <c r="U100" s="10">
        <v>155.764158795709</v>
      </c>
      <c r="V100" s="10">
        <v>242.057728203996</v>
      </c>
      <c r="W100" s="10">
        <v>303.730917400848</v>
      </c>
      <c r="X100" s="10">
        <v>438.260400494286</v>
      </c>
      <c r="Y100" s="10">
        <v>628.139332641552</v>
      </c>
      <c r="Z100" s="10">
        <v>288.910107189207</v>
      </c>
      <c r="AA100" s="10">
        <v>211.515388957061</v>
      </c>
      <c r="AB100" s="10">
        <v>412.232181010926</v>
      </c>
      <c r="AC100" s="10">
        <v>509.43999177058</v>
      </c>
      <c r="AD100" s="10">
        <v>265.860006650551</v>
      </c>
      <c r="AE100" s="10">
        <v>346.566927755939</v>
      </c>
      <c r="AF100" s="10">
        <v>337.648936896024</v>
      </c>
      <c r="AG100" s="10">
        <v>345.038017116195</v>
      </c>
      <c r="AH100" s="10">
        <v>423.715640319827</v>
      </c>
      <c r="AI100" s="10">
        <v>360.211617031701</v>
      </c>
      <c r="AJ100" s="10">
        <v>472.309406328182</v>
      </c>
      <c r="AK100" s="10">
        <v>477.12904897804</v>
      </c>
      <c r="AL100" s="10">
        <v>706.845438715155</v>
      </c>
      <c r="AM100" s="10">
        <v>700.443567943599</v>
      </c>
      <c r="AN100" s="10">
        <v>1605.68140620045</v>
      </c>
      <c r="AO100" s="10">
        <v>1130.8004175712</v>
      </c>
      <c r="AP100" s="10">
        <v>1124.96496002813</v>
      </c>
      <c r="AQ100" s="10">
        <v>1513.4464986133</v>
      </c>
      <c r="AR100" s="10">
        <v>1612.46118745899</v>
      </c>
      <c r="AS100" s="10">
        <v>1695.57344968472</v>
      </c>
      <c r="AT100" s="10">
        <v>1378.04952249392</v>
      </c>
      <c r="AU100" s="10">
        <v>1377.38952098019</v>
      </c>
      <c r="AV100" s="10">
        <v>1205.28442504778</v>
      </c>
      <c r="AW100" s="10">
        <v>1086.06172301305</v>
      </c>
      <c r="AX100" s="10">
        <v>2340.59833770993</v>
      </c>
      <c r="AY100" s="10">
        <v>2500.8384138294</v>
      </c>
      <c r="AZ100" s="10">
        <v>1992.38492097023</v>
      </c>
      <c r="BA100" s="10">
        <v>2324.79055781572</v>
      </c>
    </row>
    <row r="101" s="1" customFormat="1" ht="15.75" spans="1:53">
      <c r="A101" s="2" t="s">
        <v>153</v>
      </c>
      <c r="B101" s="2">
        <v>0.0543732236314453</v>
      </c>
      <c r="C101" s="2">
        <v>0.776037709245537</v>
      </c>
      <c r="D101" s="2">
        <v>0.0882065994901753</v>
      </c>
      <c r="E101" s="2" t="s">
        <v>54</v>
      </c>
      <c r="F101" s="2">
        <v>-1.18795721502203</v>
      </c>
      <c r="G101" s="2">
        <v>0.00127101739942977</v>
      </c>
      <c r="H101" s="2">
        <v>1.31764572440915</v>
      </c>
      <c r="I101" s="2" t="s">
        <v>57</v>
      </c>
      <c r="J101" s="2">
        <v>-0.0606436630373671</v>
      </c>
      <c r="K101" s="2">
        <v>0.676821626076665</v>
      </c>
      <c r="L101" s="2">
        <v>0.297044154691738</v>
      </c>
      <c r="M101" s="2" t="s">
        <v>54</v>
      </c>
      <c r="N101" s="2">
        <v>-0.378300890764674</v>
      </c>
      <c r="O101" s="2">
        <v>0.0141987284154026</v>
      </c>
      <c r="P101" s="2">
        <v>1.17701287308612</v>
      </c>
      <c r="Q101" s="2" t="s">
        <v>54</v>
      </c>
      <c r="R101" s="10">
        <v>151.211613540969</v>
      </c>
      <c r="S101" s="10">
        <v>169.704320913833</v>
      </c>
      <c r="T101" s="10">
        <v>157.938256163229</v>
      </c>
      <c r="U101" s="10">
        <v>156.997151436244</v>
      </c>
      <c r="V101" s="10">
        <v>228.301152848461</v>
      </c>
      <c r="W101" s="10">
        <v>261.502494440024</v>
      </c>
      <c r="X101" s="10">
        <v>172.650218732001</v>
      </c>
      <c r="Y101" s="10">
        <v>230.451227148558</v>
      </c>
      <c r="Z101" s="10">
        <v>144.543158384095</v>
      </c>
      <c r="AA101" s="10">
        <v>207.361614851843</v>
      </c>
      <c r="AB101" s="10">
        <v>168.946362242693</v>
      </c>
      <c r="AC101" s="10">
        <v>244.936419357496</v>
      </c>
      <c r="AD101" s="10">
        <v>101.703260076912</v>
      </c>
      <c r="AE101" s="10">
        <v>128.831507242682</v>
      </c>
      <c r="AF101" s="10">
        <v>62.7240436741191</v>
      </c>
      <c r="AG101" s="10">
        <v>88.0956637553192</v>
      </c>
      <c r="AH101" s="10">
        <v>63.839830432088</v>
      </c>
      <c r="AI101" s="10">
        <v>48.8825902042405</v>
      </c>
      <c r="AJ101" s="10">
        <v>71.4317884852781</v>
      </c>
      <c r="AK101" s="10">
        <v>57.8897776754581</v>
      </c>
      <c r="AL101" s="10">
        <v>79.0295379245114</v>
      </c>
      <c r="AM101" s="10">
        <v>94.3498767270267</v>
      </c>
      <c r="AN101" s="10">
        <v>74.9557409931868</v>
      </c>
      <c r="AO101" s="10">
        <v>74.9480089747702</v>
      </c>
      <c r="AP101" s="10">
        <v>46.6211807457835</v>
      </c>
      <c r="AQ101" s="10">
        <v>71.8201937674697</v>
      </c>
      <c r="AR101" s="10">
        <v>76.0118554398548</v>
      </c>
      <c r="AS101" s="10">
        <v>82.2268333545408</v>
      </c>
      <c r="AT101" s="10">
        <v>75.411837140738</v>
      </c>
      <c r="AU101" s="10">
        <v>81.881916012279</v>
      </c>
      <c r="AV101" s="10">
        <v>63.9837030415061</v>
      </c>
      <c r="AW101" s="10">
        <v>50.7929269840084</v>
      </c>
      <c r="AX101" s="10">
        <v>60.8730636520794</v>
      </c>
      <c r="AY101" s="10">
        <v>65.3862592108917</v>
      </c>
      <c r="AZ101" s="10">
        <v>48.2774734876053</v>
      </c>
      <c r="BA101" s="10">
        <v>58.8949174409174</v>
      </c>
    </row>
    <row r="102" s="1" customFormat="1" ht="15.75" spans="1:53">
      <c r="A102" s="2" t="s">
        <v>154</v>
      </c>
      <c r="B102" s="2">
        <v>0.700415509028589</v>
      </c>
      <c r="C102" s="2">
        <v>0.00567338029716796</v>
      </c>
      <c r="D102" s="2">
        <v>1.41960014975521</v>
      </c>
      <c r="E102" s="2" t="s">
        <v>53</v>
      </c>
      <c r="F102" s="2">
        <v>0.858607653758807</v>
      </c>
      <c r="G102" s="2">
        <v>0.0034008180031077</v>
      </c>
      <c r="H102" s="2">
        <v>1.29131276017878</v>
      </c>
      <c r="I102" s="2" t="s">
        <v>53</v>
      </c>
      <c r="J102" s="2">
        <v>-0.613316793806649</v>
      </c>
      <c r="K102" s="2">
        <v>0.000298917492869463</v>
      </c>
      <c r="L102" s="2">
        <v>1.7771136640516</v>
      </c>
      <c r="M102" s="2" t="s">
        <v>57</v>
      </c>
      <c r="N102" s="2">
        <v>-0.980500568453612</v>
      </c>
      <c r="O102" s="2">
        <v>0.000298795804742128</v>
      </c>
      <c r="P102" s="2">
        <v>1.53325835707281</v>
      </c>
      <c r="Q102" s="2" t="s">
        <v>57</v>
      </c>
      <c r="R102" s="10">
        <v>42.2461842731385</v>
      </c>
      <c r="S102" s="10">
        <v>35.1414684416494</v>
      </c>
      <c r="T102" s="10">
        <v>29.6523360295216</v>
      </c>
      <c r="U102" s="10">
        <v>22.2246960763051</v>
      </c>
      <c r="V102" s="10">
        <v>33.1487234268584</v>
      </c>
      <c r="W102" s="10">
        <v>26.0427104224124</v>
      </c>
      <c r="X102" s="10">
        <v>58.4083952126315</v>
      </c>
      <c r="Y102" s="10">
        <v>70.1706826887134</v>
      </c>
      <c r="Z102" s="10">
        <v>43.6159514797622</v>
      </c>
      <c r="AA102" s="10">
        <v>44.2291064136237</v>
      </c>
      <c r="AB102" s="10">
        <v>47.2952582549902</v>
      </c>
      <c r="AC102" s="10">
        <v>42.5166599583367</v>
      </c>
      <c r="AD102" s="10">
        <v>62.7495809268628</v>
      </c>
      <c r="AE102" s="10">
        <v>37.9810384962114</v>
      </c>
      <c r="AF102" s="10">
        <v>74.8745970715826</v>
      </c>
      <c r="AG102" s="10">
        <v>65.1661299658802</v>
      </c>
      <c r="AH102" s="10">
        <v>48.9301038828381</v>
      </c>
      <c r="AI102" s="10">
        <v>52.0236665118822</v>
      </c>
      <c r="AJ102" s="10">
        <v>66.5711677769926</v>
      </c>
      <c r="AK102" s="10">
        <v>82.1393971625801</v>
      </c>
      <c r="AL102" s="10">
        <v>76.0550577531057</v>
      </c>
      <c r="AM102" s="10">
        <v>75.7728993079765</v>
      </c>
      <c r="AN102" s="10">
        <v>79.0051357439744</v>
      </c>
      <c r="AO102" s="10">
        <v>82.6140798656494</v>
      </c>
      <c r="AP102" s="10">
        <v>64.4604639170744</v>
      </c>
      <c r="AQ102" s="10">
        <v>55.5728245650646</v>
      </c>
      <c r="AR102" s="10">
        <v>45.5415192306169</v>
      </c>
      <c r="AS102" s="10">
        <v>44.2361158586063</v>
      </c>
      <c r="AT102" s="10">
        <v>38.4691876128106</v>
      </c>
      <c r="AU102" s="10">
        <v>53.828759024726</v>
      </c>
      <c r="AV102" s="10">
        <v>44.731935072512</v>
      </c>
      <c r="AW102" s="10">
        <v>52.1113189642439</v>
      </c>
      <c r="AX102" s="10">
        <v>27.843622693263</v>
      </c>
      <c r="AY102" s="10">
        <v>19.6539237269699</v>
      </c>
      <c r="AZ102" s="10">
        <v>40.1834314268342</v>
      </c>
      <c r="BA102" s="10">
        <v>49.6990957112873</v>
      </c>
    </row>
    <row r="103" s="1" customFormat="1" ht="15.75" spans="1:53">
      <c r="A103" s="2" t="s">
        <v>155</v>
      </c>
      <c r="B103" s="2">
        <v>0.225649155959812</v>
      </c>
      <c r="C103" s="2">
        <v>0.07058100113635</v>
      </c>
      <c r="D103" s="2">
        <v>0.904104119632434</v>
      </c>
      <c r="E103" s="2" t="s">
        <v>54</v>
      </c>
      <c r="F103" s="2">
        <v>-0.364825959746959</v>
      </c>
      <c r="G103" s="2">
        <v>0.0191212147305575</v>
      </c>
      <c r="H103" s="2">
        <v>1.07179187658257</v>
      </c>
      <c r="I103" s="2" t="s">
        <v>54</v>
      </c>
      <c r="J103" s="2">
        <v>-0.505050038248629</v>
      </c>
      <c r="K103" s="2">
        <v>0.0284244411474407</v>
      </c>
      <c r="L103" s="2">
        <v>1.26931629760925</v>
      </c>
      <c r="M103" s="2" t="s">
        <v>54</v>
      </c>
      <c r="N103" s="2">
        <v>-1.00718187099719</v>
      </c>
      <c r="O103" s="2">
        <v>0.00390169283591945</v>
      </c>
      <c r="P103" s="2">
        <v>1.34714627613279</v>
      </c>
      <c r="Q103" s="2" t="s">
        <v>57</v>
      </c>
      <c r="R103" s="10">
        <v>24.6103616886089</v>
      </c>
      <c r="S103" s="10">
        <v>27.6316758346102</v>
      </c>
      <c r="T103" s="10">
        <v>26.2396824472013</v>
      </c>
      <c r="U103" s="10">
        <v>28.4042157476997</v>
      </c>
      <c r="V103" s="10">
        <v>24.2691600675015</v>
      </c>
      <c r="W103" s="10">
        <v>33.4778901275247</v>
      </c>
      <c r="X103" s="10">
        <v>28.8269111980382</v>
      </c>
      <c r="Y103" s="10">
        <v>29.1755118581575</v>
      </c>
      <c r="Z103" s="10">
        <v>29.6797774325013</v>
      </c>
      <c r="AA103" s="10">
        <v>33.1377010909917</v>
      </c>
      <c r="AB103" s="10">
        <v>31.1352662631285</v>
      </c>
      <c r="AC103" s="10">
        <v>40.5507210400327</v>
      </c>
      <c r="AD103" s="10">
        <v>23.0058636275791</v>
      </c>
      <c r="AE103" s="10">
        <v>26.4472473712778</v>
      </c>
      <c r="AF103" s="10">
        <v>20.7649553051804</v>
      </c>
      <c r="AG103" s="10">
        <v>24.542006055268</v>
      </c>
      <c r="AH103" s="10">
        <v>16.9315968193473</v>
      </c>
      <c r="AI103" s="10">
        <v>16.1561422371696</v>
      </c>
      <c r="AJ103" s="10">
        <v>15.3473960706522</v>
      </c>
      <c r="AK103" s="10">
        <v>10.5226900052878</v>
      </c>
      <c r="AL103" s="10">
        <v>10.414627409058</v>
      </c>
      <c r="AM103" s="10">
        <v>10.5993744158017</v>
      </c>
      <c r="AN103" s="10">
        <v>11.2670711747805</v>
      </c>
      <c r="AO103" s="10">
        <v>13.4040195013369</v>
      </c>
      <c r="AP103" s="10">
        <v>3.30163841488177</v>
      </c>
      <c r="AQ103" s="10">
        <v>9.01957384467312</v>
      </c>
      <c r="AR103" s="10">
        <v>10.3395102911034</v>
      </c>
      <c r="AS103" s="10">
        <v>10.6000257653865</v>
      </c>
      <c r="AT103" s="10">
        <v>8.83614583012101</v>
      </c>
      <c r="AU103" s="10">
        <v>8.32345620375301</v>
      </c>
      <c r="AV103" s="10">
        <v>8.04136711495857</v>
      </c>
      <c r="AW103" s="10">
        <v>5.29810723646227</v>
      </c>
      <c r="AX103" s="10">
        <v>10.9189744267318</v>
      </c>
      <c r="AY103" s="10">
        <v>4.03751858528993</v>
      </c>
      <c r="AZ103" s="10">
        <v>1.92539902045996</v>
      </c>
      <c r="BA103" s="10">
        <v>5.37856129008845</v>
      </c>
    </row>
    <row r="104" s="1" customFormat="1" ht="15.75" spans="1:53">
      <c r="A104" s="2" t="s">
        <v>156</v>
      </c>
      <c r="B104" s="2">
        <v>-1.43137037885431</v>
      </c>
      <c r="C104" s="2">
        <v>0.103148927557662</v>
      </c>
      <c r="D104" s="2">
        <v>1.0148056194541</v>
      </c>
      <c r="E104" s="2" t="s">
        <v>54</v>
      </c>
      <c r="F104" s="2">
        <v>0.294581942473809</v>
      </c>
      <c r="G104" s="2">
        <v>0.530203500909749</v>
      </c>
      <c r="H104" s="2">
        <v>0.364981088264054</v>
      </c>
      <c r="I104" s="2" t="s">
        <v>54</v>
      </c>
      <c r="J104" s="2">
        <v>-0.996898366334405</v>
      </c>
      <c r="K104" s="2">
        <v>0.0224631953778545</v>
      </c>
      <c r="L104" s="2">
        <v>1.29938859150296</v>
      </c>
      <c r="M104" s="2" t="s">
        <v>57</v>
      </c>
      <c r="N104" s="2">
        <v>-1.10241682856223</v>
      </c>
      <c r="O104" s="2">
        <v>0.00675909986930177</v>
      </c>
      <c r="P104" s="2">
        <v>1.21462422445357</v>
      </c>
      <c r="Q104" s="2" t="s">
        <v>57</v>
      </c>
      <c r="R104" s="10">
        <v>12.7766577767871</v>
      </c>
      <c r="S104" s="10">
        <v>12.0583130539685</v>
      </c>
      <c r="T104" s="10">
        <v>68.8625391656465</v>
      </c>
      <c r="U104" s="10">
        <v>89.2642009204238</v>
      </c>
      <c r="V104" s="10">
        <v>55.4101459875417</v>
      </c>
      <c r="W104" s="10">
        <v>18.6375945575377</v>
      </c>
      <c r="X104" s="10">
        <v>29.5877006376553</v>
      </c>
      <c r="Y104" s="10">
        <v>10.9776959165467</v>
      </c>
      <c r="Z104" s="10">
        <v>18.5814433194566</v>
      </c>
      <c r="AA104" s="10">
        <v>7.55559568736448</v>
      </c>
      <c r="AB104" s="10">
        <v>19.2890966361292</v>
      </c>
      <c r="AC104" s="10">
        <v>9.30205501814288</v>
      </c>
      <c r="AD104" s="10">
        <v>62.6316611029713</v>
      </c>
      <c r="AE104" s="10">
        <v>39.4126427781538</v>
      </c>
      <c r="AF104" s="10">
        <v>70.0289972725562</v>
      </c>
      <c r="AG104" s="10">
        <v>63.7110747247403</v>
      </c>
      <c r="AH104" s="10">
        <v>38.4508564228619</v>
      </c>
      <c r="AI104" s="10">
        <v>40.9944436693506</v>
      </c>
      <c r="AJ104" s="10">
        <v>35.3272924402201</v>
      </c>
      <c r="AK104" s="10">
        <v>32.1402723098142</v>
      </c>
      <c r="AL104" s="10">
        <v>40.6575809051122</v>
      </c>
      <c r="AM104" s="10">
        <v>49.1387962559646</v>
      </c>
      <c r="AN104" s="10">
        <v>45.8517176517414</v>
      </c>
      <c r="AO104" s="10">
        <v>64.3128386125309</v>
      </c>
      <c r="AP104" s="10">
        <v>52.4660787229391</v>
      </c>
      <c r="AQ104" s="10">
        <v>19.7240991714239</v>
      </c>
      <c r="AR104" s="10">
        <v>17.917451745547</v>
      </c>
      <c r="AS104" s="10">
        <v>25.7820384427275</v>
      </c>
      <c r="AT104" s="10">
        <v>8.53546313406865</v>
      </c>
      <c r="AU104" s="10">
        <v>9.57689785143685</v>
      </c>
      <c r="AV104" s="10">
        <v>24.6433846322065</v>
      </c>
      <c r="AW104" s="10">
        <v>33.6301851133028</v>
      </c>
      <c r="AX104" s="10">
        <v>3.46112623641531</v>
      </c>
      <c r="AY104" s="10">
        <v>9.62552758913128</v>
      </c>
      <c r="AZ104" s="10">
        <v>18.6773511708193</v>
      </c>
      <c r="BA104" s="10">
        <v>34.5134061975377</v>
      </c>
    </row>
    <row r="105" s="1" customFormat="1" ht="15.75" spans="1:53">
      <c r="A105" s="2" t="s">
        <v>157</v>
      </c>
      <c r="B105" s="2">
        <v>-0.295880400529809</v>
      </c>
      <c r="C105" s="2">
        <v>0.24772520756445</v>
      </c>
      <c r="D105" s="2">
        <v>0.660495774207702</v>
      </c>
      <c r="E105" s="2" t="s">
        <v>54</v>
      </c>
      <c r="F105" s="2">
        <v>1.27849528411445</v>
      </c>
      <c r="G105" s="2">
        <v>0.131670553359838</v>
      </c>
      <c r="H105" s="2">
        <v>0.803623841362569</v>
      </c>
      <c r="I105" s="2" t="s">
        <v>54</v>
      </c>
      <c r="J105" s="2">
        <v>-1.21734993268784</v>
      </c>
      <c r="K105" s="2">
        <v>0.0702337706724388</v>
      </c>
      <c r="L105" s="2">
        <v>1.19521492260702</v>
      </c>
      <c r="M105" s="2" t="s">
        <v>54</v>
      </c>
      <c r="N105" s="2">
        <v>-2.08325888426855</v>
      </c>
      <c r="O105" s="2">
        <v>0.0259812282815712</v>
      </c>
      <c r="P105" s="2">
        <v>1.20714450903287</v>
      </c>
      <c r="Q105" s="2" t="s">
        <v>57</v>
      </c>
      <c r="R105" s="10">
        <v>86.1852117264768</v>
      </c>
      <c r="S105" s="10">
        <v>74.2914117016844</v>
      </c>
      <c r="T105" s="10">
        <v>82.9841893632029</v>
      </c>
      <c r="U105" s="10">
        <v>110.56409716773</v>
      </c>
      <c r="V105" s="10">
        <v>96.7240302519768</v>
      </c>
      <c r="W105" s="10">
        <v>45.9621426424939</v>
      </c>
      <c r="X105" s="10">
        <v>95.5888961024535</v>
      </c>
      <c r="Y105" s="10">
        <v>82.9543886328236</v>
      </c>
      <c r="Z105" s="10">
        <v>78.4478728186152</v>
      </c>
      <c r="AA105" s="10">
        <v>42.2663651919866</v>
      </c>
      <c r="AB105" s="10">
        <v>58.2070380588037</v>
      </c>
      <c r="AC105" s="10">
        <v>47.1439135069698</v>
      </c>
      <c r="AD105" s="10">
        <v>161.494342796711</v>
      </c>
      <c r="AE105" s="10">
        <v>113.404695491028</v>
      </c>
      <c r="AF105" s="10">
        <v>261.071044120997</v>
      </c>
      <c r="AG105" s="10">
        <v>498.712523217642</v>
      </c>
      <c r="AH105" s="10">
        <v>86.2017418435769</v>
      </c>
      <c r="AI105" s="10">
        <v>84.0663575372294</v>
      </c>
      <c r="AJ105" s="10">
        <v>269.598918159259</v>
      </c>
      <c r="AK105" s="10">
        <v>351.701935155704</v>
      </c>
      <c r="AL105" s="10">
        <v>118.622496581308</v>
      </c>
      <c r="AM105" s="10">
        <v>90.3137288143795</v>
      </c>
      <c r="AN105" s="10">
        <v>103.060732218322</v>
      </c>
      <c r="AO105" s="10">
        <v>131.172929374177</v>
      </c>
      <c r="AP105" s="10">
        <v>116.802563302612</v>
      </c>
      <c r="AQ105" s="10">
        <v>83.2768121280237</v>
      </c>
      <c r="AR105" s="10">
        <v>54.0085364321679</v>
      </c>
      <c r="AS105" s="10">
        <v>71.7001485590065</v>
      </c>
      <c r="AT105" s="10">
        <v>23.678077654736</v>
      </c>
      <c r="AU105" s="10">
        <v>108.332907888259</v>
      </c>
      <c r="AV105" s="10">
        <v>34.6713010994875</v>
      </c>
      <c r="AW105" s="10">
        <v>90.8968368184867</v>
      </c>
      <c r="AX105" s="10">
        <v>27.8243764060385</v>
      </c>
      <c r="AY105" s="10">
        <v>16.4019574641878</v>
      </c>
      <c r="AZ105" s="10">
        <v>49.9630457907363</v>
      </c>
      <c r="BA105" s="10">
        <v>31.4370918666107</v>
      </c>
    </row>
    <row r="106" s="1" customFormat="1" ht="15.75" spans="1:53">
      <c r="A106" s="2" t="s">
        <v>158</v>
      </c>
      <c r="B106" s="2">
        <v>0.400306602694882</v>
      </c>
      <c r="C106" s="2">
        <v>0.0989774721955054</v>
      </c>
      <c r="D106" s="2">
        <v>1.05101228302726</v>
      </c>
      <c r="E106" s="2" t="s">
        <v>54</v>
      </c>
      <c r="F106" s="2">
        <v>1.04713041258193</v>
      </c>
      <c r="G106" s="2">
        <v>2.75871635182066e-6</v>
      </c>
      <c r="H106" s="2">
        <v>1.52372174917335</v>
      </c>
      <c r="I106" s="2" t="s">
        <v>53</v>
      </c>
      <c r="J106" s="2">
        <v>-0.285707594215171</v>
      </c>
      <c r="K106" s="2">
        <v>0.113734204395743</v>
      </c>
      <c r="L106" s="2">
        <v>0.94735262499636</v>
      </c>
      <c r="M106" s="2" t="s">
        <v>54</v>
      </c>
      <c r="N106" s="2">
        <v>-0.398654986639946</v>
      </c>
      <c r="O106" s="2">
        <v>0.007675662469039</v>
      </c>
      <c r="P106" s="2">
        <v>1.22734960941655</v>
      </c>
      <c r="Q106" s="2" t="s">
        <v>54</v>
      </c>
      <c r="R106" s="10">
        <v>735.696838784166</v>
      </c>
      <c r="S106" s="10">
        <v>751.476032109586</v>
      </c>
      <c r="T106" s="10">
        <v>785.09933279531</v>
      </c>
      <c r="U106" s="10">
        <v>744.464616682409</v>
      </c>
      <c r="V106" s="10">
        <v>619.425360881164</v>
      </c>
      <c r="W106" s="10">
        <v>497.991165511417</v>
      </c>
      <c r="X106" s="10">
        <v>872.968436202696</v>
      </c>
      <c r="Y106" s="10">
        <v>725.464051197231</v>
      </c>
      <c r="Z106" s="10">
        <v>1277.07078859131</v>
      </c>
      <c r="AA106" s="10">
        <v>1186.87104252463</v>
      </c>
      <c r="AB106" s="10">
        <v>708.774984915344</v>
      </c>
      <c r="AC106" s="10">
        <v>685.058176309021</v>
      </c>
      <c r="AD106" s="10">
        <v>1397.90004906942</v>
      </c>
      <c r="AE106" s="10">
        <v>1307.57703173599</v>
      </c>
      <c r="AF106" s="10">
        <v>1318.76502660251</v>
      </c>
      <c r="AG106" s="10">
        <v>1318.73297796876</v>
      </c>
      <c r="AH106" s="10">
        <v>1551.41020883604</v>
      </c>
      <c r="AI106" s="10">
        <v>1648.49351225321</v>
      </c>
      <c r="AJ106" s="10">
        <v>1847.01681449791</v>
      </c>
      <c r="AK106" s="10">
        <v>1986.07801465516</v>
      </c>
      <c r="AL106" s="10">
        <v>2050.06106804177</v>
      </c>
      <c r="AM106" s="10">
        <v>2291.79482521834</v>
      </c>
      <c r="AN106" s="10">
        <v>1624.91595274997</v>
      </c>
      <c r="AO106" s="10">
        <v>1718.22319711594</v>
      </c>
      <c r="AP106" s="10">
        <v>1320.64084832881</v>
      </c>
      <c r="AQ106" s="10">
        <v>1274.5118653171</v>
      </c>
      <c r="AR106" s="10">
        <v>1458.09446569955</v>
      </c>
      <c r="AS106" s="10">
        <v>1253.48790845239</v>
      </c>
      <c r="AT106" s="10">
        <v>2269.38123814508</v>
      </c>
      <c r="AU106" s="10">
        <v>1872.62385494708</v>
      </c>
      <c r="AV106" s="10">
        <v>1629.19904120645</v>
      </c>
      <c r="AW106" s="10">
        <v>1801.04063893914</v>
      </c>
      <c r="AX106" s="10">
        <v>1097.38574247574</v>
      </c>
      <c r="AY106" s="10">
        <v>1405.99338703128</v>
      </c>
      <c r="AZ106" s="10">
        <v>1356.76071809565</v>
      </c>
      <c r="BA106" s="10">
        <v>1446.84213712388</v>
      </c>
    </row>
    <row r="107" s="1" customFormat="1" ht="15.75" spans="1:53">
      <c r="A107" s="2" t="s">
        <v>159</v>
      </c>
      <c r="B107" s="2">
        <v>6.14527706798676</v>
      </c>
      <c r="C107" s="2">
        <v>0.0054861197742749</v>
      </c>
      <c r="D107" s="2">
        <v>1.49855912645858</v>
      </c>
      <c r="E107" s="2" t="s">
        <v>53</v>
      </c>
      <c r="F107" s="2">
        <v>4.36433231560831</v>
      </c>
      <c r="G107" s="2">
        <v>0.0770211783648079</v>
      </c>
      <c r="H107" s="2">
        <v>0.896666730446857</v>
      </c>
      <c r="I107" s="2" t="s">
        <v>54</v>
      </c>
      <c r="J107" s="2">
        <v>0.261135662712651</v>
      </c>
      <c r="K107" s="2">
        <v>0.678397962856374</v>
      </c>
      <c r="L107" s="2">
        <v>0.253638579349375</v>
      </c>
      <c r="M107" s="2" t="s">
        <v>54</v>
      </c>
      <c r="N107" s="2">
        <v>2.8342119708335</v>
      </c>
      <c r="O107" s="2">
        <v>0.0529984439385306</v>
      </c>
      <c r="P107" s="2">
        <v>1.033215590594</v>
      </c>
      <c r="Q107" s="2" t="s">
        <v>54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1.01591567928337</v>
      </c>
      <c r="X107" s="10">
        <v>12.9703699907739</v>
      </c>
      <c r="Y107" s="10">
        <v>22.919183376667</v>
      </c>
      <c r="Z107" s="10">
        <v>9.90265020562897</v>
      </c>
      <c r="AA107" s="10">
        <v>3.98858889215598</v>
      </c>
      <c r="AB107" s="10">
        <v>9.88536973013884</v>
      </c>
      <c r="AC107" s="10">
        <v>12.2407090111602</v>
      </c>
      <c r="AD107" s="10">
        <v>7.76986872434813</v>
      </c>
      <c r="AE107" s="10">
        <v>8.04605908045886</v>
      </c>
      <c r="AF107" s="10">
        <v>3.48866164587288</v>
      </c>
      <c r="AG107" s="10">
        <v>0</v>
      </c>
      <c r="AH107" s="10">
        <v>0</v>
      </c>
      <c r="AI107" s="10">
        <v>1.61979067830806</v>
      </c>
      <c r="AJ107" s="10">
        <v>0</v>
      </c>
      <c r="AK107" s="10">
        <v>0</v>
      </c>
      <c r="AL107" s="10">
        <v>6.98624988579667</v>
      </c>
      <c r="AM107" s="10">
        <v>9.67668789246354</v>
      </c>
      <c r="AN107" s="10">
        <v>22.7598515527349</v>
      </c>
      <c r="AO107" s="10">
        <v>13.0026548882746</v>
      </c>
      <c r="AP107" s="10">
        <v>2.91130209863165</v>
      </c>
      <c r="AQ107" s="10">
        <v>11.3523135855261</v>
      </c>
      <c r="AR107" s="10">
        <v>12.5475176916718</v>
      </c>
      <c r="AS107" s="10">
        <v>15.7221174309134</v>
      </c>
      <c r="AT107" s="10">
        <v>6.61656605007355</v>
      </c>
      <c r="AU107" s="10">
        <v>13.6779735837887</v>
      </c>
      <c r="AV107" s="10">
        <v>9.46937814072561</v>
      </c>
      <c r="AW107" s="10">
        <v>9.45369579632613</v>
      </c>
      <c r="AX107" s="10">
        <v>147.537930273033</v>
      </c>
      <c r="AY107" s="10">
        <v>69.4241011670323</v>
      </c>
      <c r="AZ107" s="10">
        <v>86.1022594927726</v>
      </c>
      <c r="BA107" s="10">
        <v>51.8863527106923</v>
      </c>
    </row>
    <row r="108" s="1" customFormat="1" ht="15.75" spans="1:53">
      <c r="A108" s="2" t="s">
        <v>160</v>
      </c>
      <c r="B108" s="2">
        <v>-0.837515880064091</v>
      </c>
      <c r="C108" s="2">
        <v>0.00162821867087603</v>
      </c>
      <c r="D108" s="2">
        <v>1.5909668199535</v>
      </c>
      <c r="E108" s="2" t="s">
        <v>57</v>
      </c>
      <c r="F108" s="2">
        <v>-0.414152476598561</v>
      </c>
      <c r="G108" s="2">
        <v>0.0403158268365675</v>
      </c>
      <c r="H108" s="2">
        <v>0.959027777805038</v>
      </c>
      <c r="I108" s="2" t="s">
        <v>54</v>
      </c>
      <c r="J108" s="2">
        <v>0.156305191162863</v>
      </c>
      <c r="K108" s="2">
        <v>0.444989818350899</v>
      </c>
      <c r="L108" s="2">
        <v>0.485007061101177</v>
      </c>
      <c r="M108" s="2" t="s">
        <v>54</v>
      </c>
      <c r="N108" s="2">
        <v>0.206415736747023</v>
      </c>
      <c r="O108" s="2">
        <v>0.239590069312743</v>
      </c>
      <c r="P108" s="2">
        <v>0.615021011552487</v>
      </c>
      <c r="Q108" s="2" t="s">
        <v>54</v>
      </c>
      <c r="R108" s="10">
        <v>1588.03527008664</v>
      </c>
      <c r="S108" s="10">
        <v>1190.25672038718</v>
      </c>
      <c r="T108" s="10">
        <v>1710.23784609744</v>
      </c>
      <c r="U108" s="10">
        <v>1585.97066397936</v>
      </c>
      <c r="V108" s="10">
        <v>1159.89445993114</v>
      </c>
      <c r="W108" s="10">
        <v>1077.76218086338</v>
      </c>
      <c r="X108" s="10">
        <v>635.638228903205</v>
      </c>
      <c r="Y108" s="10">
        <v>836.150964948438</v>
      </c>
      <c r="Z108" s="10">
        <v>721.675927901434</v>
      </c>
      <c r="AA108" s="10">
        <v>668.273469812407</v>
      </c>
      <c r="AB108" s="10">
        <v>856.711353667325</v>
      </c>
      <c r="AC108" s="10">
        <v>933.085591480439</v>
      </c>
      <c r="AD108" s="10">
        <v>1068.90135490854</v>
      </c>
      <c r="AE108" s="10">
        <v>858.912006143289</v>
      </c>
      <c r="AF108" s="10">
        <v>1351.38189425556</v>
      </c>
      <c r="AG108" s="10">
        <v>804.881215889984</v>
      </c>
      <c r="AH108" s="10">
        <v>872.992913739307</v>
      </c>
      <c r="AI108" s="10">
        <v>1280.87397001082</v>
      </c>
      <c r="AJ108" s="10">
        <v>928.188529612046</v>
      </c>
      <c r="AK108" s="10">
        <v>781.695355205521</v>
      </c>
      <c r="AL108" s="10">
        <v>884.103260134589</v>
      </c>
      <c r="AM108" s="10">
        <v>1406.16757840904</v>
      </c>
      <c r="AN108" s="10">
        <v>1138.43932885505</v>
      </c>
      <c r="AO108" s="10">
        <v>901.644806079875</v>
      </c>
      <c r="AP108" s="10">
        <v>1669.96573302425</v>
      </c>
      <c r="AQ108" s="10">
        <v>980.585054686149</v>
      </c>
      <c r="AR108" s="10">
        <v>1087.62263498198</v>
      </c>
      <c r="AS108" s="10">
        <v>984.501357655426</v>
      </c>
      <c r="AT108" s="10">
        <v>991.882020802786</v>
      </c>
      <c r="AU108" s="10">
        <v>1016.86281421057</v>
      </c>
      <c r="AV108" s="10">
        <v>1145.7664602893</v>
      </c>
      <c r="AW108" s="10">
        <v>981.741760927802</v>
      </c>
      <c r="AX108" s="10">
        <v>1378.9946326371</v>
      </c>
      <c r="AY108" s="10">
        <v>1435.2064925526</v>
      </c>
      <c r="AZ108" s="10">
        <v>1034.12869990341</v>
      </c>
      <c r="BA108" s="10">
        <v>993.498569629739</v>
      </c>
    </row>
    <row r="109" s="1" customFormat="1" ht="15.75" spans="1:53">
      <c r="A109" s="2" t="s">
        <v>161</v>
      </c>
      <c r="B109" s="2">
        <v>-1.04148335524736</v>
      </c>
      <c r="C109" s="2">
        <v>0.000117592379184028</v>
      </c>
      <c r="D109" s="2">
        <v>1.62023298571483</v>
      </c>
      <c r="E109" s="2" t="s">
        <v>57</v>
      </c>
      <c r="F109" s="2">
        <v>-0.83949893146102</v>
      </c>
      <c r="G109" s="2">
        <v>0.000489053552291456</v>
      </c>
      <c r="H109" s="2">
        <v>1.36295666061163</v>
      </c>
      <c r="I109" s="2" t="s">
        <v>57</v>
      </c>
      <c r="J109" s="2">
        <v>0.0557285613670817</v>
      </c>
      <c r="K109" s="2">
        <v>0.675894112715203</v>
      </c>
      <c r="L109" s="2">
        <v>0.277041194274618</v>
      </c>
      <c r="M109" s="2" t="s">
        <v>54</v>
      </c>
      <c r="N109" s="2">
        <v>-0.239234653016905</v>
      </c>
      <c r="O109" s="2">
        <v>0.0465397975105701</v>
      </c>
      <c r="P109" s="2">
        <v>1.02318022072328</v>
      </c>
      <c r="Q109" s="2" t="s">
        <v>54</v>
      </c>
      <c r="R109" s="10">
        <v>57.2168243834963</v>
      </c>
      <c r="S109" s="10">
        <v>68.5754508570043</v>
      </c>
      <c r="T109" s="10">
        <v>58.2518536810562</v>
      </c>
      <c r="U109" s="10">
        <v>55.2191156214696</v>
      </c>
      <c r="V109" s="10">
        <v>48.8698163068071</v>
      </c>
      <c r="W109" s="10">
        <v>42.964350882789</v>
      </c>
      <c r="X109" s="10">
        <v>37.0446446310482</v>
      </c>
      <c r="Y109" s="10">
        <v>20.1743302318419</v>
      </c>
      <c r="Z109" s="10">
        <v>29.1619355738968</v>
      </c>
      <c r="AA109" s="10">
        <v>31.1299094574653</v>
      </c>
      <c r="AB109" s="10">
        <v>20.9928906910536</v>
      </c>
      <c r="AC109" s="10">
        <v>22.3525823710971</v>
      </c>
      <c r="AD109" s="10">
        <v>30.5922071567971</v>
      </c>
      <c r="AE109" s="10">
        <v>23.0103934698898</v>
      </c>
      <c r="AF109" s="10">
        <v>27.2638896950878</v>
      </c>
      <c r="AG109" s="10">
        <v>23.7998649588379</v>
      </c>
      <c r="AH109" s="10">
        <v>41.8352873003599</v>
      </c>
      <c r="AI109" s="10">
        <v>38.5280494972626</v>
      </c>
      <c r="AJ109" s="10">
        <v>30.5775244598529</v>
      </c>
      <c r="AK109" s="10">
        <v>28.6092847505082</v>
      </c>
      <c r="AL109" s="10">
        <v>35.4028968206236</v>
      </c>
      <c r="AM109" s="10">
        <v>26.738630732028</v>
      </c>
      <c r="AN109" s="10">
        <v>25.9765436116333</v>
      </c>
      <c r="AO109" s="10">
        <v>24.0329240312248</v>
      </c>
      <c r="AP109" s="10">
        <v>28.6113790255051</v>
      </c>
      <c r="AQ109" s="10">
        <v>24.7288476176709</v>
      </c>
      <c r="AR109" s="10">
        <v>38.675096756917</v>
      </c>
      <c r="AS109" s="10">
        <v>31.4905705640961</v>
      </c>
      <c r="AT109" s="10">
        <v>28.1561804141942</v>
      </c>
      <c r="AU109" s="10">
        <v>26.4236741121674</v>
      </c>
      <c r="AV109" s="10">
        <v>25.467156993955</v>
      </c>
      <c r="AW109" s="10">
        <v>23.588742115384</v>
      </c>
      <c r="AX109" s="10">
        <v>22.3361780459204</v>
      </c>
      <c r="AY109" s="10">
        <v>27.0134969741298</v>
      </c>
      <c r="AZ109" s="10">
        <v>22.5321891018992</v>
      </c>
      <c r="BA109" s="10">
        <v>24.2187042886448</v>
      </c>
    </row>
    <row r="110" s="1" customFormat="1" ht="15.75" spans="1:53">
      <c r="A110" s="2" t="s">
        <v>162</v>
      </c>
      <c r="B110" s="2">
        <v>-0.392044452912881</v>
      </c>
      <c r="C110" s="2">
        <v>0.0583325933958935</v>
      </c>
      <c r="D110" s="2">
        <v>1.03035084226731</v>
      </c>
      <c r="E110" s="2" t="s">
        <v>54</v>
      </c>
      <c r="F110" s="2">
        <v>0.317712423081753</v>
      </c>
      <c r="G110" s="2">
        <v>0.155618626451358</v>
      </c>
      <c r="H110" s="2">
        <v>0.68775378016316</v>
      </c>
      <c r="I110" s="2" t="s">
        <v>54</v>
      </c>
      <c r="J110" s="2">
        <v>-0.640239161880869</v>
      </c>
      <c r="K110" s="2">
        <v>0.000944340468445461</v>
      </c>
      <c r="L110" s="2">
        <v>1.79181593711984</v>
      </c>
      <c r="M110" s="2" t="s">
        <v>57</v>
      </c>
      <c r="N110" s="2">
        <v>-1.03874407178848</v>
      </c>
      <c r="O110" s="2">
        <v>0.000682828492026031</v>
      </c>
      <c r="P110" s="2">
        <v>1.45351441573892</v>
      </c>
      <c r="Q110" s="2" t="s">
        <v>57</v>
      </c>
      <c r="R110" s="10">
        <v>42.4978400103361</v>
      </c>
      <c r="S110" s="10">
        <v>43.1779042779752</v>
      </c>
      <c r="T110" s="10">
        <v>36.4125971214037</v>
      </c>
      <c r="U110" s="10">
        <v>46.9635768297933</v>
      </c>
      <c r="V110" s="10">
        <v>29.5787419087842</v>
      </c>
      <c r="W110" s="10">
        <v>25.2402470245135</v>
      </c>
      <c r="X110" s="10">
        <v>37.0728068938141</v>
      </c>
      <c r="Y110" s="10">
        <v>23.8957958325718</v>
      </c>
      <c r="Z110" s="10">
        <v>30.0658670100772</v>
      </c>
      <c r="AA110" s="10">
        <v>29.6530144735415</v>
      </c>
      <c r="AB110" s="10">
        <v>26.3232726046592</v>
      </c>
      <c r="AC110" s="10">
        <v>23.5898294043853</v>
      </c>
      <c r="AD110" s="10">
        <v>55.3690180418366</v>
      </c>
      <c r="AE110" s="10">
        <v>45.541898436023</v>
      </c>
      <c r="AF110" s="10">
        <v>56.4118751030089</v>
      </c>
      <c r="AG110" s="10">
        <v>57.1508865185581</v>
      </c>
      <c r="AH110" s="10">
        <v>31.8299442781397</v>
      </c>
      <c r="AI110" s="10">
        <v>32.718493972032</v>
      </c>
      <c r="AJ110" s="10">
        <v>34.9570019762551</v>
      </c>
      <c r="AK110" s="10">
        <v>32.8992933904684</v>
      </c>
      <c r="AL110" s="10">
        <v>26.5288132044571</v>
      </c>
      <c r="AM110" s="10">
        <v>26.261918330854</v>
      </c>
      <c r="AN110" s="10">
        <v>25.082420651724</v>
      </c>
      <c r="AO110" s="10">
        <v>29.7389637329708</v>
      </c>
      <c r="AP110" s="10">
        <v>17.4181666537402</v>
      </c>
      <c r="AQ110" s="10">
        <v>20.2288588644177</v>
      </c>
      <c r="AR110" s="10">
        <v>19.0093575652175</v>
      </c>
      <c r="AS110" s="10">
        <v>19.5367472281867</v>
      </c>
      <c r="AT110" s="10">
        <v>18.9058720370092</v>
      </c>
      <c r="AU110" s="10">
        <v>17.4826845694766</v>
      </c>
      <c r="AV110" s="10">
        <v>12.6848118933399</v>
      </c>
      <c r="AW110" s="10">
        <v>16.165350770885</v>
      </c>
      <c r="AX110" s="10">
        <v>10.1118671953494</v>
      </c>
      <c r="AY110" s="10">
        <v>24.9367216449178</v>
      </c>
      <c r="AZ110" s="10">
        <v>7.96657540065127</v>
      </c>
      <c r="BA110" s="10">
        <v>13.5441025063315</v>
      </c>
    </row>
    <row r="111" s="1" customFormat="1" ht="15.75" spans="1:53">
      <c r="A111" s="2" t="s">
        <v>163</v>
      </c>
      <c r="B111" s="2">
        <v>-0.144309147051785</v>
      </c>
      <c r="C111" s="2">
        <v>0.594159387297492</v>
      </c>
      <c r="D111" s="2">
        <v>0.421622161211505</v>
      </c>
      <c r="E111" s="2" t="s">
        <v>54</v>
      </c>
      <c r="F111" s="2">
        <v>-1.29742032220221</v>
      </c>
      <c r="G111" s="2">
        <v>0.00703381980456987</v>
      </c>
      <c r="H111" s="2">
        <v>1.22868346866608</v>
      </c>
      <c r="I111" s="2" t="s">
        <v>57</v>
      </c>
      <c r="J111" s="2">
        <v>0.423997204108255</v>
      </c>
      <c r="K111" s="2">
        <v>0.0865435389318909</v>
      </c>
      <c r="L111" s="2">
        <v>1.00447347758922</v>
      </c>
      <c r="M111" s="2" t="s">
        <v>54</v>
      </c>
      <c r="N111" s="2">
        <v>0.486867268022524</v>
      </c>
      <c r="O111" s="2">
        <v>0.0662627647698946</v>
      </c>
      <c r="P111" s="2">
        <v>0.967726598118884</v>
      </c>
      <c r="Q111" s="2" t="s">
        <v>54</v>
      </c>
      <c r="R111" s="10">
        <v>32.2012791210867</v>
      </c>
      <c r="S111" s="10">
        <v>34.2480332960175</v>
      </c>
      <c r="T111" s="10">
        <v>48.8829671451925</v>
      </c>
      <c r="U111" s="10">
        <v>60.2825879516744</v>
      </c>
      <c r="V111" s="10">
        <v>67.3552391046809</v>
      </c>
      <c r="W111" s="10">
        <v>79.1412484188857</v>
      </c>
      <c r="X111" s="10">
        <v>35.8993391445141</v>
      </c>
      <c r="Y111" s="10">
        <v>52.6040803054552</v>
      </c>
      <c r="Z111" s="10">
        <v>36.5466081992456</v>
      </c>
      <c r="AA111" s="10">
        <v>55.6848678067185</v>
      </c>
      <c r="AB111" s="10">
        <v>41.9402069991602</v>
      </c>
      <c r="AC111" s="10">
        <v>68.7752956541657</v>
      </c>
      <c r="AD111" s="10">
        <v>19.0434567326677</v>
      </c>
      <c r="AE111" s="10">
        <v>34.3241039241013</v>
      </c>
      <c r="AF111" s="10">
        <v>14.8565808113722</v>
      </c>
      <c r="AG111" s="10">
        <v>20.5176571414274</v>
      </c>
      <c r="AH111" s="10">
        <v>23.3208909944781</v>
      </c>
      <c r="AI111" s="10">
        <v>18.989294606822</v>
      </c>
      <c r="AJ111" s="10">
        <v>21.1197952137232</v>
      </c>
      <c r="AK111" s="10">
        <v>23.8008775198454</v>
      </c>
      <c r="AL111" s="10">
        <v>27.5924266253251</v>
      </c>
      <c r="AM111" s="10">
        <v>33.1353931437811</v>
      </c>
      <c r="AN111" s="10">
        <v>38.2785390787434</v>
      </c>
      <c r="AO111" s="10">
        <v>37.2227062555415</v>
      </c>
      <c r="AP111" s="10">
        <v>20.6812279592003</v>
      </c>
      <c r="AQ111" s="10">
        <v>46.5559622882031</v>
      </c>
      <c r="AR111" s="10">
        <v>38.1025380965779</v>
      </c>
      <c r="AS111" s="10">
        <v>51.3991644206995</v>
      </c>
      <c r="AT111" s="10">
        <v>39.2099488023287</v>
      </c>
      <c r="AU111" s="10">
        <v>47.0888247425865</v>
      </c>
      <c r="AV111" s="10">
        <v>35.3194590768742</v>
      </c>
      <c r="AW111" s="10">
        <v>21.7526185094301</v>
      </c>
      <c r="AX111" s="10">
        <v>48.9209973455021</v>
      </c>
      <c r="AY111" s="10">
        <v>53.6565897272098</v>
      </c>
      <c r="AZ111" s="10">
        <v>42.8550516136051</v>
      </c>
      <c r="BA111" s="10">
        <v>51.3582565219252</v>
      </c>
    </row>
    <row r="112" s="1" customFormat="1" ht="15.75" spans="1:53">
      <c r="A112" s="2" t="s">
        <v>164</v>
      </c>
      <c r="B112" s="2">
        <v>-0.681461075883612</v>
      </c>
      <c r="C112" s="2">
        <v>0.00396165500346077</v>
      </c>
      <c r="D112" s="2">
        <v>1.41813909049832</v>
      </c>
      <c r="E112" s="2" t="s">
        <v>57</v>
      </c>
      <c r="F112" s="2">
        <v>-0.713206274083464</v>
      </c>
      <c r="G112" s="2">
        <v>0.00315261339569444</v>
      </c>
      <c r="H112" s="2">
        <v>1.31070686250725</v>
      </c>
      <c r="I112" s="2" t="s">
        <v>57</v>
      </c>
      <c r="J112" s="2">
        <v>0.48530475149619</v>
      </c>
      <c r="K112" s="2">
        <v>0.0146204749010332</v>
      </c>
      <c r="L112" s="2">
        <v>1.28271702006273</v>
      </c>
      <c r="M112" s="2" t="s">
        <v>54</v>
      </c>
      <c r="N112" s="2">
        <v>0.616056693326555</v>
      </c>
      <c r="O112" s="2">
        <v>0.00544978553365294</v>
      </c>
      <c r="P112" s="2">
        <v>1.25777893927362</v>
      </c>
      <c r="Q112" s="2" t="s">
        <v>53</v>
      </c>
      <c r="R112" s="10">
        <v>23.6867540996423</v>
      </c>
      <c r="S112" s="10">
        <v>19.7482540791882</v>
      </c>
      <c r="T112" s="10">
        <v>16.593021246027</v>
      </c>
      <c r="U112" s="10">
        <v>20.5043842056606</v>
      </c>
      <c r="V112" s="10">
        <v>13.3541359649697</v>
      </c>
      <c r="W112" s="10">
        <v>16.4305424561705</v>
      </c>
      <c r="X112" s="10">
        <v>8.69195444594241</v>
      </c>
      <c r="Y112" s="10">
        <v>9.48885646422494</v>
      </c>
      <c r="Z112" s="10">
        <v>12.8057562405193</v>
      </c>
      <c r="AA112" s="10">
        <v>10.8029412971942</v>
      </c>
      <c r="AB112" s="10">
        <v>14.984213006864</v>
      </c>
      <c r="AC112" s="10">
        <v>12.0126785132257</v>
      </c>
      <c r="AD112" s="10">
        <v>12.4738772240268</v>
      </c>
      <c r="AE112" s="10">
        <v>11.3121429499522</v>
      </c>
      <c r="AF112" s="10">
        <v>9.10045139784506</v>
      </c>
      <c r="AG112" s="10">
        <v>13.2702210544712</v>
      </c>
      <c r="AH112" s="10">
        <v>12.8625485493224</v>
      </c>
      <c r="AI112" s="10">
        <v>8.27010737192506</v>
      </c>
      <c r="AJ112" s="10">
        <v>11.8497151953946</v>
      </c>
      <c r="AK112" s="10">
        <v>19.2435133101165</v>
      </c>
      <c r="AL112" s="10">
        <v>9.73960304332043</v>
      </c>
      <c r="AM112" s="10">
        <v>12.1875304311871</v>
      </c>
      <c r="AN112" s="10">
        <v>16.5588655093859</v>
      </c>
      <c r="AO112" s="10">
        <v>14.3383429929396</v>
      </c>
      <c r="AP112" s="10">
        <v>16.7974099938194</v>
      </c>
      <c r="AQ112" s="10">
        <v>16.4412558870149</v>
      </c>
      <c r="AR112" s="10">
        <v>21.941885787465</v>
      </c>
      <c r="AS112" s="10">
        <v>21.7237735523697</v>
      </c>
      <c r="AT112" s="10">
        <v>17.2464670478312</v>
      </c>
      <c r="AU112" s="10">
        <v>23.3238657024748</v>
      </c>
      <c r="AV112" s="10">
        <v>15.6121943308411</v>
      </c>
      <c r="AW112" s="10">
        <v>17.6462906680047</v>
      </c>
      <c r="AX112" s="10">
        <v>23.5831622602724</v>
      </c>
      <c r="AY112" s="10">
        <v>23.4338182106617</v>
      </c>
      <c r="AZ112" s="10">
        <v>23.4754424701773</v>
      </c>
      <c r="BA112" s="10">
        <v>24.8678898037929</v>
      </c>
    </row>
    <row r="113" s="1" customFormat="1" ht="15.75" spans="1:53">
      <c r="A113" s="2" t="s">
        <v>165</v>
      </c>
      <c r="B113" s="2">
        <v>0.428680651312867</v>
      </c>
      <c r="C113" s="2">
        <v>0.0935672087186393</v>
      </c>
      <c r="D113" s="2">
        <v>0.965436501226371</v>
      </c>
      <c r="E113" s="2" t="s">
        <v>54</v>
      </c>
      <c r="F113" s="2">
        <v>0.684704494075987</v>
      </c>
      <c r="G113" s="2">
        <v>0.00303512164812685</v>
      </c>
      <c r="H113" s="2">
        <v>1.32649493161532</v>
      </c>
      <c r="I113" s="2" t="s">
        <v>53</v>
      </c>
      <c r="J113" s="2">
        <v>-0.00514305663817005</v>
      </c>
      <c r="K113" s="2">
        <v>0.978399444378042</v>
      </c>
      <c r="L113" s="2">
        <v>0.00856337538225553</v>
      </c>
      <c r="M113" s="2" t="s">
        <v>54</v>
      </c>
      <c r="N113" s="2">
        <v>-0.253482339860399</v>
      </c>
      <c r="O113" s="2">
        <v>0.0531294353873071</v>
      </c>
      <c r="P113" s="2">
        <v>0.998546293903665</v>
      </c>
      <c r="Q113" s="2" t="s">
        <v>54</v>
      </c>
      <c r="R113" s="10">
        <v>13.6160968839275</v>
      </c>
      <c r="S113" s="10">
        <v>12.6192961016073</v>
      </c>
      <c r="T113" s="10">
        <v>23.2884669237855</v>
      </c>
      <c r="U113" s="10">
        <v>20.308117658856</v>
      </c>
      <c r="V113" s="10">
        <v>19.1223956479357</v>
      </c>
      <c r="W113" s="10">
        <v>10.5126365713741</v>
      </c>
      <c r="X113" s="10">
        <v>17.0707096615384</v>
      </c>
      <c r="Y113" s="10">
        <v>17.0918408523433</v>
      </c>
      <c r="Z113" s="10">
        <v>29.734980204983</v>
      </c>
      <c r="AA113" s="10">
        <v>28.927717857791</v>
      </c>
      <c r="AB113" s="10">
        <v>20.6252704853643</v>
      </c>
      <c r="AC113" s="10">
        <v>20.4322841115058</v>
      </c>
      <c r="AD113" s="10">
        <v>28.3706074165502</v>
      </c>
      <c r="AE113" s="10">
        <v>24.5327763492332</v>
      </c>
      <c r="AF113" s="10">
        <v>25.1647951838939</v>
      </c>
      <c r="AG113" s="10">
        <v>24.6440072121744</v>
      </c>
      <c r="AH113" s="10">
        <v>29.4543291480085</v>
      </c>
      <c r="AI113" s="10">
        <v>27.714041873552</v>
      </c>
      <c r="AJ113" s="10">
        <v>27.729456175494</v>
      </c>
      <c r="AK113" s="10">
        <v>28.7762072716344</v>
      </c>
      <c r="AL113" s="10">
        <v>27.0783595478131</v>
      </c>
      <c r="AM113" s="10">
        <v>32.050795797504</v>
      </c>
      <c r="AN113" s="10">
        <v>26.9369529756776</v>
      </c>
      <c r="AO113" s="10">
        <v>30.3373727425763</v>
      </c>
      <c r="AP113" s="10">
        <v>20.4471555113059</v>
      </c>
      <c r="AQ113" s="10">
        <v>20.1386192014646</v>
      </c>
      <c r="AR113" s="10">
        <v>26.2524067696022</v>
      </c>
      <c r="AS113" s="10">
        <v>27.1366311237255</v>
      </c>
      <c r="AT113" s="10">
        <v>37.6952294690723</v>
      </c>
      <c r="AU113" s="10">
        <v>40.6237968563957</v>
      </c>
      <c r="AV113" s="10">
        <v>21.5415142865114</v>
      </c>
      <c r="AW113" s="10">
        <v>29.0606615045207</v>
      </c>
      <c r="AX113" s="10">
        <v>19.053408053998</v>
      </c>
      <c r="AY113" s="10">
        <v>30.1108938888701</v>
      </c>
      <c r="AZ113" s="10">
        <v>23.6958820445518</v>
      </c>
      <c r="BA113" s="10">
        <v>21.5857836720927</v>
      </c>
    </row>
    <row r="114" s="1" customFormat="1" ht="15.75" spans="1:53">
      <c r="A114" s="2" t="s">
        <v>166</v>
      </c>
      <c r="B114" s="2">
        <v>0.136836110324964</v>
      </c>
      <c r="C114" s="2">
        <v>0.0344302940606865</v>
      </c>
      <c r="D114" s="2">
        <v>1.21832945202535</v>
      </c>
      <c r="E114" s="2" t="s">
        <v>54</v>
      </c>
      <c r="F114" s="2">
        <v>0.668727738725957</v>
      </c>
      <c r="G114" s="2">
        <v>0.0049539146411827</v>
      </c>
      <c r="H114" s="2">
        <v>1.33210207922826</v>
      </c>
      <c r="I114" s="2" t="s">
        <v>53</v>
      </c>
      <c r="J114" s="2">
        <v>-0.134700083080428</v>
      </c>
      <c r="K114" s="2">
        <v>0.12668594386886</v>
      </c>
      <c r="L114" s="2">
        <v>0.926954800712917</v>
      </c>
      <c r="M114" s="2" t="s">
        <v>54</v>
      </c>
      <c r="N114" s="2">
        <v>0.0754162558388618</v>
      </c>
      <c r="O114" s="2">
        <v>0.370024884034201</v>
      </c>
      <c r="P114" s="2">
        <v>0.486680906732563</v>
      </c>
      <c r="Q114" s="2" t="s">
        <v>54</v>
      </c>
      <c r="R114" s="10">
        <v>436.536451539549</v>
      </c>
      <c r="S114" s="10">
        <v>437.578996108087</v>
      </c>
      <c r="T114" s="10">
        <v>417.313846626524</v>
      </c>
      <c r="U114" s="10">
        <v>423.593054867299</v>
      </c>
      <c r="V114" s="10">
        <v>441.055847377025</v>
      </c>
      <c r="W114" s="10">
        <v>370.676265614328</v>
      </c>
      <c r="X114" s="10">
        <v>480.44175234952</v>
      </c>
      <c r="Y114" s="10">
        <v>490.576254814942</v>
      </c>
      <c r="Z114" s="10">
        <v>484.492258222333</v>
      </c>
      <c r="AA114" s="10">
        <v>464.112293901538</v>
      </c>
      <c r="AB114" s="10">
        <v>455.81031282181</v>
      </c>
      <c r="AC114" s="10">
        <v>402.711525601041</v>
      </c>
      <c r="AD114" s="10">
        <v>574.421915159064</v>
      </c>
      <c r="AE114" s="10">
        <v>455.181323252772</v>
      </c>
      <c r="AF114" s="10">
        <v>751.870045975164</v>
      </c>
      <c r="AG114" s="10">
        <v>757.837470782169</v>
      </c>
      <c r="AH114" s="10">
        <v>793.614523030872</v>
      </c>
      <c r="AI114" s="10">
        <v>683.781689170909</v>
      </c>
      <c r="AJ114" s="10">
        <v>762.746105166206</v>
      </c>
      <c r="AK114" s="10">
        <v>896.570116927578</v>
      </c>
      <c r="AL114" s="10">
        <v>724.514618472856</v>
      </c>
      <c r="AM114" s="10">
        <v>786.163698756473</v>
      </c>
      <c r="AN114" s="10">
        <v>809.615262291199</v>
      </c>
      <c r="AO114" s="10">
        <v>910.95356578149</v>
      </c>
      <c r="AP114" s="10">
        <v>780.067368341782</v>
      </c>
      <c r="AQ114" s="10">
        <v>755.83134417356</v>
      </c>
      <c r="AR114" s="10">
        <v>639.902957978727</v>
      </c>
      <c r="AS114" s="10">
        <v>658.576234659366</v>
      </c>
      <c r="AT114" s="10">
        <v>786.557444142483</v>
      </c>
      <c r="AU114" s="10">
        <v>833.679136924721</v>
      </c>
      <c r="AV114" s="10">
        <v>953.16356090888</v>
      </c>
      <c r="AW114" s="10">
        <v>943.354013776677</v>
      </c>
      <c r="AX114" s="10">
        <v>779.777618286276</v>
      </c>
      <c r="AY114" s="10">
        <v>777.860334698547</v>
      </c>
      <c r="AZ114" s="10">
        <v>784.827198319989</v>
      </c>
      <c r="BA114" s="10">
        <v>914.032736455714</v>
      </c>
    </row>
    <row r="115" s="1" customFormat="1" ht="15.75" spans="1:53">
      <c r="A115" s="2" t="s">
        <v>167</v>
      </c>
      <c r="B115" s="2">
        <v>0.963850787944307</v>
      </c>
      <c r="C115" s="2">
        <v>0.00671410680183377</v>
      </c>
      <c r="D115" s="2">
        <v>1.51174662901873</v>
      </c>
      <c r="E115" s="2" t="s">
        <v>53</v>
      </c>
      <c r="F115" s="2">
        <v>0.973220069972638</v>
      </c>
      <c r="G115" s="2">
        <v>0.000515245026966415</v>
      </c>
      <c r="H115" s="2">
        <v>1.41580219706982</v>
      </c>
      <c r="I115" s="2" t="s">
        <v>53</v>
      </c>
      <c r="J115" s="2">
        <v>0.26017460214047</v>
      </c>
      <c r="K115" s="2">
        <v>0.625577264293505</v>
      </c>
      <c r="L115" s="2">
        <v>0.329268512132901</v>
      </c>
      <c r="M115" s="2" t="s">
        <v>54</v>
      </c>
      <c r="N115" s="2">
        <v>-1.08266876460703</v>
      </c>
      <c r="O115" s="2">
        <v>0.000399616503337027</v>
      </c>
      <c r="P115" s="2">
        <v>1.52682628642479</v>
      </c>
      <c r="Q115" s="2" t="s">
        <v>57</v>
      </c>
      <c r="R115" s="10">
        <v>1918.59699585972</v>
      </c>
      <c r="S115" s="10">
        <v>1218.22368468025</v>
      </c>
      <c r="T115" s="10">
        <v>1466.31816771723</v>
      </c>
      <c r="U115" s="10">
        <v>1379.52758794267</v>
      </c>
      <c r="V115" s="10">
        <v>1402.88725329518</v>
      </c>
      <c r="W115" s="10">
        <v>1329.94451604977</v>
      </c>
      <c r="X115" s="10">
        <v>3270.32241273374</v>
      </c>
      <c r="Y115" s="10">
        <v>3000.18961475872</v>
      </c>
      <c r="Z115" s="10">
        <v>3054.88127748767</v>
      </c>
      <c r="AA115" s="10">
        <v>2181.27370695161</v>
      </c>
      <c r="AB115" s="10">
        <v>3851.59557049478</v>
      </c>
      <c r="AC115" s="10">
        <v>1641.39667074835</v>
      </c>
      <c r="AD115" s="10">
        <v>2670.02761417983</v>
      </c>
      <c r="AE115" s="10">
        <v>2166.76323550204</v>
      </c>
      <c r="AF115" s="10">
        <v>3608.35202207956</v>
      </c>
      <c r="AG115" s="10">
        <v>2503.56288854606</v>
      </c>
      <c r="AH115" s="10">
        <v>3218.18849740359</v>
      </c>
      <c r="AI115" s="10">
        <v>2943.52500132074</v>
      </c>
      <c r="AJ115" s="10">
        <v>4367.84889464406</v>
      </c>
      <c r="AK115" s="10">
        <v>4815.74916954965</v>
      </c>
      <c r="AL115" s="10">
        <v>3260.16791792942</v>
      </c>
      <c r="AM115" s="10">
        <v>2959.13459300128</v>
      </c>
      <c r="AN115" s="10">
        <v>3627.63522134735</v>
      </c>
      <c r="AO115" s="10">
        <v>3401.84919847506</v>
      </c>
      <c r="AP115" s="10">
        <v>10990.6241057979</v>
      </c>
      <c r="AQ115" s="10">
        <v>5565.65664803658</v>
      </c>
      <c r="AR115" s="10">
        <v>2574.7524703248</v>
      </c>
      <c r="AS115" s="10">
        <v>3156.82998876632</v>
      </c>
      <c r="AT115" s="10">
        <v>1956.63780049504</v>
      </c>
      <c r="AU115" s="10">
        <v>2621.05351833595</v>
      </c>
      <c r="AV115" s="10">
        <v>2059.17827150355</v>
      </c>
      <c r="AW115" s="10">
        <v>2150.54175164069</v>
      </c>
      <c r="AX115" s="10">
        <v>1292.5787179355</v>
      </c>
      <c r="AY115" s="10">
        <v>1714.01833670332</v>
      </c>
      <c r="AZ115" s="10">
        <v>1383.11071753248</v>
      </c>
      <c r="BA115" s="10">
        <v>1992.12600064928</v>
      </c>
    </row>
    <row r="116" s="1" customFormat="1" ht="15.75" spans="1:53">
      <c r="A116" s="2" t="s">
        <v>168</v>
      </c>
      <c r="B116" s="2">
        <v>-0.494496957470322</v>
      </c>
      <c r="C116" s="2">
        <v>0.278718638799846</v>
      </c>
      <c r="D116" s="2">
        <v>0.582940557383058</v>
      </c>
      <c r="E116" s="2" t="s">
        <v>54</v>
      </c>
      <c r="F116" s="2">
        <v>0.311234375215846</v>
      </c>
      <c r="G116" s="2">
        <v>0.389941934932375</v>
      </c>
      <c r="H116" s="2">
        <v>0.419539715054915</v>
      </c>
      <c r="I116" s="2" t="s">
        <v>54</v>
      </c>
      <c r="J116" s="2">
        <v>-1.0180493575438</v>
      </c>
      <c r="K116" s="2">
        <v>0.0760601692272506</v>
      </c>
      <c r="L116" s="2">
        <v>1.09242531791537</v>
      </c>
      <c r="M116" s="2" t="s">
        <v>54</v>
      </c>
      <c r="N116" s="2">
        <v>-2.39500919950892</v>
      </c>
      <c r="O116" s="2">
        <v>0.000919996209960302</v>
      </c>
      <c r="P116" s="2">
        <v>1.46404735539604</v>
      </c>
      <c r="Q116" s="2" t="s">
        <v>57</v>
      </c>
      <c r="R116" s="10">
        <v>48.6405650239304</v>
      </c>
      <c r="S116" s="10">
        <v>29.0656728097202</v>
      </c>
      <c r="T116" s="10">
        <v>21.9415219595482</v>
      </c>
      <c r="U116" s="10">
        <v>18.547860116638</v>
      </c>
      <c r="V116" s="10">
        <v>12.5829420889548</v>
      </c>
      <c r="W116" s="10">
        <v>13.44078765509</v>
      </c>
      <c r="X116" s="10">
        <v>24.5455052626819</v>
      </c>
      <c r="Y116" s="10">
        <v>18.7067182330528</v>
      </c>
      <c r="Z116" s="10">
        <v>18.4844197927955</v>
      </c>
      <c r="AA116" s="10">
        <v>10.6169226580857</v>
      </c>
      <c r="AB116" s="10">
        <v>18.5060137249471</v>
      </c>
      <c r="AC116" s="10">
        <v>11.5086318662097</v>
      </c>
      <c r="AD116" s="10">
        <v>31.8418796512702</v>
      </c>
      <c r="AE116" s="10">
        <v>14.5138246086245</v>
      </c>
      <c r="AF116" s="10">
        <v>35.8741869387088</v>
      </c>
      <c r="AG116" s="10">
        <v>35.4092351858985</v>
      </c>
      <c r="AH116" s="10">
        <v>31.2177673602555</v>
      </c>
      <c r="AI116" s="10">
        <v>30.0859832094949</v>
      </c>
      <c r="AJ116" s="10">
        <v>19.5133893169253</v>
      </c>
      <c r="AK116" s="10">
        <v>24.3716365542648</v>
      </c>
      <c r="AL116" s="10">
        <v>13.8605132687821</v>
      </c>
      <c r="AM116" s="10">
        <v>9.78117511449933</v>
      </c>
      <c r="AN116" s="10">
        <v>15.4197580486844</v>
      </c>
      <c r="AO116" s="10">
        <v>11.9799660759786</v>
      </c>
      <c r="AP116" s="10">
        <v>23.2465722019823</v>
      </c>
      <c r="AQ116" s="10">
        <v>9.35820328952222</v>
      </c>
      <c r="AR116" s="10">
        <v>5.42967684783877</v>
      </c>
      <c r="AS116" s="10">
        <v>5.24642216834819</v>
      </c>
      <c r="AT116" s="10">
        <v>0</v>
      </c>
      <c r="AU116" s="10">
        <v>3.59223799855495</v>
      </c>
      <c r="AV116" s="10">
        <v>7.4640013983115</v>
      </c>
      <c r="AW116" s="10">
        <v>6.32388995697037</v>
      </c>
      <c r="AX116" s="10">
        <v>0</v>
      </c>
      <c r="AY116" s="10">
        <v>0</v>
      </c>
      <c r="AZ116" s="10">
        <v>1.0239896108705</v>
      </c>
      <c r="BA116" s="10">
        <v>3.23564093834399</v>
      </c>
    </row>
    <row r="117" s="1" customFormat="1" ht="15.75" spans="1:53">
      <c r="A117" s="2" t="s">
        <v>169</v>
      </c>
      <c r="B117" s="2">
        <v>3.21043564882426</v>
      </c>
      <c r="C117" s="2">
        <v>0.000315859731538584</v>
      </c>
      <c r="D117" s="2">
        <v>1.77621465550138</v>
      </c>
      <c r="E117" s="2" t="s">
        <v>53</v>
      </c>
      <c r="F117" s="2">
        <v>1.6381777936065</v>
      </c>
      <c r="G117" s="2">
        <v>0.053904223826095</v>
      </c>
      <c r="H117" s="2">
        <v>1.00042020276672</v>
      </c>
      <c r="I117" s="2" t="s">
        <v>54</v>
      </c>
      <c r="J117" s="2">
        <v>1.06170965506995</v>
      </c>
      <c r="K117" s="2">
        <v>0.0452814811615195</v>
      </c>
      <c r="L117" s="2">
        <v>1.3008121196254</v>
      </c>
      <c r="M117" s="2" t="s">
        <v>53</v>
      </c>
      <c r="N117" s="2">
        <v>-0.83369001884306</v>
      </c>
      <c r="O117" s="2">
        <v>0.0385224283631828</v>
      </c>
      <c r="P117" s="2">
        <v>1.0388772649402</v>
      </c>
      <c r="Q117" s="2" t="s">
        <v>57</v>
      </c>
      <c r="R117" s="10">
        <v>7.24913337486564</v>
      </c>
      <c r="S117" s="10">
        <v>6.15970860632093</v>
      </c>
      <c r="T117" s="10">
        <v>8.7406851763951</v>
      </c>
      <c r="U117" s="10">
        <v>8.77025362123415</v>
      </c>
      <c r="V117" s="10">
        <v>5.57200989739104</v>
      </c>
      <c r="W117" s="10">
        <v>5.0970584948986</v>
      </c>
      <c r="X117" s="10">
        <v>63.970476214361</v>
      </c>
      <c r="Y117" s="10">
        <v>62.7757219144666</v>
      </c>
      <c r="Z117" s="10">
        <v>82.7648503492167</v>
      </c>
      <c r="AA117" s="10">
        <v>81.6277193783758</v>
      </c>
      <c r="AB117" s="10">
        <v>52.4921453717874</v>
      </c>
      <c r="AC117" s="10">
        <v>41.3279581206108</v>
      </c>
      <c r="AD117" s="10">
        <v>12.6171167467316</v>
      </c>
      <c r="AE117" s="10">
        <v>6.99577807636327</v>
      </c>
      <c r="AF117" s="10">
        <v>12.8807433271713</v>
      </c>
      <c r="AG117" s="10">
        <v>20.4895761714369</v>
      </c>
      <c r="AH117" s="10">
        <v>45.2785808258802</v>
      </c>
      <c r="AI117" s="10">
        <v>31.1928256864144</v>
      </c>
      <c r="AJ117" s="10">
        <v>40.1663986388118</v>
      </c>
      <c r="AK117" s="10">
        <v>36.100838015413</v>
      </c>
      <c r="AL117" s="10">
        <v>34.2496498489143</v>
      </c>
      <c r="AM117" s="10">
        <v>34.1164488806175</v>
      </c>
      <c r="AN117" s="10">
        <v>25.2144734802754</v>
      </c>
      <c r="AO117" s="10">
        <v>25.8883676577858</v>
      </c>
      <c r="AP117" s="10">
        <v>84.4937335652436</v>
      </c>
      <c r="AQ117" s="10">
        <v>117.312714576418</v>
      </c>
      <c r="AR117" s="10">
        <v>28.5150113286312</v>
      </c>
      <c r="AS117" s="10">
        <v>34.8298283994525</v>
      </c>
      <c r="AT117" s="10">
        <v>69.9463524917695</v>
      </c>
      <c r="AU117" s="10">
        <v>73.4827824286772</v>
      </c>
      <c r="AV117" s="10">
        <v>23.7349748170351</v>
      </c>
      <c r="AW117" s="10">
        <v>17.578877087076</v>
      </c>
      <c r="AX117" s="10">
        <v>1.35479521443994</v>
      </c>
      <c r="AY117" s="10">
        <v>6.37997692247433</v>
      </c>
      <c r="AZ117" s="10">
        <v>26.3448657506504</v>
      </c>
      <c r="BA117" s="10">
        <v>34.4325687583434</v>
      </c>
    </row>
    <row r="118" s="1" customFormat="1" ht="15.75" spans="1:53">
      <c r="A118" s="2" t="s">
        <v>170</v>
      </c>
      <c r="B118" s="2">
        <v>0.169890149614819</v>
      </c>
      <c r="C118" s="2">
        <v>0.0950219866297518</v>
      </c>
      <c r="D118" s="2">
        <v>0.96490331690848</v>
      </c>
      <c r="E118" s="2" t="s">
        <v>54</v>
      </c>
      <c r="F118" s="2">
        <v>0.994995246331995</v>
      </c>
      <c r="G118" s="2">
        <v>0.0419466451017879</v>
      </c>
      <c r="H118" s="2">
        <v>1.04805422115365</v>
      </c>
      <c r="I118" s="2" t="s">
        <v>53</v>
      </c>
      <c r="J118" s="2">
        <v>-0.0160722333709642</v>
      </c>
      <c r="K118" s="2">
        <v>0.810040612893695</v>
      </c>
      <c r="L118" s="2">
        <v>0.0809834891757062</v>
      </c>
      <c r="M118" s="2" t="s">
        <v>54</v>
      </c>
      <c r="N118" s="2">
        <v>0.0660572494154265</v>
      </c>
      <c r="O118" s="2">
        <v>0.347270555573235</v>
      </c>
      <c r="P118" s="2">
        <v>0.515360735868669</v>
      </c>
      <c r="Q118" s="2" t="s">
        <v>54</v>
      </c>
      <c r="R118" s="10">
        <v>68.4678745509588</v>
      </c>
      <c r="S118" s="10">
        <v>68.8254867949858</v>
      </c>
      <c r="T118" s="10">
        <v>77.1318725404755</v>
      </c>
      <c r="U118" s="10">
        <v>77.5346689792211</v>
      </c>
      <c r="V118" s="10">
        <v>81.2817876672449</v>
      </c>
      <c r="W118" s="10">
        <v>56.205214449886</v>
      </c>
      <c r="X118" s="10">
        <v>80.1600251059295</v>
      </c>
      <c r="Y118" s="10">
        <v>77.5117411138733</v>
      </c>
      <c r="Z118" s="10">
        <v>86.1679407660417</v>
      </c>
      <c r="AA118" s="10">
        <v>92.5241914867375</v>
      </c>
      <c r="AB118" s="10">
        <v>73.2270471972859</v>
      </c>
      <c r="AC118" s="10">
        <v>73.5251514437702</v>
      </c>
      <c r="AD118" s="10">
        <v>83.4758785664672</v>
      </c>
      <c r="AE118" s="10">
        <v>78.9702123694475</v>
      </c>
      <c r="AF118" s="10">
        <v>250.698030857291</v>
      </c>
      <c r="AG118" s="10">
        <v>177.04777316695</v>
      </c>
      <c r="AH118" s="10">
        <v>136.935223366043</v>
      </c>
      <c r="AI118" s="10">
        <v>128.792324546094</v>
      </c>
      <c r="AJ118" s="10">
        <v>210.392219535455</v>
      </c>
      <c r="AK118" s="10">
        <v>201.038309197575</v>
      </c>
      <c r="AL118" s="10">
        <v>195.527378353561</v>
      </c>
      <c r="AM118" s="10">
        <v>200.982559971796</v>
      </c>
      <c r="AN118" s="10">
        <v>172.578193522366</v>
      </c>
      <c r="AO118" s="10">
        <v>215.809319899057</v>
      </c>
      <c r="AP118" s="10">
        <v>212.607598836813</v>
      </c>
      <c r="AQ118" s="10">
        <v>201.755353707536</v>
      </c>
      <c r="AR118" s="10">
        <v>186.754360722215</v>
      </c>
      <c r="AS118" s="10">
        <v>170.215635918987</v>
      </c>
      <c r="AT118" s="10">
        <v>209.54136958995</v>
      </c>
      <c r="AU118" s="10">
        <v>202.200024299781</v>
      </c>
      <c r="AV118" s="10">
        <v>222.977042699214</v>
      </c>
      <c r="AW118" s="10">
        <v>224.952914854072</v>
      </c>
      <c r="AX118" s="10">
        <v>195.348889092609</v>
      </c>
      <c r="AY118" s="10">
        <v>226.305083949277</v>
      </c>
      <c r="AZ118" s="10">
        <v>191.064802230157</v>
      </c>
      <c r="BA118" s="10">
        <v>191.729393976866</v>
      </c>
    </row>
    <row r="119" s="1" customFormat="1" ht="15.75" spans="1:53">
      <c r="A119" s="2" t="s">
        <v>171</v>
      </c>
      <c r="B119" s="2">
        <v>-0.675445808107715</v>
      </c>
      <c r="C119" s="2">
        <v>0.000173639777762377</v>
      </c>
      <c r="D119" s="2">
        <v>1.68510774900579</v>
      </c>
      <c r="E119" s="2" t="s">
        <v>57</v>
      </c>
      <c r="F119" s="2">
        <v>-0.574288019275116</v>
      </c>
      <c r="G119" s="2">
        <v>0.000482286439997673</v>
      </c>
      <c r="H119" s="2">
        <v>1.40353091573702</v>
      </c>
      <c r="I119" s="2" t="s">
        <v>54</v>
      </c>
      <c r="J119" s="2">
        <v>0.138420862115931</v>
      </c>
      <c r="K119" s="2">
        <v>0.246994003400156</v>
      </c>
      <c r="L119" s="2">
        <v>0.751411403127164</v>
      </c>
      <c r="M119" s="2" t="s">
        <v>54</v>
      </c>
      <c r="N119" s="2">
        <v>0.225658107054641</v>
      </c>
      <c r="O119" s="2">
        <v>0.100472520688823</v>
      </c>
      <c r="P119" s="2">
        <v>0.907934741128744</v>
      </c>
      <c r="Q119" s="2" t="s">
        <v>54</v>
      </c>
      <c r="R119" s="10">
        <v>536.835041013729</v>
      </c>
      <c r="S119" s="10">
        <v>562.067010570694</v>
      </c>
      <c r="T119" s="10">
        <v>579.132365481723</v>
      </c>
      <c r="U119" s="10">
        <v>738.885817315441</v>
      </c>
      <c r="V119" s="10">
        <v>645.148658840145</v>
      </c>
      <c r="W119" s="10">
        <v>581.209193751582</v>
      </c>
      <c r="X119" s="10">
        <v>373.141688085684</v>
      </c>
      <c r="Y119" s="10">
        <v>449.114509881772</v>
      </c>
      <c r="Z119" s="10">
        <v>324.96321674836</v>
      </c>
      <c r="AA119" s="10">
        <v>307.247062184131</v>
      </c>
      <c r="AB119" s="10">
        <v>414.738346391894</v>
      </c>
      <c r="AC119" s="10">
        <v>411.992603308305</v>
      </c>
      <c r="AD119" s="10">
        <v>363.210586569775</v>
      </c>
      <c r="AE119" s="10">
        <v>415.009120196417</v>
      </c>
      <c r="AF119" s="10">
        <v>368.422161571812</v>
      </c>
      <c r="AG119" s="10">
        <v>402.440974497574</v>
      </c>
      <c r="AH119" s="10">
        <v>446.846663008994</v>
      </c>
      <c r="AI119" s="10">
        <v>450.96024428821</v>
      </c>
      <c r="AJ119" s="10">
        <v>463.816498124364</v>
      </c>
      <c r="AK119" s="10">
        <v>417.064981831302</v>
      </c>
      <c r="AL119" s="10">
        <v>478.107538193078</v>
      </c>
      <c r="AM119" s="10">
        <v>419.080294722931</v>
      </c>
      <c r="AN119" s="10">
        <v>455.971614938322</v>
      </c>
      <c r="AO119" s="10">
        <v>489.570735962741</v>
      </c>
      <c r="AP119" s="10">
        <v>626.578572367857</v>
      </c>
      <c r="AQ119" s="10">
        <v>429.12147484108</v>
      </c>
      <c r="AR119" s="10">
        <v>508.509228419409</v>
      </c>
      <c r="AS119" s="10">
        <v>544.134033982262</v>
      </c>
      <c r="AT119" s="10">
        <v>395.685011036397</v>
      </c>
      <c r="AU119" s="10">
        <v>493.850106104139</v>
      </c>
      <c r="AV119" s="10">
        <v>516.948416898226</v>
      </c>
      <c r="AW119" s="10">
        <v>362.808836825401</v>
      </c>
      <c r="AX119" s="10">
        <v>599.983281567114</v>
      </c>
      <c r="AY119" s="10">
        <v>597.744667540351</v>
      </c>
      <c r="AZ119" s="10">
        <v>509.03390600585</v>
      </c>
      <c r="BA119" s="10">
        <v>598.228677026623</v>
      </c>
    </row>
    <row r="120" s="1" customFormat="1" ht="15.75" spans="1:53">
      <c r="A120" s="2" t="s">
        <v>172</v>
      </c>
      <c r="B120" s="2">
        <v>0.927160274624705</v>
      </c>
      <c r="C120" s="2">
        <v>0.00434306992576484</v>
      </c>
      <c r="D120" s="2">
        <v>1.40530507999935</v>
      </c>
      <c r="E120" s="2" t="s">
        <v>53</v>
      </c>
      <c r="F120" s="2">
        <v>1.39353423278177</v>
      </c>
      <c r="G120" s="2">
        <v>0.0010129741953209</v>
      </c>
      <c r="H120" s="2">
        <v>1.40443181733378</v>
      </c>
      <c r="I120" s="2" t="s">
        <v>53</v>
      </c>
      <c r="J120" s="2">
        <v>0.753239140362821</v>
      </c>
      <c r="K120" s="2">
        <v>0.0135665107104165</v>
      </c>
      <c r="L120" s="2">
        <v>1.37301983837856</v>
      </c>
      <c r="M120" s="2" t="s">
        <v>53</v>
      </c>
      <c r="N120" s="2">
        <v>0.93107881623755</v>
      </c>
      <c r="O120" s="2">
        <v>0.000777699270603096</v>
      </c>
      <c r="P120" s="2">
        <v>1.4001281457391</v>
      </c>
      <c r="Q120" s="2" t="s">
        <v>53</v>
      </c>
      <c r="R120" s="10">
        <v>59.9787939155547</v>
      </c>
      <c r="S120" s="10">
        <v>65.2821310066289</v>
      </c>
      <c r="T120" s="10">
        <v>82.5059190758706</v>
      </c>
      <c r="U120" s="10">
        <v>62.7100286418943</v>
      </c>
      <c r="V120" s="10">
        <v>118.286658573985</v>
      </c>
      <c r="W120" s="10">
        <v>118.497181315765</v>
      </c>
      <c r="X120" s="10">
        <v>136.201490752622</v>
      </c>
      <c r="Y120" s="10">
        <v>100.486630773102</v>
      </c>
      <c r="Z120" s="10">
        <v>149.781764148224</v>
      </c>
      <c r="AA120" s="10">
        <v>183.898610086793</v>
      </c>
      <c r="AB120" s="10">
        <v>215.956902940294</v>
      </c>
      <c r="AC120" s="10">
        <v>178.245779450335</v>
      </c>
      <c r="AD120" s="10">
        <v>168.071030820363</v>
      </c>
      <c r="AE120" s="10">
        <v>153.604138166061</v>
      </c>
      <c r="AF120" s="10">
        <v>236.859077722395</v>
      </c>
      <c r="AG120" s="10">
        <v>234.045622953867</v>
      </c>
      <c r="AH120" s="10">
        <v>226.753770926394</v>
      </c>
      <c r="AI120" s="10">
        <v>313.349278570976</v>
      </c>
      <c r="AJ120" s="10">
        <v>85.7436607859203</v>
      </c>
      <c r="AK120" s="10">
        <v>96.8712220841835</v>
      </c>
      <c r="AL120" s="10">
        <v>41.0020105139864</v>
      </c>
      <c r="AM120" s="10">
        <v>43.9274111467084</v>
      </c>
      <c r="AN120" s="10">
        <v>55.8484763586166</v>
      </c>
      <c r="AO120" s="10">
        <v>68.5692967372456</v>
      </c>
      <c r="AP120" s="10">
        <v>89.0839121241887</v>
      </c>
      <c r="AQ120" s="10">
        <v>64.6128834668703</v>
      </c>
      <c r="AR120" s="10">
        <v>134.769496125472</v>
      </c>
      <c r="AS120" s="10">
        <v>115.174011606805</v>
      </c>
      <c r="AT120" s="10">
        <v>138.692853084922</v>
      </c>
      <c r="AU120" s="10">
        <v>118.347552593899</v>
      </c>
      <c r="AV120" s="10">
        <v>127.028907031455</v>
      </c>
      <c r="AW120" s="10">
        <v>106.608283525863</v>
      </c>
      <c r="AX120" s="10">
        <v>137.351941766188</v>
      </c>
      <c r="AY120" s="10">
        <v>157.680266221928</v>
      </c>
      <c r="AZ120" s="10">
        <v>110.706922783075</v>
      </c>
      <c r="BA120" s="10">
        <v>107.978263292758</v>
      </c>
    </row>
    <row r="121" s="1" customFormat="1" ht="15.75" spans="1:53">
      <c r="A121" s="2" t="s">
        <v>173</v>
      </c>
      <c r="B121" s="2">
        <v>0.569389568553438</v>
      </c>
      <c r="C121" s="2">
        <v>0.000389069952023178</v>
      </c>
      <c r="D121" s="2">
        <v>1.58909717937162</v>
      </c>
      <c r="E121" s="2" t="s">
        <v>54</v>
      </c>
      <c r="F121" s="2">
        <v>0.753893603504191</v>
      </c>
      <c r="G121" s="2">
        <v>0.00101038068667323</v>
      </c>
      <c r="H121" s="2">
        <v>1.39476893573179</v>
      </c>
      <c r="I121" s="2" t="s">
        <v>53</v>
      </c>
      <c r="J121" s="2">
        <v>-0.762842621646412</v>
      </c>
      <c r="K121" s="2">
        <v>0.0182009863214199</v>
      </c>
      <c r="L121" s="2">
        <v>1.37184000768703</v>
      </c>
      <c r="M121" s="2" t="s">
        <v>57</v>
      </c>
      <c r="N121" s="2">
        <v>-0.095383200091507</v>
      </c>
      <c r="O121" s="2">
        <v>0.694787161193048</v>
      </c>
      <c r="P121" s="2">
        <v>0.234719941258876</v>
      </c>
      <c r="Q121" s="2" t="s">
        <v>54</v>
      </c>
      <c r="R121" s="10">
        <v>2427.2823815111</v>
      </c>
      <c r="S121" s="10">
        <v>2536.07359762797</v>
      </c>
      <c r="T121" s="10">
        <v>2909.58515439998</v>
      </c>
      <c r="U121" s="10">
        <v>3126.27783413429</v>
      </c>
      <c r="V121" s="10">
        <v>2700.75297987392</v>
      </c>
      <c r="W121" s="10">
        <v>3204.08757113748</v>
      </c>
      <c r="X121" s="10">
        <v>3963.03155870684</v>
      </c>
      <c r="Y121" s="10">
        <v>3278.29056551914</v>
      </c>
      <c r="Z121" s="10">
        <v>4534.99205623887</v>
      </c>
      <c r="AA121" s="10">
        <v>4459.08843845199</v>
      </c>
      <c r="AB121" s="10">
        <v>4252.89939435082</v>
      </c>
      <c r="AC121" s="10">
        <v>4595.55708257769</v>
      </c>
      <c r="AD121" s="10">
        <v>4451.1689210311</v>
      </c>
      <c r="AE121" s="10">
        <v>4786.81457349665</v>
      </c>
      <c r="AF121" s="10">
        <v>3654.1567848092</v>
      </c>
      <c r="AG121" s="10">
        <v>4340.18798280413</v>
      </c>
      <c r="AH121" s="10">
        <v>5787.22505226655</v>
      </c>
      <c r="AI121" s="10">
        <v>5486.40208993213</v>
      </c>
      <c r="AJ121" s="10">
        <v>10304.1901021001</v>
      </c>
      <c r="AK121" s="10">
        <v>11495.2974225314</v>
      </c>
      <c r="AL121" s="10">
        <v>5874.20237112356</v>
      </c>
      <c r="AM121" s="10">
        <v>5988.4050220942</v>
      </c>
      <c r="AN121" s="10">
        <v>7571.95293164951</v>
      </c>
      <c r="AO121" s="10">
        <v>7013.59731479948</v>
      </c>
      <c r="AP121" s="10">
        <v>7250.43929710217</v>
      </c>
      <c r="AQ121" s="10">
        <v>5712.60949283856</v>
      </c>
      <c r="AR121" s="10">
        <v>3131.65586368949</v>
      </c>
      <c r="AS121" s="10">
        <v>4095.65169337816</v>
      </c>
      <c r="AT121" s="10">
        <v>4524.86769563178</v>
      </c>
      <c r="AU121" s="10">
        <v>3718.75312743498</v>
      </c>
      <c r="AV121" s="10">
        <v>8989.98329216141</v>
      </c>
      <c r="AW121" s="10">
        <v>7628.20221816405</v>
      </c>
      <c r="AX121" s="10">
        <v>5395.23253000089</v>
      </c>
      <c r="AY121" s="10">
        <v>4815.14904406875</v>
      </c>
      <c r="AZ121" s="10">
        <v>10158.1441337426</v>
      </c>
      <c r="BA121" s="10">
        <v>8174.22298082768</v>
      </c>
    </row>
    <row r="122" s="1" customFormat="1" ht="15.75" spans="1:53">
      <c r="A122" s="2" t="s">
        <v>174</v>
      </c>
      <c r="B122" s="2">
        <v>0.372127500592601</v>
      </c>
      <c r="C122" s="2">
        <v>0.0331078752895568</v>
      </c>
      <c r="D122" s="2">
        <v>1.23997598678335</v>
      </c>
      <c r="E122" s="2" t="s">
        <v>54</v>
      </c>
      <c r="F122" s="2">
        <v>0.790564820449236</v>
      </c>
      <c r="G122" s="2">
        <v>0.000569435912684688</v>
      </c>
      <c r="H122" s="2">
        <v>1.44886534642933</v>
      </c>
      <c r="I122" s="2" t="s">
        <v>53</v>
      </c>
      <c r="J122" s="2">
        <v>0.221495548224734</v>
      </c>
      <c r="K122" s="2">
        <v>0.150155787474045</v>
      </c>
      <c r="L122" s="2">
        <v>0.931681329775389</v>
      </c>
      <c r="M122" s="2" t="s">
        <v>54</v>
      </c>
      <c r="N122" s="2">
        <v>0.148857386592409</v>
      </c>
      <c r="O122" s="2">
        <v>0.110533064149498</v>
      </c>
      <c r="P122" s="2">
        <v>0.885174033326959</v>
      </c>
      <c r="Q122" s="2" t="s">
        <v>54</v>
      </c>
      <c r="R122" s="10">
        <v>1374.64951028973</v>
      </c>
      <c r="S122" s="10">
        <v>1485.79548043887</v>
      </c>
      <c r="T122" s="10">
        <v>1700.23825979349</v>
      </c>
      <c r="U122" s="10">
        <v>1681.08764584506</v>
      </c>
      <c r="V122" s="10">
        <v>1624.59235597696</v>
      </c>
      <c r="W122" s="10">
        <v>1481.43273483608</v>
      </c>
      <c r="X122" s="10">
        <v>1679.15630546547</v>
      </c>
      <c r="Y122" s="10">
        <v>1604.41369003331</v>
      </c>
      <c r="Z122" s="10">
        <v>2465.64682010932</v>
      </c>
      <c r="AA122" s="10">
        <v>2500.8657148392</v>
      </c>
      <c r="AB122" s="10">
        <v>1829.66427455607</v>
      </c>
      <c r="AC122" s="10">
        <v>2018.7319268907</v>
      </c>
      <c r="AD122" s="10">
        <v>2225.55159667463</v>
      </c>
      <c r="AE122" s="10">
        <v>2481.6004670156</v>
      </c>
      <c r="AF122" s="10">
        <v>2397.6890525955</v>
      </c>
      <c r="AG122" s="10">
        <v>2726.05865693381</v>
      </c>
      <c r="AH122" s="10">
        <v>3139.71639153561</v>
      </c>
      <c r="AI122" s="10">
        <v>3198.74828544054</v>
      </c>
      <c r="AJ122" s="10">
        <v>2430.70932217561</v>
      </c>
      <c r="AK122" s="10">
        <v>2508.44397445527</v>
      </c>
      <c r="AL122" s="10">
        <v>3008.46995104077</v>
      </c>
      <c r="AM122" s="10">
        <v>3336.22198414771</v>
      </c>
      <c r="AN122" s="10">
        <v>2465.5301021643</v>
      </c>
      <c r="AO122" s="10">
        <v>2648.00710672615</v>
      </c>
      <c r="AP122" s="10">
        <v>2519.04941146531</v>
      </c>
      <c r="AQ122" s="10">
        <v>2790.03154667083</v>
      </c>
      <c r="AR122" s="10">
        <v>3234.70175188116</v>
      </c>
      <c r="AS122" s="10">
        <v>2827.66100779292</v>
      </c>
      <c r="AT122" s="10">
        <v>4111.43830957073</v>
      </c>
      <c r="AU122" s="10">
        <v>3635.50855610134</v>
      </c>
      <c r="AV122" s="10">
        <v>2905.83979979546</v>
      </c>
      <c r="AW122" s="10">
        <v>3050.77515725378</v>
      </c>
      <c r="AX122" s="10">
        <v>2867.9352780117</v>
      </c>
      <c r="AY122" s="10">
        <v>3320.58400325476</v>
      </c>
      <c r="AZ122" s="10">
        <v>2980.32477908529</v>
      </c>
      <c r="BA122" s="10">
        <v>3054.1720030724</v>
      </c>
    </row>
    <row r="123" s="1" customFormat="1" ht="15.75" spans="1:53">
      <c r="A123" s="2" t="s">
        <v>175</v>
      </c>
      <c r="B123" s="2">
        <v>0.912486257586583</v>
      </c>
      <c r="C123" s="2">
        <v>0.660960921792175</v>
      </c>
      <c r="D123" s="2">
        <v>0.288612561352963</v>
      </c>
      <c r="E123" s="2" t="s">
        <v>54</v>
      </c>
      <c r="F123" s="2">
        <v>3.63302927617544</v>
      </c>
      <c r="G123" s="2">
        <v>0.252881911895175</v>
      </c>
      <c r="H123" s="2">
        <v>0.600454181327895</v>
      </c>
      <c r="I123" s="2" t="s">
        <v>54</v>
      </c>
      <c r="J123" s="2">
        <v>2.75215395531545</v>
      </c>
      <c r="K123" s="2">
        <v>0.115144013668875</v>
      </c>
      <c r="L123" s="2">
        <v>1.10473537631681</v>
      </c>
      <c r="M123" s="2" t="s">
        <v>54</v>
      </c>
      <c r="N123" s="2">
        <v>3.60255988379448</v>
      </c>
      <c r="O123" s="2">
        <v>0.0100203448543914</v>
      </c>
      <c r="P123" s="2">
        <v>1.32314773093572</v>
      </c>
      <c r="Q123" s="2" t="s">
        <v>53</v>
      </c>
      <c r="R123" s="10">
        <v>0</v>
      </c>
      <c r="S123" s="10">
        <v>0</v>
      </c>
      <c r="T123" s="10">
        <v>33.1816283659326</v>
      </c>
      <c r="U123" s="10">
        <v>22.7877651299069</v>
      </c>
      <c r="V123" s="10">
        <v>0</v>
      </c>
      <c r="W123" s="10">
        <v>0</v>
      </c>
      <c r="X123" s="10">
        <v>0</v>
      </c>
      <c r="Y123" s="10">
        <v>0</v>
      </c>
      <c r="Z123" s="10">
        <v>3.68050066261619</v>
      </c>
      <c r="AA123" s="10">
        <v>101.669934760751</v>
      </c>
      <c r="AB123" s="10">
        <v>0</v>
      </c>
      <c r="AC123" s="10">
        <v>0</v>
      </c>
      <c r="AD123" s="10">
        <v>0</v>
      </c>
      <c r="AE123" s="10">
        <v>0</v>
      </c>
      <c r="AF123" s="10">
        <v>2.03976332196221</v>
      </c>
      <c r="AG123" s="10">
        <v>23.4407321258589</v>
      </c>
      <c r="AH123" s="10">
        <v>506.293911425439</v>
      </c>
      <c r="AI123" s="10">
        <v>162.612283644078</v>
      </c>
      <c r="AJ123" s="10">
        <v>63.842713860116</v>
      </c>
      <c r="AK123" s="10">
        <v>1.8809379667398</v>
      </c>
      <c r="AL123" s="10">
        <v>99.8304412392936</v>
      </c>
      <c r="AM123" s="10">
        <v>167.725048447344</v>
      </c>
      <c r="AN123" s="10">
        <v>4.56069870213504</v>
      </c>
      <c r="AO123" s="10">
        <v>25.4948369933893</v>
      </c>
      <c r="AP123" s="10">
        <v>165.862683081351</v>
      </c>
      <c r="AQ123" s="10">
        <v>662.077214027235</v>
      </c>
      <c r="AR123" s="10">
        <v>131.146908127531</v>
      </c>
      <c r="AS123" s="10">
        <v>76.8583860746903</v>
      </c>
      <c r="AT123" s="10">
        <v>1209.28696820461</v>
      </c>
      <c r="AU123" s="10">
        <v>202.634418941198</v>
      </c>
      <c r="AV123" s="10">
        <v>1270.45539592201</v>
      </c>
      <c r="AW123" s="10">
        <v>496.329730180922</v>
      </c>
      <c r="AX123" s="10">
        <v>847.955964592254</v>
      </c>
      <c r="AY123" s="10">
        <v>1125.94838701748</v>
      </c>
      <c r="AZ123" s="10">
        <v>205.123479879172</v>
      </c>
      <c r="BA123" s="10">
        <v>467.710465262934</v>
      </c>
    </row>
    <row r="124" s="1" customFormat="1" ht="15.75" spans="1:53">
      <c r="A124" s="2" t="s">
        <v>176</v>
      </c>
      <c r="B124" s="2">
        <v>-0.488822358445709</v>
      </c>
      <c r="C124" s="2">
        <v>0.162673758022337</v>
      </c>
      <c r="D124" s="2">
        <v>0.927382440287853</v>
      </c>
      <c r="E124" s="2" t="s">
        <v>54</v>
      </c>
      <c r="F124" s="2">
        <v>-2.63511875648758</v>
      </c>
      <c r="G124" s="2">
        <v>2.0069873254317e-5</v>
      </c>
      <c r="H124" s="2">
        <v>1.49958199024577</v>
      </c>
      <c r="I124" s="2" t="s">
        <v>57</v>
      </c>
      <c r="J124" s="2">
        <v>1.47164991926992</v>
      </c>
      <c r="K124" s="2">
        <v>0.00205852853571028</v>
      </c>
      <c r="L124" s="2">
        <v>1.71997040927999</v>
      </c>
      <c r="M124" s="2" t="s">
        <v>53</v>
      </c>
      <c r="N124" s="2">
        <v>0.134097982027206</v>
      </c>
      <c r="O124" s="2">
        <v>0.369994134982964</v>
      </c>
      <c r="P124" s="2">
        <v>0.52668827185615</v>
      </c>
      <c r="Q124" s="2" t="s">
        <v>54</v>
      </c>
      <c r="R124" s="10">
        <v>45.1246041378334</v>
      </c>
      <c r="S124" s="10">
        <v>46.5903137777397</v>
      </c>
      <c r="T124" s="10">
        <v>50.8992647468542</v>
      </c>
      <c r="U124" s="10">
        <v>50.8349046548312</v>
      </c>
      <c r="V124" s="10">
        <v>52.7538456779749</v>
      </c>
      <c r="W124" s="10">
        <v>73.901172256088</v>
      </c>
      <c r="X124" s="10">
        <v>32.0553150758789</v>
      </c>
      <c r="Y124" s="10">
        <v>59.0571663031235</v>
      </c>
      <c r="Z124" s="10">
        <v>12.2383397608458</v>
      </c>
      <c r="AA124" s="10">
        <v>16.0270568081936</v>
      </c>
      <c r="AB124" s="10">
        <v>44.1993858307117</v>
      </c>
      <c r="AC124" s="10">
        <v>64.5310170754831</v>
      </c>
      <c r="AD124" s="10">
        <v>4.56242761390051</v>
      </c>
      <c r="AE124" s="10">
        <v>7.13712678432945</v>
      </c>
      <c r="AF124" s="10">
        <v>13.0072154287948</v>
      </c>
      <c r="AG124" s="10">
        <v>17.9436122994324</v>
      </c>
      <c r="AH124" s="10">
        <v>3.62043208508634</v>
      </c>
      <c r="AI124" s="10">
        <v>5.25696865258044</v>
      </c>
      <c r="AJ124" s="10">
        <v>32.8331218375579</v>
      </c>
      <c r="AK124" s="10">
        <v>46.7083845707105</v>
      </c>
      <c r="AL124" s="10">
        <v>64.9229134586043</v>
      </c>
      <c r="AM124" s="10">
        <v>63.5019487760005</v>
      </c>
      <c r="AN124" s="10">
        <v>56.3455464671518</v>
      </c>
      <c r="AO124" s="10">
        <v>48.8027742911685</v>
      </c>
      <c r="AP124" s="10">
        <v>191.586811077828</v>
      </c>
      <c r="AQ124" s="10">
        <v>190.655934745041</v>
      </c>
      <c r="AR124" s="10">
        <v>110.1331819888</v>
      </c>
      <c r="AS124" s="10">
        <v>104.974044914441</v>
      </c>
      <c r="AT124" s="10">
        <v>110.045946755602</v>
      </c>
      <c r="AU124" s="10">
        <v>160.992876099523</v>
      </c>
      <c r="AV124" s="10">
        <v>55.7860920558924</v>
      </c>
      <c r="AW124" s="10">
        <v>53.7855746273538</v>
      </c>
      <c r="AX124" s="10">
        <v>52.3769872042793</v>
      </c>
      <c r="AY124" s="10">
        <v>56.4098859596851</v>
      </c>
      <c r="AZ124" s="10">
        <v>65.481276088487</v>
      </c>
      <c r="BA124" s="10">
        <v>59.7742689594551</v>
      </c>
    </row>
    <row r="125" s="1" customFormat="1" ht="15.75" spans="1:53">
      <c r="A125" s="2" t="s">
        <v>177</v>
      </c>
      <c r="B125" s="2">
        <v>-0.0686702857737485</v>
      </c>
      <c r="C125" s="2">
        <v>0.613475654879784</v>
      </c>
      <c r="D125" s="2">
        <v>0.241044971431563</v>
      </c>
      <c r="E125" s="2" t="s">
        <v>54</v>
      </c>
      <c r="F125" s="2">
        <v>0.706992258065412</v>
      </c>
      <c r="G125" s="2">
        <v>0.0178509069773547</v>
      </c>
      <c r="H125" s="2">
        <v>1.13226822436378</v>
      </c>
      <c r="I125" s="2" t="s">
        <v>53</v>
      </c>
      <c r="J125" s="2">
        <v>0.139665189211731</v>
      </c>
      <c r="K125" s="2">
        <v>0.655309825697143</v>
      </c>
      <c r="L125" s="2">
        <v>0.355582351394417</v>
      </c>
      <c r="M125" s="2" t="s">
        <v>54</v>
      </c>
      <c r="N125" s="2">
        <v>-0.14709328306753</v>
      </c>
      <c r="O125" s="2">
        <v>0.557526738514883</v>
      </c>
      <c r="P125" s="2">
        <v>0.324213357721899</v>
      </c>
      <c r="Q125" s="2" t="s">
        <v>54</v>
      </c>
      <c r="R125" s="10">
        <v>30.3631648816775</v>
      </c>
      <c r="S125" s="10">
        <v>36.3709335190074</v>
      </c>
      <c r="T125" s="10">
        <v>22.8273628659933</v>
      </c>
      <c r="U125" s="10">
        <v>26.8534206303391</v>
      </c>
      <c r="V125" s="10">
        <v>27.9737399407705</v>
      </c>
      <c r="W125" s="10">
        <v>30.5865738953829</v>
      </c>
      <c r="X125" s="10">
        <v>32.8383981288789</v>
      </c>
      <c r="Y125" s="10">
        <v>31.5076746816113</v>
      </c>
      <c r="Z125" s="10">
        <v>24.4705990750758</v>
      </c>
      <c r="AA125" s="10">
        <v>25.6111298506187</v>
      </c>
      <c r="AB125" s="10">
        <v>30.7030393279826</v>
      </c>
      <c r="AC125" s="10">
        <v>21.7108842220074</v>
      </c>
      <c r="AD125" s="10">
        <v>31.6820503025338</v>
      </c>
      <c r="AE125" s="10">
        <v>43.4114982589883</v>
      </c>
      <c r="AF125" s="10">
        <v>64.1379007438017</v>
      </c>
      <c r="AG125" s="10">
        <v>63.8166450630134</v>
      </c>
      <c r="AH125" s="10">
        <v>40.2575963482852</v>
      </c>
      <c r="AI125" s="10">
        <v>42.3233520246237</v>
      </c>
      <c r="AJ125" s="10">
        <v>101.635122151902</v>
      </c>
      <c r="AK125" s="10">
        <v>100.185709156796</v>
      </c>
      <c r="AL125" s="10">
        <v>120.722564762092</v>
      </c>
      <c r="AM125" s="10">
        <v>140.135929527804</v>
      </c>
      <c r="AN125" s="10">
        <v>88.7342804873611</v>
      </c>
      <c r="AO125" s="10">
        <v>93.8707216321478</v>
      </c>
      <c r="AP125" s="10">
        <v>201.558520304907</v>
      </c>
      <c r="AQ125" s="10">
        <v>113.742751431121</v>
      </c>
      <c r="AR125" s="10">
        <v>53.7759102304518</v>
      </c>
      <c r="AS125" s="10">
        <v>71.7697910683806</v>
      </c>
      <c r="AT125" s="10">
        <v>152.798342919289</v>
      </c>
      <c r="AU125" s="10">
        <v>117.231791316429</v>
      </c>
      <c r="AV125" s="10">
        <v>135.870225536045</v>
      </c>
      <c r="AW125" s="10">
        <v>146.136682500505</v>
      </c>
      <c r="AX125" s="10">
        <v>67.7534473651906</v>
      </c>
      <c r="AY125" s="10">
        <v>102.012108686844</v>
      </c>
      <c r="AZ125" s="10">
        <v>66.5420909019888</v>
      </c>
      <c r="BA125" s="10">
        <v>64.4211476922132</v>
      </c>
    </row>
    <row r="126" s="1" customFormat="1" ht="15.75" spans="1:53">
      <c r="A126" s="2" t="s">
        <v>178</v>
      </c>
      <c r="B126" s="2">
        <v>-0.922390474659558</v>
      </c>
      <c r="C126" s="2">
        <v>0.0185651197850211</v>
      </c>
      <c r="D126" s="2">
        <v>1.29687069758618</v>
      </c>
      <c r="E126" s="2" t="s">
        <v>57</v>
      </c>
      <c r="F126" s="2">
        <v>-1.40893502740434</v>
      </c>
      <c r="G126" s="2">
        <v>0.00499573815800534</v>
      </c>
      <c r="H126" s="2">
        <v>1.21635591571441</v>
      </c>
      <c r="I126" s="2" t="s">
        <v>57</v>
      </c>
      <c r="J126" s="2">
        <v>0.382372677615011</v>
      </c>
      <c r="K126" s="2">
        <v>0.24199642620583</v>
      </c>
      <c r="L126" s="2">
        <v>0.75164147631821</v>
      </c>
      <c r="M126" s="2" t="s">
        <v>54</v>
      </c>
      <c r="N126" s="2">
        <v>-3.58737672477718</v>
      </c>
      <c r="O126" s="2">
        <v>0.0052970860544096</v>
      </c>
      <c r="P126" s="2">
        <v>1.36059061254363</v>
      </c>
      <c r="Q126" s="2" t="s">
        <v>57</v>
      </c>
      <c r="R126" s="10">
        <v>54.3859961190398</v>
      </c>
      <c r="S126" s="10">
        <v>30.9050018450285</v>
      </c>
      <c r="T126" s="10">
        <v>79.8383587427394</v>
      </c>
      <c r="U126" s="10">
        <v>78.5919000949661</v>
      </c>
      <c r="V126" s="10">
        <v>84.531238431394</v>
      </c>
      <c r="W126" s="10">
        <v>47.6264512377781</v>
      </c>
      <c r="X126" s="10">
        <v>41.743659267924</v>
      </c>
      <c r="Y126" s="10">
        <v>36.3856068469568</v>
      </c>
      <c r="Z126" s="10">
        <v>27.677342938964</v>
      </c>
      <c r="AA126" s="10">
        <v>24.9445735757687</v>
      </c>
      <c r="AB126" s="10">
        <v>46.9065637280255</v>
      </c>
      <c r="AC126" s="10">
        <v>20.6687776972561</v>
      </c>
      <c r="AD126" s="10">
        <v>36.8462735904439</v>
      </c>
      <c r="AE126" s="10">
        <v>30.4566536537426</v>
      </c>
      <c r="AF126" s="10">
        <v>31.5971267314989</v>
      </c>
      <c r="AG126" s="10">
        <v>27.5143784974195</v>
      </c>
      <c r="AH126" s="10">
        <v>7.44453394038568</v>
      </c>
      <c r="AI126" s="10">
        <v>7.69312674176187</v>
      </c>
      <c r="AJ126" s="10">
        <v>26.7246756822106</v>
      </c>
      <c r="AK126" s="10">
        <v>23.7356758975496</v>
      </c>
      <c r="AL126" s="10">
        <v>10.9923644719408</v>
      </c>
      <c r="AM126" s="10">
        <v>2.96585074935067</v>
      </c>
      <c r="AN126" s="10">
        <v>19.0095843948919</v>
      </c>
      <c r="AO126" s="10">
        <v>22.3419154997843</v>
      </c>
      <c r="AP126" s="10">
        <v>28.4014929618814</v>
      </c>
      <c r="AQ126" s="10">
        <v>29.7601956724582</v>
      </c>
      <c r="AR126" s="10">
        <v>21.6826644132729</v>
      </c>
      <c r="AS126" s="10">
        <v>21.1139313799129</v>
      </c>
      <c r="AT126" s="10">
        <v>15.8777676790671</v>
      </c>
      <c r="AU126" s="10">
        <v>21.0335187242647</v>
      </c>
      <c r="AV126" s="10">
        <v>0</v>
      </c>
      <c r="AW126" s="10">
        <v>0</v>
      </c>
      <c r="AX126" s="10">
        <v>0</v>
      </c>
      <c r="AY126" s="10">
        <v>8.79943481213021</v>
      </c>
      <c r="AZ126" s="10">
        <v>0</v>
      </c>
      <c r="BA126" s="10">
        <v>0</v>
      </c>
    </row>
    <row r="127" s="1" customFormat="1" ht="15.75" spans="1:53">
      <c r="A127" s="2" t="s">
        <v>179</v>
      </c>
      <c r="B127" s="2">
        <v>-0.656524903972299</v>
      </c>
      <c r="C127" s="2">
        <v>2.23540489852131e-5</v>
      </c>
      <c r="D127" s="2">
        <v>1.7434284609088</v>
      </c>
      <c r="E127" s="2" t="s">
        <v>57</v>
      </c>
      <c r="F127" s="2">
        <v>-0.410533745716684</v>
      </c>
      <c r="G127" s="2">
        <v>0.00372115064440782</v>
      </c>
      <c r="H127" s="2">
        <v>1.23831681278811</v>
      </c>
      <c r="I127" s="2" t="s">
        <v>54</v>
      </c>
      <c r="J127" s="2">
        <v>0.343928633402654</v>
      </c>
      <c r="K127" s="2">
        <v>0.00181796979180918</v>
      </c>
      <c r="L127" s="2">
        <v>1.64801199542132</v>
      </c>
      <c r="M127" s="2" t="s">
        <v>54</v>
      </c>
      <c r="N127" s="2">
        <v>0.416231469422399</v>
      </c>
      <c r="O127" s="2">
        <v>0.000865777267574082</v>
      </c>
      <c r="P127" s="2">
        <v>1.42375995275087</v>
      </c>
      <c r="Q127" s="2" t="s">
        <v>54</v>
      </c>
      <c r="R127" s="10">
        <v>48.0994901186862</v>
      </c>
      <c r="S127" s="10">
        <v>48.1122674595</v>
      </c>
      <c r="T127" s="10">
        <v>52.2477152625204</v>
      </c>
      <c r="U127" s="10">
        <v>58.660412722409</v>
      </c>
      <c r="V127" s="10">
        <v>50.4443975722392</v>
      </c>
      <c r="W127" s="10">
        <v>50.1502996139005</v>
      </c>
      <c r="X127" s="10">
        <v>28.8751615574118</v>
      </c>
      <c r="Y127" s="10">
        <v>31.8669373018921</v>
      </c>
      <c r="Z127" s="10">
        <v>32.7456893469733</v>
      </c>
      <c r="AA127" s="10">
        <v>26.3106724031773</v>
      </c>
      <c r="AB127" s="10">
        <v>36.9795044156764</v>
      </c>
      <c r="AC127" s="10">
        <v>38.4375762112664</v>
      </c>
      <c r="AD127" s="10">
        <v>36.4242299709023</v>
      </c>
      <c r="AE127" s="10">
        <v>32.8661528967237</v>
      </c>
      <c r="AF127" s="10">
        <v>35.6915533370613</v>
      </c>
      <c r="AG127" s="10">
        <v>33.0458397407782</v>
      </c>
      <c r="AH127" s="10">
        <v>44.2620418260937</v>
      </c>
      <c r="AI127" s="10">
        <v>49.2177042627034</v>
      </c>
      <c r="AJ127" s="10">
        <v>44.0924152430711</v>
      </c>
      <c r="AK127" s="10">
        <v>37.736218020823</v>
      </c>
      <c r="AL127" s="10">
        <v>45.8849565994615</v>
      </c>
      <c r="AM127" s="10">
        <v>39.9990974976795</v>
      </c>
      <c r="AN127" s="10">
        <v>43.0567529989349</v>
      </c>
      <c r="AO127" s="10">
        <v>50.8795715842794</v>
      </c>
      <c r="AP127" s="10">
        <v>53.8290445407475</v>
      </c>
      <c r="AQ127" s="10">
        <v>50.8421547274765</v>
      </c>
      <c r="AR127" s="10">
        <v>64.7234733751951</v>
      </c>
      <c r="AS127" s="10">
        <v>51.7475671749558</v>
      </c>
      <c r="AT127" s="10">
        <v>54.2137682862969</v>
      </c>
      <c r="AU127" s="10">
        <v>56.731037171269</v>
      </c>
      <c r="AV127" s="10">
        <v>55.1100552162711</v>
      </c>
      <c r="AW127" s="10">
        <v>58.0372129291624</v>
      </c>
      <c r="AX127" s="10">
        <v>67.9706328290192</v>
      </c>
      <c r="AY127" s="10">
        <v>61.125119220437</v>
      </c>
      <c r="AZ127" s="10">
        <v>50.802306084232</v>
      </c>
      <c r="BA127" s="10">
        <v>56.1088624146662</v>
      </c>
    </row>
    <row r="128" s="1" customFormat="1" ht="15.75" spans="1:53">
      <c r="A128" s="2" t="s">
        <v>180</v>
      </c>
      <c r="B128" s="2">
        <v>-0.0584573849334353</v>
      </c>
      <c r="C128" s="2">
        <v>0.642255310136916</v>
      </c>
      <c r="D128" s="2">
        <v>0.34567505302936</v>
      </c>
      <c r="E128" s="2" t="s">
        <v>54</v>
      </c>
      <c r="F128" s="2">
        <v>-0.701874320353468</v>
      </c>
      <c r="G128" s="2">
        <v>0.000487296998763437</v>
      </c>
      <c r="H128" s="2">
        <v>1.35856526563978</v>
      </c>
      <c r="I128" s="2" t="s">
        <v>57</v>
      </c>
      <c r="J128" s="2">
        <v>0.111617181196975</v>
      </c>
      <c r="K128" s="2">
        <v>0.313615543065971</v>
      </c>
      <c r="L128" s="2">
        <v>0.606056014564368</v>
      </c>
      <c r="M128" s="2" t="s">
        <v>54</v>
      </c>
      <c r="N128" s="2">
        <v>0.154353431059888</v>
      </c>
      <c r="O128" s="2">
        <v>0.532209370941428</v>
      </c>
      <c r="P128" s="2">
        <v>0.320366056464219</v>
      </c>
      <c r="Q128" s="2" t="s">
        <v>54</v>
      </c>
      <c r="R128" s="10">
        <v>158.281517931274</v>
      </c>
      <c r="S128" s="10">
        <v>177.02069718674</v>
      </c>
      <c r="T128" s="10">
        <v>180.688686761953</v>
      </c>
      <c r="U128" s="10">
        <v>186.007998433293</v>
      </c>
      <c r="V128" s="10">
        <v>208.490566080019</v>
      </c>
      <c r="W128" s="10">
        <v>233.281337017581</v>
      </c>
      <c r="X128" s="10">
        <v>158.524173489915</v>
      </c>
      <c r="Y128" s="10">
        <v>155.951312578344</v>
      </c>
      <c r="Z128" s="10">
        <v>177.048056533867</v>
      </c>
      <c r="AA128" s="10">
        <v>211.598887623728</v>
      </c>
      <c r="AB128" s="10">
        <v>171.254607724619</v>
      </c>
      <c r="AC128" s="10">
        <v>223.975050002919</v>
      </c>
      <c r="AD128" s="10">
        <v>119.111741301599</v>
      </c>
      <c r="AE128" s="10">
        <v>162.845283233435</v>
      </c>
      <c r="AF128" s="10">
        <v>98.5420748107986</v>
      </c>
      <c r="AG128" s="10">
        <v>106.766478096048</v>
      </c>
      <c r="AH128" s="10">
        <v>111.118384231464</v>
      </c>
      <c r="AI128" s="10">
        <v>104.775431504559</v>
      </c>
      <c r="AJ128" s="10">
        <v>69.9228448678547</v>
      </c>
      <c r="AK128" s="10">
        <v>59.0437895811751</v>
      </c>
      <c r="AL128" s="10">
        <v>60.4127003424005</v>
      </c>
      <c r="AM128" s="10">
        <v>65.9980689346548</v>
      </c>
      <c r="AN128" s="10">
        <v>52.12597172687</v>
      </c>
      <c r="AO128" s="10">
        <v>55.9623101228947</v>
      </c>
      <c r="AP128" s="10">
        <v>49.2009265764241</v>
      </c>
      <c r="AQ128" s="10">
        <v>70.2865222227206</v>
      </c>
      <c r="AR128" s="10">
        <v>64.1001496144366</v>
      </c>
      <c r="AS128" s="10">
        <v>74.7638041787921</v>
      </c>
      <c r="AT128" s="10">
        <v>71.173310099978</v>
      </c>
      <c r="AU128" s="10">
        <v>63.1776691644406</v>
      </c>
      <c r="AV128" s="10">
        <v>54.5691782595739</v>
      </c>
      <c r="AW128" s="10">
        <v>42.3813889308017</v>
      </c>
      <c r="AX128" s="10">
        <v>103.847054911333</v>
      </c>
      <c r="AY128" s="10">
        <v>91.6608235914724</v>
      </c>
      <c r="AZ128" s="10">
        <v>56.287493160701</v>
      </c>
      <c r="BA128" s="10">
        <v>55.7632844586423</v>
      </c>
    </row>
    <row r="129" s="1" customFormat="1" ht="15.75" spans="1:53">
      <c r="A129" s="2" t="s">
        <v>181</v>
      </c>
      <c r="B129" s="2">
        <v>0.619736869033359</v>
      </c>
      <c r="C129" s="2">
        <v>0.084599749080688</v>
      </c>
      <c r="D129" s="2">
        <v>1.02880106065031</v>
      </c>
      <c r="E129" s="2" t="s">
        <v>54</v>
      </c>
      <c r="F129" s="2">
        <v>0.706299354046205</v>
      </c>
      <c r="G129" s="2">
        <v>0.0348691088724092</v>
      </c>
      <c r="H129" s="2">
        <v>1.01011820380144</v>
      </c>
      <c r="I129" s="2" t="s">
        <v>53</v>
      </c>
      <c r="J129" s="2">
        <v>-0.186188896989855</v>
      </c>
      <c r="K129" s="2">
        <v>0.677311709831014</v>
      </c>
      <c r="L129" s="2">
        <v>0.263567791651212</v>
      </c>
      <c r="M129" s="2" t="s">
        <v>54</v>
      </c>
      <c r="N129" s="2">
        <v>-1.81657590781871</v>
      </c>
      <c r="O129" s="2">
        <v>7.74298472904588e-5</v>
      </c>
      <c r="P129" s="2">
        <v>1.61703005702747</v>
      </c>
      <c r="Q129" s="2" t="s">
        <v>57</v>
      </c>
      <c r="R129" s="10">
        <v>220.067844266708</v>
      </c>
      <c r="S129" s="10">
        <v>113.864449690054</v>
      </c>
      <c r="T129" s="10">
        <v>157.115150182896</v>
      </c>
      <c r="U129" s="10">
        <v>143.003242744872</v>
      </c>
      <c r="V129" s="10">
        <v>141.449273033648</v>
      </c>
      <c r="W129" s="10">
        <v>115.674422501753</v>
      </c>
      <c r="X129" s="10">
        <v>333.727568607683</v>
      </c>
      <c r="Y129" s="10">
        <v>297.49694687541</v>
      </c>
      <c r="Z129" s="10">
        <v>203.394556066349</v>
      </c>
      <c r="AA129" s="10">
        <v>135.583184945551</v>
      </c>
      <c r="AB129" s="10">
        <v>278.956014714472</v>
      </c>
      <c r="AC129" s="10">
        <v>120.215738498866</v>
      </c>
      <c r="AD129" s="10">
        <v>215.154218439465</v>
      </c>
      <c r="AE129" s="10">
        <v>170.197351782865</v>
      </c>
      <c r="AF129" s="10">
        <v>396.990009416053</v>
      </c>
      <c r="AG129" s="10">
        <v>248.096652500938</v>
      </c>
      <c r="AH129" s="10">
        <v>216.278626342076</v>
      </c>
      <c r="AI129" s="10">
        <v>207.335299635992</v>
      </c>
      <c r="AJ129" s="10">
        <v>363.027903618289</v>
      </c>
      <c r="AK129" s="10">
        <v>445.50955325076</v>
      </c>
      <c r="AL129" s="10">
        <v>305.014242876615</v>
      </c>
      <c r="AM129" s="10">
        <v>256.526070582471</v>
      </c>
      <c r="AN129" s="10">
        <v>388.336316601085</v>
      </c>
      <c r="AO129" s="10">
        <v>341.836914367082</v>
      </c>
      <c r="AP129" s="10">
        <v>751.848862698901</v>
      </c>
      <c r="AQ129" s="10">
        <v>347.223390079562</v>
      </c>
      <c r="AR129" s="10">
        <v>188.768127494173</v>
      </c>
      <c r="AS129" s="10">
        <v>223.478555189408</v>
      </c>
      <c r="AT129" s="10">
        <v>160.164963567281</v>
      </c>
      <c r="AU129" s="10">
        <v>174.478105019972</v>
      </c>
      <c r="AV129" s="10">
        <v>139.573950787275</v>
      </c>
      <c r="AW129" s="10">
        <v>122.08488360686</v>
      </c>
      <c r="AX129" s="10">
        <v>69.9789202735488</v>
      </c>
      <c r="AY129" s="10">
        <v>92.0356866041599</v>
      </c>
      <c r="AZ129" s="10">
        <v>78.3349464373184</v>
      </c>
      <c r="BA129" s="10">
        <v>94.2401991893369</v>
      </c>
    </row>
    <row r="130" s="1" customFormat="1" ht="15.75" spans="1:53">
      <c r="A130" s="2" t="s">
        <v>182</v>
      </c>
      <c r="B130" s="2">
        <v>-1.20770487137576</v>
      </c>
      <c r="C130" s="2">
        <v>0.000183616168011552</v>
      </c>
      <c r="D130" s="2">
        <v>1.71668569937455</v>
      </c>
      <c r="E130" s="2" t="s">
        <v>57</v>
      </c>
      <c r="F130" s="2">
        <v>-1.75423910026517</v>
      </c>
      <c r="G130" s="2">
        <v>2.36466842412519e-5</v>
      </c>
      <c r="H130" s="2">
        <v>1.5084152562733</v>
      </c>
      <c r="I130" s="2" t="s">
        <v>57</v>
      </c>
      <c r="J130" s="2">
        <v>0.726481394721668</v>
      </c>
      <c r="K130" s="2">
        <v>0.0914573881132012</v>
      </c>
      <c r="L130" s="2">
        <v>1.04850188837499</v>
      </c>
      <c r="M130" s="2" t="s">
        <v>54</v>
      </c>
      <c r="N130" s="2">
        <v>1.06267118173861</v>
      </c>
      <c r="O130" s="2">
        <v>0.0874010744098019</v>
      </c>
      <c r="P130" s="2">
        <v>0.917782538420784</v>
      </c>
      <c r="Q130" s="2" t="s">
        <v>54</v>
      </c>
      <c r="R130" s="10">
        <v>1133.01380739072</v>
      </c>
      <c r="S130" s="10">
        <v>1155.71032345842</v>
      </c>
      <c r="T130" s="10">
        <v>1467.77649386826</v>
      </c>
      <c r="U130" s="10">
        <v>1427.76833832656</v>
      </c>
      <c r="V130" s="10">
        <v>1093.31670195341</v>
      </c>
      <c r="W130" s="10">
        <v>1640.48045533586</v>
      </c>
      <c r="X130" s="10">
        <v>567.359485592208</v>
      </c>
      <c r="Y130" s="10">
        <v>604.509283486763</v>
      </c>
      <c r="Z130" s="10">
        <v>518.446023290574</v>
      </c>
      <c r="AA130" s="10">
        <v>701.868087656955</v>
      </c>
      <c r="AB130" s="10">
        <v>447.941960738219</v>
      </c>
      <c r="AC130" s="10">
        <v>588.056066447243</v>
      </c>
      <c r="AD130" s="10">
        <v>362.908196439444</v>
      </c>
      <c r="AE130" s="10">
        <v>576.657830453266</v>
      </c>
      <c r="AF130" s="10">
        <v>230.163602678195</v>
      </c>
      <c r="AG130" s="10">
        <v>298.990231874173</v>
      </c>
      <c r="AH130" s="10">
        <v>467.084347635836</v>
      </c>
      <c r="AI130" s="10">
        <v>411.344116709467</v>
      </c>
      <c r="AJ130" s="10">
        <v>420.076250238769</v>
      </c>
      <c r="AK130" s="10">
        <v>280.840836713414</v>
      </c>
      <c r="AL130" s="10">
        <v>364.592360355863</v>
      </c>
      <c r="AM130" s="10">
        <v>127.239088476868</v>
      </c>
      <c r="AN130" s="10">
        <v>317.657168222853</v>
      </c>
      <c r="AO130" s="10">
        <v>417.748698950659</v>
      </c>
      <c r="AP130" s="10">
        <v>637.365660625329</v>
      </c>
      <c r="AQ130" s="10">
        <v>311.040063850043</v>
      </c>
      <c r="AR130" s="10">
        <v>305.209999513745</v>
      </c>
      <c r="AS130" s="10">
        <v>728.562977859147</v>
      </c>
      <c r="AT130" s="10">
        <v>352.303488910973</v>
      </c>
      <c r="AU130" s="10">
        <v>855.839668365285</v>
      </c>
      <c r="AV130" s="10">
        <v>524.01247371069</v>
      </c>
      <c r="AW130" s="10">
        <v>233.361099690092</v>
      </c>
      <c r="AX130" s="10">
        <v>1011.75185639686</v>
      </c>
      <c r="AY130" s="10">
        <v>1283.42114394604</v>
      </c>
      <c r="AZ130" s="10">
        <v>620.340018862729</v>
      </c>
      <c r="BA130" s="10">
        <v>354.633443930486</v>
      </c>
    </row>
    <row r="131" s="1" customFormat="1" ht="15.75" spans="1:53">
      <c r="A131" s="2" t="s">
        <v>183</v>
      </c>
      <c r="B131" s="2">
        <v>0.453076271102714</v>
      </c>
      <c r="C131" s="2">
        <v>0.038256300775005</v>
      </c>
      <c r="D131" s="2">
        <v>1.17303317560855</v>
      </c>
      <c r="E131" s="2" t="s">
        <v>54</v>
      </c>
      <c r="F131" s="2">
        <v>0.806710132001939</v>
      </c>
      <c r="G131" s="2">
        <v>0.00503973627798849</v>
      </c>
      <c r="H131" s="2">
        <v>1.25138124529976</v>
      </c>
      <c r="I131" s="2" t="s">
        <v>53</v>
      </c>
      <c r="J131" s="2">
        <v>-0.189066661947439</v>
      </c>
      <c r="K131" s="2">
        <v>0.0543354277539666</v>
      </c>
      <c r="L131" s="2">
        <v>1.08630506856838</v>
      </c>
      <c r="M131" s="2" t="s">
        <v>54</v>
      </c>
      <c r="N131" s="2">
        <v>-0.137948716432169</v>
      </c>
      <c r="O131" s="2">
        <v>0.251840709877</v>
      </c>
      <c r="P131" s="2">
        <v>0.62766501943916</v>
      </c>
      <c r="Q131" s="2" t="s">
        <v>54</v>
      </c>
      <c r="R131" s="10">
        <v>17.6094539741935</v>
      </c>
      <c r="S131" s="10">
        <v>11.0644162811631</v>
      </c>
      <c r="T131" s="10">
        <v>14.8114486057177</v>
      </c>
      <c r="U131" s="10">
        <v>17.7895704056762</v>
      </c>
      <c r="V131" s="10">
        <v>17.7328476332579</v>
      </c>
      <c r="W131" s="10">
        <v>11.4100209790249</v>
      </c>
      <c r="X131" s="10">
        <v>22.1432363454207</v>
      </c>
      <c r="Y131" s="10">
        <v>16.8756865918127</v>
      </c>
      <c r="Z131" s="10">
        <v>23.5324522694609</v>
      </c>
      <c r="AA131" s="10">
        <v>27.7736932143004</v>
      </c>
      <c r="AB131" s="10">
        <v>16.944167091731</v>
      </c>
      <c r="AC131" s="10">
        <v>16.5087132721397</v>
      </c>
      <c r="AD131" s="10">
        <v>18.4751944544635</v>
      </c>
      <c r="AE131" s="10">
        <v>18.7027829293033</v>
      </c>
      <c r="AF131" s="10">
        <v>29.6815715076187</v>
      </c>
      <c r="AG131" s="10">
        <v>29.751871993356</v>
      </c>
      <c r="AH131" s="10">
        <v>33.442538884203</v>
      </c>
      <c r="AI131" s="10">
        <v>28.1064134077793</v>
      </c>
      <c r="AJ131" s="10">
        <v>56.2254745469652</v>
      </c>
      <c r="AK131" s="10">
        <v>52.5310381688593</v>
      </c>
      <c r="AL131" s="10">
        <v>50.4975504908</v>
      </c>
      <c r="AM131" s="10">
        <v>48.8589109375558</v>
      </c>
      <c r="AN131" s="10">
        <v>40.6193695650961</v>
      </c>
      <c r="AO131" s="10">
        <v>49.3034680507653</v>
      </c>
      <c r="AP131" s="10">
        <v>46.6893117869405</v>
      </c>
      <c r="AQ131" s="10">
        <v>46.2698772603367</v>
      </c>
      <c r="AR131" s="10">
        <v>38.686922579552</v>
      </c>
      <c r="AS131" s="10">
        <v>39.2757202208562</v>
      </c>
      <c r="AT131" s="10">
        <v>49.3923900895742</v>
      </c>
      <c r="AU131" s="10">
        <v>41.114750138653</v>
      </c>
      <c r="AV131" s="10">
        <v>56.5867756241403</v>
      </c>
      <c r="AW131" s="10">
        <v>51.3823962653971</v>
      </c>
      <c r="AX131" s="10">
        <v>40.1364715527499</v>
      </c>
      <c r="AY131" s="10">
        <v>43.7500109537135</v>
      </c>
      <c r="AZ131" s="10">
        <v>42.2429495155683</v>
      </c>
      <c r="BA131" s="10">
        <v>36.7594477703389</v>
      </c>
    </row>
    <row r="132" s="1" customFormat="1" ht="15.75" spans="1:53">
      <c r="A132" s="2" t="s">
        <v>184</v>
      </c>
      <c r="B132" s="2">
        <v>0.271930168814289</v>
      </c>
      <c r="C132" s="2">
        <v>0.516252080561882</v>
      </c>
      <c r="D132" s="2">
        <v>0.45443090973813</v>
      </c>
      <c r="E132" s="2" t="s">
        <v>54</v>
      </c>
      <c r="F132" s="2">
        <v>2.47012767886112</v>
      </c>
      <c r="G132" s="2">
        <v>0.0134946117819613</v>
      </c>
      <c r="H132" s="2">
        <v>1.22304887014942</v>
      </c>
      <c r="I132" s="2" t="s">
        <v>53</v>
      </c>
      <c r="J132" s="2">
        <v>-0.366716072519195</v>
      </c>
      <c r="K132" s="2">
        <v>0.164374325875886</v>
      </c>
      <c r="L132" s="2">
        <v>0.859934132119655</v>
      </c>
      <c r="M132" s="2" t="s">
        <v>54</v>
      </c>
      <c r="N132" s="2">
        <v>-0.288979504102265</v>
      </c>
      <c r="O132" s="2">
        <v>0.287780700924017</v>
      </c>
      <c r="P132" s="2">
        <v>0.584722844689545</v>
      </c>
      <c r="Q132" s="2" t="s">
        <v>54</v>
      </c>
      <c r="R132" s="10">
        <v>265.909749973841</v>
      </c>
      <c r="S132" s="10">
        <v>231.772693123532</v>
      </c>
      <c r="T132" s="10">
        <v>270.140099767439</v>
      </c>
      <c r="U132" s="10">
        <v>368.402113299597</v>
      </c>
      <c r="V132" s="10">
        <v>115.290234056835</v>
      </c>
      <c r="W132" s="10">
        <v>79.0578778045619</v>
      </c>
      <c r="X132" s="10">
        <v>424.523894638248</v>
      </c>
      <c r="Y132" s="10">
        <v>193.615114450599</v>
      </c>
      <c r="Z132" s="10">
        <v>394.054692436466</v>
      </c>
      <c r="AA132" s="10">
        <v>304.114892852868</v>
      </c>
      <c r="AB132" s="10">
        <v>194.364689994284</v>
      </c>
      <c r="AC132" s="10">
        <v>95.8897437618021</v>
      </c>
      <c r="AD132" s="10">
        <v>481.114692317433</v>
      </c>
      <c r="AE132" s="10">
        <v>321.967186252909</v>
      </c>
      <c r="AF132" s="10">
        <v>1609.24386334348</v>
      </c>
      <c r="AG132" s="10">
        <v>1957.69007229172</v>
      </c>
      <c r="AH132" s="10">
        <v>1600.5358997516</v>
      </c>
      <c r="AI132" s="10">
        <v>1402.05649079867</v>
      </c>
      <c r="AJ132" s="10">
        <v>569.360444348639</v>
      </c>
      <c r="AK132" s="10">
        <v>667.467476158067</v>
      </c>
      <c r="AL132" s="10">
        <v>457.765624636514</v>
      </c>
      <c r="AM132" s="10">
        <v>486.497844980877</v>
      </c>
      <c r="AN132" s="10">
        <v>442.50725757355</v>
      </c>
      <c r="AO132" s="10">
        <v>591.710600591394</v>
      </c>
      <c r="AP132" s="10">
        <v>581.385004067272</v>
      </c>
      <c r="AQ132" s="10">
        <v>657.218900094793</v>
      </c>
      <c r="AR132" s="10">
        <v>261.988369468758</v>
      </c>
      <c r="AS132" s="10">
        <v>253.735082477281</v>
      </c>
      <c r="AT132" s="10">
        <v>415.129758974141</v>
      </c>
      <c r="AU132" s="10">
        <v>324.162537215003</v>
      </c>
      <c r="AV132" s="10">
        <v>656.137999230129</v>
      </c>
      <c r="AW132" s="10">
        <v>647.591951286033</v>
      </c>
      <c r="AX132" s="10">
        <v>223.31156004767</v>
      </c>
      <c r="AY132" s="10">
        <v>244.934740029832</v>
      </c>
      <c r="AZ132" s="10">
        <v>454.25737161829</v>
      </c>
      <c r="BA132" s="10">
        <v>405.435293792597</v>
      </c>
    </row>
    <row r="133" s="1" customFormat="1" ht="15.75" spans="1:53">
      <c r="A133" s="2" t="s">
        <v>185</v>
      </c>
      <c r="B133" s="2">
        <v>0.11580848785231</v>
      </c>
      <c r="C133" s="2">
        <v>0.256506339796932</v>
      </c>
      <c r="D133" s="2">
        <v>0.582689264661453</v>
      </c>
      <c r="E133" s="2" t="s">
        <v>54</v>
      </c>
      <c r="F133" s="2">
        <v>-0.846615832916711</v>
      </c>
      <c r="G133" s="2">
        <v>0.00753945035911712</v>
      </c>
      <c r="H133" s="2">
        <v>1.23712988495222</v>
      </c>
      <c r="I133" s="2" t="s">
        <v>57</v>
      </c>
      <c r="J133" s="2">
        <v>-0.3868878547909</v>
      </c>
      <c r="K133" s="2">
        <v>0.111012370431108</v>
      </c>
      <c r="L133" s="2">
        <v>0.964137370706548</v>
      </c>
      <c r="M133" s="2" t="s">
        <v>54</v>
      </c>
      <c r="N133" s="2">
        <v>-0.661179312764941</v>
      </c>
      <c r="O133" s="2">
        <v>0.0450514816541524</v>
      </c>
      <c r="P133" s="2">
        <v>1.01861115734509</v>
      </c>
      <c r="Q133" s="2" t="s">
        <v>57</v>
      </c>
      <c r="R133" s="10">
        <v>40.6278854870404</v>
      </c>
      <c r="S133" s="10">
        <v>49.1305080742875</v>
      </c>
      <c r="T133" s="10">
        <v>40.9027546971494</v>
      </c>
      <c r="U133" s="10">
        <v>41.6122550665294</v>
      </c>
      <c r="V133" s="10">
        <v>45.3669572422421</v>
      </c>
      <c r="W133" s="10">
        <v>52.1819505021474</v>
      </c>
      <c r="X133" s="10">
        <v>44.641146418279</v>
      </c>
      <c r="Y133" s="10">
        <v>48.5968313034441</v>
      </c>
      <c r="Z133" s="10">
        <v>41.7440709841391</v>
      </c>
      <c r="AA133" s="10">
        <v>54.3847667847858</v>
      </c>
      <c r="AB133" s="10">
        <v>45.9302884336551</v>
      </c>
      <c r="AC133" s="10">
        <v>57.0775268460153</v>
      </c>
      <c r="AD133" s="10">
        <v>35.6089601485409</v>
      </c>
      <c r="AE133" s="10">
        <v>38.1715042422766</v>
      </c>
      <c r="AF133" s="10">
        <v>27.2594992897621</v>
      </c>
      <c r="AG133" s="10">
        <v>27.4232422559006</v>
      </c>
      <c r="AH133" s="10">
        <v>13.2117239594236</v>
      </c>
      <c r="AI133" s="10">
        <v>8.36992133328325</v>
      </c>
      <c r="AJ133" s="10">
        <v>15.7832606868099</v>
      </c>
      <c r="AK133" s="10">
        <v>8.53874137058933</v>
      </c>
      <c r="AL133" s="10">
        <v>13.8064606152667</v>
      </c>
      <c r="AM133" s="10">
        <v>17.7949436197199</v>
      </c>
      <c r="AN133" s="10">
        <v>16.6065330128183</v>
      </c>
      <c r="AO133" s="10">
        <v>14.1960023136845</v>
      </c>
      <c r="AP133" s="10">
        <v>4.42603379340031</v>
      </c>
      <c r="AQ133" s="10">
        <v>13.7532081423945</v>
      </c>
      <c r="AR133" s="10">
        <v>11.1267699384656</v>
      </c>
      <c r="AS133" s="10">
        <v>11.6249836442961</v>
      </c>
      <c r="AT133" s="10">
        <v>11.393635590302</v>
      </c>
      <c r="AU133" s="10">
        <v>14.0014250958109</v>
      </c>
      <c r="AV133" s="10">
        <v>5.63411680400911</v>
      </c>
      <c r="AW133" s="10">
        <v>5.30092498029481</v>
      </c>
      <c r="AX133" s="10">
        <v>17.2896434451547</v>
      </c>
      <c r="AY133" s="10">
        <v>11.0385416554656</v>
      </c>
      <c r="AZ133" s="10">
        <v>6.53602995617866</v>
      </c>
      <c r="BA133" s="10">
        <v>9.042861073461</v>
      </c>
    </row>
    <row r="134" s="1" customFormat="1" ht="15.75" spans="1:53">
      <c r="A134" s="2" t="s">
        <v>186</v>
      </c>
      <c r="B134" s="2">
        <v>-0.0300300905239567</v>
      </c>
      <c r="C134" s="2">
        <v>0.861896330481312</v>
      </c>
      <c r="D134" s="2">
        <v>0.128704210972359</v>
      </c>
      <c r="E134" s="2" t="s">
        <v>54</v>
      </c>
      <c r="F134" s="2">
        <v>-0.692261255870701</v>
      </c>
      <c r="G134" s="2">
        <v>0.0893639747290053</v>
      </c>
      <c r="H134" s="2">
        <v>0.870692319260009</v>
      </c>
      <c r="I134" s="2" t="s">
        <v>54</v>
      </c>
      <c r="J134" s="2">
        <v>-0.216337509167895</v>
      </c>
      <c r="K134" s="2">
        <v>0.392098856640991</v>
      </c>
      <c r="L134" s="2">
        <v>0.635124281278624</v>
      </c>
      <c r="M134" s="2" t="s">
        <v>54</v>
      </c>
      <c r="N134" s="2">
        <v>-2.00547532279988</v>
      </c>
      <c r="O134" s="2">
        <v>0.000219600910702197</v>
      </c>
      <c r="P134" s="2">
        <v>1.50351088609698</v>
      </c>
      <c r="Q134" s="2" t="s">
        <v>57</v>
      </c>
      <c r="R134" s="10">
        <v>48.4060972635794</v>
      </c>
      <c r="S134" s="10">
        <v>42.3503596794526</v>
      </c>
      <c r="T134" s="10">
        <v>34.4382384028588</v>
      </c>
      <c r="U134" s="10">
        <v>32.660682448202</v>
      </c>
      <c r="V134" s="10">
        <v>43.4369908520171</v>
      </c>
      <c r="W134" s="10">
        <v>46.305901731395</v>
      </c>
      <c r="X134" s="10">
        <v>43.3130065816826</v>
      </c>
      <c r="Y134" s="10">
        <v>46.6326650097034</v>
      </c>
      <c r="Z134" s="10">
        <v>29.633794561634</v>
      </c>
      <c r="AA134" s="10">
        <v>28.2257849987594</v>
      </c>
      <c r="AB134" s="10">
        <v>53.0036197052258</v>
      </c>
      <c r="AC134" s="10">
        <v>41.68884293133</v>
      </c>
      <c r="AD134" s="10">
        <v>52.690246347786</v>
      </c>
      <c r="AE134" s="10">
        <v>41.6483733323686</v>
      </c>
      <c r="AF134" s="10">
        <v>25.0324420305543</v>
      </c>
      <c r="AG134" s="10">
        <v>15.419858150098</v>
      </c>
      <c r="AH134" s="10">
        <v>8.61140891933378</v>
      </c>
      <c r="AI134" s="10">
        <v>9.83204706026678</v>
      </c>
      <c r="AJ134" s="10">
        <v>16.3695567311705</v>
      </c>
      <c r="AK134" s="10">
        <v>21.1528663038181</v>
      </c>
      <c r="AL134" s="10">
        <v>10.7808520951643</v>
      </c>
      <c r="AM134" s="10">
        <v>18.00075809753</v>
      </c>
      <c r="AN134" s="10">
        <v>23.2535076717307</v>
      </c>
      <c r="AO134" s="10">
        <v>18.6329592607844</v>
      </c>
      <c r="AP134" s="10">
        <v>20.4948205800066</v>
      </c>
      <c r="AQ134" s="10">
        <v>8.63605874480072</v>
      </c>
      <c r="AR134" s="10">
        <v>16.1221485070547</v>
      </c>
      <c r="AS134" s="10">
        <v>18.9083467393653</v>
      </c>
      <c r="AT134" s="10">
        <v>9.16118398724837</v>
      </c>
      <c r="AU134" s="10">
        <v>19.8021762628684</v>
      </c>
      <c r="AV134" s="10">
        <v>8.10854421502375</v>
      </c>
      <c r="AW134" s="10">
        <v>9.94349333912331</v>
      </c>
      <c r="AX134" s="10">
        <v>2.74202860353832</v>
      </c>
      <c r="AY134" s="10">
        <v>0</v>
      </c>
      <c r="AZ134" s="10">
        <v>0.821345830526243</v>
      </c>
      <c r="BA134" s="10">
        <v>5.32975632700443</v>
      </c>
    </row>
    <row r="135" s="1" customFormat="1" ht="15.75" spans="1:53">
      <c r="A135" s="2" t="s">
        <v>187</v>
      </c>
      <c r="B135" s="2">
        <v>-0.459386527334439</v>
      </c>
      <c r="C135" s="2">
        <v>0.180967889572702</v>
      </c>
      <c r="D135" s="2">
        <v>0.881503979884098</v>
      </c>
      <c r="E135" s="2" t="s">
        <v>54</v>
      </c>
      <c r="F135" s="2">
        <v>-0.917839770040218</v>
      </c>
      <c r="G135" s="2">
        <v>0.033907192684237</v>
      </c>
      <c r="H135" s="2">
        <v>1.01176894297734</v>
      </c>
      <c r="I135" s="2" t="s">
        <v>57</v>
      </c>
      <c r="J135" s="2">
        <v>-0.360624221256583</v>
      </c>
      <c r="K135" s="2">
        <v>0.131512048029493</v>
      </c>
      <c r="L135" s="2">
        <v>0.861721793711537</v>
      </c>
      <c r="M135" s="2" t="s">
        <v>54</v>
      </c>
      <c r="N135" s="2">
        <v>-1.16441492171514</v>
      </c>
      <c r="O135" s="2">
        <v>0.00129299438506584</v>
      </c>
      <c r="P135" s="2">
        <v>1.50105943903959</v>
      </c>
      <c r="Q135" s="2" t="s">
        <v>57</v>
      </c>
      <c r="R135" s="10">
        <v>16.7248401265078</v>
      </c>
      <c r="S135" s="10">
        <v>16.6908198261415</v>
      </c>
      <c r="T135" s="10">
        <v>45.2829659512353</v>
      </c>
      <c r="U135" s="10">
        <v>44.6019608457294</v>
      </c>
      <c r="V135" s="10">
        <v>39.1271596803995</v>
      </c>
      <c r="W135" s="10">
        <v>33.0545809703751</v>
      </c>
      <c r="X135" s="10">
        <v>26.5044521099628</v>
      </c>
      <c r="Y135" s="10">
        <v>32.0903708616818</v>
      </c>
      <c r="Z135" s="10">
        <v>15.4715601370189</v>
      </c>
      <c r="AA135" s="10">
        <v>15.9469196617715</v>
      </c>
      <c r="AB135" s="10">
        <v>22.8075303860548</v>
      </c>
      <c r="AC135" s="10">
        <v>29.3525757731907</v>
      </c>
      <c r="AD135" s="10">
        <v>21.404242121345</v>
      </c>
      <c r="AE135" s="10">
        <v>22.95661635555</v>
      </c>
      <c r="AF135" s="10">
        <v>20.3200802049774</v>
      </c>
      <c r="AG135" s="10">
        <v>10.5913024065173</v>
      </c>
      <c r="AH135" s="10">
        <v>15.9193188156591</v>
      </c>
      <c r="AI135" s="10">
        <v>12.2774275418703</v>
      </c>
      <c r="AJ135" s="10">
        <v>101.891385380432</v>
      </c>
      <c r="AK135" s="10">
        <v>61.5167550693292</v>
      </c>
      <c r="AL135" s="10">
        <v>88.1804802797739</v>
      </c>
      <c r="AM135" s="10">
        <v>82.8853826511824</v>
      </c>
      <c r="AN135" s="10">
        <v>118.667472802673</v>
      </c>
      <c r="AO135" s="10">
        <v>108.722497255875</v>
      </c>
      <c r="AP135" s="10">
        <v>112.254537441487</v>
      </c>
      <c r="AQ135" s="10">
        <v>59.7620117107051</v>
      </c>
      <c r="AR135" s="10">
        <v>69.7625120688369</v>
      </c>
      <c r="AS135" s="10">
        <v>84.5205852262423</v>
      </c>
      <c r="AT135" s="10">
        <v>65.583555339538</v>
      </c>
      <c r="AU135" s="10">
        <v>45.7119265008578</v>
      </c>
      <c r="AV135" s="10">
        <v>50.280188851804</v>
      </c>
      <c r="AW135" s="10">
        <v>40.6652698360011</v>
      </c>
      <c r="AX135" s="10">
        <v>40.3158011484263</v>
      </c>
      <c r="AY135" s="10">
        <v>42.1416441305468</v>
      </c>
      <c r="AZ135" s="10">
        <v>38.5719714851832</v>
      </c>
      <c r="BA135" s="10">
        <v>38.6980141378404</v>
      </c>
    </row>
    <row r="136" s="1" customFormat="1" ht="15.75" spans="1:53">
      <c r="A136" s="2" t="s">
        <v>188</v>
      </c>
      <c r="B136" s="2">
        <v>1.07740854355327</v>
      </c>
      <c r="C136" s="2">
        <v>0.018696294098783</v>
      </c>
      <c r="D136" s="2">
        <v>1.36328417713075</v>
      </c>
      <c r="E136" s="2" t="s">
        <v>53</v>
      </c>
      <c r="F136" s="2">
        <v>2.58031991279535</v>
      </c>
      <c r="G136" s="2">
        <v>0.0674738400988363</v>
      </c>
      <c r="H136" s="2">
        <v>0.955357999000352</v>
      </c>
      <c r="I136" s="2" t="s">
        <v>54</v>
      </c>
      <c r="J136" s="2">
        <v>-0.81064032513962</v>
      </c>
      <c r="K136" s="2">
        <v>0.332198097248351</v>
      </c>
      <c r="L136" s="2">
        <v>0.598250353662512</v>
      </c>
      <c r="M136" s="2" t="s">
        <v>54</v>
      </c>
      <c r="N136" s="2">
        <v>2.40228081396592</v>
      </c>
      <c r="O136" s="2">
        <v>0.163953799502449</v>
      </c>
      <c r="P136" s="2">
        <v>0.819404948407537</v>
      </c>
      <c r="Q136" s="2" t="s">
        <v>54</v>
      </c>
      <c r="R136" s="10">
        <v>9.58121280465414</v>
      </c>
      <c r="S136" s="10">
        <v>10.8510449459092</v>
      </c>
      <c r="T136" s="10">
        <v>14.1871572444125</v>
      </c>
      <c r="U136" s="10">
        <v>16.1553449045951</v>
      </c>
      <c r="V136" s="10">
        <v>16.0314787322677</v>
      </c>
      <c r="W136" s="10">
        <v>18.0963530716888</v>
      </c>
      <c r="X136" s="10">
        <v>33.6574522677088</v>
      </c>
      <c r="Y136" s="10">
        <v>38.6100991366843</v>
      </c>
      <c r="Z136" s="10">
        <v>37.3162851545282</v>
      </c>
      <c r="AA136" s="10">
        <v>38.6006512680293</v>
      </c>
      <c r="AB136" s="10">
        <v>12.3405397866445</v>
      </c>
      <c r="AC136" s="10">
        <v>18.6399983124739</v>
      </c>
      <c r="AD136" s="10">
        <v>48.6054369312219</v>
      </c>
      <c r="AE136" s="10">
        <v>48.3333198854162</v>
      </c>
      <c r="AF136" s="10">
        <v>214.180921725638</v>
      </c>
      <c r="AG136" s="10">
        <v>134.016329669504</v>
      </c>
      <c r="AH136" s="10">
        <v>29.7010016008459</v>
      </c>
      <c r="AI136" s="10">
        <v>32.9418776331688</v>
      </c>
      <c r="AJ136" s="10">
        <v>756.090302458912</v>
      </c>
      <c r="AK136" s="10">
        <v>448.142017735692</v>
      </c>
      <c r="AL136" s="10">
        <v>3086.5571341411</v>
      </c>
      <c r="AM136" s="10">
        <v>4107.76922905473</v>
      </c>
      <c r="AN136" s="10">
        <v>1154.43425949116</v>
      </c>
      <c r="AO136" s="10">
        <v>1229.8110834857</v>
      </c>
      <c r="AP136" s="10">
        <v>3192.74489348675</v>
      </c>
      <c r="AQ136" s="10">
        <v>1368.88627593676</v>
      </c>
      <c r="AR136" s="10">
        <v>188.270187538975</v>
      </c>
      <c r="AS136" s="10">
        <v>296.762869923779</v>
      </c>
      <c r="AT136" s="10">
        <v>570.00528332697</v>
      </c>
      <c r="AU136" s="10">
        <v>530.917136295534</v>
      </c>
      <c r="AV136" s="10">
        <v>1757.94096453133</v>
      </c>
      <c r="AW136" s="10">
        <v>1678.93044495441</v>
      </c>
      <c r="AX136" s="10">
        <v>5724.690295374</v>
      </c>
      <c r="AY136" s="10">
        <v>3064.04157694385</v>
      </c>
      <c r="AZ136" s="10">
        <v>13524.4003788857</v>
      </c>
      <c r="BA136" s="10">
        <v>31252.0227652028</v>
      </c>
    </row>
    <row r="137" s="1" customFormat="1" ht="15.75" spans="1:53">
      <c r="A137" s="2" t="s">
        <v>189</v>
      </c>
      <c r="B137" s="2">
        <v>0.576983027142695</v>
      </c>
      <c r="C137" s="2">
        <v>0.000753343771468611</v>
      </c>
      <c r="D137" s="2">
        <v>1.58366736517352</v>
      </c>
      <c r="E137" s="2" t="s">
        <v>54</v>
      </c>
      <c r="F137" s="2">
        <v>0.581835508832623</v>
      </c>
      <c r="G137" s="2">
        <v>0.00888257418180734</v>
      </c>
      <c r="H137" s="2">
        <v>1.18108885377119</v>
      </c>
      <c r="I137" s="2" t="s">
        <v>54</v>
      </c>
      <c r="J137" s="2">
        <v>-0.746992085649103</v>
      </c>
      <c r="K137" s="2">
        <v>0.000667578131710125</v>
      </c>
      <c r="L137" s="2">
        <v>1.79047560606082</v>
      </c>
      <c r="M137" s="2" t="s">
        <v>57</v>
      </c>
      <c r="N137" s="2">
        <v>-0.825301106863887</v>
      </c>
      <c r="O137" s="2">
        <v>0.000359114307764225</v>
      </c>
      <c r="P137" s="2">
        <v>1.51272706161382</v>
      </c>
      <c r="Q137" s="2" t="s">
        <v>57</v>
      </c>
      <c r="R137" s="10">
        <v>72.621426362426</v>
      </c>
      <c r="S137" s="10">
        <v>92.0789018519709</v>
      </c>
      <c r="T137" s="10">
        <v>74.230952765724</v>
      </c>
      <c r="U137" s="10">
        <v>57.284951028574</v>
      </c>
      <c r="V137" s="10">
        <v>68.3149513356012</v>
      </c>
      <c r="W137" s="10">
        <v>93.7866285192799</v>
      </c>
      <c r="X137" s="10">
        <v>125.56718861578</v>
      </c>
      <c r="Y137" s="10">
        <v>111.68308130227</v>
      </c>
      <c r="Z137" s="10">
        <v>128.622166150583</v>
      </c>
      <c r="AA137" s="10">
        <v>117.280317482404</v>
      </c>
      <c r="AB137" s="10">
        <v>92.8586292821881</v>
      </c>
      <c r="AC137" s="10">
        <v>107.673431954589</v>
      </c>
      <c r="AD137" s="10">
        <v>144.077370236942</v>
      </c>
      <c r="AE137" s="10">
        <v>121.887027814463</v>
      </c>
      <c r="AF137" s="10">
        <v>115.24427281284</v>
      </c>
      <c r="AG137" s="10">
        <v>130.356975931409</v>
      </c>
      <c r="AH137" s="10">
        <v>82.0603232428224</v>
      </c>
      <c r="AI137" s="10">
        <v>92.3622792974092</v>
      </c>
      <c r="AJ137" s="10">
        <v>74.2201564950349</v>
      </c>
      <c r="AK137" s="10">
        <v>97.2889772318605</v>
      </c>
      <c r="AL137" s="10">
        <v>71.3138208082496</v>
      </c>
      <c r="AM137" s="10">
        <v>67.1520791517722</v>
      </c>
      <c r="AN137" s="10">
        <v>64.836915291895</v>
      </c>
      <c r="AO137" s="10">
        <v>71.4423630355038</v>
      </c>
      <c r="AP137" s="10">
        <v>48.7139234177234</v>
      </c>
      <c r="AQ137" s="10">
        <v>45.5062121771907</v>
      </c>
      <c r="AR137" s="10">
        <v>38.2641614160703</v>
      </c>
      <c r="AS137" s="10">
        <v>46.8469278109702</v>
      </c>
      <c r="AT137" s="10">
        <v>35.9296920991354</v>
      </c>
      <c r="AU137" s="10">
        <v>50.6372854699243</v>
      </c>
      <c r="AV137" s="10">
        <v>42.3435658424315</v>
      </c>
      <c r="AW137" s="10">
        <v>47.4421361929116</v>
      </c>
      <c r="AX137" s="10">
        <v>47.6120117724789</v>
      </c>
      <c r="AY137" s="10">
        <v>26.6569923503137</v>
      </c>
      <c r="AZ137" s="10">
        <v>43.6998995844982</v>
      </c>
      <c r="BA137" s="10">
        <v>44.0954416799646</v>
      </c>
    </row>
    <row r="138" s="1" customFormat="1" ht="15.75" spans="1:53">
      <c r="A138" s="2" t="s">
        <v>190</v>
      </c>
      <c r="B138" s="2">
        <v>-1.36536939234535</v>
      </c>
      <c r="C138" s="2">
        <v>0.0669563780556013</v>
      </c>
      <c r="D138" s="2">
        <v>1.0449516871647</v>
      </c>
      <c r="E138" s="2" t="s">
        <v>54</v>
      </c>
      <c r="F138" s="2">
        <v>-0.439442304752638</v>
      </c>
      <c r="G138" s="2">
        <v>0.435674316164045</v>
      </c>
      <c r="H138" s="2">
        <v>0.439907345548666</v>
      </c>
      <c r="I138" s="2" t="s">
        <v>54</v>
      </c>
      <c r="J138" s="2">
        <v>-2.05069370462044</v>
      </c>
      <c r="K138" s="2">
        <v>0.00051432199653718</v>
      </c>
      <c r="L138" s="2">
        <v>1.78180714030244</v>
      </c>
      <c r="M138" s="2" t="s">
        <v>57</v>
      </c>
      <c r="N138" s="2">
        <v>-1.84082457231544</v>
      </c>
      <c r="O138" s="2">
        <v>9.30600603451189e-6</v>
      </c>
      <c r="P138" s="2">
        <v>1.60618602700666</v>
      </c>
      <c r="Q138" s="2" t="s">
        <v>57</v>
      </c>
      <c r="R138" s="10">
        <v>18.419267831224</v>
      </c>
      <c r="S138" s="10">
        <v>14.9709761200762</v>
      </c>
      <c r="T138" s="10">
        <v>12.5561140995978</v>
      </c>
      <c r="U138" s="10">
        <v>10.0132172310043</v>
      </c>
      <c r="V138" s="10">
        <v>5.92732668996574</v>
      </c>
      <c r="W138" s="10">
        <v>0</v>
      </c>
      <c r="X138" s="10">
        <v>7.14733160325826</v>
      </c>
      <c r="Y138" s="10">
        <v>5.63942008787392</v>
      </c>
      <c r="Z138" s="10">
        <v>2.64667027395168</v>
      </c>
      <c r="AA138" s="10">
        <v>3.27981104875841</v>
      </c>
      <c r="AB138" s="10">
        <v>2.03952601900446</v>
      </c>
      <c r="AC138" s="10">
        <v>3.26771647449456</v>
      </c>
      <c r="AD138" s="10">
        <v>4.17755787909489</v>
      </c>
      <c r="AE138" s="10">
        <v>6.153360480546</v>
      </c>
      <c r="AF138" s="10">
        <v>16.1711959633947</v>
      </c>
      <c r="AG138" s="10">
        <v>9.59891708365663</v>
      </c>
      <c r="AH138" s="10">
        <v>3.11016557997105</v>
      </c>
      <c r="AI138" s="10">
        <v>6.42541838242325</v>
      </c>
      <c r="AJ138" s="10">
        <v>19.1948615556512</v>
      </c>
      <c r="AK138" s="10">
        <v>20.7604680106334</v>
      </c>
      <c r="AL138" s="10">
        <v>24.8755784161686</v>
      </c>
      <c r="AM138" s="10">
        <v>24.5329505011981</v>
      </c>
      <c r="AN138" s="10">
        <v>17.944712420494</v>
      </c>
      <c r="AO138" s="10">
        <v>19.0856279432226</v>
      </c>
      <c r="AP138" s="10">
        <v>1.38977242164877</v>
      </c>
      <c r="AQ138" s="10">
        <v>0.579951949771334</v>
      </c>
      <c r="AR138" s="10">
        <v>4.7708573329886</v>
      </c>
      <c r="AS138" s="10">
        <v>15.4317332580725</v>
      </c>
      <c r="AT138" s="10">
        <v>8.3351994032331</v>
      </c>
      <c r="AU138" s="10">
        <v>0</v>
      </c>
      <c r="AV138" s="10">
        <v>4.38268715365215</v>
      </c>
      <c r="AW138" s="10">
        <v>4.26466198515776</v>
      </c>
      <c r="AX138" s="10">
        <v>12.2021437760307</v>
      </c>
      <c r="AY138" s="10">
        <v>3.69388302979072</v>
      </c>
      <c r="AZ138" s="10">
        <v>7.13855198455672</v>
      </c>
      <c r="BA138" s="10">
        <v>3.60255263730345</v>
      </c>
    </row>
    <row r="139" s="1" customFormat="1" ht="15.75" spans="1:53">
      <c r="A139" s="2" t="s">
        <v>191</v>
      </c>
      <c r="B139" s="2">
        <v>-0.00760100283862514</v>
      </c>
      <c r="C139" s="2">
        <v>0.968593092396849</v>
      </c>
      <c r="D139" s="2">
        <v>0.0636751542981777</v>
      </c>
      <c r="E139" s="2" t="s">
        <v>54</v>
      </c>
      <c r="F139" s="2">
        <v>-0.255199648781097</v>
      </c>
      <c r="G139" s="2">
        <v>0.601547135090049</v>
      </c>
      <c r="H139" s="2">
        <v>0.293897608121907</v>
      </c>
      <c r="I139" s="2" t="s">
        <v>54</v>
      </c>
      <c r="J139" s="2">
        <v>-0.207632940557918</v>
      </c>
      <c r="K139" s="2">
        <v>0.742086053568277</v>
      </c>
      <c r="L139" s="2">
        <v>0.178760253181651</v>
      </c>
      <c r="M139" s="2" t="s">
        <v>54</v>
      </c>
      <c r="N139" s="2">
        <v>-1.99023297089421</v>
      </c>
      <c r="O139" s="2">
        <v>0.04165753450794</v>
      </c>
      <c r="P139" s="2">
        <v>1.05395332181122</v>
      </c>
      <c r="Q139" s="2" t="s">
        <v>57</v>
      </c>
      <c r="R139" s="10">
        <v>5196.62444864087</v>
      </c>
      <c r="S139" s="10">
        <v>4696.75323981694</v>
      </c>
      <c r="T139" s="10">
        <v>4985.47690623487</v>
      </c>
      <c r="U139" s="10">
        <v>3693.6035205073</v>
      </c>
      <c r="V139" s="10">
        <v>7179.11358934347</v>
      </c>
      <c r="W139" s="10">
        <v>6105.55229959115</v>
      </c>
      <c r="X139" s="10">
        <v>4545.07091246099</v>
      </c>
      <c r="Y139" s="10">
        <v>6662.89255176472</v>
      </c>
      <c r="Z139" s="10">
        <v>5195.03245783406</v>
      </c>
      <c r="AA139" s="10">
        <v>4858.26139999757</v>
      </c>
      <c r="AB139" s="10">
        <v>3722.64546767628</v>
      </c>
      <c r="AC139" s="10">
        <v>6705.81970900639</v>
      </c>
      <c r="AD139" s="10">
        <v>7908.1742581234</v>
      </c>
      <c r="AE139" s="10">
        <v>9905.7007069687</v>
      </c>
      <c r="AF139" s="10">
        <v>2283.43920591287</v>
      </c>
      <c r="AG139" s="10">
        <v>3907.39543579691</v>
      </c>
      <c r="AH139" s="10">
        <v>1128.93064427481</v>
      </c>
      <c r="AI139" s="10">
        <v>1558.52573450353</v>
      </c>
      <c r="AJ139" s="10">
        <v>3993.24504200551</v>
      </c>
      <c r="AK139" s="10">
        <v>3253.74292510823</v>
      </c>
      <c r="AL139" s="10">
        <v>834.577880773674</v>
      </c>
      <c r="AM139" s="10">
        <v>284.550569994799</v>
      </c>
      <c r="AN139" s="10">
        <v>1969.22618780704</v>
      </c>
      <c r="AO139" s="10">
        <v>2847.81398035713</v>
      </c>
      <c r="AP139" s="10">
        <v>60.443117361189</v>
      </c>
      <c r="AQ139" s="10">
        <v>340.93944075021</v>
      </c>
      <c r="AR139" s="10">
        <v>1910.04582026583</v>
      </c>
      <c r="AS139" s="10">
        <v>1786.80947145389</v>
      </c>
      <c r="AT139" s="10">
        <v>4089.80888864046</v>
      </c>
      <c r="AU139" s="10">
        <v>3227.99813869122</v>
      </c>
      <c r="AV139" s="10">
        <v>172.111210718315</v>
      </c>
      <c r="AW139" s="10">
        <v>106.723685837526</v>
      </c>
      <c r="AX139" s="10">
        <v>557.746204828964</v>
      </c>
      <c r="AY139" s="10">
        <v>2227.25776185431</v>
      </c>
      <c r="AZ139" s="10">
        <v>155.724872680094</v>
      </c>
      <c r="BA139" s="10">
        <v>98.6135640932287</v>
      </c>
    </row>
    <row r="140" s="1" customFormat="1" ht="15.75" spans="1:53">
      <c r="A140" s="2" t="s">
        <v>192</v>
      </c>
      <c r="B140" s="2">
        <v>-0.799536940088355</v>
      </c>
      <c r="C140" s="2">
        <v>0.00299724819032159</v>
      </c>
      <c r="D140" s="2">
        <v>1.53316453010625</v>
      </c>
      <c r="E140" s="2" t="s">
        <v>57</v>
      </c>
      <c r="F140" s="2">
        <v>-0.396729508625958</v>
      </c>
      <c r="G140" s="2">
        <v>0.0598694919073227</v>
      </c>
      <c r="H140" s="2">
        <v>0.897983788473039</v>
      </c>
      <c r="I140" s="2" t="s">
        <v>54</v>
      </c>
      <c r="J140" s="2">
        <v>0.112624900197446</v>
      </c>
      <c r="K140" s="2">
        <v>0.596010774477692</v>
      </c>
      <c r="L140" s="2">
        <v>0.33565674621884</v>
      </c>
      <c r="M140" s="2" t="s">
        <v>54</v>
      </c>
      <c r="N140" s="2">
        <v>0.15802977678628</v>
      </c>
      <c r="O140" s="2">
        <v>0.382116080509249</v>
      </c>
      <c r="P140" s="2">
        <v>0.460233255990055</v>
      </c>
      <c r="Q140" s="2" t="s">
        <v>54</v>
      </c>
      <c r="R140" s="10">
        <v>559.635863917706</v>
      </c>
      <c r="S140" s="10">
        <v>403.867082601479</v>
      </c>
      <c r="T140" s="10">
        <v>588.219234997293</v>
      </c>
      <c r="U140" s="10">
        <v>518.893494079749</v>
      </c>
      <c r="V140" s="10">
        <v>377.893078102003</v>
      </c>
      <c r="W140" s="10">
        <v>360.5098182962</v>
      </c>
      <c r="X140" s="10">
        <v>215.613554640162</v>
      </c>
      <c r="Y140" s="10">
        <v>298.77995778654</v>
      </c>
      <c r="Z140" s="10">
        <v>258.4936875332</v>
      </c>
      <c r="AA140" s="10">
        <v>227.125417572061</v>
      </c>
      <c r="AB140" s="10">
        <v>299.60414648777</v>
      </c>
      <c r="AC140" s="10">
        <v>314.258662713575</v>
      </c>
      <c r="AD140" s="10">
        <v>357.984027470784</v>
      </c>
      <c r="AE140" s="10">
        <v>286.300840688347</v>
      </c>
      <c r="AF140" s="10">
        <v>469.349831650639</v>
      </c>
      <c r="AG140" s="10">
        <v>279.720535740415</v>
      </c>
      <c r="AH140" s="10">
        <v>297.22170338659</v>
      </c>
      <c r="AI140" s="10">
        <v>443.092458532764</v>
      </c>
      <c r="AJ140" s="10">
        <v>314.786039956474</v>
      </c>
      <c r="AK140" s="10">
        <v>267.634119784585</v>
      </c>
      <c r="AL140" s="10">
        <v>302.314171598209</v>
      </c>
      <c r="AM140" s="10">
        <v>501.842830960387</v>
      </c>
      <c r="AN140" s="10">
        <v>395.747438342242</v>
      </c>
      <c r="AO140" s="10">
        <v>310.827105506531</v>
      </c>
      <c r="AP140" s="10">
        <v>564.603543569151</v>
      </c>
      <c r="AQ140" s="10">
        <v>320.638573128406</v>
      </c>
      <c r="AR140" s="10">
        <v>365.439693086635</v>
      </c>
      <c r="AS140" s="10">
        <v>330.124045843609</v>
      </c>
      <c r="AT140" s="10">
        <v>339.922497749057</v>
      </c>
      <c r="AU140" s="10">
        <v>342.373911301879</v>
      </c>
      <c r="AV140" s="10">
        <v>386.046668005202</v>
      </c>
      <c r="AW140" s="10">
        <v>322.677513489075</v>
      </c>
      <c r="AX140" s="10">
        <v>472.976669200463</v>
      </c>
      <c r="AY140" s="10">
        <v>462.638963129236</v>
      </c>
      <c r="AZ140" s="10">
        <v>361.602282929525</v>
      </c>
      <c r="BA140" s="10">
        <v>329.517772070885</v>
      </c>
    </row>
    <row r="141" s="1" customFormat="1" ht="15.75" spans="1:53">
      <c r="A141" s="2" t="s">
        <v>193</v>
      </c>
      <c r="B141" s="2">
        <v>-0.133033552927364</v>
      </c>
      <c r="C141" s="2">
        <v>0.421592819017317</v>
      </c>
      <c r="D141" s="2">
        <v>0.469885696205405</v>
      </c>
      <c r="E141" s="2" t="s">
        <v>54</v>
      </c>
      <c r="F141" s="2">
        <v>-0.802540786470563</v>
      </c>
      <c r="G141" s="2">
        <v>0.00219636854492647</v>
      </c>
      <c r="H141" s="2">
        <v>1.36721843693813</v>
      </c>
      <c r="I141" s="2" t="s">
        <v>57</v>
      </c>
      <c r="J141" s="2">
        <v>0.312340742504146</v>
      </c>
      <c r="K141" s="2">
        <v>0.0149151141010663</v>
      </c>
      <c r="L141" s="2">
        <v>1.35844664737891</v>
      </c>
      <c r="M141" s="2" t="s">
        <v>54</v>
      </c>
      <c r="N141" s="2">
        <v>-0.112747477365403</v>
      </c>
      <c r="O141" s="2">
        <v>0.334986441277232</v>
      </c>
      <c r="P141" s="2">
        <v>0.494400932741592</v>
      </c>
      <c r="Q141" s="2" t="s">
        <v>54</v>
      </c>
      <c r="R141" s="10">
        <v>425.631618178592</v>
      </c>
      <c r="S141" s="10">
        <v>413.936816109119</v>
      </c>
      <c r="T141" s="10">
        <v>296.537061251993</v>
      </c>
      <c r="U141" s="10">
        <v>281.960077672408</v>
      </c>
      <c r="V141" s="10">
        <v>270.518866667799</v>
      </c>
      <c r="W141" s="10">
        <v>346.077280166398</v>
      </c>
      <c r="X141" s="10">
        <v>342.494833180747</v>
      </c>
      <c r="Y141" s="10">
        <v>378.125823810003</v>
      </c>
      <c r="Z141" s="10">
        <v>260.392207687822</v>
      </c>
      <c r="AA141" s="10">
        <v>228.881981030494</v>
      </c>
      <c r="AB141" s="10">
        <v>322.163520009617</v>
      </c>
      <c r="AC141" s="10">
        <v>323.373984895979</v>
      </c>
      <c r="AD141" s="10">
        <v>202.592684886622</v>
      </c>
      <c r="AE141" s="10">
        <v>208.739602121598</v>
      </c>
      <c r="AF141" s="10">
        <v>214.761148249751</v>
      </c>
      <c r="AG141" s="10">
        <v>220.148524962795</v>
      </c>
      <c r="AH141" s="10">
        <v>159.197233262283</v>
      </c>
      <c r="AI141" s="10">
        <v>161.110825050903</v>
      </c>
      <c r="AJ141" s="10">
        <v>390.016038439877</v>
      </c>
      <c r="AK141" s="10">
        <v>392.505664006812</v>
      </c>
      <c r="AL141" s="10">
        <v>460.832526657189</v>
      </c>
      <c r="AM141" s="10">
        <v>429.696315073814</v>
      </c>
      <c r="AN141" s="10">
        <v>506.976445668417</v>
      </c>
      <c r="AO141" s="10">
        <v>503.008832496258</v>
      </c>
      <c r="AP141" s="10">
        <v>579.680129858872</v>
      </c>
      <c r="AQ141" s="10">
        <v>504.992907863764</v>
      </c>
      <c r="AR141" s="10">
        <v>636.034576356103</v>
      </c>
      <c r="AS141" s="10">
        <v>575.033716837903</v>
      </c>
      <c r="AT141" s="10">
        <v>437.78033780183</v>
      </c>
      <c r="AU141" s="10">
        <v>598.059537498731</v>
      </c>
      <c r="AV141" s="10">
        <v>357.085383759477</v>
      </c>
      <c r="AW141" s="10">
        <v>382.19521422728</v>
      </c>
      <c r="AX141" s="10">
        <v>455.261852171219</v>
      </c>
      <c r="AY141" s="10">
        <v>344.45312955477</v>
      </c>
      <c r="AZ141" s="10">
        <v>438.285261418598</v>
      </c>
      <c r="BA141" s="10">
        <v>504.058141686377</v>
      </c>
    </row>
    <row r="142" s="1" customFormat="1" ht="15.75" spans="1:53">
      <c r="A142" s="2" t="s">
        <v>194</v>
      </c>
      <c r="B142" s="2">
        <v>-0.586136943228065</v>
      </c>
      <c r="C142" s="2">
        <v>3.42812948648374e-5</v>
      </c>
      <c r="D142" s="2">
        <v>1.75040008065106</v>
      </c>
      <c r="E142" s="2" t="s">
        <v>57</v>
      </c>
      <c r="F142" s="2">
        <v>-0.384750506958152</v>
      </c>
      <c r="G142" s="2">
        <v>0.0059177437487467</v>
      </c>
      <c r="H142" s="2">
        <v>1.23290128859118</v>
      </c>
      <c r="I142" s="2" t="s">
        <v>54</v>
      </c>
      <c r="J142" s="2">
        <v>0.346758383857887</v>
      </c>
      <c r="K142" s="2">
        <v>0.00352772236227142</v>
      </c>
      <c r="L142" s="2">
        <v>1.5964405227615</v>
      </c>
      <c r="M142" s="2" t="s">
        <v>54</v>
      </c>
      <c r="N142" s="2">
        <v>0.400473280043678</v>
      </c>
      <c r="O142" s="2">
        <v>0.00115078026395286</v>
      </c>
      <c r="P142" s="2">
        <v>1.42834495599759</v>
      </c>
      <c r="Q142" s="2" t="s">
        <v>54</v>
      </c>
      <c r="R142" s="10">
        <v>469.892537953784</v>
      </c>
      <c r="S142" s="10">
        <v>485.459521168502</v>
      </c>
      <c r="T142" s="10">
        <v>475.726968757327</v>
      </c>
      <c r="U142" s="10">
        <v>543.732156833136</v>
      </c>
      <c r="V142" s="10">
        <v>483.976758967324</v>
      </c>
      <c r="W142" s="10">
        <v>525.438842435352</v>
      </c>
      <c r="X142" s="10">
        <v>302.022457985939</v>
      </c>
      <c r="Y142" s="10">
        <v>335.391882500054</v>
      </c>
      <c r="Z142" s="10">
        <v>315.84982309361</v>
      </c>
      <c r="AA142" s="10">
        <v>273.598754604759</v>
      </c>
      <c r="AB142" s="10">
        <v>368.256339032577</v>
      </c>
      <c r="AC142" s="10">
        <v>392.746363112477</v>
      </c>
      <c r="AD142" s="10">
        <v>325.245996455244</v>
      </c>
      <c r="AE142" s="10">
        <v>334.836557795687</v>
      </c>
      <c r="AF142" s="10">
        <v>365.084562634292</v>
      </c>
      <c r="AG142" s="10">
        <v>330.779498524661</v>
      </c>
      <c r="AH142" s="10">
        <v>459.917196488206</v>
      </c>
      <c r="AI142" s="10">
        <v>469.789624022767</v>
      </c>
      <c r="AJ142" s="10">
        <v>390.431355332905</v>
      </c>
      <c r="AK142" s="10">
        <v>373.849332389384</v>
      </c>
      <c r="AL142" s="10">
        <v>452.859253498597</v>
      </c>
      <c r="AM142" s="10">
        <v>403.55684959959</v>
      </c>
      <c r="AN142" s="10">
        <v>449.31409908983</v>
      </c>
      <c r="AO142" s="10">
        <v>471.084462886837</v>
      </c>
      <c r="AP142" s="10">
        <v>595.410200210176</v>
      </c>
      <c r="AQ142" s="10">
        <v>479.907995741025</v>
      </c>
      <c r="AR142" s="10">
        <v>624.105773409407</v>
      </c>
      <c r="AS142" s="10">
        <v>501.281841908746</v>
      </c>
      <c r="AT142" s="10">
        <v>491.917388734182</v>
      </c>
      <c r="AU142" s="10">
        <v>538.887786201206</v>
      </c>
      <c r="AV142" s="10">
        <v>490.047108588931</v>
      </c>
      <c r="AW142" s="10">
        <v>505.297632376999</v>
      </c>
      <c r="AX142" s="10">
        <v>625.258106253661</v>
      </c>
      <c r="AY142" s="10">
        <v>622.621737044525</v>
      </c>
      <c r="AZ142" s="10">
        <v>535.455278957148</v>
      </c>
      <c r="BA142" s="10">
        <v>575.415696559009</v>
      </c>
    </row>
    <row r="143" s="1" customFormat="1" ht="15.75" spans="1:53">
      <c r="A143" s="2" t="s">
        <v>195</v>
      </c>
      <c r="B143" s="2">
        <v>0.283084638247339</v>
      </c>
      <c r="C143" s="2">
        <v>0.211608870476946</v>
      </c>
      <c r="D143" s="2">
        <v>0.797048805528728</v>
      </c>
      <c r="E143" s="2" t="s">
        <v>54</v>
      </c>
      <c r="F143" s="2">
        <v>0.90408855761744</v>
      </c>
      <c r="G143" s="2">
        <v>0.0302721321869298</v>
      </c>
      <c r="H143" s="2">
        <v>1.08279510471099</v>
      </c>
      <c r="I143" s="2" t="s">
        <v>53</v>
      </c>
      <c r="J143" s="2">
        <v>-1.61676994290892</v>
      </c>
      <c r="K143" s="2">
        <v>0.0164167948784469</v>
      </c>
      <c r="L143" s="2">
        <v>1.31939965904779</v>
      </c>
      <c r="M143" s="2" t="s">
        <v>57</v>
      </c>
      <c r="N143" s="2">
        <v>-0.292748644155339</v>
      </c>
      <c r="O143" s="2">
        <v>0.516975450112599</v>
      </c>
      <c r="P143" s="2">
        <v>0.413747261288936</v>
      </c>
      <c r="Q143" s="2" t="s">
        <v>54</v>
      </c>
      <c r="R143" s="10">
        <v>13.2529181643263</v>
      </c>
      <c r="S143" s="10">
        <v>20.3341658690601</v>
      </c>
      <c r="T143" s="10">
        <v>20.7426382423676</v>
      </c>
      <c r="U143" s="10">
        <v>24.2991578122666</v>
      </c>
      <c r="V143" s="10">
        <v>15.7703409504591</v>
      </c>
      <c r="W143" s="10">
        <v>18.6260154105462</v>
      </c>
      <c r="X143" s="10">
        <v>20.0226876300346</v>
      </c>
      <c r="Y143" s="10">
        <v>22.2973271986611</v>
      </c>
      <c r="Z143" s="10">
        <v>28.5589387663293</v>
      </c>
      <c r="AA143" s="10">
        <v>32.1221001810462</v>
      </c>
      <c r="AB143" s="10">
        <v>19.251910537512</v>
      </c>
      <c r="AC143" s="10">
        <v>15.2754360731855</v>
      </c>
      <c r="AD143" s="10">
        <v>32.1643610617798</v>
      </c>
      <c r="AE143" s="10">
        <v>30.0729463298504</v>
      </c>
      <c r="AF143" s="10">
        <v>22.5164600354096</v>
      </c>
      <c r="AG143" s="10">
        <v>23.5343806277998</v>
      </c>
      <c r="AH143" s="10">
        <v>46.6308048239559</v>
      </c>
      <c r="AI143" s="10">
        <v>56.5921641468439</v>
      </c>
      <c r="AJ143" s="10">
        <v>13.6960313448076</v>
      </c>
      <c r="AK143" s="10">
        <v>15.1957430143798</v>
      </c>
      <c r="AL143" s="10">
        <v>4.45711174557016</v>
      </c>
      <c r="AM143" s="10">
        <v>5.64507445315982</v>
      </c>
      <c r="AN143" s="10">
        <v>11.6430072821405</v>
      </c>
      <c r="AO143" s="10">
        <v>14.3544347175797</v>
      </c>
      <c r="AP143" s="10">
        <v>0</v>
      </c>
      <c r="AQ143" s="10">
        <v>2.8751907438132</v>
      </c>
      <c r="AR143" s="10">
        <v>1.14780451352775</v>
      </c>
      <c r="AS143" s="10">
        <v>1.06131263059947</v>
      </c>
      <c r="AT143" s="10">
        <v>11.076528178811</v>
      </c>
      <c r="AU143" s="10">
        <v>5.03056448981553</v>
      </c>
      <c r="AV143" s="10">
        <v>11.8551146638766</v>
      </c>
      <c r="AW143" s="10">
        <v>8.62208757393663</v>
      </c>
      <c r="AX143" s="10">
        <v>15.5497713888274</v>
      </c>
      <c r="AY143" s="10">
        <v>11.8413908275469</v>
      </c>
      <c r="AZ143" s="10">
        <v>5.18705914757906</v>
      </c>
      <c r="BA143" s="10">
        <v>0</v>
      </c>
    </row>
    <row r="144" s="1" customFormat="1" ht="15.75" spans="1:53">
      <c r="A144" s="2" t="s">
        <v>196</v>
      </c>
      <c r="B144" s="2">
        <v>-0.968810025565197</v>
      </c>
      <c r="C144" s="2">
        <v>0.0100847491030708</v>
      </c>
      <c r="D144" s="2">
        <v>1.35714741278528</v>
      </c>
      <c r="E144" s="2" t="s">
        <v>57</v>
      </c>
      <c r="F144" s="2">
        <v>-0.3555423486691</v>
      </c>
      <c r="G144" s="2">
        <v>0.26146718973262</v>
      </c>
      <c r="H144" s="2">
        <v>0.619122695925153</v>
      </c>
      <c r="I144" s="2" t="s">
        <v>54</v>
      </c>
      <c r="J144" s="2">
        <v>-0.292825877463658</v>
      </c>
      <c r="K144" s="2">
        <v>0.190594468302993</v>
      </c>
      <c r="L144" s="2">
        <v>0.8273113689234</v>
      </c>
      <c r="M144" s="2" t="s">
        <v>54</v>
      </c>
      <c r="N144" s="2">
        <v>-0.452367512628412</v>
      </c>
      <c r="O144" s="2">
        <v>0.0544846383616502</v>
      </c>
      <c r="P144" s="2">
        <v>1.0179018821307</v>
      </c>
      <c r="Q144" s="2" t="s">
        <v>54</v>
      </c>
      <c r="R144" s="10">
        <v>3884.57906692384</v>
      </c>
      <c r="S144" s="10">
        <v>2122.82386104877</v>
      </c>
      <c r="T144" s="10">
        <v>2398.89913441563</v>
      </c>
      <c r="U144" s="10">
        <v>3749.87961737555</v>
      </c>
      <c r="V144" s="10">
        <v>2020.15825056782</v>
      </c>
      <c r="W144" s="10">
        <v>2237.12505758438</v>
      </c>
      <c r="X144" s="10">
        <v>1332.88948431996</v>
      </c>
      <c r="Y144" s="10">
        <v>1901.85456357749</v>
      </c>
      <c r="Z144" s="10">
        <v>674.35348250313</v>
      </c>
      <c r="AA144" s="10">
        <v>1491.3624828524</v>
      </c>
      <c r="AB144" s="10">
        <v>1911.7082019934</v>
      </c>
      <c r="AC144" s="10">
        <v>1073.91939665344</v>
      </c>
      <c r="AD144" s="10">
        <v>727.169820264632</v>
      </c>
      <c r="AE144" s="10">
        <v>2816.28488347574</v>
      </c>
      <c r="AF144" s="10">
        <v>1902.45158554611</v>
      </c>
      <c r="AG144" s="10">
        <v>1946.52059048247</v>
      </c>
      <c r="AH144" s="10">
        <v>2107.30416463815</v>
      </c>
      <c r="AI144" s="10">
        <v>3328.63552647939</v>
      </c>
      <c r="AJ144" s="10">
        <v>3187.60206555801</v>
      </c>
      <c r="AK144" s="10">
        <v>4087.38085255746</v>
      </c>
      <c r="AL144" s="10">
        <v>4351.69820691651</v>
      </c>
      <c r="AM144" s="10">
        <v>2921.05230325582</v>
      </c>
      <c r="AN144" s="10">
        <v>3533.77483875709</v>
      </c>
      <c r="AO144" s="10">
        <v>2763.62861856281</v>
      </c>
      <c r="AP144" s="10">
        <v>3870.78410224118</v>
      </c>
      <c r="AQ144" s="10">
        <v>3941.69216997503</v>
      </c>
      <c r="AR144" s="10">
        <v>1973.65704131928</v>
      </c>
      <c r="AS144" s="10">
        <v>2616.53809247173</v>
      </c>
      <c r="AT144" s="10">
        <v>1852.51787670292</v>
      </c>
      <c r="AU144" s="10">
        <v>2760.72851125397</v>
      </c>
      <c r="AV144" s="10">
        <v>2500.93982956923</v>
      </c>
      <c r="AW144" s="10">
        <v>2571.64636005394</v>
      </c>
      <c r="AX144" s="10">
        <v>4112.1230456428</v>
      </c>
      <c r="AY144" s="10">
        <v>1763.52664905236</v>
      </c>
      <c r="AZ144" s="10">
        <v>2208.63035626439</v>
      </c>
      <c r="BA144" s="10">
        <v>2077.64624340845</v>
      </c>
    </row>
    <row r="145" s="1" customFormat="1" ht="15.75" spans="1:53">
      <c r="A145" s="2" t="s">
        <v>197</v>
      </c>
      <c r="B145" s="2">
        <v>0.44818534627159</v>
      </c>
      <c r="C145" s="2">
        <v>0.0411812385048223</v>
      </c>
      <c r="D145" s="2">
        <v>1.05186785758174</v>
      </c>
      <c r="E145" s="2" t="s">
        <v>54</v>
      </c>
      <c r="F145" s="2">
        <v>0.725475830131456</v>
      </c>
      <c r="G145" s="2">
        <v>4.05920320442024e-5</v>
      </c>
      <c r="H145" s="2">
        <v>1.45157861499569</v>
      </c>
      <c r="I145" s="2" t="s">
        <v>53</v>
      </c>
      <c r="J145" s="2">
        <v>0.120714752794837</v>
      </c>
      <c r="K145" s="2">
        <v>0.250909272633775</v>
      </c>
      <c r="L145" s="2">
        <v>0.724674369211319</v>
      </c>
      <c r="M145" s="2" t="s">
        <v>54</v>
      </c>
      <c r="N145" s="2">
        <v>1.0719220053863</v>
      </c>
      <c r="O145" s="2">
        <v>2.40567050247504e-7</v>
      </c>
      <c r="P145" s="2">
        <v>1.65746837365211</v>
      </c>
      <c r="Q145" s="2" t="s">
        <v>53</v>
      </c>
      <c r="R145" s="10">
        <v>73.1857988609881</v>
      </c>
      <c r="S145" s="10">
        <v>82.0955777224899</v>
      </c>
      <c r="T145" s="10">
        <v>85.5273506793361</v>
      </c>
      <c r="U145" s="10">
        <v>95.0513225478152</v>
      </c>
      <c r="V145" s="10">
        <v>82.8833641886797</v>
      </c>
      <c r="W145" s="10">
        <v>114.593947006141</v>
      </c>
      <c r="X145" s="10">
        <v>101.304510255677</v>
      </c>
      <c r="Y145" s="10">
        <v>86.7037254984134</v>
      </c>
      <c r="Z145" s="10">
        <v>109.936827115593</v>
      </c>
      <c r="AA145" s="10">
        <v>121.186815114058</v>
      </c>
      <c r="AB145" s="10">
        <v>143.734499169409</v>
      </c>
      <c r="AC145" s="10">
        <v>164.778105238668</v>
      </c>
      <c r="AD145" s="10">
        <v>156.984899007845</v>
      </c>
      <c r="AE145" s="10">
        <v>167.317308851915</v>
      </c>
      <c r="AF145" s="10">
        <v>130.478348319411</v>
      </c>
      <c r="AG145" s="10">
        <v>131.63280662998</v>
      </c>
      <c r="AH145" s="10">
        <v>152.583741649441</v>
      </c>
      <c r="AI145" s="10">
        <v>142.847361174082</v>
      </c>
      <c r="AJ145" s="10">
        <v>70.5967399434548</v>
      </c>
      <c r="AK145" s="10">
        <v>68.1427266820522</v>
      </c>
      <c r="AL145" s="10">
        <v>53.2606697393579</v>
      </c>
      <c r="AM145" s="10">
        <v>56.1147511051001</v>
      </c>
      <c r="AN145" s="10">
        <v>66.363217882236</v>
      </c>
      <c r="AO145" s="10">
        <v>61.2766277192837</v>
      </c>
      <c r="AP145" s="10">
        <v>75.6454888329543</v>
      </c>
      <c r="AQ145" s="10">
        <v>78.5656227597019</v>
      </c>
      <c r="AR145" s="10">
        <v>55.4968053438211</v>
      </c>
      <c r="AS145" s="10">
        <v>68.0217892734392</v>
      </c>
      <c r="AT145" s="10">
        <v>68.6266046667148</v>
      </c>
      <c r="AU145" s="10">
        <v>62.1918137222302</v>
      </c>
      <c r="AV145" s="10">
        <v>132.822894482289</v>
      </c>
      <c r="AW145" s="10">
        <v>130.332676073436</v>
      </c>
      <c r="AX145" s="10">
        <v>141.143661000256</v>
      </c>
      <c r="AY145" s="10">
        <v>112.814274081166</v>
      </c>
      <c r="AZ145" s="10">
        <v>138.041856721543</v>
      </c>
      <c r="BA145" s="10">
        <v>134.768323565269</v>
      </c>
    </row>
    <row r="146" s="1" customFormat="1" ht="15.75" spans="1:53">
      <c r="A146" s="2" t="s">
        <v>198</v>
      </c>
      <c r="B146" s="2">
        <v>0</v>
      </c>
      <c r="C146" s="2"/>
      <c r="D146" s="2">
        <v>0</v>
      </c>
      <c r="E146" s="2" t="s">
        <v>54</v>
      </c>
      <c r="F146" s="2">
        <v>0</v>
      </c>
      <c r="G146" s="2"/>
      <c r="H146" s="2">
        <v>0</v>
      </c>
      <c r="I146" s="2" t="s">
        <v>54</v>
      </c>
      <c r="J146" s="2">
        <v>1.09630890630893</v>
      </c>
      <c r="K146" s="2">
        <v>0.0398769260632618</v>
      </c>
      <c r="L146" s="2">
        <v>1.19930950060521</v>
      </c>
      <c r="M146" s="2" t="s">
        <v>53</v>
      </c>
      <c r="N146" s="2">
        <v>1.96889579791011</v>
      </c>
      <c r="O146" s="2">
        <v>0.00658353329654325</v>
      </c>
      <c r="P146" s="2">
        <v>1.29750031946719</v>
      </c>
      <c r="Q146" s="2" t="s">
        <v>53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1.04114658436553</v>
      </c>
      <c r="AK146" s="10">
        <v>0</v>
      </c>
      <c r="AL146" s="10">
        <v>10.4902405161263</v>
      </c>
      <c r="AM146" s="10">
        <v>12.994066271053</v>
      </c>
      <c r="AN146" s="10">
        <v>28.5414766958528</v>
      </c>
      <c r="AO146" s="10">
        <v>21.220442695088</v>
      </c>
      <c r="AP146" s="10">
        <v>10.4039932345317</v>
      </c>
      <c r="AQ146" s="10">
        <v>27.9345538888511</v>
      </c>
      <c r="AR146" s="10">
        <v>38.6123596883806</v>
      </c>
      <c r="AS146" s="10">
        <v>30.7877282410897</v>
      </c>
      <c r="AT146" s="10">
        <v>23.9786607568703</v>
      </c>
      <c r="AU146" s="10">
        <v>27.1142873367508</v>
      </c>
      <c r="AV146" s="10">
        <v>25.267917583474</v>
      </c>
      <c r="AW146" s="10">
        <v>22.1311152618004</v>
      </c>
      <c r="AX146" s="10">
        <v>76.7749416848964</v>
      </c>
      <c r="AY146" s="10">
        <v>50.9303115223966</v>
      </c>
      <c r="AZ146" s="10">
        <v>59.9981262156456</v>
      </c>
      <c r="BA146" s="10">
        <v>55.7091656984452</v>
      </c>
    </row>
    <row r="147" s="1" customFormat="1" ht="15.75" spans="1:53">
      <c r="A147" s="2" t="s">
        <v>199</v>
      </c>
      <c r="B147" s="2">
        <v>-2.01886650311513</v>
      </c>
      <c r="C147" s="2">
        <v>0.0332692611731416</v>
      </c>
      <c r="D147" s="2">
        <v>1.25133161659357</v>
      </c>
      <c r="E147" s="2" t="s">
        <v>57</v>
      </c>
      <c r="F147" s="2">
        <v>-2.73644702118719</v>
      </c>
      <c r="G147" s="2">
        <v>0.0215992715121736</v>
      </c>
      <c r="H147" s="2">
        <v>1.10668081421002</v>
      </c>
      <c r="I147" s="2" t="s">
        <v>57</v>
      </c>
      <c r="J147" s="2">
        <v>0.799105419092029</v>
      </c>
      <c r="K147" s="2">
        <v>0.565303497840922</v>
      </c>
      <c r="L147" s="2">
        <v>0.381710962944989</v>
      </c>
      <c r="M147" s="2" t="s">
        <v>54</v>
      </c>
      <c r="N147" s="2">
        <v>1.79180445285195</v>
      </c>
      <c r="O147" s="2">
        <v>0.164568576217513</v>
      </c>
      <c r="P147" s="2">
        <v>0.74490700329683</v>
      </c>
      <c r="Q147" s="2" t="s">
        <v>54</v>
      </c>
      <c r="R147" s="10">
        <v>31.955013280728</v>
      </c>
      <c r="S147" s="10">
        <v>24.1790286399558</v>
      </c>
      <c r="T147" s="10">
        <v>75.3354635312094</v>
      </c>
      <c r="U147" s="10">
        <v>62.682553639667</v>
      </c>
      <c r="V147" s="10">
        <v>152.673380612773</v>
      </c>
      <c r="W147" s="10">
        <v>89.2022610072435</v>
      </c>
      <c r="X147" s="10">
        <v>1.39687201753852</v>
      </c>
      <c r="Y147" s="10">
        <v>7.15647397094614</v>
      </c>
      <c r="Z147" s="10">
        <v>12.9215046206899</v>
      </c>
      <c r="AA147" s="10">
        <v>21.3857450293704</v>
      </c>
      <c r="AB147" s="10">
        <v>18.3418567832701</v>
      </c>
      <c r="AC147" s="10">
        <v>46.3882408802666</v>
      </c>
      <c r="AD147" s="10">
        <v>0.510422859094556</v>
      </c>
      <c r="AE147" s="10">
        <v>29.5123102591959</v>
      </c>
      <c r="AF147" s="10">
        <v>7.78517728956616</v>
      </c>
      <c r="AG147" s="10">
        <v>9.05770671048384</v>
      </c>
      <c r="AH147" s="10">
        <v>13.049455518022</v>
      </c>
      <c r="AI147" s="10">
        <v>5.51259604946079</v>
      </c>
      <c r="AJ147" s="10">
        <v>37.3357331872959</v>
      </c>
      <c r="AK147" s="10">
        <v>1.78791461155149</v>
      </c>
      <c r="AL147" s="10">
        <v>1.75512020673373</v>
      </c>
      <c r="AM147" s="10">
        <v>1.08828780517213</v>
      </c>
      <c r="AN147" s="10">
        <v>1.98143559204056</v>
      </c>
      <c r="AO147" s="10">
        <v>1.41296753992267</v>
      </c>
      <c r="AP147" s="10">
        <v>2.1861736793053</v>
      </c>
      <c r="AQ147" s="10">
        <v>0.733901426550467</v>
      </c>
      <c r="AR147" s="10">
        <v>1.58700870026381</v>
      </c>
      <c r="AS147" s="10">
        <v>41.8104423385622</v>
      </c>
      <c r="AT147" s="10">
        <v>29.2492610249216</v>
      </c>
      <c r="AU147" s="10">
        <v>3.3631423487712</v>
      </c>
      <c r="AV147" s="10">
        <v>78.6406945289396</v>
      </c>
      <c r="AW147" s="10">
        <v>14.1499690691979</v>
      </c>
      <c r="AX147" s="10">
        <v>11.7366942673166</v>
      </c>
      <c r="AY147" s="10">
        <v>21.7764607535589</v>
      </c>
      <c r="AZ147" s="10">
        <v>17.0746566982064</v>
      </c>
      <c r="BA147" s="10">
        <v>13.6845291444143</v>
      </c>
    </row>
    <row r="148" s="1" customFormat="1" ht="15.75" spans="1:53">
      <c r="A148" s="2" t="s">
        <v>200</v>
      </c>
      <c r="B148" s="2">
        <v>-0.173486980036658</v>
      </c>
      <c r="C148" s="2">
        <v>0.35110580280525</v>
      </c>
      <c r="D148" s="2">
        <v>0.571075494388139</v>
      </c>
      <c r="E148" s="2" t="s">
        <v>54</v>
      </c>
      <c r="F148" s="2">
        <v>-0.0646069982277354</v>
      </c>
      <c r="G148" s="2">
        <v>0.686663896183199</v>
      </c>
      <c r="H148" s="2">
        <v>0.272220285494018</v>
      </c>
      <c r="I148" s="2" t="s">
        <v>54</v>
      </c>
      <c r="J148" s="2">
        <v>-0.338271601994204</v>
      </c>
      <c r="K148" s="2">
        <v>0.000165682249357051</v>
      </c>
      <c r="L148" s="2">
        <v>1.80251308038307</v>
      </c>
      <c r="M148" s="2" t="s">
        <v>54</v>
      </c>
      <c r="N148" s="2">
        <v>-0.655025622671424</v>
      </c>
      <c r="O148" s="2">
        <v>0.0001186790222434</v>
      </c>
      <c r="P148" s="2">
        <v>1.54912618600861</v>
      </c>
      <c r="Q148" s="2" t="s">
        <v>57</v>
      </c>
      <c r="R148" s="10">
        <v>39.4072587241944</v>
      </c>
      <c r="S148" s="10">
        <v>35.0523978947802</v>
      </c>
      <c r="T148" s="10">
        <v>24.7540703673861</v>
      </c>
      <c r="U148" s="10">
        <v>38.6973681312768</v>
      </c>
      <c r="V148" s="10">
        <v>19.8475708008069</v>
      </c>
      <c r="W148" s="10">
        <v>31.8472371337634</v>
      </c>
      <c r="X148" s="10">
        <v>31.0737994565125</v>
      </c>
      <c r="Y148" s="10">
        <v>26.9920877296638</v>
      </c>
      <c r="Z148" s="10">
        <v>23.9437012787694</v>
      </c>
      <c r="AA148" s="10">
        <v>24.0925765878917</v>
      </c>
      <c r="AB148" s="10">
        <v>34.1790653640198</v>
      </c>
      <c r="AC148" s="10">
        <v>27.8417457310349</v>
      </c>
      <c r="AD148" s="10">
        <v>28.9959679850412</v>
      </c>
      <c r="AE148" s="10">
        <v>30.2587591503254</v>
      </c>
      <c r="AF148" s="10">
        <v>31.5674080703304</v>
      </c>
      <c r="AG148" s="10">
        <v>31.4505630271064</v>
      </c>
      <c r="AH148" s="10">
        <v>30.4393438379334</v>
      </c>
      <c r="AI148" s="10">
        <v>28.5902146117953</v>
      </c>
      <c r="AJ148" s="10">
        <v>33.9435681266458</v>
      </c>
      <c r="AK148" s="10">
        <v>31.6056304714351</v>
      </c>
      <c r="AL148" s="10">
        <v>35.1061693096947</v>
      </c>
      <c r="AM148" s="10">
        <v>37.2677856050599</v>
      </c>
      <c r="AN148" s="10">
        <v>35.0384649650233</v>
      </c>
      <c r="AO148" s="10">
        <v>31.239027752381</v>
      </c>
      <c r="AP148" s="10">
        <v>27.4942583656984</v>
      </c>
      <c r="AQ148" s="10">
        <v>26.9801562021549</v>
      </c>
      <c r="AR148" s="10">
        <v>27.5079849957727</v>
      </c>
      <c r="AS148" s="10">
        <v>29.4607827130534</v>
      </c>
      <c r="AT148" s="10">
        <v>24.3150370893787</v>
      </c>
      <c r="AU148" s="10">
        <v>25.7621180863768</v>
      </c>
      <c r="AV148" s="10">
        <v>19.0968280787379</v>
      </c>
      <c r="AW148" s="10">
        <v>24.3135535324358</v>
      </c>
      <c r="AX148" s="10">
        <v>24.3249281445175</v>
      </c>
      <c r="AY148" s="10">
        <v>15.3986552870446</v>
      </c>
      <c r="AZ148" s="10">
        <v>21.3159637390513</v>
      </c>
      <c r="BA148" s="10">
        <v>25.2305937572485</v>
      </c>
    </row>
    <row r="149" s="1" customFormat="1" ht="15.75" spans="1:53">
      <c r="A149" s="2" t="s">
        <v>201</v>
      </c>
      <c r="B149" s="2">
        <v>0.971909663897639</v>
      </c>
      <c r="C149" s="2">
        <v>0.235450622431735</v>
      </c>
      <c r="D149" s="2">
        <v>0.74196001304833</v>
      </c>
      <c r="E149" s="2" t="s">
        <v>54</v>
      </c>
      <c r="F149" s="2">
        <v>2.7576227517593</v>
      </c>
      <c r="G149" s="2">
        <v>0.0129127654662942</v>
      </c>
      <c r="H149" s="2">
        <v>1.21535293474938</v>
      </c>
      <c r="I149" s="2" t="s">
        <v>53</v>
      </c>
      <c r="J149" s="2">
        <v>-0.412638906180536</v>
      </c>
      <c r="K149" s="2">
        <v>0.143389824474875</v>
      </c>
      <c r="L149" s="2">
        <v>0.854607053035603</v>
      </c>
      <c r="M149" s="2" t="s">
        <v>54</v>
      </c>
      <c r="N149" s="2">
        <v>-1.01429747614194</v>
      </c>
      <c r="O149" s="2">
        <v>0.0162511133168919</v>
      </c>
      <c r="P149" s="2">
        <v>1.14657764286478</v>
      </c>
      <c r="Q149" s="2" t="s">
        <v>57</v>
      </c>
      <c r="R149" s="10">
        <v>95.2430005118424</v>
      </c>
      <c r="S149" s="10">
        <v>48.1258025077701</v>
      </c>
      <c r="T149" s="10">
        <v>259.245280055936</v>
      </c>
      <c r="U149" s="10">
        <v>640.058075536436</v>
      </c>
      <c r="V149" s="10">
        <v>275.3473635358</v>
      </c>
      <c r="W149" s="10">
        <v>79.6372393213286</v>
      </c>
      <c r="X149" s="10">
        <v>547.278791795575</v>
      </c>
      <c r="Y149" s="10">
        <v>193.235517754791</v>
      </c>
      <c r="Z149" s="10">
        <v>1151.83434710474</v>
      </c>
      <c r="AA149" s="10">
        <v>245.295267384474</v>
      </c>
      <c r="AB149" s="10">
        <v>401.422288942486</v>
      </c>
      <c r="AC149" s="10">
        <v>202.346937592359</v>
      </c>
      <c r="AD149" s="10">
        <v>933.414038071941</v>
      </c>
      <c r="AE149" s="10">
        <v>636.968648828983</v>
      </c>
      <c r="AF149" s="10">
        <v>821.749125386912</v>
      </c>
      <c r="AG149" s="10">
        <v>2097.8073322365</v>
      </c>
      <c r="AH149" s="10">
        <v>2782.27143740361</v>
      </c>
      <c r="AI149" s="10">
        <v>2179.87608052989</v>
      </c>
      <c r="AJ149" s="10">
        <v>1639.60166157461</v>
      </c>
      <c r="AK149" s="10">
        <v>2355.38567531037</v>
      </c>
      <c r="AL149" s="10">
        <v>2655.6233308339</v>
      </c>
      <c r="AM149" s="10">
        <v>1225.00930163765</v>
      </c>
      <c r="AN149" s="10">
        <v>1393.35757244361</v>
      </c>
      <c r="AO149" s="10">
        <v>1824.19230792967</v>
      </c>
      <c r="AP149" s="10">
        <v>1566.9025148703</v>
      </c>
      <c r="AQ149" s="10">
        <v>2030.73398786256</v>
      </c>
      <c r="AR149" s="10">
        <v>1522.86874502587</v>
      </c>
      <c r="AS149" s="10">
        <v>939.838078438759</v>
      </c>
      <c r="AT149" s="10">
        <v>1412.74180690016</v>
      </c>
      <c r="AU149" s="10">
        <v>860.636204802872</v>
      </c>
      <c r="AV149" s="10">
        <v>1609.16785270793</v>
      </c>
      <c r="AW149" s="10">
        <v>1609.5480718018</v>
      </c>
      <c r="AX149" s="10">
        <v>247.939699874698</v>
      </c>
      <c r="AY149" s="10">
        <v>609.146859979765</v>
      </c>
      <c r="AZ149" s="10">
        <v>755.323627965223</v>
      </c>
      <c r="BA149" s="10">
        <v>660.76221629053</v>
      </c>
    </row>
    <row r="150" s="1" customFormat="1" ht="15.75" spans="1:53">
      <c r="A150" s="2" t="s">
        <v>202</v>
      </c>
      <c r="B150" s="2">
        <v>0.874475154666274</v>
      </c>
      <c r="C150" s="2">
        <v>0.0170362486856042</v>
      </c>
      <c r="D150" s="2">
        <v>1.28117586386831</v>
      </c>
      <c r="E150" s="2" t="s">
        <v>53</v>
      </c>
      <c r="F150" s="2">
        <v>0.387679344102206</v>
      </c>
      <c r="G150" s="2">
        <v>0.4664741868579</v>
      </c>
      <c r="H150" s="2">
        <v>0.367598268614437</v>
      </c>
      <c r="I150" s="2" t="s">
        <v>54</v>
      </c>
      <c r="J150" s="2">
        <v>-0.967255037716434</v>
      </c>
      <c r="K150" s="2">
        <v>0.0618980362170396</v>
      </c>
      <c r="L150" s="2">
        <v>1.15215801022702</v>
      </c>
      <c r="M150" s="2" t="s">
        <v>54</v>
      </c>
      <c r="N150" s="2">
        <v>-2.16516442491888</v>
      </c>
      <c r="O150" s="2">
        <v>0.00834524420245667</v>
      </c>
      <c r="P150" s="2">
        <v>1.37406058500203</v>
      </c>
      <c r="Q150" s="2" t="s">
        <v>57</v>
      </c>
      <c r="R150" s="10">
        <v>2150.14997055221</v>
      </c>
      <c r="S150" s="10">
        <v>1921.2123881074</v>
      </c>
      <c r="T150" s="10">
        <v>1076.38647708204</v>
      </c>
      <c r="U150" s="10">
        <v>965.292774408295</v>
      </c>
      <c r="V150" s="10">
        <v>2151.72540650617</v>
      </c>
      <c r="W150" s="10">
        <v>2202.07221849034</v>
      </c>
      <c r="X150" s="10">
        <v>3756.65862387887</v>
      </c>
      <c r="Y150" s="10">
        <v>4892.89252658996</v>
      </c>
      <c r="Z150" s="10">
        <v>3154.63544048847</v>
      </c>
      <c r="AA150" s="10">
        <v>2184.09717925092</v>
      </c>
      <c r="AB150" s="10">
        <v>2157.87580224458</v>
      </c>
      <c r="AC150" s="10">
        <v>3043.12598662296</v>
      </c>
      <c r="AD150" s="10">
        <v>4206.56810714762</v>
      </c>
      <c r="AE150" s="10">
        <v>3873.99822446844</v>
      </c>
      <c r="AF150" s="10">
        <v>1912.84503404764</v>
      </c>
      <c r="AG150" s="10">
        <v>2675.33463471092</v>
      </c>
      <c r="AH150" s="10">
        <v>417.838790656443</v>
      </c>
      <c r="AI150" s="10">
        <v>607.047600821101</v>
      </c>
      <c r="AJ150" s="10">
        <v>3529.11870191006</v>
      </c>
      <c r="AK150" s="10">
        <v>4675.50275270977</v>
      </c>
      <c r="AL150" s="10">
        <v>1803.92530586847</v>
      </c>
      <c r="AM150" s="10">
        <v>1149.55395509608</v>
      </c>
      <c r="AN150" s="10">
        <v>2397.24853634357</v>
      </c>
      <c r="AO150" s="10">
        <v>2986.45593219124</v>
      </c>
      <c r="AP150" s="10">
        <v>315.256445820222</v>
      </c>
      <c r="AQ150" s="10">
        <v>519.354692408959</v>
      </c>
      <c r="AR150" s="10">
        <v>1616.11129983559</v>
      </c>
      <c r="AS150" s="10">
        <v>1603.51872228984</v>
      </c>
      <c r="AT150" s="10">
        <v>1605.29009771041</v>
      </c>
      <c r="AU150" s="10">
        <v>2801.24327568065</v>
      </c>
      <c r="AV150" s="10">
        <v>458.676442100043</v>
      </c>
      <c r="AW150" s="10">
        <v>475.819402451795</v>
      </c>
      <c r="AX150" s="10">
        <v>479.967387356041</v>
      </c>
      <c r="AY150" s="10">
        <v>983.32022273465</v>
      </c>
      <c r="AZ150" s="10">
        <v>601.865975646389</v>
      </c>
      <c r="BA150" s="10">
        <v>688.457161383593</v>
      </c>
    </row>
    <row r="151" s="1" customFormat="1" ht="15.75" spans="1:53">
      <c r="A151" s="2" t="s">
        <v>203</v>
      </c>
      <c r="B151" s="2">
        <v>0.486390154645641</v>
      </c>
      <c r="C151" s="2">
        <v>0.115877042988633</v>
      </c>
      <c r="D151" s="2">
        <v>0.908498182751783</v>
      </c>
      <c r="E151" s="2" t="s">
        <v>54</v>
      </c>
      <c r="F151" s="2">
        <v>0.0967548969402613</v>
      </c>
      <c r="G151" s="2">
        <v>0.845799317935808</v>
      </c>
      <c r="H151" s="2">
        <v>0.0814546160242492</v>
      </c>
      <c r="I151" s="2" t="s">
        <v>54</v>
      </c>
      <c r="J151" s="2">
        <v>-0.922354292818443</v>
      </c>
      <c r="K151" s="2">
        <v>0.0911932815617638</v>
      </c>
      <c r="L151" s="2">
        <v>1.05459121732281</v>
      </c>
      <c r="M151" s="2" t="s">
        <v>54</v>
      </c>
      <c r="N151" s="2">
        <v>-1.69916499797755</v>
      </c>
      <c r="O151" s="2">
        <v>0.0212758529135452</v>
      </c>
      <c r="P151" s="2">
        <v>1.22631377045048</v>
      </c>
      <c r="Q151" s="2" t="s">
        <v>57</v>
      </c>
      <c r="R151" s="10">
        <v>526.882883708901</v>
      </c>
      <c r="S151" s="10">
        <v>514.059873350579</v>
      </c>
      <c r="T151" s="10">
        <v>306.195887161443</v>
      </c>
      <c r="U151" s="10">
        <v>273.929069000696</v>
      </c>
      <c r="V151" s="10">
        <v>598.069040947032</v>
      </c>
      <c r="W151" s="10">
        <v>652.684945317178</v>
      </c>
      <c r="X151" s="10">
        <v>721.375617449607</v>
      </c>
      <c r="Y151" s="10">
        <v>1074.35204975434</v>
      </c>
      <c r="Z151" s="10">
        <v>660.524040299128</v>
      </c>
      <c r="AA151" s="10">
        <v>511.151529637169</v>
      </c>
      <c r="AB151" s="10">
        <v>447.590855036682</v>
      </c>
      <c r="AC151" s="10">
        <v>608.241816556778</v>
      </c>
      <c r="AD151" s="10">
        <v>850.309790123555</v>
      </c>
      <c r="AE151" s="10">
        <v>988.578172755303</v>
      </c>
      <c r="AF151" s="10">
        <v>423.575737072834</v>
      </c>
      <c r="AG151" s="10">
        <v>599.671627332228</v>
      </c>
      <c r="AH151" s="10">
        <v>100.31346804257</v>
      </c>
      <c r="AI151" s="10">
        <v>108.577951565854</v>
      </c>
      <c r="AJ151" s="10">
        <v>1034.97227465077</v>
      </c>
      <c r="AK151" s="10">
        <v>987.98202319903</v>
      </c>
      <c r="AL151" s="10">
        <v>355.366444157143</v>
      </c>
      <c r="AM151" s="10">
        <v>272.01962736497</v>
      </c>
      <c r="AN151" s="10">
        <v>468.512072672127</v>
      </c>
      <c r="AO151" s="10">
        <v>611.834060522307</v>
      </c>
      <c r="AP151" s="10">
        <v>80.9228693467025</v>
      </c>
      <c r="AQ151" s="10">
        <v>120.056006212086</v>
      </c>
      <c r="AR151" s="10">
        <v>303.279124748011</v>
      </c>
      <c r="AS151" s="10">
        <v>452.317504142412</v>
      </c>
      <c r="AT151" s="10">
        <v>498.953181055536</v>
      </c>
      <c r="AU151" s="10">
        <v>512.957843544813</v>
      </c>
      <c r="AV151" s="10">
        <v>188.279037629389</v>
      </c>
      <c r="AW151" s="10">
        <v>125.667146463538</v>
      </c>
      <c r="AX151" s="10">
        <v>124.131323594201</v>
      </c>
      <c r="AY151" s="10">
        <v>328.542163945849</v>
      </c>
      <c r="AZ151" s="10">
        <v>152.930930350937</v>
      </c>
      <c r="BA151" s="10">
        <v>229.367637103155</v>
      </c>
    </row>
    <row r="152" s="1" customFormat="1" ht="15.75" spans="1:53">
      <c r="A152" s="2" t="s">
        <v>204</v>
      </c>
      <c r="B152" s="2">
        <v>0.343573709324967</v>
      </c>
      <c r="C152" s="2">
        <v>0.558408629483079</v>
      </c>
      <c r="D152" s="2">
        <v>0.303922536055721</v>
      </c>
      <c r="E152" s="2" t="s">
        <v>54</v>
      </c>
      <c r="F152" s="2">
        <v>-1.96482625435647</v>
      </c>
      <c r="G152" s="2">
        <v>0.0331271537934554</v>
      </c>
      <c r="H152" s="2">
        <v>1.01962705153675</v>
      </c>
      <c r="I152" s="2" t="s">
        <v>57</v>
      </c>
      <c r="J152" s="2">
        <v>-0.864062414748882</v>
      </c>
      <c r="K152" s="2">
        <v>0.00364608761626984</v>
      </c>
      <c r="L152" s="2">
        <v>1.51956930464428</v>
      </c>
      <c r="M152" s="2" t="s">
        <v>57</v>
      </c>
      <c r="N152" s="2">
        <v>-1.11834946730717</v>
      </c>
      <c r="O152" s="2">
        <v>0.000300526921995924</v>
      </c>
      <c r="P152" s="2">
        <v>1.49451415387563</v>
      </c>
      <c r="Q152" s="2" t="s">
        <v>57</v>
      </c>
      <c r="R152" s="10">
        <v>52.3409661588718</v>
      </c>
      <c r="S152" s="10">
        <v>37.0651220529513</v>
      </c>
      <c r="T152" s="10">
        <v>25.8905461254055</v>
      </c>
      <c r="U152" s="10">
        <v>17.3248570398622</v>
      </c>
      <c r="V152" s="10">
        <v>75.2471164319537</v>
      </c>
      <c r="W152" s="10">
        <v>104.080968038172</v>
      </c>
      <c r="X152" s="10">
        <v>112.325673410151</v>
      </c>
      <c r="Y152" s="10">
        <v>126.288232030288</v>
      </c>
      <c r="Z152" s="10">
        <v>18.9468546626446</v>
      </c>
      <c r="AA152" s="10">
        <v>20.3934226964845</v>
      </c>
      <c r="AB152" s="10">
        <v>45.7305654880125</v>
      </c>
      <c r="AC152" s="10">
        <v>72.1467877948505</v>
      </c>
      <c r="AD152" s="10">
        <v>32.2947041525305</v>
      </c>
      <c r="AE152" s="10">
        <v>20.7965004788115</v>
      </c>
      <c r="AF152" s="10">
        <v>18.076431618668</v>
      </c>
      <c r="AG152" s="10">
        <v>6.69659025369729</v>
      </c>
      <c r="AH152" s="10">
        <v>0.0221696994201269</v>
      </c>
      <c r="AI152" s="10">
        <v>2.0257437346325</v>
      </c>
      <c r="AJ152" s="10">
        <v>80.7088195412322</v>
      </c>
      <c r="AK152" s="10">
        <v>66.0677685814024</v>
      </c>
      <c r="AL152" s="10">
        <v>90.0115453774821</v>
      </c>
      <c r="AM152" s="10">
        <v>58.6543388266586</v>
      </c>
      <c r="AN152" s="10">
        <v>99.7565842160929</v>
      </c>
      <c r="AO152" s="10">
        <v>81.8824144993986</v>
      </c>
      <c r="AP152" s="10">
        <v>68.6312269644692</v>
      </c>
      <c r="AQ152" s="10">
        <v>39.7869062403087</v>
      </c>
      <c r="AR152" s="10">
        <v>38.9049584899982</v>
      </c>
      <c r="AS152" s="10">
        <v>56.992906035016</v>
      </c>
      <c r="AT152" s="10">
        <v>17.5879512731855</v>
      </c>
      <c r="AU152" s="10">
        <v>40.2062044744012</v>
      </c>
      <c r="AV152" s="10">
        <v>30.9322961639725</v>
      </c>
      <c r="AW152" s="10">
        <v>26.3665017489935</v>
      </c>
      <c r="AX152" s="10">
        <v>50.7873916078234</v>
      </c>
      <c r="AY152" s="10">
        <v>26.693178357684</v>
      </c>
      <c r="AZ152" s="10">
        <v>41.6368129847655</v>
      </c>
      <c r="BA152" s="10">
        <v>43.3373260285628</v>
      </c>
    </row>
    <row r="153" s="1" customFormat="1" ht="15.75" spans="1:53">
      <c r="A153" s="2" t="s">
        <v>205</v>
      </c>
      <c r="B153" s="2">
        <v>-0.393093992718454</v>
      </c>
      <c r="C153" s="2">
        <v>0.164539741903778</v>
      </c>
      <c r="D153" s="2">
        <v>0.786417224779718</v>
      </c>
      <c r="E153" s="2" t="s">
        <v>54</v>
      </c>
      <c r="F153" s="2">
        <v>-0.796743988657428</v>
      </c>
      <c r="G153" s="2">
        <v>0.0282345116229975</v>
      </c>
      <c r="H153" s="2">
        <v>1.07757285518378</v>
      </c>
      <c r="I153" s="2" t="s">
        <v>57</v>
      </c>
      <c r="J153" s="2">
        <v>-0.0722227232350181</v>
      </c>
      <c r="K153" s="2">
        <v>0.796953062163347</v>
      </c>
      <c r="L153" s="2">
        <v>0.248657395770322</v>
      </c>
      <c r="M153" s="2" t="s">
        <v>54</v>
      </c>
      <c r="N153" s="2">
        <v>-0.408997296280167</v>
      </c>
      <c r="O153" s="2">
        <v>0.0140133859216035</v>
      </c>
      <c r="P153" s="2">
        <v>1.17803769022316</v>
      </c>
      <c r="Q153" s="2" t="s">
        <v>54</v>
      </c>
      <c r="R153" s="10">
        <v>42.6571117782858</v>
      </c>
      <c r="S153" s="10">
        <v>40.1230263034582</v>
      </c>
      <c r="T153" s="10">
        <v>21.5517728048336</v>
      </c>
      <c r="U153" s="10">
        <v>18.8356245553108</v>
      </c>
      <c r="V153" s="10">
        <v>26.4179104359814</v>
      </c>
      <c r="W153" s="10">
        <v>24.9429729879481</v>
      </c>
      <c r="X153" s="10">
        <v>24.4696875480365</v>
      </c>
      <c r="Y153" s="10">
        <v>22.6186554767873</v>
      </c>
      <c r="Z153" s="10">
        <v>15.333232742639</v>
      </c>
      <c r="AA153" s="10">
        <v>18.3135491654336</v>
      </c>
      <c r="AB153" s="10">
        <v>28.5092849355045</v>
      </c>
      <c r="AC153" s="10">
        <v>23.6580659149066</v>
      </c>
      <c r="AD153" s="10">
        <v>24.5910679641324</v>
      </c>
      <c r="AE153" s="10">
        <v>19.3143413757732</v>
      </c>
      <c r="AF153" s="10">
        <v>15.9054416080094</v>
      </c>
      <c r="AG153" s="10">
        <v>12.1620837484716</v>
      </c>
      <c r="AH153" s="10">
        <v>17.6630251184589</v>
      </c>
      <c r="AI153" s="10">
        <v>10.8307812295381</v>
      </c>
      <c r="AJ153" s="10">
        <v>15.5629413966475</v>
      </c>
      <c r="AK153" s="10">
        <v>21.5739513141707</v>
      </c>
      <c r="AL153" s="10">
        <v>17.6247461473014</v>
      </c>
      <c r="AM153" s="10">
        <v>17.2674854374154</v>
      </c>
      <c r="AN153" s="10">
        <v>18.2376306181633</v>
      </c>
      <c r="AO153" s="10">
        <v>15.9451583784611</v>
      </c>
      <c r="AP153" s="10">
        <v>25.5351165622606</v>
      </c>
      <c r="AQ153" s="10">
        <v>12.6422471933912</v>
      </c>
      <c r="AR153" s="10">
        <v>19.2269141082525</v>
      </c>
      <c r="AS153" s="10">
        <v>25.2139557905373</v>
      </c>
      <c r="AT153" s="10">
        <v>9.0334291101667</v>
      </c>
      <c r="AU153" s="10">
        <v>9.37407395898997</v>
      </c>
      <c r="AV153" s="10">
        <v>13.5664285860106</v>
      </c>
      <c r="AW153" s="10">
        <v>12.33300441629</v>
      </c>
      <c r="AX153" s="10">
        <v>11.9543728813789</v>
      </c>
      <c r="AY153" s="10">
        <v>9.90575456327458</v>
      </c>
      <c r="AZ153" s="10">
        <v>13.915675461281</v>
      </c>
      <c r="BA153" s="10">
        <v>18.3179102223005</v>
      </c>
    </row>
    <row r="154" s="1" customFormat="1" ht="15.75" spans="1:53">
      <c r="A154" s="2" t="s">
        <v>206</v>
      </c>
      <c r="B154" s="2">
        <v>1.37579631577522</v>
      </c>
      <c r="C154" s="2">
        <v>0.00795436935580716</v>
      </c>
      <c r="D154" s="2">
        <v>1.42593833294568</v>
      </c>
      <c r="E154" s="2" t="s">
        <v>53</v>
      </c>
      <c r="F154" s="2">
        <v>2.39295566697162</v>
      </c>
      <c r="G154" s="2">
        <v>0.000675326632070093</v>
      </c>
      <c r="H154" s="2">
        <v>1.42984756958488</v>
      </c>
      <c r="I154" s="2" t="s">
        <v>53</v>
      </c>
      <c r="J154" s="2">
        <v>0.112208569198513</v>
      </c>
      <c r="K154" s="2">
        <v>0.846834251488781</v>
      </c>
      <c r="L154" s="2">
        <v>0.106498991736216</v>
      </c>
      <c r="M154" s="2" t="s">
        <v>54</v>
      </c>
      <c r="N154" s="2">
        <v>-0.150025984757147</v>
      </c>
      <c r="O154" s="2">
        <v>0.663526015686658</v>
      </c>
      <c r="P154" s="2">
        <v>0.256273061597652</v>
      </c>
      <c r="Q154" s="2" t="s">
        <v>54</v>
      </c>
      <c r="R154" s="10">
        <v>8.53054344257226</v>
      </c>
      <c r="S154" s="10">
        <v>8.48853627903562</v>
      </c>
      <c r="T154" s="10">
        <v>7.07201268208277</v>
      </c>
      <c r="U154" s="10">
        <v>5.25798143554231</v>
      </c>
      <c r="V154" s="10">
        <v>2.88672374635226</v>
      </c>
      <c r="W154" s="10">
        <v>0.846380637338786</v>
      </c>
      <c r="X154" s="10">
        <v>21.515101122423</v>
      </c>
      <c r="Y154" s="10">
        <v>8.8599445752582</v>
      </c>
      <c r="Z154" s="10">
        <v>16.9485518303345</v>
      </c>
      <c r="AA154" s="10">
        <v>18.2144692225288</v>
      </c>
      <c r="AB154" s="10">
        <v>11.2609367226274</v>
      </c>
      <c r="AC154" s="10">
        <v>9.05292517512992</v>
      </c>
      <c r="AD154" s="10">
        <v>22.1824645077914</v>
      </c>
      <c r="AE154" s="10">
        <v>16.907661667822</v>
      </c>
      <c r="AF154" s="10">
        <v>35.737543231007</v>
      </c>
      <c r="AG154" s="10">
        <v>39.8835604524207</v>
      </c>
      <c r="AH154" s="10">
        <v>32.7766538875904</v>
      </c>
      <c r="AI154" s="10">
        <v>26.2704050966484</v>
      </c>
      <c r="AJ154" s="10">
        <v>6.06614114238085</v>
      </c>
      <c r="AK154" s="10">
        <v>8.49142304773396</v>
      </c>
      <c r="AL154" s="10">
        <v>4.81602011731247</v>
      </c>
      <c r="AM154" s="10">
        <v>8.34125747126077</v>
      </c>
      <c r="AN154" s="10">
        <v>2.7584714801041</v>
      </c>
      <c r="AO154" s="10">
        <v>3.62841192629773</v>
      </c>
      <c r="AP154" s="10">
        <v>16.0664244592487</v>
      </c>
      <c r="AQ154" s="10">
        <v>6.95146170643582</v>
      </c>
      <c r="AR154" s="10">
        <v>2.51419734050824</v>
      </c>
      <c r="AS154" s="10">
        <v>3.96930757663875</v>
      </c>
      <c r="AT154" s="10">
        <v>3.98588992759544</v>
      </c>
      <c r="AU154" s="10">
        <v>3.37264807397953</v>
      </c>
      <c r="AV154" s="10">
        <v>7.9892305874603</v>
      </c>
      <c r="AW154" s="10">
        <v>5.70678289358068</v>
      </c>
      <c r="AX154" s="10">
        <v>2.8137995113805</v>
      </c>
      <c r="AY154" s="10">
        <v>3.61152097164513</v>
      </c>
      <c r="AZ154" s="10">
        <v>6.31711597345042</v>
      </c>
      <c r="BA154" s="10">
        <v>4.29519210473447</v>
      </c>
    </row>
    <row r="155" s="1" customFormat="1" ht="15.75" spans="1:53">
      <c r="A155" s="2" t="s">
        <v>207</v>
      </c>
      <c r="B155" s="2">
        <v>-1.48809454921202</v>
      </c>
      <c r="C155" s="2">
        <v>5.60144236148852e-6</v>
      </c>
      <c r="D155" s="2">
        <v>1.73548395922978</v>
      </c>
      <c r="E155" s="2" t="s">
        <v>57</v>
      </c>
      <c r="F155" s="2">
        <v>-2.15988930082034</v>
      </c>
      <c r="G155" s="2">
        <v>1.77891079422813e-6</v>
      </c>
      <c r="H155" s="2">
        <v>1.56319611106394</v>
      </c>
      <c r="I155" s="2" t="s">
        <v>57</v>
      </c>
      <c r="J155" s="2">
        <v>-1.07664852330884</v>
      </c>
      <c r="K155" s="2">
        <v>5.46399974092834e-5</v>
      </c>
      <c r="L155" s="2">
        <v>1.80798873895734</v>
      </c>
      <c r="M155" s="2" t="s">
        <v>57</v>
      </c>
      <c r="N155" s="2">
        <v>-0.921179578719938</v>
      </c>
      <c r="O155" s="2">
        <v>5.36880686872541e-5</v>
      </c>
      <c r="P155" s="2">
        <v>1.53192622548352</v>
      </c>
      <c r="Q155" s="2" t="s">
        <v>57</v>
      </c>
      <c r="R155" s="10">
        <v>97.7495895408471</v>
      </c>
      <c r="S155" s="10">
        <v>111.760525254948</v>
      </c>
      <c r="T155" s="10">
        <v>80.4844444678272</v>
      </c>
      <c r="U155" s="10">
        <v>87.0881600830034</v>
      </c>
      <c r="V155" s="10">
        <v>86.6480555685226</v>
      </c>
      <c r="W155" s="10">
        <v>103.835112809859</v>
      </c>
      <c r="X155" s="10">
        <v>39.1532764172962</v>
      </c>
      <c r="Y155" s="10">
        <v>52.7443118568115</v>
      </c>
      <c r="Z155" s="10">
        <v>28.4628308773449</v>
      </c>
      <c r="AA155" s="10">
        <v>20.804634593699</v>
      </c>
      <c r="AB155" s="10">
        <v>21.8709801835243</v>
      </c>
      <c r="AC155" s="10">
        <v>39.29159383686</v>
      </c>
      <c r="AD155" s="10">
        <v>27.1136949740973</v>
      </c>
      <c r="AE155" s="10">
        <v>29.2437120693621</v>
      </c>
      <c r="AF155" s="10">
        <v>13.0633363915522</v>
      </c>
      <c r="AG155" s="10">
        <v>20.7225093270155</v>
      </c>
      <c r="AH155" s="10">
        <v>18.4201850901798</v>
      </c>
      <c r="AI155" s="10">
        <v>18.4427317913485</v>
      </c>
      <c r="AJ155" s="10">
        <v>111.320660745686</v>
      </c>
      <c r="AK155" s="10">
        <v>105.109590175182</v>
      </c>
      <c r="AL155" s="10">
        <v>102.129521204757</v>
      </c>
      <c r="AM155" s="10">
        <v>85.5474704340157</v>
      </c>
      <c r="AN155" s="10">
        <v>121.672704091027</v>
      </c>
      <c r="AO155" s="10">
        <v>121.335742995727</v>
      </c>
      <c r="AP155" s="10">
        <v>39.1704901860723</v>
      </c>
      <c r="AQ155" s="10">
        <v>33.7791891978516</v>
      </c>
      <c r="AR155" s="10">
        <v>74.2095147045947</v>
      </c>
      <c r="AS155" s="10">
        <v>64.8970521626478</v>
      </c>
      <c r="AT155" s="10">
        <v>46.5994419408756</v>
      </c>
      <c r="AU155" s="10">
        <v>48.1606125197793</v>
      </c>
      <c r="AV155" s="10">
        <v>47.922971156112</v>
      </c>
      <c r="AW155" s="10">
        <v>47.9529857870048</v>
      </c>
      <c r="AX155" s="10">
        <v>48.621107334196</v>
      </c>
      <c r="AY155" s="10">
        <v>50.8648800935092</v>
      </c>
      <c r="AZ155" s="10">
        <v>71.9881369558031</v>
      </c>
      <c r="BA155" s="10">
        <v>74.3768801954901</v>
      </c>
    </row>
    <row r="156" s="1" customFormat="1" ht="15.75" spans="1:53">
      <c r="A156" s="2" t="s">
        <v>208</v>
      </c>
      <c r="B156" s="2">
        <v>0.0481442658494632</v>
      </c>
      <c r="C156" s="2">
        <v>0.819935581384896</v>
      </c>
      <c r="D156" s="2">
        <v>0.0514921850147644</v>
      </c>
      <c r="E156" s="2" t="s">
        <v>54</v>
      </c>
      <c r="F156" s="2">
        <v>-0.628057961997673</v>
      </c>
      <c r="G156" s="2">
        <v>0.026178687648237</v>
      </c>
      <c r="H156" s="2">
        <v>1.02494882095101</v>
      </c>
      <c r="I156" s="2" t="s">
        <v>57</v>
      </c>
      <c r="J156" s="2">
        <v>0.394490769284901</v>
      </c>
      <c r="K156" s="2">
        <v>0.0796079987395717</v>
      </c>
      <c r="L156" s="2">
        <v>1.05952409852907</v>
      </c>
      <c r="M156" s="2" t="s">
        <v>54</v>
      </c>
      <c r="N156" s="2">
        <v>0.646404491870671</v>
      </c>
      <c r="O156" s="2">
        <v>0.140167388162973</v>
      </c>
      <c r="P156" s="2">
        <v>0.806968703734823</v>
      </c>
      <c r="Q156" s="2" t="s">
        <v>54</v>
      </c>
      <c r="R156" s="10">
        <v>124.225811478153</v>
      </c>
      <c r="S156" s="10">
        <v>158.441875290328</v>
      </c>
      <c r="T156" s="10">
        <v>157.240525445111</v>
      </c>
      <c r="U156" s="10">
        <v>147.889823647248</v>
      </c>
      <c r="V156" s="10">
        <v>209.701702509079</v>
      </c>
      <c r="W156" s="10">
        <v>257.091640018735</v>
      </c>
      <c r="X156" s="10">
        <v>139.910354993377</v>
      </c>
      <c r="Y156" s="10">
        <v>167.838089114761</v>
      </c>
      <c r="Z156" s="10">
        <v>153.371084965419</v>
      </c>
      <c r="AA156" s="10">
        <v>188.31543150835</v>
      </c>
      <c r="AB156" s="10">
        <v>189.971235048886</v>
      </c>
      <c r="AC156" s="10">
        <v>250.971815117009</v>
      </c>
      <c r="AD156" s="10">
        <v>139.441309931031</v>
      </c>
      <c r="AE156" s="10">
        <v>153.214512579758</v>
      </c>
      <c r="AF156" s="10">
        <v>92.0541698552424</v>
      </c>
      <c r="AG156" s="10">
        <v>109.802197206202</v>
      </c>
      <c r="AH156" s="10">
        <v>94.0760974151386</v>
      </c>
      <c r="AI156" s="10">
        <v>93.7817222295498</v>
      </c>
      <c r="AJ156" s="10">
        <v>100.405431015755</v>
      </c>
      <c r="AK156" s="10">
        <v>94.165975807855</v>
      </c>
      <c r="AL156" s="10">
        <v>72.0070530769559</v>
      </c>
      <c r="AM156" s="10">
        <v>81.0779931630826</v>
      </c>
      <c r="AN156" s="10">
        <v>70.5774368226167</v>
      </c>
      <c r="AO156" s="10">
        <v>55.5908349180664</v>
      </c>
      <c r="AP156" s="10">
        <v>112.156218579442</v>
      </c>
      <c r="AQ156" s="10">
        <v>141.495919163203</v>
      </c>
      <c r="AR156" s="10">
        <v>69.8381989876839</v>
      </c>
      <c r="AS156" s="10">
        <v>81.1311543682486</v>
      </c>
      <c r="AT156" s="10">
        <v>102.123193008656</v>
      </c>
      <c r="AU156" s="10">
        <v>116.087826243023</v>
      </c>
      <c r="AV156" s="10">
        <v>51.602571126318</v>
      </c>
      <c r="AW156" s="10">
        <v>44.4668131305045</v>
      </c>
      <c r="AX156" s="10">
        <v>156.851515494551</v>
      </c>
      <c r="AY156" s="10">
        <v>160.015016669422</v>
      </c>
      <c r="AZ156" s="10">
        <v>194.581740847683</v>
      </c>
      <c r="BA156" s="10">
        <v>134.142348909431</v>
      </c>
    </row>
    <row r="157" s="1" customFormat="1" ht="15.75" spans="1:53">
      <c r="A157" s="2" t="s">
        <v>209</v>
      </c>
      <c r="B157" s="2">
        <v>0.166953535574809</v>
      </c>
      <c r="C157" s="2">
        <v>0.297330878021397</v>
      </c>
      <c r="D157" s="2">
        <v>0.546768200691712</v>
      </c>
      <c r="E157" s="2" t="s">
        <v>54</v>
      </c>
      <c r="F157" s="2">
        <v>-0.643838248034317</v>
      </c>
      <c r="G157" s="2">
        <v>0.08362565330073</v>
      </c>
      <c r="H157" s="2">
        <v>0.872431544251329</v>
      </c>
      <c r="I157" s="2" t="s">
        <v>54</v>
      </c>
      <c r="J157" s="2">
        <v>0.171327414874969</v>
      </c>
      <c r="K157" s="2">
        <v>0.60481120374256</v>
      </c>
      <c r="L157" s="2">
        <v>0.351107795778771</v>
      </c>
      <c r="M157" s="2" t="s">
        <v>54</v>
      </c>
      <c r="N157" s="2">
        <v>-0.589849266663594</v>
      </c>
      <c r="O157" s="2">
        <v>0.0466874248361453</v>
      </c>
      <c r="P157" s="2">
        <v>1.01569913577954</v>
      </c>
      <c r="Q157" s="2" t="s">
        <v>57</v>
      </c>
      <c r="R157" s="10">
        <v>1229.53388224832</v>
      </c>
      <c r="S157" s="10">
        <v>1146.62259188096</v>
      </c>
      <c r="T157" s="10">
        <v>1201.9403748288</v>
      </c>
      <c r="U157" s="10">
        <v>1014.47424641158</v>
      </c>
      <c r="V157" s="10">
        <v>1582.35177684809</v>
      </c>
      <c r="W157" s="10">
        <v>1554.4554089134</v>
      </c>
      <c r="X157" s="10">
        <v>1144.92007970056</v>
      </c>
      <c r="Y157" s="10">
        <v>1787.39116923288</v>
      </c>
      <c r="Z157" s="10">
        <v>1269.92245653415</v>
      </c>
      <c r="AA157" s="10">
        <v>1420.93969938935</v>
      </c>
      <c r="AB157" s="10">
        <v>1300.1761886279</v>
      </c>
      <c r="AC157" s="10">
        <v>1754.30949891532</v>
      </c>
      <c r="AD157" s="10">
        <v>1309.33262733422</v>
      </c>
      <c r="AE157" s="10">
        <v>1605.59259687484</v>
      </c>
      <c r="AF157" s="10">
        <v>539.923504040103</v>
      </c>
      <c r="AG157" s="10">
        <v>708.053729520409</v>
      </c>
      <c r="AH157" s="10">
        <v>344.807461958839</v>
      </c>
      <c r="AI157" s="10">
        <v>439.153700328675</v>
      </c>
      <c r="AJ157" s="10">
        <v>690.100227489172</v>
      </c>
      <c r="AK157" s="10">
        <v>674.997247105433</v>
      </c>
      <c r="AL157" s="10">
        <v>449.64600594721</v>
      </c>
      <c r="AM157" s="10">
        <v>410.780635115859</v>
      </c>
      <c r="AN157" s="10">
        <v>575.573117465303</v>
      </c>
      <c r="AO157" s="10">
        <v>690.219589702276</v>
      </c>
      <c r="AP157" s="10">
        <v>229.171443210392</v>
      </c>
      <c r="AQ157" s="10">
        <v>348.958487581474</v>
      </c>
      <c r="AR157" s="10">
        <v>684.002688378469</v>
      </c>
      <c r="AS157" s="10">
        <v>774.39980001</v>
      </c>
      <c r="AT157" s="10">
        <v>1008.45530736235</v>
      </c>
      <c r="AU157" s="10">
        <v>886.563620377231</v>
      </c>
      <c r="AV157" s="10">
        <v>281.148582969687</v>
      </c>
      <c r="AW157" s="10">
        <v>247.823788603216</v>
      </c>
      <c r="AX157" s="10">
        <v>447.899651159698</v>
      </c>
      <c r="AY157" s="10">
        <v>697.175606896838</v>
      </c>
      <c r="AZ157" s="10">
        <v>322.634551061301</v>
      </c>
      <c r="BA157" s="10">
        <v>322.991734579674</v>
      </c>
    </row>
    <row r="158" s="1" customFormat="1" ht="15.75" spans="1:53">
      <c r="A158" s="2" t="s">
        <v>210</v>
      </c>
      <c r="B158" s="2">
        <v>0.767475508943939</v>
      </c>
      <c r="C158" s="2">
        <v>0.000467279003530395</v>
      </c>
      <c r="D158" s="2">
        <v>1.63013709143676</v>
      </c>
      <c r="E158" s="2" t="s">
        <v>53</v>
      </c>
      <c r="F158" s="2">
        <v>0.885731714886572</v>
      </c>
      <c r="G158" s="2">
        <v>0.000633678239778623</v>
      </c>
      <c r="H158" s="2">
        <v>1.42547973614625</v>
      </c>
      <c r="I158" s="2" t="s">
        <v>53</v>
      </c>
      <c r="J158" s="2">
        <v>-0.949609634884414</v>
      </c>
      <c r="K158" s="2">
        <v>0.0173177362741063</v>
      </c>
      <c r="L158" s="2">
        <v>1.39459733417659</v>
      </c>
      <c r="M158" s="2" t="s">
        <v>57</v>
      </c>
      <c r="N158" s="2">
        <v>-0.199604452784766</v>
      </c>
      <c r="O158" s="2">
        <v>0.497157900433224</v>
      </c>
      <c r="P158" s="2">
        <v>0.390824558597519</v>
      </c>
      <c r="Q158" s="2" t="s">
        <v>54</v>
      </c>
      <c r="R158" s="10">
        <v>136.035605429376</v>
      </c>
      <c r="S158" s="10">
        <v>136.659690626432</v>
      </c>
      <c r="T158" s="10">
        <v>161.148086392259</v>
      </c>
      <c r="U158" s="10">
        <v>174.593149395333</v>
      </c>
      <c r="V158" s="10">
        <v>146.107020612962</v>
      </c>
      <c r="W158" s="10">
        <v>172.389509395627</v>
      </c>
      <c r="X158" s="10">
        <v>245.150579052786</v>
      </c>
      <c r="Y158" s="10">
        <v>193.449002083146</v>
      </c>
      <c r="Z158" s="10">
        <v>291.391727235038</v>
      </c>
      <c r="AA158" s="10">
        <v>291.980311356944</v>
      </c>
      <c r="AB158" s="10">
        <v>264.00021111971</v>
      </c>
      <c r="AC158" s="10">
        <v>291.935602109883</v>
      </c>
      <c r="AD158" s="10">
        <v>271.710276926133</v>
      </c>
      <c r="AE158" s="10">
        <v>296.576327303882</v>
      </c>
      <c r="AF158" s="10">
        <v>215.934238674854</v>
      </c>
      <c r="AG158" s="10">
        <v>257.790976335128</v>
      </c>
      <c r="AH158" s="10">
        <v>353.272410114676</v>
      </c>
      <c r="AI158" s="10">
        <v>317.411390916594</v>
      </c>
      <c r="AJ158" s="10">
        <v>689.534056633875</v>
      </c>
      <c r="AK158" s="10">
        <v>749.733204741326</v>
      </c>
      <c r="AL158" s="10">
        <v>345.782885500348</v>
      </c>
      <c r="AM158" s="10">
        <v>351.939199356945</v>
      </c>
      <c r="AN158" s="10">
        <v>472.175041663829</v>
      </c>
      <c r="AO158" s="10">
        <v>424.019114717286</v>
      </c>
      <c r="AP158" s="10">
        <v>415.266313529348</v>
      </c>
      <c r="AQ158" s="10">
        <v>337.404681607182</v>
      </c>
      <c r="AR158" s="10">
        <v>155.025332527052</v>
      </c>
      <c r="AS158" s="10">
        <v>219.328981543104</v>
      </c>
      <c r="AT158" s="10">
        <v>249.03345083917</v>
      </c>
      <c r="AU158" s="10">
        <v>194.440372791364</v>
      </c>
      <c r="AV158" s="10">
        <v>547.602746776934</v>
      </c>
      <c r="AW158" s="10">
        <v>443.174374560871</v>
      </c>
      <c r="AX158" s="10">
        <v>295.3099883938</v>
      </c>
      <c r="AY158" s="10">
        <v>245.778710200565</v>
      </c>
      <c r="AZ158" s="10">
        <v>626.749885041594</v>
      </c>
      <c r="BA158" s="10">
        <v>482.647964240503</v>
      </c>
    </row>
    <row r="159" s="1" customFormat="1" ht="15.75" spans="1:53">
      <c r="A159" s="2" t="s">
        <v>211</v>
      </c>
      <c r="B159" s="2">
        <v>0.605060420405056</v>
      </c>
      <c r="C159" s="2">
        <v>0.0394991656172116</v>
      </c>
      <c r="D159" s="2">
        <v>1.20113069015311</v>
      </c>
      <c r="E159" s="2" t="s">
        <v>53</v>
      </c>
      <c r="F159" s="2">
        <v>0.990196694534208</v>
      </c>
      <c r="G159" s="2">
        <v>0.0179811717829975</v>
      </c>
      <c r="H159" s="2">
        <v>1.12462160370948</v>
      </c>
      <c r="I159" s="2" t="s">
        <v>53</v>
      </c>
      <c r="J159" s="2">
        <v>-0.671587071967545</v>
      </c>
      <c r="K159" s="2">
        <v>0.0573466832804004</v>
      </c>
      <c r="L159" s="2">
        <v>1.11888114024742</v>
      </c>
      <c r="M159" s="2" t="s">
        <v>54</v>
      </c>
      <c r="N159" s="2">
        <v>1.17267119739105</v>
      </c>
      <c r="O159" s="2">
        <v>0.0898191914030989</v>
      </c>
      <c r="P159" s="2">
        <v>0.962288356206864</v>
      </c>
      <c r="Q159" s="2" t="s">
        <v>54</v>
      </c>
      <c r="R159" s="10">
        <v>26.9178072625472</v>
      </c>
      <c r="S159" s="10">
        <v>26.4089075572743</v>
      </c>
      <c r="T159" s="10">
        <v>43.9146307825727</v>
      </c>
      <c r="U159" s="10">
        <v>37.364029048811</v>
      </c>
      <c r="V159" s="10">
        <v>25.4289722609665</v>
      </c>
      <c r="W159" s="10">
        <v>19.9458686557871</v>
      </c>
      <c r="X159" s="10">
        <v>36.6091702333615</v>
      </c>
      <c r="Y159" s="10">
        <v>45.7125470685295</v>
      </c>
      <c r="Z159" s="10">
        <v>59.5226433349224</v>
      </c>
      <c r="AA159" s="10">
        <v>58.2639017485997</v>
      </c>
      <c r="AB159" s="10">
        <v>48.5174884244892</v>
      </c>
      <c r="AC159" s="10">
        <v>25.131797862661</v>
      </c>
      <c r="AD159" s="10">
        <v>82.1541575346191</v>
      </c>
      <c r="AE159" s="10">
        <v>68.2172823304083</v>
      </c>
      <c r="AF159" s="10">
        <v>31.6513963774708</v>
      </c>
      <c r="AG159" s="10">
        <v>34.7147550963961</v>
      </c>
      <c r="AH159" s="10">
        <v>63.6956847927394</v>
      </c>
      <c r="AI159" s="10">
        <v>77.0894673904511</v>
      </c>
      <c r="AJ159" s="10">
        <v>77.8968534305732</v>
      </c>
      <c r="AK159" s="10">
        <v>62.8359556382322</v>
      </c>
      <c r="AL159" s="10">
        <v>68.4167292743648</v>
      </c>
      <c r="AM159" s="10">
        <v>55.8813081125793</v>
      </c>
      <c r="AN159" s="10">
        <v>125.666741816832</v>
      </c>
      <c r="AO159" s="10">
        <v>101.521210853471</v>
      </c>
      <c r="AP159" s="10">
        <v>15.9155119673964</v>
      </c>
      <c r="AQ159" s="10">
        <v>43.109549661985</v>
      </c>
      <c r="AR159" s="10">
        <v>47.4728595300796</v>
      </c>
      <c r="AS159" s="10">
        <v>80.9558447991998</v>
      </c>
      <c r="AT159" s="10">
        <v>54.1877821105207</v>
      </c>
      <c r="AU159" s="10">
        <v>67.3811237757176</v>
      </c>
      <c r="AV159" s="10">
        <v>112.904004555444</v>
      </c>
      <c r="AW159" s="10">
        <v>117.277402566103</v>
      </c>
      <c r="AX159" s="10">
        <v>144.059248910607</v>
      </c>
      <c r="AY159" s="10">
        <v>69.436441577918</v>
      </c>
      <c r="AZ159" s="10">
        <v>294.378444150653</v>
      </c>
      <c r="BA159" s="10">
        <v>371.546895480755</v>
      </c>
    </row>
    <row r="160" s="1" customFormat="1" ht="15.75" spans="1:53">
      <c r="A160" s="2" t="s">
        <v>212</v>
      </c>
      <c r="B160" s="2">
        <v>0.3709396527159</v>
      </c>
      <c r="C160" s="2">
        <v>0.121962763139305</v>
      </c>
      <c r="D160" s="2">
        <v>0.928154334159313</v>
      </c>
      <c r="E160" s="2" t="s">
        <v>54</v>
      </c>
      <c r="F160" s="2">
        <v>0.802170629575065</v>
      </c>
      <c r="G160" s="2">
        <v>0.00805629032355632</v>
      </c>
      <c r="H160" s="2">
        <v>1.21470680430361</v>
      </c>
      <c r="I160" s="2" t="s">
        <v>53</v>
      </c>
      <c r="J160" s="2">
        <v>-0.523420315360567</v>
      </c>
      <c r="K160" s="2">
        <v>0.00254480362668919</v>
      </c>
      <c r="L160" s="2">
        <v>1.6626099465866</v>
      </c>
      <c r="M160" s="2" t="s">
        <v>54</v>
      </c>
      <c r="N160" s="2">
        <v>-0.338659875665194</v>
      </c>
      <c r="O160" s="2">
        <v>0.000612827929924463</v>
      </c>
      <c r="P160" s="2">
        <v>1.47301192148459</v>
      </c>
      <c r="Q160" s="2" t="s">
        <v>54</v>
      </c>
      <c r="R160" s="10">
        <v>16.1693719819658</v>
      </c>
      <c r="S160" s="10">
        <v>16.2879568871268</v>
      </c>
      <c r="T160" s="10">
        <v>20.8664347849172</v>
      </c>
      <c r="U160" s="10">
        <v>25.7232925317837</v>
      </c>
      <c r="V160" s="10">
        <v>21.4004374802262</v>
      </c>
      <c r="W160" s="10">
        <v>14.521850822476</v>
      </c>
      <c r="X160" s="10">
        <v>24.0981298900371</v>
      </c>
      <c r="Y160" s="10">
        <v>30.9685659701011</v>
      </c>
      <c r="Z160" s="10">
        <v>25.2299658790075</v>
      </c>
      <c r="AA160" s="10">
        <v>32.9521275957602</v>
      </c>
      <c r="AB160" s="10">
        <v>21.2247491096395</v>
      </c>
      <c r="AC160" s="10">
        <v>14.2042242610493</v>
      </c>
      <c r="AD160" s="10">
        <v>25.6131993116255</v>
      </c>
      <c r="AE160" s="10">
        <v>24.6253842350355</v>
      </c>
      <c r="AF160" s="10">
        <v>37.2927665223309</v>
      </c>
      <c r="AG160" s="10">
        <v>27.3020224916035</v>
      </c>
      <c r="AH160" s="10">
        <v>44.9371787431087</v>
      </c>
      <c r="AI160" s="10">
        <v>40.7041044182372</v>
      </c>
      <c r="AJ160" s="10">
        <v>53.0197704372571</v>
      </c>
      <c r="AK160" s="10">
        <v>48.7470506759343</v>
      </c>
      <c r="AL160" s="10">
        <v>52.9324134091736</v>
      </c>
      <c r="AM160" s="10">
        <v>49.2966349154198</v>
      </c>
      <c r="AN160" s="10">
        <v>55.3421045683742</v>
      </c>
      <c r="AO160" s="10">
        <v>51.3229822836076</v>
      </c>
      <c r="AP160" s="10">
        <v>27.0875439389706</v>
      </c>
      <c r="AQ160" s="10">
        <v>27.8122824071439</v>
      </c>
      <c r="AR160" s="10">
        <v>37.0478896613425</v>
      </c>
      <c r="AS160" s="10">
        <v>43.0707844209106</v>
      </c>
      <c r="AT160" s="10">
        <v>44.9322258545466</v>
      </c>
      <c r="AU160" s="10">
        <v>36.1824617599437</v>
      </c>
      <c r="AV160" s="10">
        <v>46.955974431831</v>
      </c>
      <c r="AW160" s="10">
        <v>40.4356147493253</v>
      </c>
      <c r="AX160" s="10">
        <v>40.6127809112178</v>
      </c>
      <c r="AY160" s="10">
        <v>34.3764321819214</v>
      </c>
      <c r="AZ160" s="10">
        <v>43.7273145017077</v>
      </c>
      <c r="BA160" s="10">
        <v>39.5549639941244</v>
      </c>
    </row>
    <row r="161" s="1" customFormat="1" ht="15.75" spans="1:53">
      <c r="A161" s="2" t="s">
        <v>213</v>
      </c>
      <c r="B161" s="2">
        <v>1.09170827899725</v>
      </c>
      <c r="C161" s="2">
        <v>0.000405049441166667</v>
      </c>
      <c r="D161" s="2">
        <v>1.68957243994228</v>
      </c>
      <c r="E161" s="2" t="s">
        <v>53</v>
      </c>
      <c r="F161" s="2">
        <v>1.94236920907801</v>
      </c>
      <c r="G161" s="2">
        <v>0.000942563818409989</v>
      </c>
      <c r="H161" s="2">
        <v>1.44543781971487</v>
      </c>
      <c r="I161" s="2" t="s">
        <v>53</v>
      </c>
      <c r="J161" s="2">
        <v>-0.0964463211647638</v>
      </c>
      <c r="K161" s="2">
        <v>0.734825498972006</v>
      </c>
      <c r="L161" s="2">
        <v>0.180129461578991</v>
      </c>
      <c r="M161" s="2" t="s">
        <v>54</v>
      </c>
      <c r="N161" s="2">
        <v>-0.125421680168461</v>
      </c>
      <c r="O161" s="2">
        <v>0.604806220083722</v>
      </c>
      <c r="P161" s="2">
        <v>0.293007595639447</v>
      </c>
      <c r="Q161" s="2" t="s">
        <v>54</v>
      </c>
      <c r="R161" s="10">
        <v>67.8657124257021</v>
      </c>
      <c r="S161" s="10">
        <v>54.1788306888307</v>
      </c>
      <c r="T161" s="10">
        <v>62.2153120613163</v>
      </c>
      <c r="U161" s="10">
        <v>53.7412266485108</v>
      </c>
      <c r="V161" s="10">
        <v>43.9747116098523</v>
      </c>
      <c r="W161" s="10">
        <v>35.6397993361319</v>
      </c>
      <c r="X161" s="10">
        <v>110.286264745455</v>
      </c>
      <c r="Y161" s="10">
        <v>108.972970248827</v>
      </c>
      <c r="Z161" s="10">
        <v>152.917970937104</v>
      </c>
      <c r="AA161" s="10">
        <v>109.686573801991</v>
      </c>
      <c r="AB161" s="10">
        <v>108.885461484351</v>
      </c>
      <c r="AC161" s="10">
        <v>86.1729532476568</v>
      </c>
      <c r="AD161" s="10">
        <v>166.286458443691</v>
      </c>
      <c r="AE161" s="10">
        <v>134.106975759984</v>
      </c>
      <c r="AF161" s="10">
        <v>259.931775267852</v>
      </c>
      <c r="AG161" s="10">
        <v>278.810811704645</v>
      </c>
      <c r="AH161" s="10">
        <v>198.581618077139</v>
      </c>
      <c r="AI161" s="10">
        <v>182.994349294713</v>
      </c>
      <c r="AJ161" s="10">
        <v>473.124345589608</v>
      </c>
      <c r="AK161" s="10">
        <v>510.460313542018</v>
      </c>
      <c r="AL161" s="10">
        <v>455.961254552824</v>
      </c>
      <c r="AM161" s="10">
        <v>541.964711285912</v>
      </c>
      <c r="AN161" s="10">
        <v>346.538187505518</v>
      </c>
      <c r="AO161" s="10">
        <v>336.366530197426</v>
      </c>
      <c r="AP161" s="10">
        <v>610.138471828107</v>
      </c>
      <c r="AQ161" s="10">
        <v>458.870084482201</v>
      </c>
      <c r="AR161" s="10">
        <v>186.821805950723</v>
      </c>
      <c r="AS161" s="10">
        <v>197.046376370242</v>
      </c>
      <c r="AT161" s="10">
        <v>549.30656459573</v>
      </c>
      <c r="AU161" s="10">
        <v>489.935202717018</v>
      </c>
      <c r="AV161" s="10">
        <v>579.751958645231</v>
      </c>
      <c r="AW161" s="10">
        <v>592.78658267251</v>
      </c>
      <c r="AX161" s="10">
        <v>242.929686484519</v>
      </c>
      <c r="AY161" s="10">
        <v>374.362856444547</v>
      </c>
      <c r="AZ161" s="10">
        <v>330.161121578711</v>
      </c>
      <c r="BA161" s="10">
        <v>322.573403079341</v>
      </c>
    </row>
    <row r="162" s="1" customFormat="1" ht="15.75" spans="1:53">
      <c r="A162" s="2" t="s">
        <v>214</v>
      </c>
      <c r="B162" s="2">
        <v>0.0690467913244783</v>
      </c>
      <c r="C162" s="2">
        <v>0.75123510109852</v>
      </c>
      <c r="D162" s="2">
        <v>0.133153699304403</v>
      </c>
      <c r="E162" s="2" t="s">
        <v>54</v>
      </c>
      <c r="F162" s="2">
        <v>-1.01164359111763</v>
      </c>
      <c r="G162" s="2">
        <v>0.0121981434136597</v>
      </c>
      <c r="H162" s="2">
        <v>1.12932026677347</v>
      </c>
      <c r="I162" s="2" t="s">
        <v>57</v>
      </c>
      <c r="J162" s="2">
        <v>-0.621885564557406</v>
      </c>
      <c r="K162" s="2">
        <v>0.275335868700214</v>
      </c>
      <c r="L162" s="2">
        <v>0.70873775219919</v>
      </c>
      <c r="M162" s="2" t="s">
        <v>54</v>
      </c>
      <c r="N162" s="2">
        <v>-1.7421302116169</v>
      </c>
      <c r="O162" s="2">
        <v>0.00927626954720499</v>
      </c>
      <c r="P162" s="2">
        <v>1.31173080237032</v>
      </c>
      <c r="Q162" s="2" t="s">
        <v>57</v>
      </c>
      <c r="R162" s="10">
        <v>13.0129277902567</v>
      </c>
      <c r="S162" s="10">
        <v>17.8258195293089</v>
      </c>
      <c r="T162" s="10">
        <v>13.7171248726488</v>
      </c>
      <c r="U162" s="10">
        <v>13.0828629651452</v>
      </c>
      <c r="V162" s="10">
        <v>13.2339936035544</v>
      </c>
      <c r="W162" s="10">
        <v>26.1359287408825</v>
      </c>
      <c r="X162" s="10">
        <v>15.3585339597938</v>
      </c>
      <c r="Y162" s="10">
        <v>17.0336117131247</v>
      </c>
      <c r="Z162" s="10">
        <v>14.5936837433175</v>
      </c>
      <c r="AA162" s="10">
        <v>16.3867062310878</v>
      </c>
      <c r="AB162" s="10">
        <v>16.0558797337994</v>
      </c>
      <c r="AC162" s="10">
        <v>22.3359315181225</v>
      </c>
      <c r="AD162" s="10">
        <v>9.59853964148265</v>
      </c>
      <c r="AE162" s="10">
        <v>13.2953811270055</v>
      </c>
      <c r="AF162" s="10">
        <v>9.0744819153989</v>
      </c>
      <c r="AG162" s="10">
        <v>8.50157629959965</v>
      </c>
      <c r="AH162" s="10">
        <v>4.31220119529009</v>
      </c>
      <c r="AI162" s="10">
        <v>3.33225906309255</v>
      </c>
      <c r="AJ162" s="10">
        <v>5.11720829348048</v>
      </c>
      <c r="AK162" s="10">
        <v>3.72846968401962</v>
      </c>
      <c r="AL162" s="10">
        <v>2.18653928354722</v>
      </c>
      <c r="AM162" s="10">
        <v>3.19420259665026</v>
      </c>
      <c r="AN162" s="10">
        <v>7.84266207165066</v>
      </c>
      <c r="AO162" s="10">
        <v>5.43498084371823</v>
      </c>
      <c r="AP162" s="10">
        <v>0</v>
      </c>
      <c r="AQ162" s="10">
        <v>6.87801170645051</v>
      </c>
      <c r="AR162" s="10">
        <v>0</v>
      </c>
      <c r="AS162" s="10">
        <v>4.66316152041985</v>
      </c>
      <c r="AT162" s="10">
        <v>2.28805990550127</v>
      </c>
      <c r="AU162" s="10">
        <v>4.04348646123789</v>
      </c>
      <c r="AV162" s="10">
        <v>1.67981108729516</v>
      </c>
      <c r="AW162" s="10">
        <v>1.97464471145306</v>
      </c>
      <c r="AX162" s="10">
        <v>1.6588211385816</v>
      </c>
      <c r="AY162" s="10">
        <v>1.82414481792808</v>
      </c>
      <c r="AZ162" s="10">
        <v>1.08431184093753</v>
      </c>
      <c r="BA162" s="10">
        <v>0</v>
      </c>
    </row>
    <row r="163" s="1" customFormat="1" ht="15.75" spans="1:53">
      <c r="A163" s="2" t="s">
        <v>215</v>
      </c>
      <c r="B163" s="2">
        <v>-0.0976375255494193</v>
      </c>
      <c r="C163" s="2">
        <v>0.463912106642319</v>
      </c>
      <c r="D163" s="2">
        <v>0.360262761587754</v>
      </c>
      <c r="E163" s="2" t="s">
        <v>54</v>
      </c>
      <c r="F163" s="2">
        <v>0.323458926943319</v>
      </c>
      <c r="G163" s="2">
        <v>0.0169686746892668</v>
      </c>
      <c r="H163" s="2">
        <v>1.06748011876734</v>
      </c>
      <c r="I163" s="2" t="s">
        <v>54</v>
      </c>
      <c r="J163" s="2">
        <v>-0.203940367275059</v>
      </c>
      <c r="K163" s="2">
        <v>0.00868697563226865</v>
      </c>
      <c r="L163" s="2">
        <v>1.42982137600232</v>
      </c>
      <c r="M163" s="2" t="s">
        <v>54</v>
      </c>
      <c r="N163" s="2">
        <v>-0.754317116732369</v>
      </c>
      <c r="O163" s="2">
        <v>9.07035240698521e-6</v>
      </c>
      <c r="P163" s="2">
        <v>1.61328817848905</v>
      </c>
      <c r="Q163" s="2" t="s">
        <v>57</v>
      </c>
      <c r="R163" s="10">
        <v>53.6596783616792</v>
      </c>
      <c r="S163" s="10">
        <v>59.5737394586036</v>
      </c>
      <c r="T163" s="10">
        <v>50.3939687753429</v>
      </c>
      <c r="U163" s="10">
        <v>54.7607790536537</v>
      </c>
      <c r="V163" s="10">
        <v>41.2675635959149</v>
      </c>
      <c r="W163" s="10">
        <v>36.9789131370672</v>
      </c>
      <c r="X163" s="10">
        <v>49.1030260086851</v>
      </c>
      <c r="Y163" s="10">
        <v>41.1674893664209</v>
      </c>
      <c r="Z163" s="10">
        <v>50.3044842941291</v>
      </c>
      <c r="AA163" s="10">
        <v>53.5785245484644</v>
      </c>
      <c r="AB163" s="10">
        <v>44.2340360043428</v>
      </c>
      <c r="AC163" s="10">
        <v>38.83594132948</v>
      </c>
      <c r="AD163" s="10">
        <v>60.6947580186534</v>
      </c>
      <c r="AE163" s="10">
        <v>60.6138766006448</v>
      </c>
      <c r="AF163" s="10">
        <v>58.8237522405349</v>
      </c>
      <c r="AG163" s="10">
        <v>73.2996868943848</v>
      </c>
      <c r="AH163" s="10">
        <v>58.6211470307284</v>
      </c>
      <c r="AI163" s="10">
        <v>59.1337367868771</v>
      </c>
      <c r="AJ163" s="10">
        <v>64.7022103819985</v>
      </c>
      <c r="AK163" s="10">
        <v>57.5181852640424</v>
      </c>
      <c r="AL163" s="10">
        <v>54.5141036565839</v>
      </c>
      <c r="AM163" s="10">
        <v>59.2261885281552</v>
      </c>
      <c r="AN163" s="10">
        <v>54.0567873258018</v>
      </c>
      <c r="AO163" s="10">
        <v>57.7129091183396</v>
      </c>
      <c r="AP163" s="10">
        <v>43.6914385214966</v>
      </c>
      <c r="AQ163" s="10">
        <v>48.3574423191565</v>
      </c>
      <c r="AR163" s="10">
        <v>52.3936378664243</v>
      </c>
      <c r="AS163" s="10">
        <v>48.4600729385141</v>
      </c>
      <c r="AT163" s="10">
        <v>54.4944007899167</v>
      </c>
      <c r="AU163" s="10">
        <v>54.494220703265</v>
      </c>
      <c r="AV163" s="10">
        <v>39.4946709610003</v>
      </c>
      <c r="AW163" s="10">
        <v>38.4149980204044</v>
      </c>
      <c r="AX163" s="10">
        <v>36.8875181754041</v>
      </c>
      <c r="AY163" s="10">
        <v>29.0592663605426</v>
      </c>
      <c r="AZ163" s="10">
        <v>26.5478167446326</v>
      </c>
      <c r="BA163" s="10">
        <v>35.7396648529555</v>
      </c>
    </row>
    <row r="164" s="1" customFormat="1" ht="15.75" spans="1:53">
      <c r="A164" s="2" t="s">
        <v>216</v>
      </c>
      <c r="B164" s="2">
        <v>-1.74791245236518</v>
      </c>
      <c r="C164" s="2">
        <v>0.199246138860289</v>
      </c>
      <c r="D164" s="2">
        <v>0.7199851561994</v>
      </c>
      <c r="E164" s="2" t="s">
        <v>54</v>
      </c>
      <c r="F164" s="2">
        <v>0.00310094788172144</v>
      </c>
      <c r="G164" s="2">
        <v>0.996754298492286</v>
      </c>
      <c r="H164" s="2">
        <v>0.0344577376173068</v>
      </c>
      <c r="I164" s="2" t="s">
        <v>54</v>
      </c>
      <c r="J164" s="2">
        <v>-0.772573683154818</v>
      </c>
      <c r="K164" s="2">
        <v>0.368517984610881</v>
      </c>
      <c r="L164" s="2">
        <v>0.578136668616209</v>
      </c>
      <c r="M164" s="2" t="s">
        <v>54</v>
      </c>
      <c r="N164" s="2">
        <v>-2.17161556036436</v>
      </c>
      <c r="O164" s="2">
        <v>0.00731454021032666</v>
      </c>
      <c r="P164" s="2">
        <v>1.30279332044511</v>
      </c>
      <c r="Q164" s="2" t="s">
        <v>57</v>
      </c>
      <c r="R164" s="10">
        <v>81.1450034643504</v>
      </c>
      <c r="S164" s="10">
        <v>73.4908328981973</v>
      </c>
      <c r="T164" s="10">
        <v>8.08885216426252</v>
      </c>
      <c r="U164" s="10">
        <v>10.416138787216</v>
      </c>
      <c r="V164" s="10">
        <v>9.87970554570972</v>
      </c>
      <c r="W164" s="10">
        <v>3.15218935801284</v>
      </c>
      <c r="X164" s="10">
        <v>10.7994729516217</v>
      </c>
      <c r="Y164" s="10">
        <v>11.1538972792612</v>
      </c>
      <c r="Z164" s="10">
        <v>7.51375965493013</v>
      </c>
      <c r="AA164" s="10">
        <v>7.54864150670286</v>
      </c>
      <c r="AB164" s="10">
        <v>13.9961271474201</v>
      </c>
      <c r="AC164" s="10">
        <v>4.41773037062355</v>
      </c>
      <c r="AD164" s="10">
        <v>23.7802252130749</v>
      </c>
      <c r="AE164" s="10">
        <v>8.27736591667471</v>
      </c>
      <c r="AF164" s="10">
        <v>49.9956035828978</v>
      </c>
      <c r="AG164" s="10">
        <v>38.6106718212809</v>
      </c>
      <c r="AH164" s="10">
        <v>33.146899096918</v>
      </c>
      <c r="AI164" s="10">
        <v>32.7625490738276</v>
      </c>
      <c r="AJ164" s="10">
        <v>22.8204297184379</v>
      </c>
      <c r="AK164" s="10">
        <v>25.3146069388936</v>
      </c>
      <c r="AL164" s="10">
        <v>9.05838673219595</v>
      </c>
      <c r="AM164" s="10">
        <v>8.96334455854313</v>
      </c>
      <c r="AN164" s="10">
        <v>14.675688171923</v>
      </c>
      <c r="AO164" s="10">
        <v>11.3543614162782</v>
      </c>
      <c r="AP164" s="10">
        <v>38.7322478777812</v>
      </c>
      <c r="AQ164" s="10">
        <v>5.64065668084443</v>
      </c>
      <c r="AR164" s="10">
        <v>3.20444241725648</v>
      </c>
      <c r="AS164" s="10">
        <v>2.70388443524242</v>
      </c>
      <c r="AT164" s="10">
        <v>1.19800489246109</v>
      </c>
      <c r="AU164" s="10">
        <v>2.48437060681332</v>
      </c>
      <c r="AV164" s="10">
        <v>6.39746690541781</v>
      </c>
      <c r="AW164" s="10">
        <v>10.5740530558395</v>
      </c>
      <c r="AX164" s="10">
        <v>0</v>
      </c>
      <c r="AY164" s="10">
        <v>0.736815351966489</v>
      </c>
      <c r="AZ164" s="10">
        <v>1.15642210991651</v>
      </c>
      <c r="BA164" s="10">
        <v>1.59721051552857</v>
      </c>
    </row>
    <row r="165" s="1" customFormat="1" ht="15.75" spans="1:53">
      <c r="A165" s="2" t="s">
        <v>217</v>
      </c>
      <c r="B165" s="2">
        <v>0.402602866813286</v>
      </c>
      <c r="C165" s="2">
        <v>0.427152966670384</v>
      </c>
      <c r="D165" s="2">
        <v>0.4668861950541</v>
      </c>
      <c r="E165" s="2" t="s">
        <v>54</v>
      </c>
      <c r="F165" s="2">
        <v>1.5643228559953</v>
      </c>
      <c r="G165" s="2">
        <v>0.0123077403647975</v>
      </c>
      <c r="H165" s="2">
        <v>1.15125394114</v>
      </c>
      <c r="I165" s="2" t="s">
        <v>53</v>
      </c>
      <c r="J165" s="2">
        <v>-0.1154088042365</v>
      </c>
      <c r="K165" s="2">
        <v>0.518263431936118</v>
      </c>
      <c r="L165" s="2">
        <v>0.350312366737061</v>
      </c>
      <c r="M165" s="2" t="s">
        <v>54</v>
      </c>
      <c r="N165" s="2">
        <v>-0.689850624838234</v>
      </c>
      <c r="O165" s="2">
        <v>0.00468273515299582</v>
      </c>
      <c r="P165" s="2">
        <v>1.28432639368732</v>
      </c>
      <c r="Q165" s="2" t="s">
        <v>57</v>
      </c>
      <c r="R165" s="10">
        <v>27.0429415627121</v>
      </c>
      <c r="S165" s="10">
        <v>21.5392608516166</v>
      </c>
      <c r="T165" s="10">
        <v>55.7372249622244</v>
      </c>
      <c r="U165" s="10">
        <v>117.444506049482</v>
      </c>
      <c r="V165" s="10">
        <v>62.2267373148121</v>
      </c>
      <c r="W165" s="10">
        <v>19.2989729601679</v>
      </c>
      <c r="X165" s="10">
        <v>60.6038423255098</v>
      </c>
      <c r="Y165" s="10">
        <v>52.9443473142483</v>
      </c>
      <c r="Z165" s="10">
        <v>127.717507480299</v>
      </c>
      <c r="AA165" s="10">
        <v>47.9738103744173</v>
      </c>
      <c r="AB165" s="10">
        <v>54.4816515791735</v>
      </c>
      <c r="AC165" s="10">
        <v>57.1945930309195</v>
      </c>
      <c r="AD165" s="10">
        <v>65.5233953082276</v>
      </c>
      <c r="AE165" s="10">
        <v>96.8536285397473</v>
      </c>
      <c r="AF165" s="10">
        <v>114.755644175714</v>
      </c>
      <c r="AG165" s="10">
        <v>218.663774216554</v>
      </c>
      <c r="AH165" s="10">
        <v>212.533015837622</v>
      </c>
      <c r="AI165" s="10">
        <v>188.615273870267</v>
      </c>
      <c r="AJ165" s="10">
        <v>199.966924322382</v>
      </c>
      <c r="AK165" s="10">
        <v>148.817963473856</v>
      </c>
      <c r="AL165" s="10">
        <v>174.70664474791</v>
      </c>
      <c r="AM165" s="10">
        <v>127.718538361108</v>
      </c>
      <c r="AN165" s="10">
        <v>134.805283348671</v>
      </c>
      <c r="AO165" s="10">
        <v>157.425260684887</v>
      </c>
      <c r="AP165" s="10">
        <v>123.649916803006</v>
      </c>
      <c r="AQ165" s="10">
        <v>208.021096254163</v>
      </c>
      <c r="AR165" s="10">
        <v>159.917660328869</v>
      </c>
      <c r="AS165" s="10">
        <v>114.475404292679</v>
      </c>
      <c r="AT165" s="10">
        <v>143.672201446572</v>
      </c>
      <c r="AU165" s="10">
        <v>121.173278723178</v>
      </c>
      <c r="AV165" s="10">
        <v>138.138710420296</v>
      </c>
      <c r="AW165" s="10">
        <v>126.29750501319</v>
      </c>
      <c r="AX165" s="10">
        <v>82.0250255173619</v>
      </c>
      <c r="AY165" s="10">
        <v>57.0954696761846</v>
      </c>
      <c r="AZ165" s="10">
        <v>97.2944680438855</v>
      </c>
      <c r="BA165" s="10">
        <v>84.0046709552492</v>
      </c>
    </row>
    <row r="166" s="1" customFormat="1" ht="15.75" spans="1:53">
      <c r="A166" s="2" t="s">
        <v>218</v>
      </c>
      <c r="B166" s="2">
        <v>0.304273615503265</v>
      </c>
      <c r="C166" s="2">
        <v>0.0502443993528637</v>
      </c>
      <c r="D166" s="2">
        <v>1.16276082657797</v>
      </c>
      <c r="E166" s="2" t="s">
        <v>54</v>
      </c>
      <c r="F166" s="2">
        <v>0.848383227261297</v>
      </c>
      <c r="G166" s="2">
        <v>0.000495325292397332</v>
      </c>
      <c r="H166" s="2">
        <v>1.45388751989514</v>
      </c>
      <c r="I166" s="2" t="s">
        <v>53</v>
      </c>
      <c r="J166" s="2">
        <v>-0.159211732575677</v>
      </c>
      <c r="K166" s="2">
        <v>0.0465727568901213</v>
      </c>
      <c r="L166" s="2">
        <v>1.22573462354335</v>
      </c>
      <c r="M166" s="2" t="s">
        <v>54</v>
      </c>
      <c r="N166" s="2">
        <v>0.059661928375561</v>
      </c>
      <c r="O166" s="2">
        <v>0.370298647515938</v>
      </c>
      <c r="P166" s="2">
        <v>0.498963092161486</v>
      </c>
      <c r="Q166" s="2" t="s">
        <v>54</v>
      </c>
      <c r="R166" s="10">
        <v>68.2902605828444</v>
      </c>
      <c r="S166" s="10">
        <v>64.40873638212</v>
      </c>
      <c r="T166" s="10">
        <v>69.9390048666941</v>
      </c>
      <c r="U166" s="10">
        <v>78.6493454635193</v>
      </c>
      <c r="V166" s="10">
        <v>69.1588014664341</v>
      </c>
      <c r="W166" s="10">
        <v>59.968122493413</v>
      </c>
      <c r="X166" s="10">
        <v>88.2754502566981</v>
      </c>
      <c r="Y166" s="10">
        <v>72.8764267563681</v>
      </c>
      <c r="Z166" s="10">
        <v>92.8583332598433</v>
      </c>
      <c r="AA166" s="10">
        <v>109.316880917199</v>
      </c>
      <c r="AB166" s="10">
        <v>72.2031055975449</v>
      </c>
      <c r="AC166" s="10">
        <v>71.2480201611824</v>
      </c>
      <c r="AD166" s="10">
        <v>104.046831543047</v>
      </c>
      <c r="AE166" s="10">
        <v>101.811322165261</v>
      </c>
      <c r="AF166" s="10">
        <v>124.839661962324</v>
      </c>
      <c r="AG166" s="10">
        <v>118.48730747854</v>
      </c>
      <c r="AH166" s="10">
        <v>144.983171279891</v>
      </c>
      <c r="AI166" s="10">
        <v>144.775239502313</v>
      </c>
      <c r="AJ166" s="10">
        <v>155.721421062661</v>
      </c>
      <c r="AK166" s="10">
        <v>151.837651882907</v>
      </c>
      <c r="AL166" s="10">
        <v>149.723987440219</v>
      </c>
      <c r="AM166" s="10">
        <v>169.603151068535</v>
      </c>
      <c r="AN166" s="10">
        <v>143.811588306852</v>
      </c>
      <c r="AO166" s="10">
        <v>185.328925769869</v>
      </c>
      <c r="AP166" s="10">
        <v>136.411328785373</v>
      </c>
      <c r="AQ166" s="10">
        <v>132.483870455188</v>
      </c>
      <c r="AR166" s="10">
        <v>150.906002924198</v>
      </c>
      <c r="AS166" s="10">
        <v>147.414735582012</v>
      </c>
      <c r="AT166" s="10">
        <v>144.177618453485</v>
      </c>
      <c r="AU166" s="10">
        <v>144.741983766831</v>
      </c>
      <c r="AV166" s="10">
        <v>159.785561787673</v>
      </c>
      <c r="AW166" s="10">
        <v>167.245352027792</v>
      </c>
      <c r="AX166" s="10">
        <v>172.126843965009</v>
      </c>
      <c r="AY166" s="10">
        <v>172.460105937041</v>
      </c>
      <c r="AZ166" s="10">
        <v>171.457967099707</v>
      </c>
      <c r="BA166" s="10">
        <v>153.315781811158</v>
      </c>
    </row>
    <row r="167" s="1" customFormat="1" ht="15.75" spans="1:53">
      <c r="A167" s="2" t="s">
        <v>219</v>
      </c>
      <c r="B167" s="2">
        <v>-0.0839469941639595</v>
      </c>
      <c r="C167" s="2">
        <v>0.534458366030128</v>
      </c>
      <c r="D167" s="2">
        <v>0.44301192105483</v>
      </c>
      <c r="E167" s="2" t="s">
        <v>54</v>
      </c>
      <c r="F167" s="2">
        <v>-0.779921750847633</v>
      </c>
      <c r="G167" s="2">
        <v>0.000940489801036009</v>
      </c>
      <c r="H167" s="2">
        <v>1.32597296261379</v>
      </c>
      <c r="I167" s="2" t="s">
        <v>57</v>
      </c>
      <c r="J167" s="2">
        <v>-0.185958789423556</v>
      </c>
      <c r="K167" s="2">
        <v>0.251522423248376</v>
      </c>
      <c r="L167" s="2">
        <v>0.790585258385816</v>
      </c>
      <c r="M167" s="2" t="s">
        <v>54</v>
      </c>
      <c r="N167" s="2">
        <v>-0.108427186471922</v>
      </c>
      <c r="O167" s="2">
        <v>0.558027684383217</v>
      </c>
      <c r="P167" s="2">
        <v>0.338079221490802</v>
      </c>
      <c r="Q167" s="2" t="s">
        <v>54</v>
      </c>
      <c r="R167" s="10">
        <v>234.933146089032</v>
      </c>
      <c r="S167" s="10">
        <v>261.952622669749</v>
      </c>
      <c r="T167" s="10">
        <v>252.952013409589</v>
      </c>
      <c r="U167" s="10">
        <v>263.785955215268</v>
      </c>
      <c r="V167" s="10">
        <v>258.363315787487</v>
      </c>
      <c r="W167" s="10">
        <v>352.06739452486</v>
      </c>
      <c r="X167" s="10">
        <v>221.728927539732</v>
      </c>
      <c r="Y167" s="10">
        <v>270.947100481356</v>
      </c>
      <c r="Z167" s="10">
        <v>229.560436208182</v>
      </c>
      <c r="AA167" s="10">
        <v>286.064245360845</v>
      </c>
      <c r="AB167" s="10">
        <v>209.985489695244</v>
      </c>
      <c r="AC167" s="10">
        <v>313.965183385383</v>
      </c>
      <c r="AD167" s="10">
        <v>171.878261385992</v>
      </c>
      <c r="AE167" s="10">
        <v>228.590698878435</v>
      </c>
      <c r="AF167" s="10">
        <v>137.026687600639</v>
      </c>
      <c r="AG167" s="10">
        <v>175.282425690777</v>
      </c>
      <c r="AH167" s="10">
        <v>120.226104631106</v>
      </c>
      <c r="AI167" s="10">
        <v>112.842502166217</v>
      </c>
      <c r="AJ167" s="10">
        <v>103.134795168659</v>
      </c>
      <c r="AK167" s="10">
        <v>104.248670622351</v>
      </c>
      <c r="AL167" s="10">
        <v>107.213555838742</v>
      </c>
      <c r="AM167" s="10">
        <v>142.700184903944</v>
      </c>
      <c r="AN167" s="10">
        <v>106.807112526733</v>
      </c>
      <c r="AO167" s="10">
        <v>122.263065042942</v>
      </c>
      <c r="AP167" s="10">
        <v>59.6070429098579</v>
      </c>
      <c r="AQ167" s="10">
        <v>96.7771905890345</v>
      </c>
      <c r="AR167" s="10">
        <v>116.735672137998</v>
      </c>
      <c r="AS167" s="10">
        <v>125.398610961825</v>
      </c>
      <c r="AT167" s="10">
        <v>106.469103694764</v>
      </c>
      <c r="AU167" s="10">
        <v>98.3736984197378</v>
      </c>
      <c r="AV167" s="10">
        <v>81.5738309867883</v>
      </c>
      <c r="AW167" s="10">
        <v>68.5674695806356</v>
      </c>
      <c r="AX167" s="10">
        <v>146.186867475622</v>
      </c>
      <c r="AY167" s="10">
        <v>130.357185406357</v>
      </c>
      <c r="AZ167" s="10">
        <v>111.076091131854</v>
      </c>
      <c r="BA167" s="10">
        <v>98.9120973211108</v>
      </c>
    </row>
    <row r="168" s="1" customFormat="1" ht="15.75" spans="1:53">
      <c r="A168" s="2" t="s">
        <v>220</v>
      </c>
      <c r="B168" s="2">
        <v>0.0609077239708248</v>
      </c>
      <c r="C168" s="2">
        <v>0.837456087479813</v>
      </c>
      <c r="D168" s="2">
        <v>0.0859558463738883</v>
      </c>
      <c r="E168" s="2" t="s">
        <v>54</v>
      </c>
      <c r="F168" s="2">
        <v>-0.999664005515764</v>
      </c>
      <c r="G168" s="2">
        <v>0.00531928488443432</v>
      </c>
      <c r="H168" s="2">
        <v>1.2273214782627</v>
      </c>
      <c r="I168" s="2" t="s">
        <v>57</v>
      </c>
      <c r="J168" s="2">
        <v>-0.568285128395453</v>
      </c>
      <c r="K168" s="2">
        <v>0.0206565972754725</v>
      </c>
      <c r="L168" s="2">
        <v>1.4771711837734</v>
      </c>
      <c r="M168" s="2" t="s">
        <v>54</v>
      </c>
      <c r="N168" s="2">
        <v>-1.03701921929081</v>
      </c>
      <c r="O168" s="2">
        <v>4.70080355691939e-5</v>
      </c>
      <c r="P168" s="2">
        <v>1.58635681517329</v>
      </c>
      <c r="Q168" s="2" t="s">
        <v>57</v>
      </c>
      <c r="R168" s="10">
        <v>139.322929800723</v>
      </c>
      <c r="S168" s="10">
        <v>107.253822084938</v>
      </c>
      <c r="T168" s="10">
        <v>126.766627147787</v>
      </c>
      <c r="U168" s="10">
        <v>123.790037898825</v>
      </c>
      <c r="V168" s="10">
        <v>104.01311766722</v>
      </c>
      <c r="W168" s="10">
        <v>75.2615494895503</v>
      </c>
      <c r="X168" s="10">
        <v>150.03211781113</v>
      </c>
      <c r="Y168" s="10">
        <v>205.361246519564</v>
      </c>
      <c r="Z168" s="10">
        <v>76.1989967680681</v>
      </c>
      <c r="AA168" s="10">
        <v>85.911748433561</v>
      </c>
      <c r="AB168" s="10">
        <v>78.267343517727</v>
      </c>
      <c r="AC168" s="10">
        <v>109.804614141016</v>
      </c>
      <c r="AD168" s="10">
        <v>106.52752695958</v>
      </c>
      <c r="AE168" s="10">
        <v>79.0023351328765</v>
      </c>
      <c r="AF168" s="10">
        <v>29.1910671447468</v>
      </c>
      <c r="AG168" s="10">
        <v>35.3910625463463</v>
      </c>
      <c r="AH168" s="10">
        <v>53.8449406872988</v>
      </c>
      <c r="AI168" s="10">
        <v>34.325884313225</v>
      </c>
      <c r="AJ168" s="10">
        <v>90.5577858477196</v>
      </c>
      <c r="AK168" s="10">
        <v>119.346906117754</v>
      </c>
      <c r="AL168" s="10">
        <v>102.877514063082</v>
      </c>
      <c r="AM168" s="10">
        <v>105.128795040296</v>
      </c>
      <c r="AN168" s="10">
        <v>98.5971190172692</v>
      </c>
      <c r="AO168" s="10">
        <v>101.585440568945</v>
      </c>
      <c r="AP168" s="10">
        <v>48.8193133582808</v>
      </c>
      <c r="AQ168" s="10">
        <v>66.9742046011058</v>
      </c>
      <c r="AR168" s="10">
        <v>105.522386528484</v>
      </c>
      <c r="AS168" s="10">
        <v>93.5910564826349</v>
      </c>
      <c r="AT168" s="10">
        <v>41.8110879340049</v>
      </c>
      <c r="AU168" s="10">
        <v>60.1353523080017</v>
      </c>
      <c r="AV168" s="10">
        <v>67.0407206317046</v>
      </c>
      <c r="AW168" s="10">
        <v>63.5160091179852</v>
      </c>
      <c r="AX168" s="10">
        <v>53.1527569314415</v>
      </c>
      <c r="AY168" s="10">
        <v>30.6608484350428</v>
      </c>
      <c r="AZ168" s="10">
        <v>36.3328359128135</v>
      </c>
      <c r="BA168" s="10">
        <v>50.5144179624993</v>
      </c>
    </row>
    <row r="169" s="1" customFormat="1" ht="15.75" spans="1:53">
      <c r="A169" s="2" t="s">
        <v>221</v>
      </c>
      <c r="B169" s="2">
        <v>-1.12747253238147</v>
      </c>
      <c r="C169" s="2">
        <v>9.82107270101388e-6</v>
      </c>
      <c r="D169" s="2">
        <v>1.72766091755487</v>
      </c>
      <c r="E169" s="2" t="s">
        <v>57</v>
      </c>
      <c r="F169" s="2">
        <v>-1.09275959217179</v>
      </c>
      <c r="G169" s="2">
        <v>5.71522754561354e-5</v>
      </c>
      <c r="H169" s="2">
        <v>1.51479303097277</v>
      </c>
      <c r="I169" s="2" t="s">
        <v>57</v>
      </c>
      <c r="J169" s="2">
        <v>0.286142052887592</v>
      </c>
      <c r="K169" s="2">
        <v>0.112886989165382</v>
      </c>
      <c r="L169" s="2">
        <v>1.10491709214998</v>
      </c>
      <c r="M169" s="2" t="s">
        <v>54</v>
      </c>
      <c r="N169" s="2">
        <v>0.0662441280514671</v>
      </c>
      <c r="O169" s="2">
        <v>0.64628575825825</v>
      </c>
      <c r="P169" s="2">
        <v>0.272813224789424</v>
      </c>
      <c r="Q169" s="2" t="s">
        <v>54</v>
      </c>
      <c r="R169" s="10">
        <v>1324.18413950861</v>
      </c>
      <c r="S169" s="10">
        <v>1286.2170036977</v>
      </c>
      <c r="T169" s="10">
        <v>1338.6903389024</v>
      </c>
      <c r="U169" s="10">
        <v>990.269934576795</v>
      </c>
      <c r="V169" s="10">
        <v>1462.75779427041</v>
      </c>
      <c r="W169" s="10">
        <v>1291.41452992418</v>
      </c>
      <c r="X169" s="10">
        <v>703.886184280017</v>
      </c>
      <c r="Y169" s="10">
        <v>547.285625104927</v>
      </c>
      <c r="Z169" s="10">
        <v>504.524730432447</v>
      </c>
      <c r="AA169" s="10">
        <v>462.567966735772</v>
      </c>
      <c r="AB169" s="10">
        <v>731.39174230398</v>
      </c>
      <c r="AC169" s="10">
        <v>571.804169557381</v>
      </c>
      <c r="AD169" s="10">
        <v>613.478511338706</v>
      </c>
      <c r="AE169" s="10">
        <v>524.420142380048</v>
      </c>
      <c r="AF169" s="10">
        <v>597.598801380741</v>
      </c>
      <c r="AG169" s="10">
        <v>602.845475045476</v>
      </c>
      <c r="AH169" s="10">
        <v>595.256619488181</v>
      </c>
      <c r="AI169" s="10">
        <v>673.618932523361</v>
      </c>
      <c r="AJ169" s="10">
        <v>587.10750502998</v>
      </c>
      <c r="AK169" s="10">
        <v>464.903906959089</v>
      </c>
      <c r="AL169" s="10">
        <v>551.202140108393</v>
      </c>
      <c r="AM169" s="10">
        <v>449.195951296159</v>
      </c>
      <c r="AN169" s="10">
        <v>535.00867893642</v>
      </c>
      <c r="AO169" s="10">
        <v>604.57946131408</v>
      </c>
      <c r="AP169" s="10">
        <v>840.544789845849</v>
      </c>
      <c r="AQ169" s="10">
        <v>476.123996243388</v>
      </c>
      <c r="AR169" s="10">
        <v>675.617064644747</v>
      </c>
      <c r="AS169" s="10">
        <v>483.62547214258</v>
      </c>
      <c r="AT169" s="10">
        <v>740.385982082131</v>
      </c>
      <c r="AU169" s="10">
        <v>675.945307525056</v>
      </c>
      <c r="AV169" s="10">
        <v>653.338490590967</v>
      </c>
      <c r="AW169" s="10">
        <v>658.197332263964</v>
      </c>
      <c r="AX169" s="10">
        <v>488.762343486201</v>
      </c>
      <c r="AY169" s="10">
        <v>643.114876085101</v>
      </c>
      <c r="AZ169" s="10">
        <v>387.789231623489</v>
      </c>
      <c r="BA169" s="10">
        <v>510.779150480408</v>
      </c>
    </row>
    <row r="170" s="1" customFormat="1" ht="15.75" spans="1:53">
      <c r="A170" s="2" t="s">
        <v>222</v>
      </c>
      <c r="B170" s="2">
        <v>-0.111322113914836</v>
      </c>
      <c r="C170" s="2">
        <v>0.438171118048884</v>
      </c>
      <c r="D170" s="2">
        <v>0.466106309711337</v>
      </c>
      <c r="E170" s="2" t="s">
        <v>54</v>
      </c>
      <c r="F170" s="2">
        <v>-0.488135675850425</v>
      </c>
      <c r="G170" s="2">
        <v>0.171775692371991</v>
      </c>
      <c r="H170" s="2">
        <v>0.725834203492131</v>
      </c>
      <c r="I170" s="2" t="s">
        <v>54</v>
      </c>
      <c r="J170" s="2">
        <v>-1.24885123951844</v>
      </c>
      <c r="K170" s="2">
        <v>0.0388708049767488</v>
      </c>
      <c r="L170" s="2">
        <v>1.14951253480702</v>
      </c>
      <c r="M170" s="2" t="s">
        <v>57</v>
      </c>
      <c r="N170" s="2">
        <v>-3.63738045730004</v>
      </c>
      <c r="O170" s="2">
        <v>0.00195575296265218</v>
      </c>
      <c r="P170" s="2">
        <v>1.46905500902061</v>
      </c>
      <c r="Q170" s="2" t="s">
        <v>57</v>
      </c>
      <c r="R170" s="10">
        <v>19.7750986249963</v>
      </c>
      <c r="S170" s="10">
        <v>12.7815120761185</v>
      </c>
      <c r="T170" s="10">
        <v>17.5397576122494</v>
      </c>
      <c r="U170" s="10">
        <v>17.8292331547501</v>
      </c>
      <c r="V170" s="10">
        <v>19.0966829517292</v>
      </c>
      <c r="W170" s="10">
        <v>20.6462945668154</v>
      </c>
      <c r="X170" s="10">
        <v>18.9482885779855</v>
      </c>
      <c r="Y170" s="10">
        <v>17.0160081658642</v>
      </c>
      <c r="Z170" s="10">
        <v>14.5930299671376</v>
      </c>
      <c r="AA170" s="10">
        <v>20.6028087979207</v>
      </c>
      <c r="AB170" s="10">
        <v>12.5023101706281</v>
      </c>
      <c r="AC170" s="10">
        <v>16.0105900666565</v>
      </c>
      <c r="AD170" s="10">
        <v>19.7505955146562</v>
      </c>
      <c r="AE170" s="10">
        <v>24.0066949114606</v>
      </c>
      <c r="AF170" s="10">
        <v>10.4732816582786</v>
      </c>
      <c r="AG170" s="10">
        <v>12.1546696374595</v>
      </c>
      <c r="AH170" s="10">
        <v>4.74631205207658</v>
      </c>
      <c r="AI170" s="10">
        <v>5.63030823875946</v>
      </c>
      <c r="AJ170" s="10">
        <v>9.72784708074751</v>
      </c>
      <c r="AK170" s="10">
        <v>4.7218946922682</v>
      </c>
      <c r="AL170" s="10">
        <v>10.1211757128861</v>
      </c>
      <c r="AM170" s="10">
        <v>8.35814450890405</v>
      </c>
      <c r="AN170" s="10">
        <v>6.95795436484231</v>
      </c>
      <c r="AO170" s="10">
        <v>2.88808691822158</v>
      </c>
      <c r="AP170" s="10">
        <v>0.964925018717488</v>
      </c>
      <c r="AQ170" s="10">
        <v>1.43339022567078</v>
      </c>
      <c r="AR170" s="10">
        <v>0</v>
      </c>
      <c r="AS170" s="10">
        <v>1.62105886619904</v>
      </c>
      <c r="AT170" s="10">
        <v>7.07958539421881</v>
      </c>
      <c r="AU170" s="10">
        <v>6.90008221353401</v>
      </c>
      <c r="AV170" s="10">
        <v>0.455248858487072</v>
      </c>
      <c r="AW170" s="10">
        <v>1.4868817616834</v>
      </c>
      <c r="AX170" s="10">
        <v>0</v>
      </c>
      <c r="AY170" s="10">
        <v>1.4952723152266</v>
      </c>
      <c r="AZ170" s="10">
        <v>0</v>
      </c>
      <c r="BA170" s="10">
        <v>0</v>
      </c>
    </row>
    <row r="171" s="1" customFormat="1" ht="15.75" spans="1:53">
      <c r="A171" s="2" t="s">
        <v>223</v>
      </c>
      <c r="B171" s="2">
        <v>-0.756453131650533</v>
      </c>
      <c r="C171" s="2">
        <v>0.247882689029924</v>
      </c>
      <c r="D171" s="2">
        <v>0.640009109065366</v>
      </c>
      <c r="E171" s="2" t="s">
        <v>54</v>
      </c>
      <c r="F171" s="2">
        <v>0.346073831332005</v>
      </c>
      <c r="G171" s="2">
        <v>0.459716656501169</v>
      </c>
      <c r="H171" s="2">
        <v>0.352730385960656</v>
      </c>
      <c r="I171" s="2" t="s">
        <v>54</v>
      </c>
      <c r="J171" s="2">
        <v>-0.891726828427874</v>
      </c>
      <c r="K171" s="2">
        <v>0.0145673825698398</v>
      </c>
      <c r="L171" s="2">
        <v>1.44500359388177</v>
      </c>
      <c r="M171" s="2" t="s">
        <v>57</v>
      </c>
      <c r="N171" s="2">
        <v>-1.49068615786297</v>
      </c>
      <c r="O171" s="2">
        <v>0.0024477409229868</v>
      </c>
      <c r="P171" s="2">
        <v>1.39042928808045</v>
      </c>
      <c r="Q171" s="2" t="s">
        <v>57</v>
      </c>
      <c r="R171" s="10">
        <v>34835.6590707714</v>
      </c>
      <c r="S171" s="10">
        <v>28691.0632656868</v>
      </c>
      <c r="T171" s="10">
        <v>7737.91661728422</v>
      </c>
      <c r="U171" s="10">
        <v>10551.2311074856</v>
      </c>
      <c r="V171" s="10">
        <v>8969.14048691535</v>
      </c>
      <c r="W171" s="10">
        <v>6841.99933501373</v>
      </c>
      <c r="X171" s="10">
        <v>14446.6399010549</v>
      </c>
      <c r="Y171" s="10">
        <v>10475.4025018417</v>
      </c>
      <c r="Z171" s="10">
        <v>9295.51541105032</v>
      </c>
      <c r="AA171" s="10">
        <v>5241.58250471783</v>
      </c>
      <c r="AB171" s="10">
        <v>11100.5887399385</v>
      </c>
      <c r="AC171" s="10">
        <v>7230.56509212146</v>
      </c>
      <c r="AD171" s="10">
        <v>25127.425954538</v>
      </c>
      <c r="AE171" s="10">
        <v>14076.5943883812</v>
      </c>
      <c r="AF171" s="10">
        <v>26023.2929351451</v>
      </c>
      <c r="AG171" s="10">
        <v>28531.4016537251</v>
      </c>
      <c r="AH171" s="10">
        <v>14000.322975192</v>
      </c>
      <c r="AI171" s="10">
        <v>16334.335824137</v>
      </c>
      <c r="AJ171" s="10">
        <v>18289.3920691759</v>
      </c>
      <c r="AK171" s="10">
        <v>25343.7119544858</v>
      </c>
      <c r="AL171" s="10">
        <v>14018.2250008114</v>
      </c>
      <c r="AM171" s="10">
        <v>10103.2753693575</v>
      </c>
      <c r="AN171" s="10">
        <v>14345.153875041</v>
      </c>
      <c r="AO171" s="10">
        <v>16650.4208640096</v>
      </c>
      <c r="AP171" s="10">
        <v>12377.8983090462</v>
      </c>
      <c r="AQ171" s="10">
        <v>9467.3446258452</v>
      </c>
      <c r="AR171" s="10">
        <v>9229.48053354775</v>
      </c>
      <c r="AS171" s="10">
        <v>8871.09483093873</v>
      </c>
      <c r="AT171" s="10">
        <v>3042.01561924193</v>
      </c>
      <c r="AU171" s="10">
        <v>10235.4134136205</v>
      </c>
      <c r="AV171" s="10">
        <v>4910.31392491514</v>
      </c>
      <c r="AW171" s="10">
        <v>11183.892774871</v>
      </c>
      <c r="AX171" s="10">
        <v>3696.97050766557</v>
      </c>
      <c r="AY171" s="10">
        <v>1876.84424606036</v>
      </c>
      <c r="AZ171" s="10">
        <v>6984.77722508253</v>
      </c>
      <c r="BA171" s="10">
        <v>6486.78764177619</v>
      </c>
    </row>
    <row r="172" s="1" customFormat="1" ht="15.75" spans="1:53">
      <c r="A172" s="2" t="s">
        <v>224</v>
      </c>
      <c r="B172" s="2">
        <v>0.443739663975085</v>
      </c>
      <c r="C172" s="2">
        <v>0.163273983358044</v>
      </c>
      <c r="D172" s="2">
        <v>0.791666971731801</v>
      </c>
      <c r="E172" s="2" t="s">
        <v>54</v>
      </c>
      <c r="F172" s="2">
        <v>0.386118611781399</v>
      </c>
      <c r="G172" s="2">
        <v>0.309898720110902</v>
      </c>
      <c r="H172" s="2">
        <v>0.50215278283529</v>
      </c>
      <c r="I172" s="2" t="s">
        <v>54</v>
      </c>
      <c r="J172" s="2">
        <v>-0.80205232359945</v>
      </c>
      <c r="K172" s="2">
        <v>0.00130722279557459</v>
      </c>
      <c r="L172" s="2">
        <v>1.7152791044747</v>
      </c>
      <c r="M172" s="2" t="s">
        <v>57</v>
      </c>
      <c r="N172" s="2">
        <v>-0.349466619740997</v>
      </c>
      <c r="O172" s="2">
        <v>0.00420944179351983</v>
      </c>
      <c r="P172" s="2">
        <v>1.31042204310061</v>
      </c>
      <c r="Q172" s="2" t="s">
        <v>54</v>
      </c>
      <c r="R172" s="10">
        <v>7616.20749056362</v>
      </c>
      <c r="S172" s="10">
        <v>7892.85105244382</v>
      </c>
      <c r="T172" s="10">
        <v>4197.01763344321</v>
      </c>
      <c r="U172" s="10">
        <v>5628.11651780843</v>
      </c>
      <c r="V172" s="10">
        <v>4080.04003064077</v>
      </c>
      <c r="W172" s="10">
        <v>3653.28012676069</v>
      </c>
      <c r="X172" s="10">
        <v>9107.31871091544</v>
      </c>
      <c r="Y172" s="10">
        <v>11798.742630681</v>
      </c>
      <c r="Z172" s="10">
        <v>6073.15272140254</v>
      </c>
      <c r="AA172" s="10">
        <v>6295.42059952228</v>
      </c>
      <c r="AB172" s="10">
        <v>4439.02720878219</v>
      </c>
      <c r="AC172" s="10">
        <v>7262.30207550214</v>
      </c>
      <c r="AD172" s="10">
        <v>8277.31334656613</v>
      </c>
      <c r="AE172" s="10">
        <v>5956.89519917634</v>
      </c>
      <c r="AF172" s="10">
        <v>3238.06974605977</v>
      </c>
      <c r="AG172" s="10">
        <v>4044.12835211116</v>
      </c>
      <c r="AH172" s="10">
        <v>11338.2741435257</v>
      </c>
      <c r="AI172" s="10">
        <v>10360.3488356186</v>
      </c>
      <c r="AJ172" s="10">
        <v>36592.331663986</v>
      </c>
      <c r="AK172" s="10">
        <v>42813.1391759725</v>
      </c>
      <c r="AL172" s="10">
        <v>45123.5049818604</v>
      </c>
      <c r="AM172" s="10">
        <v>51675.8194796276</v>
      </c>
      <c r="AN172" s="10">
        <v>42853.6864443541</v>
      </c>
      <c r="AO172" s="10">
        <v>41866.3259729207</v>
      </c>
      <c r="AP172" s="10">
        <v>12699.8393433106</v>
      </c>
      <c r="AQ172" s="10">
        <v>19581.1683302396</v>
      </c>
      <c r="AR172" s="10">
        <v>33855.3596078706</v>
      </c>
      <c r="AS172" s="10">
        <v>29426.278994339</v>
      </c>
      <c r="AT172" s="10">
        <v>22282.0817744615</v>
      </c>
      <c r="AU172" s="10">
        <v>31804.184255777</v>
      </c>
      <c r="AV172" s="10">
        <v>31594.5069770367</v>
      </c>
      <c r="AW172" s="10">
        <v>38199.1934654714</v>
      </c>
      <c r="AX172" s="10">
        <v>34586.617506625</v>
      </c>
      <c r="AY172" s="10">
        <v>28540.1171623981</v>
      </c>
      <c r="AZ172" s="10">
        <v>36465.3828603174</v>
      </c>
      <c r="BA172" s="10">
        <v>35407.3372033896</v>
      </c>
    </row>
    <row r="173" s="1" customFormat="1" ht="15.75" spans="1:53">
      <c r="A173" s="2" t="s">
        <v>225</v>
      </c>
      <c r="B173" s="2">
        <v>0.379448010977991</v>
      </c>
      <c r="C173" s="2">
        <v>0.155399902933598</v>
      </c>
      <c r="D173" s="2">
        <v>0.887299227120769</v>
      </c>
      <c r="E173" s="2" t="s">
        <v>54</v>
      </c>
      <c r="F173" s="2">
        <v>1.32811132804717</v>
      </c>
      <c r="G173" s="2">
        <v>5.34970822109193e-5</v>
      </c>
      <c r="H173" s="2">
        <v>1.50152359429031</v>
      </c>
      <c r="I173" s="2" t="s">
        <v>53</v>
      </c>
      <c r="J173" s="2">
        <v>-0.0327239362399957</v>
      </c>
      <c r="K173" s="2">
        <v>0.905557232674551</v>
      </c>
      <c r="L173" s="2">
        <v>0.0919734160695473</v>
      </c>
      <c r="M173" s="2" t="s">
        <v>54</v>
      </c>
      <c r="N173" s="2">
        <v>-0.0634769058981179</v>
      </c>
      <c r="O173" s="2">
        <v>0.760528308286595</v>
      </c>
      <c r="P173" s="2">
        <v>0.164164833884598</v>
      </c>
      <c r="Q173" s="2" t="s">
        <v>54</v>
      </c>
      <c r="R173" s="10">
        <v>402.815039586456</v>
      </c>
      <c r="S173" s="10">
        <v>273.107879347123</v>
      </c>
      <c r="T173" s="10">
        <v>315.373851263321</v>
      </c>
      <c r="U173" s="10">
        <v>317.766025925549</v>
      </c>
      <c r="V173" s="10">
        <v>275.083449011086</v>
      </c>
      <c r="W173" s="10">
        <v>238.713805358486</v>
      </c>
      <c r="X173" s="10">
        <v>414.452714363843</v>
      </c>
      <c r="Y173" s="10">
        <v>304.797240524834</v>
      </c>
      <c r="Z173" s="10">
        <v>444.904696475038</v>
      </c>
      <c r="AA173" s="10">
        <v>305.510307868153</v>
      </c>
      <c r="AB173" s="10">
        <v>619.780664064023</v>
      </c>
      <c r="AC173" s="10">
        <v>281.811017799654</v>
      </c>
      <c r="AD173" s="10">
        <v>730.781893725698</v>
      </c>
      <c r="AE173" s="10">
        <v>598.989903827671</v>
      </c>
      <c r="AF173" s="10">
        <v>903.034610895534</v>
      </c>
      <c r="AG173" s="10">
        <v>661.542490983994</v>
      </c>
      <c r="AH173" s="10">
        <v>819.645358032141</v>
      </c>
      <c r="AI173" s="10">
        <v>862.729230479327</v>
      </c>
      <c r="AJ173" s="10">
        <v>407.529054736879</v>
      </c>
      <c r="AK173" s="10">
        <v>448.438533706508</v>
      </c>
      <c r="AL173" s="10">
        <v>299.719744236509</v>
      </c>
      <c r="AM173" s="10">
        <v>309.955938548157</v>
      </c>
      <c r="AN173" s="10">
        <v>389.891646511391</v>
      </c>
      <c r="AO173" s="10">
        <v>410.291100912863</v>
      </c>
      <c r="AP173" s="10">
        <v>673.012447204334</v>
      </c>
      <c r="AQ173" s="10">
        <v>356.632289056087</v>
      </c>
      <c r="AR173" s="10">
        <v>326.882514437615</v>
      </c>
      <c r="AS173" s="10">
        <v>344.006879092483</v>
      </c>
      <c r="AT173" s="10">
        <v>215.120082835182</v>
      </c>
      <c r="AU173" s="10">
        <v>299.355695003913</v>
      </c>
      <c r="AV173" s="10">
        <v>366.074877882813</v>
      </c>
      <c r="AW173" s="10">
        <v>530.525375193247</v>
      </c>
      <c r="AX173" s="10">
        <v>230.862634955908</v>
      </c>
      <c r="AY173" s="10">
        <v>248.590959504438</v>
      </c>
      <c r="AZ173" s="10">
        <v>375.261767226961</v>
      </c>
      <c r="BA173" s="10">
        <v>416.978079519699</v>
      </c>
    </row>
    <row r="174" s="1" customFormat="1" ht="15.75" spans="1:53">
      <c r="A174" s="2" t="s">
        <v>226</v>
      </c>
      <c r="B174" s="2">
        <v>0.294711254850702</v>
      </c>
      <c r="C174" s="2">
        <v>0.280815513192841</v>
      </c>
      <c r="D174" s="2">
        <v>0.53163739233816</v>
      </c>
      <c r="E174" s="2" t="s">
        <v>54</v>
      </c>
      <c r="F174" s="2">
        <v>-1.0629808703426</v>
      </c>
      <c r="G174" s="2">
        <v>0.0121601010573503</v>
      </c>
      <c r="H174" s="2">
        <v>1.18551033852262</v>
      </c>
      <c r="I174" s="2" t="s">
        <v>57</v>
      </c>
      <c r="J174" s="2">
        <v>0.473945667941886</v>
      </c>
      <c r="K174" s="2">
        <v>0.0185563094016033</v>
      </c>
      <c r="L174" s="2">
        <v>1.29802913938774</v>
      </c>
      <c r="M174" s="2" t="s">
        <v>54</v>
      </c>
      <c r="N174" s="2">
        <v>0.380422899987165</v>
      </c>
      <c r="O174" s="2">
        <v>0.133728120661475</v>
      </c>
      <c r="P174" s="2">
        <v>0.779141778152067</v>
      </c>
      <c r="Q174" s="2" t="s">
        <v>54</v>
      </c>
      <c r="R174" s="10">
        <v>64762.4450859041</v>
      </c>
      <c r="S174" s="10">
        <v>65919.0651794396</v>
      </c>
      <c r="T174" s="10">
        <v>84582.4068925384</v>
      </c>
      <c r="U174" s="10">
        <v>70285.3944282769</v>
      </c>
      <c r="V174" s="10">
        <v>115465.458026515</v>
      </c>
      <c r="W174" s="10">
        <v>138415.681484335</v>
      </c>
      <c r="X174" s="10">
        <v>95980.6804857836</v>
      </c>
      <c r="Y174" s="10">
        <v>142067.115629764</v>
      </c>
      <c r="Z174" s="10">
        <v>68876.1062499518</v>
      </c>
      <c r="AA174" s="10">
        <v>85237.3550624563</v>
      </c>
      <c r="AB174" s="10">
        <v>124795.716089258</v>
      </c>
      <c r="AC174" s="10">
        <v>144729.698073246</v>
      </c>
      <c r="AD174" s="10">
        <v>39561.3575973632</v>
      </c>
      <c r="AE174" s="10">
        <v>48568.3936994489</v>
      </c>
      <c r="AF174" s="10">
        <v>34835.0810846747</v>
      </c>
      <c r="AG174" s="10">
        <v>38650.398935558</v>
      </c>
      <c r="AH174" s="10">
        <v>46374.5364666457</v>
      </c>
      <c r="AI174" s="10">
        <v>50204.3430201145</v>
      </c>
      <c r="AJ174" s="10">
        <v>62833.0625172489</v>
      </c>
      <c r="AK174" s="10">
        <v>73622.563747942</v>
      </c>
      <c r="AL174" s="10">
        <v>103858.879637466</v>
      </c>
      <c r="AM174" s="10">
        <v>123334.935875769</v>
      </c>
      <c r="AN174" s="10">
        <v>123562.02226793</v>
      </c>
      <c r="AO174" s="10">
        <v>116994.323174713</v>
      </c>
      <c r="AP174" s="10">
        <v>135586.536106145</v>
      </c>
      <c r="AQ174" s="10">
        <v>150872.689515717</v>
      </c>
      <c r="AR174" s="10">
        <v>147712.335592004</v>
      </c>
      <c r="AS174" s="10">
        <v>171389.30714736</v>
      </c>
      <c r="AT174" s="10">
        <v>115369.80735867</v>
      </c>
      <c r="AU174" s="10">
        <v>118252.451173403</v>
      </c>
      <c r="AV174" s="10">
        <v>95346.487406175</v>
      </c>
      <c r="AW174" s="10">
        <v>94362.5242157492</v>
      </c>
      <c r="AX174" s="10">
        <v>191428.15671794</v>
      </c>
      <c r="AY174" s="10">
        <v>150044.524941579</v>
      </c>
      <c r="AZ174" s="10">
        <v>134192.649196956</v>
      </c>
      <c r="BA174" s="10">
        <v>121134.454789679</v>
      </c>
    </row>
    <row r="175" s="1" customFormat="1" ht="15.75" spans="1:53">
      <c r="A175" s="2" t="s">
        <v>227</v>
      </c>
      <c r="B175" s="2">
        <v>-0.901604314188131</v>
      </c>
      <c r="C175" s="2">
        <v>5.50036060763325e-5</v>
      </c>
      <c r="D175" s="2">
        <v>1.73113424984111</v>
      </c>
      <c r="E175" s="2" t="s">
        <v>57</v>
      </c>
      <c r="F175" s="2">
        <v>-0.711020977612593</v>
      </c>
      <c r="G175" s="2">
        <v>0.000133848621941258</v>
      </c>
      <c r="H175" s="2">
        <v>1.42955462467421</v>
      </c>
      <c r="I175" s="2" t="s">
        <v>57</v>
      </c>
      <c r="J175" s="2">
        <v>0.113350367667625</v>
      </c>
      <c r="K175" s="2">
        <v>0.465183788397951</v>
      </c>
      <c r="L175" s="2">
        <v>0.539153521689477</v>
      </c>
      <c r="M175" s="2" t="s">
        <v>54</v>
      </c>
      <c r="N175" s="2">
        <v>0.0975774469665604</v>
      </c>
      <c r="O175" s="2">
        <v>0.402621890314072</v>
      </c>
      <c r="P175" s="2">
        <v>0.48124004743969</v>
      </c>
      <c r="Q175" s="2" t="s">
        <v>54</v>
      </c>
      <c r="R175" s="10">
        <v>2027.68947127738</v>
      </c>
      <c r="S175" s="10">
        <v>2003.36156864829</v>
      </c>
      <c r="T175" s="10">
        <v>2426.04139719338</v>
      </c>
      <c r="U175" s="10">
        <v>1829.26877952525</v>
      </c>
      <c r="V175" s="10">
        <v>2496.38013756569</v>
      </c>
      <c r="W175" s="10">
        <v>2293.57030634673</v>
      </c>
      <c r="X175" s="10">
        <v>1286.78013157707</v>
      </c>
      <c r="Y175" s="10">
        <v>1239.38495469768</v>
      </c>
      <c r="Z175" s="10">
        <v>985.396998047489</v>
      </c>
      <c r="AA175" s="10">
        <v>1036.6725368506</v>
      </c>
      <c r="AB175" s="10">
        <v>1276.5594183168</v>
      </c>
      <c r="AC175" s="10">
        <v>1174.83977006571</v>
      </c>
      <c r="AD175" s="10">
        <v>1187.61901481543</v>
      </c>
      <c r="AE175" s="10">
        <v>1223.67694867932</v>
      </c>
      <c r="AF175" s="10">
        <v>1318.15138154885</v>
      </c>
      <c r="AG175" s="10">
        <v>1257.6233025535</v>
      </c>
      <c r="AH175" s="10">
        <v>1626.46607081097</v>
      </c>
      <c r="AI175" s="10">
        <v>1374.62081945994</v>
      </c>
      <c r="AJ175" s="10">
        <v>1687.04935483731</v>
      </c>
      <c r="AK175" s="10">
        <v>1303.47329151149</v>
      </c>
      <c r="AL175" s="10">
        <v>1497.86666770336</v>
      </c>
      <c r="AM175" s="10">
        <v>1161.7418243754</v>
      </c>
      <c r="AN175" s="10">
        <v>1373.43378832414</v>
      </c>
      <c r="AO175" s="10">
        <v>1558.22458338949</v>
      </c>
      <c r="AP175" s="10">
        <v>2008.14225041629</v>
      </c>
      <c r="AQ175" s="10">
        <v>1294.62132479545</v>
      </c>
      <c r="AR175" s="10">
        <v>1909.23797151741</v>
      </c>
      <c r="AS175" s="10">
        <v>1390.06854491085</v>
      </c>
      <c r="AT175" s="10">
        <v>1373.1935857326</v>
      </c>
      <c r="AU175" s="10">
        <v>1307.97932424993</v>
      </c>
      <c r="AV175" s="10">
        <v>1630.96966488579</v>
      </c>
      <c r="AW175" s="10">
        <v>1573.08878311506</v>
      </c>
      <c r="AX175" s="10">
        <v>1336.07597610551</v>
      </c>
      <c r="AY175" s="10">
        <v>1873.74012501243</v>
      </c>
      <c r="AZ175" s="10">
        <v>1336.80020549603</v>
      </c>
      <c r="BA175" s="10">
        <v>1431.62775863306</v>
      </c>
    </row>
    <row r="176" s="1" customFormat="1" ht="15.75" spans="1:53">
      <c r="A176" s="2" t="s">
        <v>228</v>
      </c>
      <c r="B176" s="2">
        <v>0.163560817826171</v>
      </c>
      <c r="C176" s="2">
        <v>0.0818592859748512</v>
      </c>
      <c r="D176" s="2">
        <v>0.986816100514565</v>
      </c>
      <c r="E176" s="2" t="s">
        <v>54</v>
      </c>
      <c r="F176" s="2">
        <v>0.622873991119425</v>
      </c>
      <c r="G176" s="2">
        <v>0.0263449782999344</v>
      </c>
      <c r="H176" s="2">
        <v>1.1332511908996</v>
      </c>
      <c r="I176" s="2" t="s">
        <v>53</v>
      </c>
      <c r="J176" s="2">
        <v>0.0454423145791926</v>
      </c>
      <c r="K176" s="2">
        <v>0.660973127897285</v>
      </c>
      <c r="L176" s="2">
        <v>0.188572441215967</v>
      </c>
      <c r="M176" s="2" t="s">
        <v>54</v>
      </c>
      <c r="N176" s="2">
        <v>0.11122080396981</v>
      </c>
      <c r="O176" s="2">
        <v>0.558224915888135</v>
      </c>
      <c r="P176" s="2">
        <v>0.287134235649656</v>
      </c>
      <c r="Q176" s="2" t="s">
        <v>54</v>
      </c>
      <c r="R176" s="10">
        <v>79.9053320102031</v>
      </c>
      <c r="S176" s="10">
        <v>89.1523130168324</v>
      </c>
      <c r="T176" s="10">
        <v>81.8456253560126</v>
      </c>
      <c r="U176" s="10">
        <v>97.4408733880026</v>
      </c>
      <c r="V176" s="10">
        <v>81.7698128400445</v>
      </c>
      <c r="W176" s="10">
        <v>89.6715828013551</v>
      </c>
      <c r="X176" s="10">
        <v>86.7946296577775</v>
      </c>
      <c r="Y176" s="10">
        <v>96.4417242549755</v>
      </c>
      <c r="Z176" s="10">
        <v>90.638846299662</v>
      </c>
      <c r="AA176" s="10">
        <v>107.176488403</v>
      </c>
      <c r="AB176" s="10">
        <v>113.397934728858</v>
      </c>
      <c r="AC176" s="10">
        <v>87.7352342458507</v>
      </c>
      <c r="AD176" s="10">
        <v>97.8448497630402</v>
      </c>
      <c r="AE176" s="10">
        <v>77.7025453325322</v>
      </c>
      <c r="AF176" s="10">
        <v>163.615809527663</v>
      </c>
      <c r="AG176" s="10">
        <v>138.922862739281</v>
      </c>
      <c r="AH176" s="10">
        <v>161.83703769332</v>
      </c>
      <c r="AI176" s="10">
        <v>160.515355390218</v>
      </c>
      <c r="AJ176" s="10">
        <v>129.026795909998</v>
      </c>
      <c r="AK176" s="10">
        <v>123.434677211686</v>
      </c>
      <c r="AL176" s="10">
        <v>110.738721836882</v>
      </c>
      <c r="AM176" s="10">
        <v>130.803285228089</v>
      </c>
      <c r="AN176" s="10">
        <v>114.177765077752</v>
      </c>
      <c r="AO176" s="10">
        <v>90.9868023872998</v>
      </c>
      <c r="AP176" s="10">
        <v>129.000490397281</v>
      </c>
      <c r="AQ176" s="10">
        <v>132.237787698562</v>
      </c>
      <c r="AR176" s="10">
        <v>128.458859302612</v>
      </c>
      <c r="AS176" s="10">
        <v>126.418471337344</v>
      </c>
      <c r="AT176" s="10">
        <v>101.760461520916</v>
      </c>
      <c r="AU176" s="10">
        <v>103.66502674074</v>
      </c>
      <c r="AV176" s="10">
        <v>140.650593777184</v>
      </c>
      <c r="AW176" s="10">
        <v>136.841674147856</v>
      </c>
      <c r="AX176" s="10">
        <v>134.614594775763</v>
      </c>
      <c r="AY176" s="10">
        <v>171.193487813011</v>
      </c>
      <c r="AZ176" s="10">
        <v>94.6737399179975</v>
      </c>
      <c r="BA176" s="10">
        <v>77.2265867702874</v>
      </c>
    </row>
    <row r="177" s="1" customFormat="1" ht="15.75" spans="1:53">
      <c r="A177" s="2" t="s">
        <v>229</v>
      </c>
      <c r="B177" s="2">
        <v>-0.789216874762382</v>
      </c>
      <c r="C177" s="2">
        <v>0.00240074807111141</v>
      </c>
      <c r="D177" s="2">
        <v>1.5661416312933</v>
      </c>
      <c r="E177" s="2" t="s">
        <v>57</v>
      </c>
      <c r="F177" s="2">
        <v>-0.410965329444336</v>
      </c>
      <c r="G177" s="2">
        <v>0.0426590346229183</v>
      </c>
      <c r="H177" s="2">
        <v>0.949468302873235</v>
      </c>
      <c r="I177" s="2" t="s">
        <v>54</v>
      </c>
      <c r="J177" s="2">
        <v>0.105344705480297</v>
      </c>
      <c r="K177" s="2">
        <v>0.601189214861923</v>
      </c>
      <c r="L177" s="2">
        <v>0.334634401876235</v>
      </c>
      <c r="M177" s="2" t="s">
        <v>54</v>
      </c>
      <c r="N177" s="2">
        <v>0.192138665223352</v>
      </c>
      <c r="O177" s="2">
        <v>0.272037394238978</v>
      </c>
      <c r="P177" s="2">
        <v>0.574387244036228</v>
      </c>
      <c r="Q177" s="2" t="s">
        <v>54</v>
      </c>
      <c r="R177" s="10">
        <v>493.277464236302</v>
      </c>
      <c r="S177" s="10">
        <v>361.476963891646</v>
      </c>
      <c r="T177" s="10">
        <v>523.669547839188</v>
      </c>
      <c r="U177" s="10">
        <v>485.357053992942</v>
      </c>
      <c r="V177" s="10">
        <v>355.138279353182</v>
      </c>
      <c r="W177" s="10">
        <v>328.333439570244</v>
      </c>
      <c r="X177" s="10">
        <v>206.943586026065</v>
      </c>
      <c r="Y177" s="10">
        <v>268.963198130427</v>
      </c>
      <c r="Z177" s="10">
        <v>227.42829979031</v>
      </c>
      <c r="AA177" s="10">
        <v>213.880619539527</v>
      </c>
      <c r="AB177" s="10">
        <v>263.349105755289</v>
      </c>
      <c r="AC177" s="10">
        <v>293.423663637008</v>
      </c>
      <c r="AD177" s="10">
        <v>331.591354218501</v>
      </c>
      <c r="AE177" s="10">
        <v>251.131899110933</v>
      </c>
      <c r="AF177" s="10">
        <v>409.196504616085</v>
      </c>
      <c r="AG177" s="10">
        <v>253.103983787921</v>
      </c>
      <c r="AH177" s="10">
        <v>276.562696443036</v>
      </c>
      <c r="AI177" s="10">
        <v>394.253172643509</v>
      </c>
      <c r="AJ177" s="10">
        <v>289.783203102625</v>
      </c>
      <c r="AK177" s="10">
        <v>238.900273010827</v>
      </c>
      <c r="AL177" s="10">
        <v>268.985677458984</v>
      </c>
      <c r="AM177" s="10">
        <v>434.395073671263</v>
      </c>
      <c r="AN177" s="10">
        <v>350.668567897688</v>
      </c>
      <c r="AO177" s="10">
        <v>272.289687648871</v>
      </c>
      <c r="AP177" s="10">
        <v>491.662418709427</v>
      </c>
      <c r="AQ177" s="10">
        <v>292.657874765596</v>
      </c>
      <c r="AR177" s="10">
        <v>316.653943691831</v>
      </c>
      <c r="AS177" s="10">
        <v>292.347953423354</v>
      </c>
      <c r="AT177" s="10">
        <v>303.295782576674</v>
      </c>
      <c r="AU177" s="10">
        <v>298.925042638868</v>
      </c>
      <c r="AV177" s="10">
        <v>351.88389795949</v>
      </c>
      <c r="AW177" s="10">
        <v>293.371663950851</v>
      </c>
      <c r="AX177" s="10">
        <v>430.811691114624</v>
      </c>
      <c r="AY177" s="10">
        <v>418.157161593068</v>
      </c>
      <c r="AZ177" s="10">
        <v>317.114678422802</v>
      </c>
      <c r="BA177" s="10">
        <v>307.942563827862</v>
      </c>
    </row>
    <row r="178" s="1" customFormat="1" ht="15.75" spans="1:53">
      <c r="A178" s="2" t="s">
        <v>230</v>
      </c>
      <c r="B178" s="2">
        <v>-0.0639811047951159</v>
      </c>
      <c r="C178" s="2">
        <v>0.497570882856335</v>
      </c>
      <c r="D178" s="2">
        <v>0.386427779890298</v>
      </c>
      <c r="E178" s="2" t="s">
        <v>54</v>
      </c>
      <c r="F178" s="2">
        <v>-0.766648627595664</v>
      </c>
      <c r="G178" s="2">
        <v>0.000197416345976978</v>
      </c>
      <c r="H178" s="2">
        <v>1.42505050360076</v>
      </c>
      <c r="I178" s="2" t="s">
        <v>57</v>
      </c>
      <c r="J178" s="2">
        <v>0.146541953201227</v>
      </c>
      <c r="K178" s="2">
        <v>0.625060707323674</v>
      </c>
      <c r="L178" s="2">
        <v>0.331803838036149</v>
      </c>
      <c r="M178" s="2" t="s">
        <v>54</v>
      </c>
      <c r="N178" s="2">
        <v>-1.64763262245569</v>
      </c>
      <c r="O178" s="2">
        <v>3.78386420981083e-5</v>
      </c>
      <c r="P178" s="2">
        <v>1.62427499866088</v>
      </c>
      <c r="Q178" s="2" t="s">
        <v>57</v>
      </c>
      <c r="R178" s="10">
        <v>530.7824778195</v>
      </c>
      <c r="S178" s="10">
        <v>469.536759182037</v>
      </c>
      <c r="T178" s="10">
        <v>393.74174371756</v>
      </c>
      <c r="U178" s="10">
        <v>439.99146308095</v>
      </c>
      <c r="V178" s="10">
        <v>432.150677474737</v>
      </c>
      <c r="W178" s="10">
        <v>375.527964043162</v>
      </c>
      <c r="X178" s="10">
        <v>491.377672582759</v>
      </c>
      <c r="Y178" s="10">
        <v>411.5746727092</v>
      </c>
      <c r="Z178" s="10">
        <v>396.968463636912</v>
      </c>
      <c r="AA178" s="10">
        <v>396.413260561677</v>
      </c>
      <c r="AB178" s="10">
        <v>419.923888737015</v>
      </c>
      <c r="AC178" s="10">
        <v>410.876647536937</v>
      </c>
      <c r="AD178" s="10">
        <v>321.829617983981</v>
      </c>
      <c r="AE178" s="10">
        <v>313.856548540065</v>
      </c>
      <c r="AF178" s="10">
        <v>277.141406848974</v>
      </c>
      <c r="AG178" s="10">
        <v>242.836267804506</v>
      </c>
      <c r="AH178" s="10">
        <v>203.206012171042</v>
      </c>
      <c r="AI178" s="10">
        <v>193.890284980365</v>
      </c>
      <c r="AJ178" s="10">
        <v>446.387917447771</v>
      </c>
      <c r="AK178" s="10">
        <v>411.075537900758</v>
      </c>
      <c r="AL178" s="10">
        <v>358.335052384906</v>
      </c>
      <c r="AM178" s="10">
        <v>285.154143611433</v>
      </c>
      <c r="AN178" s="10">
        <v>316.980907792457</v>
      </c>
      <c r="AO178" s="10">
        <v>356.634578099427</v>
      </c>
      <c r="AP178" s="10">
        <v>685.520183582502</v>
      </c>
      <c r="AQ178" s="10">
        <v>545.61176115174</v>
      </c>
      <c r="AR178" s="10">
        <v>286.940174654062</v>
      </c>
      <c r="AS178" s="10">
        <v>324.181242581381</v>
      </c>
      <c r="AT178" s="10">
        <v>238.279433471241</v>
      </c>
      <c r="AU178" s="10">
        <v>326.525142053062</v>
      </c>
      <c r="AV178" s="10">
        <v>163.072330130954</v>
      </c>
      <c r="AW178" s="10">
        <v>112.128365272547</v>
      </c>
      <c r="AX178" s="10">
        <v>107.847316479215</v>
      </c>
      <c r="AY178" s="10">
        <v>122.688717912499</v>
      </c>
      <c r="AZ178" s="10">
        <v>88.4079384957356</v>
      </c>
      <c r="BA178" s="10">
        <v>99.8980132266726</v>
      </c>
    </row>
    <row r="179" s="1" customFormat="1" ht="15.75" spans="1:53">
      <c r="A179" s="2" t="s">
        <v>231</v>
      </c>
      <c r="B179" s="2">
        <v>0.509489658021877</v>
      </c>
      <c r="C179" s="2">
        <v>0.121040692876154</v>
      </c>
      <c r="D179" s="2">
        <v>0.923797543958446</v>
      </c>
      <c r="E179" s="2" t="s">
        <v>54</v>
      </c>
      <c r="F179" s="2">
        <v>0.631384446065508</v>
      </c>
      <c r="G179" s="2">
        <v>0.00284084077997251</v>
      </c>
      <c r="H179" s="2">
        <v>1.23113942037327</v>
      </c>
      <c r="I179" s="2" t="s">
        <v>53</v>
      </c>
      <c r="J179" s="2">
        <v>0.0705870481715831</v>
      </c>
      <c r="K179" s="2">
        <v>0.836593620825036</v>
      </c>
      <c r="L179" s="2">
        <v>0.177886603259381</v>
      </c>
      <c r="M179" s="2" t="s">
        <v>54</v>
      </c>
      <c r="N179" s="2">
        <v>-0.0754108630905564</v>
      </c>
      <c r="O179" s="2">
        <v>0.561404664434193</v>
      </c>
      <c r="P179" s="2">
        <v>0.323144021649361</v>
      </c>
      <c r="Q179" s="2" t="s">
        <v>54</v>
      </c>
      <c r="R179" s="10">
        <v>729.759810961281</v>
      </c>
      <c r="S179" s="10">
        <v>606.785084845855</v>
      </c>
      <c r="T179" s="10">
        <v>458.705940308547</v>
      </c>
      <c r="U179" s="10">
        <v>398.851361996016</v>
      </c>
      <c r="V179" s="10">
        <v>547.507887299718</v>
      </c>
      <c r="W179" s="10">
        <v>441.830209860885</v>
      </c>
      <c r="X179" s="10">
        <v>1099.38888284243</v>
      </c>
      <c r="Y179" s="10">
        <v>1127.80278294672</v>
      </c>
      <c r="Z179" s="10">
        <v>626.376259482262</v>
      </c>
      <c r="AA179" s="10">
        <v>641.190395269651</v>
      </c>
      <c r="AB179" s="10">
        <v>455.755218487172</v>
      </c>
      <c r="AC179" s="10">
        <v>581.26187278838</v>
      </c>
      <c r="AD179" s="10">
        <v>757.505410166081</v>
      </c>
      <c r="AE179" s="10">
        <v>699.077796428355</v>
      </c>
      <c r="AF179" s="10">
        <v>984.576966636142</v>
      </c>
      <c r="AG179" s="10">
        <v>944.119441113975</v>
      </c>
      <c r="AH179" s="10">
        <v>880.445293858959</v>
      </c>
      <c r="AI179" s="10">
        <v>665.585790417419</v>
      </c>
      <c r="AJ179" s="10">
        <v>2900.57108406173</v>
      </c>
      <c r="AK179" s="10">
        <v>2577.64164927063</v>
      </c>
      <c r="AL179" s="10">
        <v>2548.69053563194</v>
      </c>
      <c r="AM179" s="10">
        <v>1886.02020544886</v>
      </c>
      <c r="AN179" s="10">
        <v>3157.9839874753</v>
      </c>
      <c r="AO179" s="10">
        <v>2534.86823067485</v>
      </c>
      <c r="AP179" s="10">
        <v>5272.26870975725</v>
      </c>
      <c r="AQ179" s="10">
        <v>3563.55813050064</v>
      </c>
      <c r="AR179" s="10">
        <v>1713.30811903693</v>
      </c>
      <c r="AS179" s="10">
        <v>1940.18230033626</v>
      </c>
      <c r="AT179" s="10">
        <v>1824.79778495406</v>
      </c>
      <c r="AU179" s="10">
        <v>2074.19528442386</v>
      </c>
      <c r="AV179" s="10">
        <v>2155.50122445633</v>
      </c>
      <c r="AW179" s="10">
        <v>2178.97625922885</v>
      </c>
      <c r="AX179" s="10">
        <v>2791.18674435028</v>
      </c>
      <c r="AY179" s="10">
        <v>2291.9550274682</v>
      </c>
      <c r="AZ179" s="10">
        <v>2460.36300643815</v>
      </c>
      <c r="BA179" s="10">
        <v>2933.0193281365</v>
      </c>
    </row>
    <row r="180" s="1" customFormat="1" ht="15.75" spans="1:53">
      <c r="A180" s="2" t="s">
        <v>232</v>
      </c>
      <c r="B180" s="2">
        <v>-1.24779121802759</v>
      </c>
      <c r="C180" s="2">
        <v>0.0192913410595631</v>
      </c>
      <c r="D180" s="2">
        <v>1.35255671152226</v>
      </c>
      <c r="E180" s="2" t="s">
        <v>57</v>
      </c>
      <c r="F180" s="2">
        <v>-2.01180204709248</v>
      </c>
      <c r="G180" s="2">
        <v>0.00626650724020947</v>
      </c>
      <c r="H180" s="2">
        <v>1.24636664000503</v>
      </c>
      <c r="I180" s="2" t="s">
        <v>57</v>
      </c>
      <c r="J180" s="2">
        <v>0.0455816795005617</v>
      </c>
      <c r="K180" s="2">
        <v>0.937944274018401</v>
      </c>
      <c r="L180" s="2">
        <v>0.0889977294175517</v>
      </c>
      <c r="M180" s="2" t="s">
        <v>54</v>
      </c>
      <c r="N180" s="2">
        <v>0.819429516411303</v>
      </c>
      <c r="O180" s="2">
        <v>0.128478951644776</v>
      </c>
      <c r="P180" s="2">
        <v>0.793014922736464</v>
      </c>
      <c r="Q180" s="2" t="s">
        <v>54</v>
      </c>
      <c r="R180" s="10">
        <v>29.5018999946419</v>
      </c>
      <c r="S180" s="10">
        <v>30.2057441689728</v>
      </c>
      <c r="T180" s="10">
        <v>60.6691304751618</v>
      </c>
      <c r="U180" s="10">
        <v>62.9333971301804</v>
      </c>
      <c r="V180" s="10">
        <v>93.8118912875505</v>
      </c>
      <c r="W180" s="10">
        <v>70.2831193916478</v>
      </c>
      <c r="X180" s="10">
        <v>12.7994198041605</v>
      </c>
      <c r="Y180" s="10">
        <v>24.6189171368482</v>
      </c>
      <c r="Z180" s="10">
        <v>19.3829618390028</v>
      </c>
      <c r="AA180" s="10">
        <v>22.27705119405</v>
      </c>
      <c r="AB180" s="10">
        <v>32.0691606504098</v>
      </c>
      <c r="AC180" s="10">
        <v>35.1421754104943</v>
      </c>
      <c r="AD180" s="10">
        <v>7.77519604703028</v>
      </c>
      <c r="AE180" s="10">
        <v>25.3409733992324</v>
      </c>
      <c r="AF180" s="10">
        <v>10.5166890062897</v>
      </c>
      <c r="AG180" s="10">
        <v>8.50616720812359</v>
      </c>
      <c r="AH180" s="10">
        <v>23.0522351281478</v>
      </c>
      <c r="AI180" s="10">
        <v>10.9524411654617</v>
      </c>
      <c r="AJ180" s="10">
        <v>53.5493028215717</v>
      </c>
      <c r="AK180" s="10">
        <v>17.7758021519599</v>
      </c>
      <c r="AL180" s="10">
        <v>10.1118578748431</v>
      </c>
      <c r="AM180" s="10">
        <v>17.502521145781</v>
      </c>
      <c r="AN180" s="10">
        <v>14.9762265995426</v>
      </c>
      <c r="AO180" s="10">
        <v>19.760140830457</v>
      </c>
      <c r="AP180" s="10">
        <v>13.8568127924697</v>
      </c>
      <c r="AQ180" s="10">
        <v>8.5629847207039</v>
      </c>
      <c r="AR180" s="10">
        <v>16.9004056494005</v>
      </c>
      <c r="AS180" s="10">
        <v>37.061642345896</v>
      </c>
      <c r="AT180" s="10">
        <v>47.0749753926583</v>
      </c>
      <c r="AU180" s="10">
        <v>14.5099220223044</v>
      </c>
      <c r="AV180" s="10">
        <v>73.5954829735363</v>
      </c>
      <c r="AW180" s="10">
        <v>28.2124551420891</v>
      </c>
      <c r="AX180" s="10">
        <v>34.9822370106851</v>
      </c>
      <c r="AY180" s="10">
        <v>46.6771433617889</v>
      </c>
      <c r="AZ180" s="10">
        <v>16.2020702139391</v>
      </c>
      <c r="BA180" s="10">
        <v>36.2294607524572</v>
      </c>
    </row>
    <row r="181" s="1" customFormat="1" ht="15.75" spans="1:53">
      <c r="A181" s="2" t="s">
        <v>233</v>
      </c>
      <c r="B181" s="2">
        <v>0.257392368462454</v>
      </c>
      <c r="C181" s="2">
        <v>0.308590843036695</v>
      </c>
      <c r="D181" s="2">
        <v>0.517657789626368</v>
      </c>
      <c r="E181" s="2" t="s">
        <v>54</v>
      </c>
      <c r="F181" s="2">
        <v>-1.09357129023568</v>
      </c>
      <c r="G181" s="2">
        <v>0.0051077565867837</v>
      </c>
      <c r="H181" s="2">
        <v>1.20823361262344</v>
      </c>
      <c r="I181" s="2" t="s">
        <v>57</v>
      </c>
      <c r="J181" s="2">
        <v>0.000251283586614755</v>
      </c>
      <c r="K181" s="2">
        <v>0.998704109617256</v>
      </c>
      <c r="L181" s="2">
        <v>0.00425646372644417</v>
      </c>
      <c r="M181" s="2" t="s">
        <v>54</v>
      </c>
      <c r="N181" s="2">
        <v>-1.07044555192898</v>
      </c>
      <c r="O181" s="2">
        <v>0.000589756576516163</v>
      </c>
      <c r="P181" s="2">
        <v>1.52770862925255</v>
      </c>
      <c r="Q181" s="2" t="s">
        <v>57</v>
      </c>
      <c r="R181" s="10">
        <v>1030.26746878045</v>
      </c>
      <c r="S181" s="10">
        <v>1015.83708210001</v>
      </c>
      <c r="T181" s="10">
        <v>1685.21217929949</v>
      </c>
      <c r="U181" s="10">
        <v>1549.55149679647</v>
      </c>
      <c r="V181" s="10">
        <v>1695.11032575414</v>
      </c>
      <c r="W181" s="10">
        <v>2183.85956610993</v>
      </c>
      <c r="X181" s="10">
        <v>1151.63138210679</v>
      </c>
      <c r="Y181" s="10">
        <v>1623.69857892684</v>
      </c>
      <c r="Z181" s="10">
        <v>1620.16716991433</v>
      </c>
      <c r="AA181" s="10">
        <v>2393.91006335342</v>
      </c>
      <c r="AB181" s="10">
        <v>1673.40121426993</v>
      </c>
      <c r="AC181" s="10">
        <v>2486.09493978025</v>
      </c>
      <c r="AD181" s="10">
        <v>788.583401155105</v>
      </c>
      <c r="AE181" s="10">
        <v>1208.75485996625</v>
      </c>
      <c r="AF181" s="10">
        <v>360.079039862127</v>
      </c>
      <c r="AG181" s="10">
        <v>497.990934869575</v>
      </c>
      <c r="AH181" s="10">
        <v>800.96288412999</v>
      </c>
      <c r="AI181" s="10">
        <v>635.928577566998</v>
      </c>
      <c r="AJ181" s="10">
        <v>722.930860912921</v>
      </c>
      <c r="AK181" s="10">
        <v>741.33844669663</v>
      </c>
      <c r="AL181" s="10">
        <v>1066.32134146903</v>
      </c>
      <c r="AM181" s="10">
        <v>1076.90958566891</v>
      </c>
      <c r="AN181" s="10">
        <v>976.786773549438</v>
      </c>
      <c r="AO181" s="10">
        <v>1113.41859164418</v>
      </c>
      <c r="AP181" s="10">
        <v>642.403215892813</v>
      </c>
      <c r="AQ181" s="10">
        <v>1006.54699686297</v>
      </c>
      <c r="AR181" s="10">
        <v>939.564731100829</v>
      </c>
      <c r="AS181" s="10">
        <v>988.203825762344</v>
      </c>
      <c r="AT181" s="10">
        <v>961.385708205208</v>
      </c>
      <c r="AU181" s="10">
        <v>1160.59361502294</v>
      </c>
      <c r="AV181" s="10">
        <v>526.454749137689</v>
      </c>
      <c r="AW181" s="10">
        <v>500.505587784179</v>
      </c>
      <c r="AX181" s="10">
        <v>434.502451540919</v>
      </c>
      <c r="AY181" s="10">
        <v>409.597439089392</v>
      </c>
      <c r="AZ181" s="10">
        <v>394.83134031664</v>
      </c>
      <c r="BA181" s="10">
        <v>447.195839724164</v>
      </c>
    </row>
    <row r="182" s="1" customFormat="1" ht="15.75" spans="1:53">
      <c r="A182" s="2" t="s">
        <v>234</v>
      </c>
      <c r="B182" s="2">
        <v>1.70511226522242</v>
      </c>
      <c r="C182" s="2">
        <v>0.0100566501924971</v>
      </c>
      <c r="D182" s="2">
        <v>1.37565180158529</v>
      </c>
      <c r="E182" s="2" t="s">
        <v>53</v>
      </c>
      <c r="F182" s="2">
        <v>1.13571980980611</v>
      </c>
      <c r="G182" s="2">
        <v>0.000295185495006776</v>
      </c>
      <c r="H182" s="2">
        <v>1.37425543644478</v>
      </c>
      <c r="I182" s="2" t="s">
        <v>53</v>
      </c>
      <c r="J182" s="2">
        <v>0.563457036759253</v>
      </c>
      <c r="K182" s="2">
        <v>0.169233868838731</v>
      </c>
      <c r="L182" s="2">
        <v>0.848453058250842</v>
      </c>
      <c r="M182" s="2" t="s">
        <v>54</v>
      </c>
      <c r="N182" s="2">
        <v>1.62240183819126</v>
      </c>
      <c r="O182" s="2">
        <v>0.0113603055030648</v>
      </c>
      <c r="P182" s="2">
        <v>1.24434788845745</v>
      </c>
      <c r="Q182" s="2" t="s">
        <v>53</v>
      </c>
      <c r="R182" s="10">
        <v>279.40895188873</v>
      </c>
      <c r="S182" s="10">
        <v>265.795906815941</v>
      </c>
      <c r="T182" s="10">
        <v>182.328391441961</v>
      </c>
      <c r="U182" s="10">
        <v>165.352460262937</v>
      </c>
      <c r="V182" s="10">
        <v>279.120192240229</v>
      </c>
      <c r="W182" s="10">
        <v>480.126123526824</v>
      </c>
      <c r="X182" s="10">
        <v>1052.24472464246</v>
      </c>
      <c r="Y182" s="10">
        <v>1517.71109822689</v>
      </c>
      <c r="Z182" s="10">
        <v>657.611619580865</v>
      </c>
      <c r="AA182" s="10">
        <v>357.957431052023</v>
      </c>
      <c r="AB182" s="10">
        <v>845.443363527899</v>
      </c>
      <c r="AC182" s="10">
        <v>955.879347380314</v>
      </c>
      <c r="AD182" s="10">
        <v>651.45837048468</v>
      </c>
      <c r="AE182" s="10">
        <v>747.676699692678</v>
      </c>
      <c r="AF182" s="10">
        <v>650.418962184492</v>
      </c>
      <c r="AG182" s="10">
        <v>481.185505646113</v>
      </c>
      <c r="AH182" s="10">
        <v>551.839270281322</v>
      </c>
      <c r="AI182" s="10">
        <v>547.620581089311</v>
      </c>
      <c r="AJ182" s="10">
        <v>576.066187479763</v>
      </c>
      <c r="AK182" s="10">
        <v>721.849754613245</v>
      </c>
      <c r="AL182" s="10">
        <v>1606.50465523677</v>
      </c>
      <c r="AM182" s="10">
        <v>1666.54949378533</v>
      </c>
      <c r="AN182" s="10">
        <v>3657.57917475107</v>
      </c>
      <c r="AO182" s="10">
        <v>2606.7733662987</v>
      </c>
      <c r="AP182" s="10">
        <v>1723.92654714384</v>
      </c>
      <c r="AQ182" s="10">
        <v>1999.58897162804</v>
      </c>
      <c r="AR182" s="10">
        <v>3634.83916578135</v>
      </c>
      <c r="AS182" s="10">
        <v>3421.8166871433</v>
      </c>
      <c r="AT182" s="10">
        <v>2230.88792080824</v>
      </c>
      <c r="AU182" s="10">
        <v>3001.44712159219</v>
      </c>
      <c r="AV182" s="10">
        <v>2548.21940328048</v>
      </c>
      <c r="AW182" s="10">
        <v>2714.68141284053</v>
      </c>
      <c r="AX182" s="10">
        <v>8536.21113550368</v>
      </c>
      <c r="AY182" s="10">
        <v>7471.26255168245</v>
      </c>
      <c r="AZ182" s="10">
        <v>6099.87235817908</v>
      </c>
      <c r="BA182" s="10">
        <v>5990.32339194025</v>
      </c>
    </row>
    <row r="183" s="1" customFormat="1" ht="15.75" spans="1:53">
      <c r="A183" s="2" t="s">
        <v>235</v>
      </c>
      <c r="B183" s="2">
        <v>-0.917478753576368</v>
      </c>
      <c r="C183" s="2">
        <v>0.0012570488791918</v>
      </c>
      <c r="D183" s="2">
        <v>1.64620583939128</v>
      </c>
      <c r="E183" s="2" t="s">
        <v>57</v>
      </c>
      <c r="F183" s="2">
        <v>-0.852446338056379</v>
      </c>
      <c r="G183" s="2">
        <v>0.00148243313124765</v>
      </c>
      <c r="H183" s="2">
        <v>1.43069825118273</v>
      </c>
      <c r="I183" s="2" t="s">
        <v>57</v>
      </c>
      <c r="J183" s="2">
        <v>0.456171041189708</v>
      </c>
      <c r="K183" s="2">
        <v>0.00113850273374756</v>
      </c>
      <c r="L183" s="2">
        <v>1.6386075781094</v>
      </c>
      <c r="M183" s="2" t="s">
        <v>54</v>
      </c>
      <c r="N183" s="2">
        <v>0.439031482876395</v>
      </c>
      <c r="O183" s="2">
        <v>0.00281470533545215</v>
      </c>
      <c r="P183" s="2">
        <v>1.3391296158327</v>
      </c>
      <c r="Q183" s="2" t="s">
        <v>54</v>
      </c>
      <c r="R183" s="10">
        <v>116.352416899767</v>
      </c>
      <c r="S183" s="10">
        <v>127.046026756388</v>
      </c>
      <c r="T183" s="10">
        <v>87.2833563020405</v>
      </c>
      <c r="U183" s="10">
        <v>133.172963477925</v>
      </c>
      <c r="V183" s="10">
        <v>88.6072452302862</v>
      </c>
      <c r="W183" s="10">
        <v>97.6465998963063</v>
      </c>
      <c r="X183" s="10">
        <v>53.9706744380482</v>
      </c>
      <c r="Y183" s="10">
        <v>53.2622836219663</v>
      </c>
      <c r="Z183" s="10">
        <v>55.9443414186558</v>
      </c>
      <c r="AA183" s="10">
        <v>63.1667456433881</v>
      </c>
      <c r="AB183" s="10">
        <v>57.1722725558684</v>
      </c>
      <c r="AC183" s="10">
        <v>60.6729241700522</v>
      </c>
      <c r="AD183" s="10">
        <v>56.660610330434</v>
      </c>
      <c r="AE183" s="10">
        <v>69.3411266894878</v>
      </c>
      <c r="AF183" s="10">
        <v>57.021024144461</v>
      </c>
      <c r="AG183" s="10">
        <v>56.6197094576663</v>
      </c>
      <c r="AH183" s="10">
        <v>59.3493866303448</v>
      </c>
      <c r="AI183" s="10">
        <v>61.0674150657359</v>
      </c>
      <c r="AJ183" s="10">
        <v>54.5193552411257</v>
      </c>
      <c r="AK183" s="10">
        <v>60.1002254487857</v>
      </c>
      <c r="AL183" s="10">
        <v>51.4888695635281</v>
      </c>
      <c r="AM183" s="10">
        <v>60.1607837733285</v>
      </c>
      <c r="AN183" s="10">
        <v>68.8693374981022</v>
      </c>
      <c r="AO183" s="10">
        <v>68.7399283892423</v>
      </c>
      <c r="AP183" s="10">
        <v>100.640805856618</v>
      </c>
      <c r="AQ183" s="10">
        <v>79.0531250509965</v>
      </c>
      <c r="AR183" s="10">
        <v>84.3208176739412</v>
      </c>
      <c r="AS183" s="10">
        <v>84.4506313694042</v>
      </c>
      <c r="AT183" s="10">
        <v>73.2952020700246</v>
      </c>
      <c r="AU183" s="10">
        <v>77.4428497261121</v>
      </c>
      <c r="AV183" s="10">
        <v>74.010655353047</v>
      </c>
      <c r="AW183" s="10">
        <v>79.9252829636282</v>
      </c>
      <c r="AX183" s="10">
        <v>97.6943978617429</v>
      </c>
      <c r="AY183" s="10">
        <v>88.455391187132</v>
      </c>
      <c r="AZ183" s="10">
        <v>67.7473528247597</v>
      </c>
      <c r="BA183" s="10">
        <v>85.4747864112739</v>
      </c>
    </row>
    <row r="184" s="1" customFormat="1" ht="15.75" spans="1:53">
      <c r="A184" s="2" t="s">
        <v>236</v>
      </c>
      <c r="B184" s="2">
        <v>-0.0764234617713148</v>
      </c>
      <c r="C184" s="2">
        <v>0.550998072004272</v>
      </c>
      <c r="D184" s="2">
        <v>0.341196862187723</v>
      </c>
      <c r="E184" s="2" t="s">
        <v>54</v>
      </c>
      <c r="F184" s="2">
        <v>-0.176487828459341</v>
      </c>
      <c r="G184" s="2">
        <v>0.198691836597313</v>
      </c>
      <c r="H184" s="2">
        <v>0.657548173944619</v>
      </c>
      <c r="I184" s="2" t="s">
        <v>54</v>
      </c>
      <c r="J184" s="2">
        <v>-0.739855943518281</v>
      </c>
      <c r="K184" s="2">
        <v>0.000162772009271778</v>
      </c>
      <c r="L184" s="2">
        <v>1.77490499428412</v>
      </c>
      <c r="M184" s="2" t="s">
        <v>57</v>
      </c>
      <c r="N184" s="2">
        <v>-1.69598777914992</v>
      </c>
      <c r="O184" s="2">
        <v>0.000168448619855883</v>
      </c>
      <c r="P184" s="2">
        <v>1.57458195534839</v>
      </c>
      <c r="Q184" s="2" t="s">
        <v>57</v>
      </c>
      <c r="R184" s="10">
        <v>2437.0315648643</v>
      </c>
      <c r="S184" s="10">
        <v>2323.41678155673</v>
      </c>
      <c r="T184" s="10">
        <v>2352.80126710207</v>
      </c>
      <c r="U184" s="10">
        <v>3055.15392245411</v>
      </c>
      <c r="V184" s="10">
        <v>2128.02329686096</v>
      </c>
      <c r="W184" s="10">
        <v>1806.56781929121</v>
      </c>
      <c r="X184" s="10">
        <v>2223.63848519869</v>
      </c>
      <c r="Y184" s="10">
        <v>2097.59483460403</v>
      </c>
      <c r="Z184" s="10">
        <v>2209.63776284219</v>
      </c>
      <c r="AA184" s="10">
        <v>2501.58709090929</v>
      </c>
      <c r="AB184" s="10">
        <v>2480.34051720176</v>
      </c>
      <c r="AC184" s="10">
        <v>1862.56460153575</v>
      </c>
      <c r="AD184" s="10">
        <v>2389.18543148855</v>
      </c>
      <c r="AE184" s="10">
        <v>2043.76901853881</v>
      </c>
      <c r="AF184" s="10">
        <v>1724.80480352762</v>
      </c>
      <c r="AG184" s="10">
        <v>2045.66971859016</v>
      </c>
      <c r="AH184" s="10">
        <v>2007.73446860121</v>
      </c>
      <c r="AI184" s="10">
        <v>2267.93501001269</v>
      </c>
      <c r="AJ184" s="10">
        <v>2127.58268368498</v>
      </c>
      <c r="AK184" s="10">
        <v>2098.97329831252</v>
      </c>
      <c r="AL184" s="10">
        <v>2380.1103572914</v>
      </c>
      <c r="AM184" s="10">
        <v>2366.43976143763</v>
      </c>
      <c r="AN184" s="10">
        <v>2179.46353513968</v>
      </c>
      <c r="AO184" s="10">
        <v>2541.77050645294</v>
      </c>
      <c r="AP184" s="10">
        <v>1363.95106946727</v>
      </c>
      <c r="AQ184" s="10">
        <v>1429.26477642478</v>
      </c>
      <c r="AR184" s="10">
        <v>1037.20229539808</v>
      </c>
      <c r="AS184" s="10">
        <v>1064.88250374329</v>
      </c>
      <c r="AT184" s="10">
        <v>1472.88732257161</v>
      </c>
      <c r="AU184" s="10">
        <v>1831.97114374382</v>
      </c>
      <c r="AV184" s="10">
        <v>1248.92058803968</v>
      </c>
      <c r="AW184" s="10">
        <v>1304.50810316725</v>
      </c>
      <c r="AX184" s="10">
        <v>256.500912486132</v>
      </c>
      <c r="AY184" s="10">
        <v>303.302826765589</v>
      </c>
      <c r="AZ184" s="10">
        <v>491.605172358485</v>
      </c>
      <c r="BA184" s="10">
        <v>621.828266921505</v>
      </c>
    </row>
    <row r="185" s="1" customFormat="1" ht="15.75" spans="1:53">
      <c r="A185" s="2" t="s">
        <v>237</v>
      </c>
      <c r="B185" s="2">
        <v>0.534957594709697</v>
      </c>
      <c r="C185" s="2">
        <v>0.0200600776089839</v>
      </c>
      <c r="D185" s="2">
        <v>1.26729153600206</v>
      </c>
      <c r="E185" s="2" t="s">
        <v>54</v>
      </c>
      <c r="F185" s="2">
        <v>0.523853485840536</v>
      </c>
      <c r="G185" s="2">
        <v>0.282975409347451</v>
      </c>
      <c r="H185" s="2">
        <v>0.549743013083159</v>
      </c>
      <c r="I185" s="2" t="s">
        <v>54</v>
      </c>
      <c r="J185" s="2">
        <v>-0.779487825348623</v>
      </c>
      <c r="K185" s="2">
        <v>0.0682423427417146</v>
      </c>
      <c r="L185" s="2">
        <v>1.10777910193205</v>
      </c>
      <c r="M185" s="2" t="s">
        <v>54</v>
      </c>
      <c r="N185" s="2">
        <v>-2.16180902250682</v>
      </c>
      <c r="O185" s="2">
        <v>0.00264685029354554</v>
      </c>
      <c r="P185" s="2">
        <v>1.47691059863902</v>
      </c>
      <c r="Q185" s="2" t="s">
        <v>57</v>
      </c>
      <c r="R185" s="10">
        <v>5591.6313811862</v>
      </c>
      <c r="S185" s="10">
        <v>5457.24005446535</v>
      </c>
      <c r="T185" s="10">
        <v>3996.91966104364</v>
      </c>
      <c r="U185" s="10">
        <v>3237.56997715378</v>
      </c>
      <c r="V185" s="10">
        <v>5873.80928074812</v>
      </c>
      <c r="W185" s="10">
        <v>5064.95070990479</v>
      </c>
      <c r="X185" s="10">
        <v>7199.5265201871</v>
      </c>
      <c r="Y185" s="10">
        <v>9274.77454088403</v>
      </c>
      <c r="Z185" s="10">
        <v>8093.05796312095</v>
      </c>
      <c r="AA185" s="10">
        <v>6176.89398520462</v>
      </c>
      <c r="AB185" s="10">
        <v>4696.48362772712</v>
      </c>
      <c r="AC185" s="10">
        <v>6899.18189867554</v>
      </c>
      <c r="AD185" s="10">
        <v>11645.62757003</v>
      </c>
      <c r="AE185" s="10">
        <v>11029.9852276279</v>
      </c>
      <c r="AF185" s="10">
        <v>6363.40149889206</v>
      </c>
      <c r="AG185" s="10">
        <v>8913.65956724809</v>
      </c>
      <c r="AH185" s="10">
        <v>1853.33770202276</v>
      </c>
      <c r="AI185" s="10">
        <v>2209.27676399677</v>
      </c>
      <c r="AJ185" s="10">
        <v>9702.36933595342</v>
      </c>
      <c r="AK185" s="10">
        <v>11373.4641342472</v>
      </c>
      <c r="AL185" s="10">
        <v>5680.95909161717</v>
      </c>
      <c r="AM185" s="10">
        <v>4263.55757133215</v>
      </c>
      <c r="AN185" s="10">
        <v>6120.51461247311</v>
      </c>
      <c r="AO185" s="10">
        <v>7682.82821590179</v>
      </c>
      <c r="AP185" s="10">
        <v>998.860840430249</v>
      </c>
      <c r="AQ185" s="10">
        <v>1954.50097306466</v>
      </c>
      <c r="AR185" s="10">
        <v>4783.8640765182</v>
      </c>
      <c r="AS185" s="10">
        <v>4380.33974056645</v>
      </c>
      <c r="AT185" s="10">
        <v>5751.47417324674</v>
      </c>
      <c r="AU185" s="10">
        <v>8244.05935613094</v>
      </c>
      <c r="AV185" s="10">
        <v>1321.29827292407</v>
      </c>
      <c r="AW185" s="10">
        <v>1259.24099933916</v>
      </c>
      <c r="AX185" s="10">
        <v>1459.91903772334</v>
      </c>
      <c r="AY185" s="10">
        <v>2818.37513552138</v>
      </c>
      <c r="AZ185" s="10">
        <v>1586.15841389035</v>
      </c>
      <c r="BA185" s="10">
        <v>1572.02198292751</v>
      </c>
    </row>
    <row r="186" s="1" customFormat="1" ht="15.75" spans="1:53">
      <c r="A186" s="2" t="s">
        <v>238</v>
      </c>
      <c r="B186" s="2">
        <v>1.50470850443111</v>
      </c>
      <c r="C186" s="2">
        <v>0.0363004947599875</v>
      </c>
      <c r="D186" s="2">
        <v>1.11613105569151</v>
      </c>
      <c r="E186" s="2" t="s">
        <v>53</v>
      </c>
      <c r="F186" s="2">
        <v>-1.28323115789319</v>
      </c>
      <c r="G186" s="2">
        <v>0.093987109127604</v>
      </c>
      <c r="H186" s="2">
        <v>0.799754427817146</v>
      </c>
      <c r="I186" s="2" t="s">
        <v>54</v>
      </c>
      <c r="J186" s="2">
        <v>-0.133701108648722</v>
      </c>
      <c r="K186" s="2">
        <v>0.69147654419087</v>
      </c>
      <c r="L186" s="2">
        <v>0.269811323522482</v>
      </c>
      <c r="M186" s="2" t="s">
        <v>54</v>
      </c>
      <c r="N186" s="2">
        <v>-0.24952940122619</v>
      </c>
      <c r="O186" s="2">
        <v>0.519303398570785</v>
      </c>
      <c r="P186" s="2">
        <v>0.365192920917989</v>
      </c>
      <c r="Q186" s="2" t="s">
        <v>54</v>
      </c>
      <c r="R186" s="10">
        <v>14.9748298956605</v>
      </c>
      <c r="S186" s="10">
        <v>5.95232221329458</v>
      </c>
      <c r="T186" s="10">
        <v>7.42840548717481</v>
      </c>
      <c r="U186" s="10">
        <v>4.7624380251617</v>
      </c>
      <c r="V186" s="10">
        <v>26.0657528947842</v>
      </c>
      <c r="W186" s="10">
        <v>22.5818134000146</v>
      </c>
      <c r="X186" s="10">
        <v>48.7381042003026</v>
      </c>
      <c r="Y186" s="10">
        <v>68.5356882855371</v>
      </c>
      <c r="Z186" s="10">
        <v>12.467302023396</v>
      </c>
      <c r="AA186" s="10">
        <v>13.9708504097003</v>
      </c>
      <c r="AB186" s="10">
        <v>44.2830316004111</v>
      </c>
      <c r="AC186" s="10">
        <v>44.0289757557129</v>
      </c>
      <c r="AD186" s="10">
        <v>10.2110031800215</v>
      </c>
      <c r="AE186" s="10">
        <v>4.65031593343837</v>
      </c>
      <c r="AF186" s="10">
        <v>12.3336890424223</v>
      </c>
      <c r="AG186" s="10">
        <v>4.79941779005755</v>
      </c>
      <c r="AH186" s="10">
        <v>1.60093842803209</v>
      </c>
      <c r="AI186" s="10">
        <v>0</v>
      </c>
      <c r="AJ186" s="10">
        <v>27.4867175197565</v>
      </c>
      <c r="AK186" s="10">
        <v>35.970078737205</v>
      </c>
      <c r="AL186" s="10">
        <v>45.5264618021283</v>
      </c>
      <c r="AM186" s="10">
        <v>57.7080627717297</v>
      </c>
      <c r="AN186" s="10">
        <v>90.86551976973</v>
      </c>
      <c r="AO186" s="10">
        <v>78.0311222592023</v>
      </c>
      <c r="AP186" s="10">
        <v>70.8982020740033</v>
      </c>
      <c r="AQ186" s="10">
        <v>45.3334939407127</v>
      </c>
      <c r="AR186" s="10">
        <v>51.0825810389591</v>
      </c>
      <c r="AS186" s="10">
        <v>69.6845565753615</v>
      </c>
      <c r="AT186" s="10">
        <v>31.8770249409529</v>
      </c>
      <c r="AU186" s="10">
        <v>37.0092471465111</v>
      </c>
      <c r="AV186" s="10">
        <v>30.5823619730905</v>
      </c>
      <c r="AW186" s="10">
        <v>37.7919364917422</v>
      </c>
      <c r="AX186" s="10">
        <v>87.9510353921421</v>
      </c>
      <c r="AY186" s="10">
        <v>40.1521607955878</v>
      </c>
      <c r="AZ186" s="10">
        <v>33.9703300866954</v>
      </c>
      <c r="BA186" s="10">
        <v>51.8389555296022</v>
      </c>
    </row>
    <row r="187" s="1" customFormat="1" ht="15.75" spans="1:53">
      <c r="A187" s="2" t="s">
        <v>239</v>
      </c>
      <c r="B187" s="2">
        <v>0.680703317839251</v>
      </c>
      <c r="C187" s="2">
        <v>0.0349171659939097</v>
      </c>
      <c r="D187" s="2">
        <v>1.25402549646449</v>
      </c>
      <c r="E187" s="2" t="s">
        <v>53</v>
      </c>
      <c r="F187" s="2">
        <v>1.4314188754656</v>
      </c>
      <c r="G187" s="2">
        <v>0.00191294093270024</v>
      </c>
      <c r="H187" s="2">
        <v>1.38890765202137</v>
      </c>
      <c r="I187" s="2" t="s">
        <v>53</v>
      </c>
      <c r="J187" s="2">
        <v>-0.0108853134214301</v>
      </c>
      <c r="K187" s="2">
        <v>0.974512806855533</v>
      </c>
      <c r="L187" s="2">
        <v>0.00349070418689781</v>
      </c>
      <c r="M187" s="2" t="s">
        <v>54</v>
      </c>
      <c r="N187" s="2">
        <v>0.0984678800075068</v>
      </c>
      <c r="O187" s="2">
        <v>0.713592223652538</v>
      </c>
      <c r="P187" s="2">
        <v>0.224982458906867</v>
      </c>
      <c r="Q187" s="2" t="s">
        <v>54</v>
      </c>
      <c r="R187" s="10">
        <v>104.296573481668</v>
      </c>
      <c r="S187" s="10">
        <v>76.6569297516972</v>
      </c>
      <c r="T187" s="10">
        <v>125.866601784215</v>
      </c>
      <c r="U187" s="10">
        <v>114.548301716363</v>
      </c>
      <c r="V187" s="10">
        <v>132.670799346093</v>
      </c>
      <c r="W187" s="10">
        <v>96.9559322413248</v>
      </c>
      <c r="X187" s="10">
        <v>182.833529639367</v>
      </c>
      <c r="Y187" s="10">
        <v>133.711925204308</v>
      </c>
      <c r="Z187" s="10">
        <v>205.118691686583</v>
      </c>
      <c r="AA187" s="10">
        <v>162.312317292047</v>
      </c>
      <c r="AB187" s="10">
        <v>260.165809374237</v>
      </c>
      <c r="AC187" s="10">
        <v>99.3515004716209</v>
      </c>
      <c r="AD187" s="10">
        <v>179.036120674085</v>
      </c>
      <c r="AE187" s="10">
        <v>217.620338868512</v>
      </c>
      <c r="AF187" s="10">
        <v>357.265208810096</v>
      </c>
      <c r="AG187" s="10">
        <v>287.732375585475</v>
      </c>
      <c r="AH187" s="10">
        <v>379.610180096812</v>
      </c>
      <c r="AI187" s="10">
        <v>334.546766256577</v>
      </c>
      <c r="AJ187" s="10">
        <v>332.306913757857</v>
      </c>
      <c r="AK187" s="10">
        <v>320.108425656589</v>
      </c>
      <c r="AL187" s="10">
        <v>274.737212127095</v>
      </c>
      <c r="AM187" s="10">
        <v>266.964479951121</v>
      </c>
      <c r="AN187" s="10">
        <v>266.577951052161</v>
      </c>
      <c r="AO187" s="10">
        <v>285.367689558939</v>
      </c>
      <c r="AP187" s="10">
        <v>600.232830390498</v>
      </c>
      <c r="AQ187" s="10">
        <v>296.304666958458</v>
      </c>
      <c r="AR187" s="10">
        <v>197.013889158005</v>
      </c>
      <c r="AS187" s="10">
        <v>235.770998661473</v>
      </c>
      <c r="AT187" s="10">
        <v>219.670412868572</v>
      </c>
      <c r="AU187" s="10">
        <v>183.945190107328</v>
      </c>
      <c r="AV187" s="10">
        <v>452.096428840306</v>
      </c>
      <c r="AW187" s="10">
        <v>440.781551400653</v>
      </c>
      <c r="AX187" s="10">
        <v>148.780278162925</v>
      </c>
      <c r="AY187" s="10">
        <v>189.529519296572</v>
      </c>
      <c r="AZ187" s="10">
        <v>281.342539065137</v>
      </c>
      <c r="BA187" s="10">
        <v>356.866993329536</v>
      </c>
    </row>
    <row r="188" s="1" customFormat="1" ht="15.75" spans="1:53">
      <c r="A188" s="2" t="s">
        <v>240</v>
      </c>
      <c r="B188" s="2">
        <v>-0.728881851563224</v>
      </c>
      <c r="C188" s="2">
        <v>0.0188827787699209</v>
      </c>
      <c r="D188" s="2">
        <v>1.33565294660403</v>
      </c>
      <c r="E188" s="2" t="s">
        <v>57</v>
      </c>
      <c r="F188" s="2">
        <v>-0.530885441314412</v>
      </c>
      <c r="G188" s="2">
        <v>0.0485955578472667</v>
      </c>
      <c r="H188" s="2">
        <v>1.02417683325033</v>
      </c>
      <c r="I188" s="2" t="s">
        <v>54</v>
      </c>
      <c r="J188" s="2">
        <v>0.0831759209264921</v>
      </c>
      <c r="K188" s="2">
        <v>0.594790079357014</v>
      </c>
      <c r="L188" s="2">
        <v>0.355368433609716</v>
      </c>
      <c r="M188" s="2" t="s">
        <v>54</v>
      </c>
      <c r="N188" s="2">
        <v>0.139898057684477</v>
      </c>
      <c r="O188" s="2">
        <v>0.563153722355907</v>
      </c>
      <c r="P188" s="2">
        <v>0.340397479539872</v>
      </c>
      <c r="Q188" s="2" t="s">
        <v>54</v>
      </c>
      <c r="R188" s="10">
        <v>3885.5173056625</v>
      </c>
      <c r="S188" s="10">
        <v>3281.54078881292</v>
      </c>
      <c r="T188" s="10">
        <v>2579.49117117727</v>
      </c>
      <c r="U188" s="10">
        <v>4812.11308320954</v>
      </c>
      <c r="V188" s="10">
        <v>2184.08640836891</v>
      </c>
      <c r="W188" s="10">
        <v>2927.01555500664</v>
      </c>
      <c r="X188" s="10">
        <v>2310.96641533181</v>
      </c>
      <c r="Y188" s="10">
        <v>2275.95593529589</v>
      </c>
      <c r="Z188" s="10">
        <v>1578.05547379679</v>
      </c>
      <c r="AA188" s="10">
        <v>1781.47788239645</v>
      </c>
      <c r="AB188" s="10">
        <v>2115.63573309788</v>
      </c>
      <c r="AC188" s="10">
        <v>1806.08121030275</v>
      </c>
      <c r="AD188" s="10">
        <v>1818.66189123958</v>
      </c>
      <c r="AE188" s="10">
        <v>2748.24362690835</v>
      </c>
      <c r="AF188" s="10">
        <v>2564.09616486605</v>
      </c>
      <c r="AG188" s="10">
        <v>2035.05122746637</v>
      </c>
      <c r="AH188" s="10">
        <v>2068.01122021098</v>
      </c>
      <c r="AI188" s="10">
        <v>2379.96620628147</v>
      </c>
      <c r="AJ188" s="10">
        <v>2938.33863455079</v>
      </c>
      <c r="AK188" s="10">
        <v>2916.45094837618</v>
      </c>
      <c r="AL188" s="10">
        <v>2321.3803899616</v>
      </c>
      <c r="AM188" s="10">
        <v>2844.27798309307</v>
      </c>
      <c r="AN188" s="10">
        <v>2724.28428264505</v>
      </c>
      <c r="AO188" s="10">
        <v>2993.24432309831</v>
      </c>
      <c r="AP188" s="10">
        <v>4222.8143895987</v>
      </c>
      <c r="AQ188" s="10">
        <v>2443.51632681005</v>
      </c>
      <c r="AR188" s="10">
        <v>3219.02114172319</v>
      </c>
      <c r="AS188" s="10">
        <v>2663.77870349378</v>
      </c>
      <c r="AT188" s="10">
        <v>2707.71880596756</v>
      </c>
      <c r="AU188" s="10">
        <v>2474.48430304207</v>
      </c>
      <c r="AV188" s="10">
        <v>2507.1252085295</v>
      </c>
      <c r="AW188" s="10">
        <v>2356.92855335076</v>
      </c>
      <c r="AX188" s="10">
        <v>2813.7310645969</v>
      </c>
      <c r="AY188" s="10">
        <v>5042.81180349912</v>
      </c>
      <c r="AZ188" s="10">
        <v>2078.1442371292</v>
      </c>
      <c r="BA188" s="10">
        <v>3643.61793359746</v>
      </c>
    </row>
    <row r="189" s="1" customFormat="1" ht="15.75" spans="1:53">
      <c r="A189" s="2" t="s">
        <v>241</v>
      </c>
      <c r="B189" s="2">
        <v>-0.0868447546012706</v>
      </c>
      <c r="C189" s="2">
        <v>0.762327012837671</v>
      </c>
      <c r="D189" s="2">
        <v>0.119014455501324</v>
      </c>
      <c r="E189" s="2" t="s">
        <v>54</v>
      </c>
      <c r="F189" s="2">
        <v>0.248530790638202</v>
      </c>
      <c r="G189" s="2">
        <v>0.373764293585721</v>
      </c>
      <c r="H189" s="2">
        <v>0.427787985952331</v>
      </c>
      <c r="I189" s="2" t="s">
        <v>54</v>
      </c>
      <c r="J189" s="2">
        <v>-0.734586161903394</v>
      </c>
      <c r="K189" s="2">
        <v>0.00124803507211737</v>
      </c>
      <c r="L189" s="2">
        <v>1.70931120753644</v>
      </c>
      <c r="M189" s="2" t="s">
        <v>57</v>
      </c>
      <c r="N189" s="2">
        <v>-0.738319093690159</v>
      </c>
      <c r="O189" s="2">
        <v>0.00162642399837282</v>
      </c>
      <c r="P189" s="2">
        <v>1.37209375090315</v>
      </c>
      <c r="Q189" s="2" t="s">
        <v>57</v>
      </c>
      <c r="R189" s="10">
        <v>68.9424674124796</v>
      </c>
      <c r="S189" s="10">
        <v>58.6104125198223</v>
      </c>
      <c r="T189" s="10">
        <v>32.4107993213035</v>
      </c>
      <c r="U189" s="10">
        <v>26.8175509884454</v>
      </c>
      <c r="V189" s="10">
        <v>36.5850731589582</v>
      </c>
      <c r="W189" s="10">
        <v>28.4488883328085</v>
      </c>
      <c r="X189" s="10">
        <v>49.8320518464622</v>
      </c>
      <c r="Y189" s="10">
        <v>47.8700796447269</v>
      </c>
      <c r="Z189" s="10">
        <v>33.8571464690898</v>
      </c>
      <c r="AA189" s="10">
        <v>38.5224961823458</v>
      </c>
      <c r="AB189" s="10">
        <v>33.9160859272887</v>
      </c>
      <c r="AC189" s="10">
        <v>33.1062328950678</v>
      </c>
      <c r="AD189" s="10">
        <v>40.6576794346516</v>
      </c>
      <c r="AE189" s="10">
        <v>36.0140171369683</v>
      </c>
      <c r="AF189" s="10">
        <v>59.3228137364223</v>
      </c>
      <c r="AG189" s="10">
        <v>64.1418755445182</v>
      </c>
      <c r="AH189" s="10">
        <v>51.2168817716504</v>
      </c>
      <c r="AI189" s="10">
        <v>47.8023412839935</v>
      </c>
      <c r="AJ189" s="10">
        <v>46.5432088343105</v>
      </c>
      <c r="AK189" s="10">
        <v>44.9727351611684</v>
      </c>
      <c r="AL189" s="10">
        <v>31.5161484400159</v>
      </c>
      <c r="AM189" s="10">
        <v>30.7397786882655</v>
      </c>
      <c r="AN189" s="10">
        <v>39.9650148950142</v>
      </c>
      <c r="AO189" s="10">
        <v>41.3389747586604</v>
      </c>
      <c r="AP189" s="10">
        <v>27.9847853425733</v>
      </c>
      <c r="AQ189" s="10">
        <v>21.8037836804215</v>
      </c>
      <c r="AR189" s="10">
        <v>21.1649529153123</v>
      </c>
      <c r="AS189" s="10">
        <v>21.3351005028278</v>
      </c>
      <c r="AT189" s="10">
        <v>22.2920805458702</v>
      </c>
      <c r="AU189" s="10">
        <v>26.6976313334744</v>
      </c>
      <c r="AV189" s="10">
        <v>26.363610749441</v>
      </c>
      <c r="AW189" s="10">
        <v>26.3875294757648</v>
      </c>
      <c r="AX189" s="10">
        <v>17.3158587228694</v>
      </c>
      <c r="AY189" s="10">
        <v>17.8465417499234</v>
      </c>
      <c r="AZ189" s="10">
        <v>20.4463998972325</v>
      </c>
      <c r="BA189" s="10">
        <v>32.5533126341112</v>
      </c>
    </row>
    <row r="190" s="1" customFormat="1" ht="15.75" spans="1:53">
      <c r="A190" s="2" t="s">
        <v>242</v>
      </c>
      <c r="B190" s="2">
        <v>0.664977954342139</v>
      </c>
      <c r="C190" s="2">
        <v>0.045393937761148</v>
      </c>
      <c r="D190" s="2">
        <v>1.01514464087544</v>
      </c>
      <c r="E190" s="2" t="s">
        <v>53</v>
      </c>
      <c r="F190" s="2">
        <v>0.0338244379388135</v>
      </c>
      <c r="G190" s="2">
        <v>0.91180813942401</v>
      </c>
      <c r="H190" s="2">
        <v>0.0835678250922643</v>
      </c>
      <c r="I190" s="2" t="s">
        <v>54</v>
      </c>
      <c r="J190" s="2">
        <v>0.459648685432064</v>
      </c>
      <c r="K190" s="2">
        <v>0.210180894354489</v>
      </c>
      <c r="L190" s="2">
        <v>0.806222341841606</v>
      </c>
      <c r="M190" s="2" t="s">
        <v>54</v>
      </c>
      <c r="N190" s="2">
        <v>0.593096980505357</v>
      </c>
      <c r="O190" s="2">
        <v>0.180547034762983</v>
      </c>
      <c r="P190" s="2">
        <v>0.716816298963893</v>
      </c>
      <c r="Q190" s="2" t="s">
        <v>54</v>
      </c>
      <c r="R190" s="10">
        <v>15697.4405534273</v>
      </c>
      <c r="S190" s="10">
        <v>14593.6766462726</v>
      </c>
      <c r="T190" s="10">
        <v>14376.935820658</v>
      </c>
      <c r="U190" s="10">
        <v>12003.7093687882</v>
      </c>
      <c r="V190" s="10">
        <v>22980.2199675569</v>
      </c>
      <c r="W190" s="10">
        <v>30192.5663493548</v>
      </c>
      <c r="X190" s="10">
        <v>29628.9392151094</v>
      </c>
      <c r="Y190" s="10">
        <v>41160.9284091937</v>
      </c>
      <c r="Z190" s="10">
        <v>16706.9794643212</v>
      </c>
      <c r="AA190" s="10">
        <v>21428.4571373833</v>
      </c>
      <c r="AB190" s="10">
        <v>29030.4549154363</v>
      </c>
      <c r="AC190" s="10">
        <v>36207.6108822474</v>
      </c>
      <c r="AD190" s="10">
        <v>12506.817825755</v>
      </c>
      <c r="AE190" s="10">
        <v>15779.6625373792</v>
      </c>
      <c r="AF190" s="10">
        <v>17221.5553394003</v>
      </c>
      <c r="AG190" s="10">
        <v>13737.3220731692</v>
      </c>
      <c r="AH190" s="10">
        <v>27260.8320245445</v>
      </c>
      <c r="AI190" s="10">
        <v>25944.1259707359</v>
      </c>
      <c r="AJ190" s="10">
        <v>15154.5532799849</v>
      </c>
      <c r="AK190" s="10">
        <v>14273.8928263045</v>
      </c>
      <c r="AL190" s="10">
        <v>29104.0813672315</v>
      </c>
      <c r="AM190" s="10">
        <v>33023.12151907</v>
      </c>
      <c r="AN190" s="10">
        <v>38813.3323583677</v>
      </c>
      <c r="AO190" s="10">
        <v>34597.8682891384</v>
      </c>
      <c r="AP190" s="10">
        <v>62191.2695472806</v>
      </c>
      <c r="AQ190" s="10">
        <v>50607.1479903526</v>
      </c>
      <c r="AR190" s="10">
        <v>33108.3705884835</v>
      </c>
      <c r="AS190" s="10">
        <v>34018.9654672369</v>
      </c>
      <c r="AT190" s="10">
        <v>23213.0323371661</v>
      </c>
      <c r="AU190" s="10">
        <v>23724.7634733739</v>
      </c>
      <c r="AV190" s="10">
        <v>20524.4328020457</v>
      </c>
      <c r="AW190" s="10">
        <v>24007.3423536564</v>
      </c>
      <c r="AX190" s="10">
        <v>66435.5481151807</v>
      </c>
      <c r="AY190" s="10">
        <v>67679.7829166978</v>
      </c>
      <c r="AZ190" s="10">
        <v>36870.9081233102</v>
      </c>
      <c r="BA190" s="10">
        <v>33331.4225358283</v>
      </c>
    </row>
    <row r="191" s="1" customFormat="1" ht="15.75" spans="1:53">
      <c r="A191" s="2" t="s">
        <v>243</v>
      </c>
      <c r="B191" s="2">
        <v>1.37913267113656</v>
      </c>
      <c r="C191" s="2">
        <v>0.000921507762021349</v>
      </c>
      <c r="D191" s="2">
        <v>1.59604437306456</v>
      </c>
      <c r="E191" s="2" t="s">
        <v>53</v>
      </c>
      <c r="F191" s="2">
        <v>0.820425415035592</v>
      </c>
      <c r="G191" s="2">
        <v>0.0117252431877096</v>
      </c>
      <c r="H191" s="2">
        <v>1.15980199856146</v>
      </c>
      <c r="I191" s="2" t="s">
        <v>53</v>
      </c>
      <c r="J191" s="2">
        <v>0.0460730207396602</v>
      </c>
      <c r="K191" s="2">
        <v>0.809133015876509</v>
      </c>
      <c r="L191" s="2">
        <v>0.212072588489445</v>
      </c>
      <c r="M191" s="2" t="s">
        <v>54</v>
      </c>
      <c r="N191" s="2">
        <v>-0.0320596274950658</v>
      </c>
      <c r="O191" s="2">
        <v>0.880661375088906</v>
      </c>
      <c r="P191" s="2">
        <v>0.0605000085412486</v>
      </c>
      <c r="Q191" s="2" t="s">
        <v>54</v>
      </c>
      <c r="R191" s="10">
        <v>7.34404089472325</v>
      </c>
      <c r="S191" s="10">
        <v>6.73285375975831</v>
      </c>
      <c r="T191" s="10">
        <v>7.29052866689724</v>
      </c>
      <c r="U191" s="10">
        <v>13.455927177086</v>
      </c>
      <c r="V191" s="10">
        <v>6.56228286700173</v>
      </c>
      <c r="W191" s="10">
        <v>7.12547222439748</v>
      </c>
      <c r="X191" s="10">
        <v>21.3061063376014</v>
      </c>
      <c r="Y191" s="10">
        <v>30.6302104133651</v>
      </c>
      <c r="Z191" s="10">
        <v>22.0388193528562</v>
      </c>
      <c r="AA191" s="10">
        <v>19.3090639284924</v>
      </c>
      <c r="AB191" s="10">
        <v>17.6810249183553</v>
      </c>
      <c r="AC191" s="10">
        <v>15.217956924994</v>
      </c>
      <c r="AD191" s="10">
        <v>16.6092176104945</v>
      </c>
      <c r="AE191" s="10">
        <v>7.03706636155838</v>
      </c>
      <c r="AF191" s="10">
        <v>17.2066173908349</v>
      </c>
      <c r="AG191" s="10">
        <v>14.8095346947363</v>
      </c>
      <c r="AH191" s="10">
        <v>17.3664170709872</v>
      </c>
      <c r="AI191" s="10">
        <v>12.6382007548406</v>
      </c>
      <c r="AJ191" s="10">
        <v>39.9715802238597</v>
      </c>
      <c r="AK191" s="10">
        <v>35.0910664494544</v>
      </c>
      <c r="AL191" s="10">
        <v>47.3984344526754</v>
      </c>
      <c r="AM191" s="10">
        <v>56.0477073707275</v>
      </c>
      <c r="AN191" s="10">
        <v>40.9289498526689</v>
      </c>
      <c r="AO191" s="10">
        <v>36.8519942921281</v>
      </c>
      <c r="AP191" s="10">
        <v>45.8799598958287</v>
      </c>
      <c r="AQ191" s="10">
        <v>55.8105090118311</v>
      </c>
      <c r="AR191" s="10">
        <v>29.0291163998439</v>
      </c>
      <c r="AS191" s="10">
        <v>32.3984932509076</v>
      </c>
      <c r="AT191" s="10">
        <v>54.9515778090253</v>
      </c>
      <c r="AU191" s="10">
        <v>46.5368807591014</v>
      </c>
      <c r="AV191" s="10">
        <v>47.8286738201511</v>
      </c>
      <c r="AW191" s="10">
        <v>63.0880067396373</v>
      </c>
      <c r="AX191" s="10">
        <v>28.8028549865772</v>
      </c>
      <c r="AY191" s="10">
        <v>31.0355786235727</v>
      </c>
      <c r="AZ191" s="10">
        <v>36.8709125797948</v>
      </c>
      <c r="BA191" s="10">
        <v>43.0312393296807</v>
      </c>
    </row>
    <row r="192" s="1" customFormat="1" ht="15.75" spans="1:53">
      <c r="A192" s="2" t="s">
        <v>244</v>
      </c>
      <c r="B192" s="2">
        <v>-0.110485563584626</v>
      </c>
      <c r="C192" s="2">
        <v>0.446740181201351</v>
      </c>
      <c r="D192" s="2">
        <v>0.530398536487099</v>
      </c>
      <c r="E192" s="2" t="s">
        <v>54</v>
      </c>
      <c r="F192" s="2">
        <v>-0.798409183884456</v>
      </c>
      <c r="G192" s="2">
        <v>0.000682057339467488</v>
      </c>
      <c r="H192" s="2">
        <v>1.36926595119682</v>
      </c>
      <c r="I192" s="2" t="s">
        <v>57</v>
      </c>
      <c r="J192" s="2">
        <v>-0.103138720968416</v>
      </c>
      <c r="K192" s="2">
        <v>0.502206135614039</v>
      </c>
      <c r="L192" s="2">
        <v>0.486825111579911</v>
      </c>
      <c r="M192" s="2" t="s">
        <v>54</v>
      </c>
      <c r="N192" s="2">
        <v>-0.484787513772109</v>
      </c>
      <c r="O192" s="2">
        <v>0.0245285434521463</v>
      </c>
      <c r="P192" s="2">
        <v>1.21046474221225</v>
      </c>
      <c r="Q192" s="2" t="s">
        <v>54</v>
      </c>
      <c r="R192" s="10">
        <v>123.727409073181</v>
      </c>
      <c r="S192" s="10">
        <v>138.979599438224</v>
      </c>
      <c r="T192" s="10">
        <v>161.461085395981</v>
      </c>
      <c r="U192" s="10">
        <v>163.461389477408</v>
      </c>
      <c r="V192" s="10">
        <v>163.866786396419</v>
      </c>
      <c r="W192" s="10">
        <v>202.449009824415</v>
      </c>
      <c r="X192" s="10">
        <v>124.900889185898</v>
      </c>
      <c r="Y192" s="10">
        <v>123.911982206653</v>
      </c>
      <c r="Z192" s="10">
        <v>140.020296262442</v>
      </c>
      <c r="AA192" s="10">
        <v>167.868074031315</v>
      </c>
      <c r="AB192" s="10">
        <v>141.810954023625</v>
      </c>
      <c r="AC192" s="10">
        <v>185.104665714391</v>
      </c>
      <c r="AD192" s="10">
        <v>88.21505355222</v>
      </c>
      <c r="AE192" s="10">
        <v>119.129269188016</v>
      </c>
      <c r="AF192" s="10">
        <v>92.268478549625</v>
      </c>
      <c r="AG192" s="10">
        <v>93.7913623513168</v>
      </c>
      <c r="AH192" s="10">
        <v>80.7325317818717</v>
      </c>
      <c r="AI192" s="10">
        <v>74.3654746892885</v>
      </c>
      <c r="AJ192" s="10">
        <v>55.4307286119169</v>
      </c>
      <c r="AK192" s="10">
        <v>51.3525705900003</v>
      </c>
      <c r="AL192" s="10">
        <v>55.9640810743687</v>
      </c>
      <c r="AM192" s="10">
        <v>58.4102298996387</v>
      </c>
      <c r="AN192" s="10">
        <v>61.0844287109355</v>
      </c>
      <c r="AO192" s="10">
        <v>57.6358953876138</v>
      </c>
      <c r="AP192" s="10">
        <v>34.5766388719288</v>
      </c>
      <c r="AQ192" s="10">
        <v>70.5840462043277</v>
      </c>
      <c r="AR192" s="10">
        <v>50.378520240407</v>
      </c>
      <c r="AS192" s="10">
        <v>54.858554117645</v>
      </c>
      <c r="AT192" s="10">
        <v>43.5264810787684</v>
      </c>
      <c r="AU192" s="10">
        <v>62.503916153444</v>
      </c>
      <c r="AV192" s="10">
        <v>33.2978290426419</v>
      </c>
      <c r="AW192" s="10">
        <v>30.0562683084144</v>
      </c>
      <c r="AX192" s="10">
        <v>64.7337075716679</v>
      </c>
      <c r="AY192" s="10">
        <v>40.6894909706446</v>
      </c>
      <c r="AZ192" s="10">
        <v>40.4876972496393</v>
      </c>
      <c r="BA192" s="10">
        <v>33.6125644095515</v>
      </c>
    </row>
    <row r="193" s="1" customFormat="1" ht="15.75" spans="1:53">
      <c r="A193" s="2" t="s">
        <v>245</v>
      </c>
      <c r="B193" s="2">
        <v>-0.320319927075668</v>
      </c>
      <c r="C193" s="2">
        <v>0.0572605237554281</v>
      </c>
      <c r="D193" s="2">
        <v>1.1115742159439</v>
      </c>
      <c r="E193" s="2" t="s">
        <v>54</v>
      </c>
      <c r="F193" s="2">
        <v>-1.13567478286588</v>
      </c>
      <c r="G193" s="2">
        <v>9.30829696014675e-5</v>
      </c>
      <c r="H193" s="2">
        <v>1.44177008972345</v>
      </c>
      <c r="I193" s="2" t="s">
        <v>57</v>
      </c>
      <c r="J193" s="2">
        <v>-0.250699781267751</v>
      </c>
      <c r="K193" s="2">
        <v>0.508047779628851</v>
      </c>
      <c r="L193" s="2">
        <v>0.510609565862942</v>
      </c>
      <c r="M193" s="2" t="s">
        <v>54</v>
      </c>
      <c r="N193" s="2">
        <v>-2.76202600057039</v>
      </c>
      <c r="O193" s="2">
        <v>0.00105110130314282</v>
      </c>
      <c r="P193" s="2">
        <v>1.47687058315241</v>
      </c>
      <c r="Q193" s="2" t="s">
        <v>57</v>
      </c>
      <c r="R193" s="10">
        <v>22.4655134205817</v>
      </c>
      <c r="S193" s="10">
        <v>23.9564612249879</v>
      </c>
      <c r="T193" s="10">
        <v>28.539863519249</v>
      </c>
      <c r="U193" s="10">
        <v>28.1407652538959</v>
      </c>
      <c r="V193" s="10">
        <v>27.4475739039139</v>
      </c>
      <c r="W193" s="10">
        <v>35.4542861161856</v>
      </c>
      <c r="X193" s="10">
        <v>17.5617168249221</v>
      </c>
      <c r="Y193" s="10">
        <v>18.3637282138809</v>
      </c>
      <c r="Z193" s="10">
        <v>21.55569760687</v>
      </c>
      <c r="AA193" s="10">
        <v>21.894338518429</v>
      </c>
      <c r="AB193" s="10">
        <v>23.967188426485</v>
      </c>
      <c r="AC193" s="10">
        <v>29.6090194384789</v>
      </c>
      <c r="AD193" s="10">
        <v>12.4759431578149</v>
      </c>
      <c r="AE193" s="10">
        <v>19.1018831078015</v>
      </c>
      <c r="AF193" s="10">
        <v>10.259850687099</v>
      </c>
      <c r="AG193" s="10">
        <v>10.855700826421</v>
      </c>
      <c r="AH193" s="10">
        <v>11.6132121036749</v>
      </c>
      <c r="AI193" s="10">
        <v>11.2456927956065</v>
      </c>
      <c r="AJ193" s="10">
        <v>6.33263378457329</v>
      </c>
      <c r="AK193" s="10">
        <v>5.26022635742212</v>
      </c>
      <c r="AL193" s="10">
        <v>3.82522386185499</v>
      </c>
      <c r="AM193" s="10">
        <v>4.66956769686717</v>
      </c>
      <c r="AN193" s="10">
        <v>6.7741990506881</v>
      </c>
      <c r="AO193" s="10">
        <v>5.18421419324891</v>
      </c>
      <c r="AP193" s="10">
        <v>1.00716079394799</v>
      </c>
      <c r="AQ193" s="10">
        <v>8.01144535892155</v>
      </c>
      <c r="AR193" s="10">
        <v>3.70551051723047</v>
      </c>
      <c r="AS193" s="10">
        <v>7.19224799874908</v>
      </c>
      <c r="AT193" s="10">
        <v>2.06054771177275</v>
      </c>
      <c r="AU193" s="10">
        <v>4.9574410391475</v>
      </c>
      <c r="AV193" s="10">
        <v>0</v>
      </c>
      <c r="AW193" s="10">
        <v>0</v>
      </c>
      <c r="AX193" s="10">
        <v>4.72413210343867</v>
      </c>
      <c r="AY193" s="10">
        <v>0</v>
      </c>
      <c r="AZ193" s="10">
        <v>0</v>
      </c>
      <c r="BA193" s="10">
        <v>0</v>
      </c>
    </row>
    <row r="194" s="1" customFormat="1" ht="15.75" spans="1:53">
      <c r="A194" s="2" t="s">
        <v>246</v>
      </c>
      <c r="B194" s="2">
        <v>0.471231952769221</v>
      </c>
      <c r="C194" s="2">
        <v>0.140242010666578</v>
      </c>
      <c r="D194" s="2">
        <v>0.747552011303592</v>
      </c>
      <c r="E194" s="2" t="s">
        <v>54</v>
      </c>
      <c r="F194" s="2">
        <v>-1.28524608220391</v>
      </c>
      <c r="G194" s="2">
        <v>0.0150516881422396</v>
      </c>
      <c r="H194" s="2">
        <v>1.16288018717969</v>
      </c>
      <c r="I194" s="2" t="s">
        <v>57</v>
      </c>
      <c r="J194" s="2">
        <v>0.498260750431905</v>
      </c>
      <c r="K194" s="2">
        <v>0.0319180090839953</v>
      </c>
      <c r="L194" s="2">
        <v>1.2056186344526</v>
      </c>
      <c r="M194" s="2" t="s">
        <v>54</v>
      </c>
      <c r="N194" s="2">
        <v>0.341218697079933</v>
      </c>
      <c r="O194" s="2">
        <v>0.234563056653347</v>
      </c>
      <c r="P194" s="2">
        <v>0.62353928314383</v>
      </c>
      <c r="Q194" s="2" t="s">
        <v>54</v>
      </c>
      <c r="R194" s="10">
        <v>403.385903326272</v>
      </c>
      <c r="S194" s="10">
        <v>401.557033150237</v>
      </c>
      <c r="T194" s="10">
        <v>561.202406999669</v>
      </c>
      <c r="U194" s="10">
        <v>423.868862104054</v>
      </c>
      <c r="V194" s="10">
        <v>809.552727992558</v>
      </c>
      <c r="W194" s="10">
        <v>960.443721138048</v>
      </c>
      <c r="X194" s="10">
        <v>690.076534272267</v>
      </c>
      <c r="Y194" s="10">
        <v>1107.51253960633</v>
      </c>
      <c r="Z194" s="10">
        <v>492.34358144645</v>
      </c>
      <c r="AA194" s="10">
        <v>623.367133729861</v>
      </c>
      <c r="AB194" s="10">
        <v>937.00827310538</v>
      </c>
      <c r="AC194" s="10">
        <v>1084.90890653849</v>
      </c>
      <c r="AD194" s="10">
        <v>230.484675592536</v>
      </c>
      <c r="AE194" s="10">
        <v>292.233886590028</v>
      </c>
      <c r="AF194" s="10">
        <v>189.657354475349</v>
      </c>
      <c r="AG194" s="10">
        <v>216.511307308156</v>
      </c>
      <c r="AH194" s="10">
        <v>252.615457069355</v>
      </c>
      <c r="AI194" s="10">
        <v>279.172584667306</v>
      </c>
      <c r="AJ194" s="10">
        <v>370.442102102812</v>
      </c>
      <c r="AK194" s="10">
        <v>477.78319388405</v>
      </c>
      <c r="AL194" s="10">
        <v>692.202316486337</v>
      </c>
      <c r="AM194" s="10">
        <v>888.80320846323</v>
      </c>
      <c r="AN194" s="10">
        <v>896.529230280762</v>
      </c>
      <c r="AO194" s="10">
        <v>797.220252245851</v>
      </c>
      <c r="AP194" s="10">
        <v>944.671313198079</v>
      </c>
      <c r="AQ194" s="10">
        <v>1060.97158498558</v>
      </c>
      <c r="AR194" s="10">
        <v>1005.62598966312</v>
      </c>
      <c r="AS194" s="10">
        <v>1226.52387068772</v>
      </c>
      <c r="AT194" s="10">
        <v>787.495814602252</v>
      </c>
      <c r="AU194" s="10">
        <v>798.460999841193</v>
      </c>
      <c r="AV194" s="10">
        <v>606.908488256418</v>
      </c>
      <c r="AW194" s="10">
        <v>603.299763142273</v>
      </c>
      <c r="AX194" s="10">
        <v>1335.23015424342</v>
      </c>
      <c r="AY194" s="10">
        <v>999.684757172365</v>
      </c>
      <c r="AZ194" s="10">
        <v>908.568073172861</v>
      </c>
      <c r="BA194" s="10">
        <v>769.408549650673</v>
      </c>
    </row>
    <row r="195" s="1" customFormat="1" ht="15.75" spans="1:53">
      <c r="A195" s="2" t="s">
        <v>247</v>
      </c>
      <c r="B195" s="2">
        <v>-0.598363715631889</v>
      </c>
      <c r="C195" s="2">
        <v>0.293895966868304</v>
      </c>
      <c r="D195" s="2">
        <v>0.657264382855486</v>
      </c>
      <c r="E195" s="2" t="s">
        <v>54</v>
      </c>
      <c r="F195" s="2">
        <v>-1.61923051299048</v>
      </c>
      <c r="G195" s="2">
        <v>0.0388445153500051</v>
      </c>
      <c r="H195" s="2">
        <v>1.00026023181201</v>
      </c>
      <c r="I195" s="2" t="s">
        <v>57</v>
      </c>
      <c r="J195" s="2">
        <v>0.479584813978877</v>
      </c>
      <c r="K195" s="2">
        <v>0.437914224118483</v>
      </c>
      <c r="L195" s="2">
        <v>0.48725385359824</v>
      </c>
      <c r="M195" s="2" t="s">
        <v>54</v>
      </c>
      <c r="N195" s="2">
        <v>0.468682933598032</v>
      </c>
      <c r="O195" s="2">
        <v>0.5815693556627</v>
      </c>
      <c r="P195" s="2">
        <v>0.272620928817184</v>
      </c>
      <c r="Q195" s="2" t="s">
        <v>54</v>
      </c>
      <c r="R195" s="10">
        <v>93.6325450377828</v>
      </c>
      <c r="S195" s="10">
        <v>110.947041254277</v>
      </c>
      <c r="T195" s="10">
        <v>512.206448555467</v>
      </c>
      <c r="U195" s="10">
        <v>309.499427219258</v>
      </c>
      <c r="V195" s="10">
        <v>388.786221062433</v>
      </c>
      <c r="W195" s="10">
        <v>559.039870193266</v>
      </c>
      <c r="X195" s="10">
        <v>85.2501396890855</v>
      </c>
      <c r="Y195" s="10">
        <v>91.0097381211242</v>
      </c>
      <c r="Z195" s="10">
        <v>158.429196893145</v>
      </c>
      <c r="AA195" s="10">
        <v>455.270382882585</v>
      </c>
      <c r="AB195" s="10">
        <v>178.241977972684</v>
      </c>
      <c r="AC195" s="10">
        <v>335.70450350547</v>
      </c>
      <c r="AD195" s="10">
        <v>61.2274674734318</v>
      </c>
      <c r="AE195" s="10">
        <v>151.140140338445</v>
      </c>
      <c r="AF195" s="10">
        <v>49.6258313050388</v>
      </c>
      <c r="AG195" s="10">
        <v>74.913974906661</v>
      </c>
      <c r="AH195" s="10">
        <v>171.392563899938</v>
      </c>
      <c r="AI195" s="10">
        <v>134.291165996031</v>
      </c>
      <c r="AJ195" s="10">
        <v>64.805811766052</v>
      </c>
      <c r="AK195" s="10">
        <v>44.5947925016864</v>
      </c>
      <c r="AL195" s="10">
        <v>43.8486208541032</v>
      </c>
      <c r="AM195" s="10">
        <v>62.676553348174</v>
      </c>
      <c r="AN195" s="10">
        <v>22.7755130786034</v>
      </c>
      <c r="AO195" s="10">
        <v>45.0099204919363</v>
      </c>
      <c r="AP195" s="10">
        <v>3.54557331136832</v>
      </c>
      <c r="AQ195" s="10">
        <v>163.239087645808</v>
      </c>
      <c r="AR195" s="10">
        <v>68.3426811696078</v>
      </c>
      <c r="AS195" s="10">
        <v>54.2998387537598</v>
      </c>
      <c r="AT195" s="10">
        <v>58.2429097866821</v>
      </c>
      <c r="AU195" s="10">
        <v>47.9204639802549</v>
      </c>
      <c r="AV195" s="10">
        <v>23.433522547531</v>
      </c>
      <c r="AW195" s="10">
        <v>8.55474215892851</v>
      </c>
      <c r="AX195" s="10">
        <v>188.608589928221</v>
      </c>
      <c r="AY195" s="10">
        <v>126.552361248029</v>
      </c>
      <c r="AZ195" s="10">
        <v>29.0621964658313</v>
      </c>
      <c r="BA195" s="10">
        <v>16.4010858610796</v>
      </c>
    </row>
    <row r="196" s="1" customFormat="1" ht="15.75" spans="1:53">
      <c r="A196" s="2" t="s">
        <v>248</v>
      </c>
      <c r="B196" s="2">
        <v>1.02265091035002</v>
      </c>
      <c r="C196" s="2">
        <v>0.00180695390751125</v>
      </c>
      <c r="D196" s="2">
        <v>1.50524859193481</v>
      </c>
      <c r="E196" s="2" t="s">
        <v>53</v>
      </c>
      <c r="F196" s="2">
        <v>1.14975015055324</v>
      </c>
      <c r="G196" s="2">
        <v>0.0409616768123809</v>
      </c>
      <c r="H196" s="2">
        <v>1.00820215826271</v>
      </c>
      <c r="I196" s="2" t="s">
        <v>53</v>
      </c>
      <c r="J196" s="2">
        <v>-0.336332587319563</v>
      </c>
      <c r="K196" s="2">
        <v>0.0652465321070797</v>
      </c>
      <c r="L196" s="2">
        <v>1.10851020107886</v>
      </c>
      <c r="M196" s="2" t="s">
        <v>54</v>
      </c>
      <c r="N196" s="2">
        <v>-0.17717657645448</v>
      </c>
      <c r="O196" s="2">
        <v>0.385922344149938</v>
      </c>
      <c r="P196" s="2">
        <v>0.451558894084931</v>
      </c>
      <c r="Q196" s="2" t="s">
        <v>54</v>
      </c>
      <c r="R196" s="10">
        <v>27.1251858546779</v>
      </c>
      <c r="S196" s="10">
        <v>29.3534817461509</v>
      </c>
      <c r="T196" s="10">
        <v>20.729341683172</v>
      </c>
      <c r="U196" s="10">
        <v>6.67596585619945</v>
      </c>
      <c r="V196" s="10">
        <v>29.9559206716611</v>
      </c>
      <c r="W196" s="10">
        <v>12.1861874981545</v>
      </c>
      <c r="X196" s="10">
        <v>52.0985753328903</v>
      </c>
      <c r="Y196" s="10">
        <v>51.1709977517174</v>
      </c>
      <c r="Z196" s="10">
        <v>40.6531450757334</v>
      </c>
      <c r="AA196" s="10">
        <v>40.1620033763331</v>
      </c>
      <c r="AB196" s="10">
        <v>31.5792422724533</v>
      </c>
      <c r="AC196" s="10">
        <v>40.3767553716574</v>
      </c>
      <c r="AD196" s="10">
        <v>58.0175877413221</v>
      </c>
      <c r="AE196" s="10">
        <v>35.5459620425927</v>
      </c>
      <c r="AF196" s="10">
        <v>82.0638959460469</v>
      </c>
      <c r="AG196" s="10">
        <v>56.0049825350295</v>
      </c>
      <c r="AH196" s="10">
        <v>23.7692051432475</v>
      </c>
      <c r="AI196" s="10">
        <v>24.2193264084659</v>
      </c>
      <c r="AJ196" s="10">
        <v>34.4051462544018</v>
      </c>
      <c r="AK196" s="10">
        <v>36.7027229841707</v>
      </c>
      <c r="AL196" s="10">
        <v>43.4187336455778</v>
      </c>
      <c r="AM196" s="10">
        <v>42.9813061917907</v>
      </c>
      <c r="AN196" s="10">
        <v>45.1620645567018</v>
      </c>
      <c r="AO196" s="10">
        <v>41.8874421655563</v>
      </c>
      <c r="AP196" s="10">
        <v>38.7084832179573</v>
      </c>
      <c r="AQ196" s="10">
        <v>31.9849507421033</v>
      </c>
      <c r="AR196" s="10">
        <v>27.8195690254897</v>
      </c>
      <c r="AS196" s="10">
        <v>22.265922304623</v>
      </c>
      <c r="AT196" s="10">
        <v>27.1787196128441</v>
      </c>
      <c r="AU196" s="10">
        <v>45.7445934574043</v>
      </c>
      <c r="AV196" s="10">
        <v>44.0472059620257</v>
      </c>
      <c r="AW196" s="10">
        <v>43.9135442019685</v>
      </c>
      <c r="AX196" s="10">
        <v>27.0414036775159</v>
      </c>
      <c r="AY196" s="10">
        <v>17.7099837121127</v>
      </c>
      <c r="AZ196" s="10">
        <v>35.9396329847945</v>
      </c>
      <c r="BA196" s="10">
        <v>47.6426778467288</v>
      </c>
    </row>
    <row r="197" s="1" customFormat="1" ht="15.75" spans="1:53">
      <c r="A197" s="2" t="s">
        <v>249</v>
      </c>
      <c r="B197" s="2">
        <v>0.467438940727642</v>
      </c>
      <c r="C197" s="2">
        <v>0.00119859739524213</v>
      </c>
      <c r="D197" s="2">
        <v>1.61552905321898</v>
      </c>
      <c r="E197" s="2" t="s">
        <v>54</v>
      </c>
      <c r="F197" s="2">
        <v>-0.0337556760133273</v>
      </c>
      <c r="G197" s="2">
        <v>0.860285716312372</v>
      </c>
      <c r="H197" s="2">
        <v>0.128193338960489</v>
      </c>
      <c r="I197" s="2" t="s">
        <v>54</v>
      </c>
      <c r="J197" s="2">
        <v>-0.305112722038288</v>
      </c>
      <c r="K197" s="2">
        <v>0.219676075519355</v>
      </c>
      <c r="L197" s="2">
        <v>0.738973746116127</v>
      </c>
      <c r="M197" s="2" t="s">
        <v>54</v>
      </c>
      <c r="N197" s="2">
        <v>-1.55290445586552</v>
      </c>
      <c r="O197" s="2">
        <v>0.000520072529421922</v>
      </c>
      <c r="P197" s="2">
        <v>1.53779860584858</v>
      </c>
      <c r="Q197" s="2" t="s">
        <v>57</v>
      </c>
      <c r="R197" s="10">
        <v>2016.04112866246</v>
      </c>
      <c r="S197" s="10">
        <v>1982.52357789592</v>
      </c>
      <c r="T197" s="10">
        <v>1857.90672488179</v>
      </c>
      <c r="U197" s="10">
        <v>1833.11218307742</v>
      </c>
      <c r="V197" s="10">
        <v>2049.88830894631</v>
      </c>
      <c r="W197" s="10">
        <v>2008.15246494229</v>
      </c>
      <c r="X197" s="10">
        <v>2214.14921972502</v>
      </c>
      <c r="Y197" s="10">
        <v>2881.81876533257</v>
      </c>
      <c r="Z197" s="10">
        <v>2735.2490018179</v>
      </c>
      <c r="AA197" s="10">
        <v>3003.67805561085</v>
      </c>
      <c r="AB197" s="10">
        <v>2489.11222246008</v>
      </c>
      <c r="AC197" s="10">
        <v>2918.87866981527</v>
      </c>
      <c r="AD197" s="10">
        <v>2260.80216415379</v>
      </c>
      <c r="AE197" s="10">
        <v>2861.25536338969</v>
      </c>
      <c r="AF197" s="10">
        <v>1490.05951128495</v>
      </c>
      <c r="AG197" s="10">
        <v>2028.14435325273</v>
      </c>
      <c r="AH197" s="10">
        <v>1249.88188574647</v>
      </c>
      <c r="AI197" s="10">
        <v>1585.80497314145</v>
      </c>
      <c r="AJ197" s="10">
        <v>1632.51781122698</v>
      </c>
      <c r="AK197" s="10">
        <v>1712.78900038606</v>
      </c>
      <c r="AL197" s="10">
        <v>1280.87168440816</v>
      </c>
      <c r="AM197" s="10">
        <v>1303.58741831559</v>
      </c>
      <c r="AN197" s="10">
        <v>1976.59169728308</v>
      </c>
      <c r="AO197" s="10">
        <v>2312.86533250638</v>
      </c>
      <c r="AP197" s="10">
        <v>666.930642608222</v>
      </c>
      <c r="AQ197" s="10">
        <v>1042.6043740263</v>
      </c>
      <c r="AR197" s="10">
        <v>1647.46603749708</v>
      </c>
      <c r="AS197" s="10">
        <v>1318.03628169209</v>
      </c>
      <c r="AT197" s="10">
        <v>1833.74626938283</v>
      </c>
      <c r="AU197" s="10">
        <v>1762.44058557771</v>
      </c>
      <c r="AV197" s="10">
        <v>506.826328579685</v>
      </c>
      <c r="AW197" s="10">
        <v>535.187861300984</v>
      </c>
      <c r="AX197" s="10">
        <v>578.008228829071</v>
      </c>
      <c r="AY197" s="10">
        <v>854.187220000891</v>
      </c>
      <c r="AZ197" s="10">
        <v>570.946720695477</v>
      </c>
      <c r="BA197" s="10">
        <v>437.792135675184</v>
      </c>
    </row>
    <row r="198" s="1" customFormat="1" ht="15.75" spans="1:53">
      <c r="A198" s="2" t="s">
        <v>250</v>
      </c>
      <c r="B198" s="2">
        <v>0.240200881641773</v>
      </c>
      <c r="C198" s="2">
        <v>0.287482190499553</v>
      </c>
      <c r="D198" s="2">
        <v>0.712381130411939</v>
      </c>
      <c r="E198" s="2" t="s">
        <v>54</v>
      </c>
      <c r="F198" s="2">
        <v>0.936461809660703</v>
      </c>
      <c r="G198" s="2">
        <v>0.00550015323205598</v>
      </c>
      <c r="H198" s="2">
        <v>1.19559770256425</v>
      </c>
      <c r="I198" s="2" t="s">
        <v>53</v>
      </c>
      <c r="J198" s="2">
        <v>0.00382853402594325</v>
      </c>
      <c r="K198" s="2">
        <v>0.984200458729782</v>
      </c>
      <c r="L198" s="2">
        <v>0.0288121438837197</v>
      </c>
      <c r="M198" s="2" t="s">
        <v>54</v>
      </c>
      <c r="N198" s="2">
        <v>-0.21804653171711</v>
      </c>
      <c r="O198" s="2">
        <v>0.175885923063983</v>
      </c>
      <c r="P198" s="2">
        <v>0.728003435498765</v>
      </c>
      <c r="Q198" s="2" t="s">
        <v>54</v>
      </c>
      <c r="R198" s="10">
        <v>1242.32944614434</v>
      </c>
      <c r="S198" s="10">
        <v>1194.39369208114</v>
      </c>
      <c r="T198" s="10">
        <v>693.489007288519</v>
      </c>
      <c r="U198" s="10">
        <v>752.680020089162</v>
      </c>
      <c r="V198" s="10">
        <v>640.133160025133</v>
      </c>
      <c r="W198" s="10">
        <v>552.723548807847</v>
      </c>
      <c r="X198" s="10">
        <v>1023.45338027479</v>
      </c>
      <c r="Y198" s="10">
        <v>1011.65146070808</v>
      </c>
      <c r="Z198" s="10">
        <v>1144.1907999742</v>
      </c>
      <c r="AA198" s="10">
        <v>844.329043852283</v>
      </c>
      <c r="AB198" s="10">
        <v>1139.50858234523</v>
      </c>
      <c r="AC198" s="10">
        <v>832.12362952803</v>
      </c>
      <c r="AD198" s="10">
        <v>1089.11890559425</v>
      </c>
      <c r="AE198" s="10">
        <v>1110.75077149727</v>
      </c>
      <c r="AF198" s="10">
        <v>2158.48676933761</v>
      </c>
      <c r="AG198" s="10">
        <v>1810.53557940075</v>
      </c>
      <c r="AH198" s="10">
        <v>1782.35955415404</v>
      </c>
      <c r="AI198" s="10">
        <v>1762.8629939394</v>
      </c>
      <c r="AJ198" s="10">
        <v>1430.22715289336</v>
      </c>
      <c r="AK198" s="10">
        <v>1559.90955074859</v>
      </c>
      <c r="AL198" s="10">
        <v>1435.89287838628</v>
      </c>
      <c r="AM198" s="10">
        <v>1365.02832226232</v>
      </c>
      <c r="AN198" s="10">
        <v>1400.92694880247</v>
      </c>
      <c r="AO198" s="10">
        <v>1265.19809892239</v>
      </c>
      <c r="AP198" s="10">
        <v>2128.71069082892</v>
      </c>
      <c r="AQ198" s="10">
        <v>1534.0056363944</v>
      </c>
      <c r="AR198" s="10">
        <v>1331.27811945438</v>
      </c>
      <c r="AS198" s="10">
        <v>1515.5610853814</v>
      </c>
      <c r="AT198" s="10">
        <v>877.018535074771</v>
      </c>
      <c r="AU198" s="10">
        <v>1093.08183444857</v>
      </c>
      <c r="AV198" s="10">
        <v>1224.90378900987</v>
      </c>
      <c r="AW198" s="10">
        <v>1529.8699879721</v>
      </c>
      <c r="AX198" s="10">
        <v>798.687682616896</v>
      </c>
      <c r="AY198" s="10">
        <v>894.989121351786</v>
      </c>
      <c r="AZ198" s="10">
        <v>1420.91378814906</v>
      </c>
      <c r="BA198" s="10">
        <v>1401.51901526697</v>
      </c>
    </row>
    <row r="199" s="1" customFormat="1" ht="15.75" spans="1:53">
      <c r="A199" s="2" t="s">
        <v>251</v>
      </c>
      <c r="B199" s="2">
        <v>2.00752316817948</v>
      </c>
      <c r="C199" s="2">
        <v>0.00102771508973873</v>
      </c>
      <c r="D199" s="2">
        <v>1.49734998912753</v>
      </c>
      <c r="E199" s="2" t="s">
        <v>53</v>
      </c>
      <c r="F199" s="2">
        <v>0.00461503194076058</v>
      </c>
      <c r="G199" s="2">
        <v>0.995522505584683</v>
      </c>
      <c r="H199" s="2">
        <v>0.028642788805496</v>
      </c>
      <c r="I199" s="2" t="s">
        <v>54</v>
      </c>
      <c r="J199" s="2">
        <v>0</v>
      </c>
      <c r="K199" s="2"/>
      <c r="L199" s="2">
        <v>0</v>
      </c>
      <c r="M199" s="2" t="s">
        <v>54</v>
      </c>
      <c r="N199" s="2">
        <v>0</v>
      </c>
      <c r="O199" s="2"/>
      <c r="P199" s="2">
        <v>0</v>
      </c>
      <c r="Q199" s="2" t="s">
        <v>54</v>
      </c>
      <c r="R199" s="10">
        <v>3.67881665238558</v>
      </c>
      <c r="S199" s="10">
        <v>0</v>
      </c>
      <c r="T199" s="10">
        <v>4.06377565828892</v>
      </c>
      <c r="U199" s="10">
        <v>0</v>
      </c>
      <c r="V199" s="10">
        <v>10.9570674275217</v>
      </c>
      <c r="W199" s="10">
        <v>7.1826547677858</v>
      </c>
      <c r="X199" s="10">
        <v>22.6247385160707</v>
      </c>
      <c r="Y199" s="10">
        <v>24.4844714627578</v>
      </c>
      <c r="Z199" s="10">
        <v>12.7921245837454</v>
      </c>
      <c r="AA199" s="10">
        <v>14.1369521474247</v>
      </c>
      <c r="AB199" s="10">
        <v>11.5693780794821</v>
      </c>
      <c r="AC199" s="10">
        <v>18.4628734766717</v>
      </c>
      <c r="AD199" s="10">
        <v>10.5373224980573</v>
      </c>
      <c r="AE199" s="10">
        <v>7.907459111486</v>
      </c>
      <c r="AF199" s="10">
        <v>2.26047431651788</v>
      </c>
      <c r="AG199" s="10">
        <v>0.0237911549452142</v>
      </c>
      <c r="AH199" s="10">
        <v>1.38522381993891</v>
      </c>
      <c r="AI199" s="10">
        <v>3.85097101454143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0">
        <v>0</v>
      </c>
      <c r="AP199" s="10">
        <v>0</v>
      </c>
      <c r="AQ199" s="10">
        <v>0</v>
      </c>
      <c r="AR199" s="10">
        <v>0</v>
      </c>
      <c r="AS199" s="10">
        <v>0</v>
      </c>
      <c r="AT199" s="10">
        <v>0</v>
      </c>
      <c r="AU199" s="10">
        <v>0</v>
      </c>
      <c r="AV199" s="10">
        <v>0</v>
      </c>
      <c r="AW199" s="10">
        <v>0</v>
      </c>
      <c r="AX199" s="10">
        <v>0</v>
      </c>
      <c r="AY199" s="10">
        <v>0</v>
      </c>
      <c r="AZ199" s="10">
        <v>0</v>
      </c>
      <c r="BA199" s="10">
        <v>0</v>
      </c>
    </row>
    <row r="200" s="1" customFormat="1" ht="15.75" spans="1:53">
      <c r="A200" s="2" t="s">
        <v>252</v>
      </c>
      <c r="B200" s="2">
        <v>-0.0546038203210641</v>
      </c>
      <c r="C200" s="2">
        <v>0.865762004674936</v>
      </c>
      <c r="D200" s="2">
        <v>0.0397459848808061</v>
      </c>
      <c r="E200" s="2" t="s">
        <v>54</v>
      </c>
      <c r="F200" s="2">
        <v>-0.518796493770764</v>
      </c>
      <c r="G200" s="2">
        <v>0.130152554484732</v>
      </c>
      <c r="H200" s="2">
        <v>0.770912977630475</v>
      </c>
      <c r="I200" s="2" t="s">
        <v>54</v>
      </c>
      <c r="J200" s="2">
        <v>-0.422010856360896</v>
      </c>
      <c r="K200" s="2">
        <v>0.490686361997654</v>
      </c>
      <c r="L200" s="2">
        <v>0.441683694456682</v>
      </c>
      <c r="M200" s="2" t="s">
        <v>54</v>
      </c>
      <c r="N200" s="2">
        <v>-2.96502811955036</v>
      </c>
      <c r="O200" s="2">
        <v>0.00637110346949897</v>
      </c>
      <c r="P200" s="2">
        <v>1.39038809682861</v>
      </c>
      <c r="Q200" s="2" t="s">
        <v>57</v>
      </c>
      <c r="R200" s="10">
        <v>862.259308364659</v>
      </c>
      <c r="S200" s="10">
        <v>402.638540275639</v>
      </c>
      <c r="T200" s="10">
        <v>575.197956732062</v>
      </c>
      <c r="U200" s="10">
        <v>446.211430867421</v>
      </c>
      <c r="V200" s="10">
        <v>490.939500205956</v>
      </c>
      <c r="W200" s="10">
        <v>467.872930843366</v>
      </c>
      <c r="X200" s="10">
        <v>771.054765540298</v>
      </c>
      <c r="Y200" s="10">
        <v>608.215734875758</v>
      </c>
      <c r="Z200" s="10">
        <v>468.187091653428</v>
      </c>
      <c r="AA200" s="10">
        <v>289.807892913663</v>
      </c>
      <c r="AB200" s="10">
        <v>750.896513576886</v>
      </c>
      <c r="AC200" s="10">
        <v>236.430089387686</v>
      </c>
      <c r="AD200" s="10">
        <v>511.632774308161</v>
      </c>
      <c r="AE200" s="10">
        <v>448.806362270398</v>
      </c>
      <c r="AF200" s="10">
        <v>540.96135094795</v>
      </c>
      <c r="AG200" s="10">
        <v>450.569103625818</v>
      </c>
      <c r="AH200" s="10">
        <v>180.085329950901</v>
      </c>
      <c r="AI200" s="10">
        <v>132.888774048524</v>
      </c>
      <c r="AJ200" s="10">
        <v>500.374014735604</v>
      </c>
      <c r="AK200" s="10">
        <v>573.153175836443</v>
      </c>
      <c r="AL200" s="10">
        <v>225.566213507629</v>
      </c>
      <c r="AM200" s="10">
        <v>125.796142114044</v>
      </c>
      <c r="AN200" s="10">
        <v>350.269935441171</v>
      </c>
      <c r="AO200" s="10">
        <v>286.039361865137</v>
      </c>
      <c r="AP200" s="10">
        <v>734.686444967083</v>
      </c>
      <c r="AQ200" s="10">
        <v>274.103206383087</v>
      </c>
      <c r="AR200" s="10">
        <v>104.426685550962</v>
      </c>
      <c r="AS200" s="10">
        <v>133.004020893776</v>
      </c>
      <c r="AT200" s="10">
        <v>87.3569543949571</v>
      </c>
      <c r="AU200" s="10">
        <v>204.86764950893</v>
      </c>
      <c r="AV200" s="10">
        <v>114.34931436813</v>
      </c>
      <c r="AW200" s="10">
        <v>68.4795400771649</v>
      </c>
      <c r="AX200" s="10">
        <v>2.77356043604445</v>
      </c>
      <c r="AY200" s="10">
        <v>51.1410146792066</v>
      </c>
      <c r="AZ200" s="10">
        <v>6.42057730765526</v>
      </c>
      <c r="BA200" s="10">
        <v>20.8077653531731</v>
      </c>
    </row>
    <row r="201" s="1" customFormat="1" ht="15.75" spans="1:53">
      <c r="A201" s="2" t="s">
        <v>253</v>
      </c>
      <c r="B201" s="2">
        <v>0.824912010866402</v>
      </c>
      <c r="C201" s="2">
        <v>0.0145269700274012</v>
      </c>
      <c r="D201" s="2">
        <v>1.34458963007992</v>
      </c>
      <c r="E201" s="2" t="s">
        <v>53</v>
      </c>
      <c r="F201" s="2">
        <v>0.785930164547884</v>
      </c>
      <c r="G201" s="2">
        <v>0.207807427008672</v>
      </c>
      <c r="H201" s="2">
        <v>0.641188122406697</v>
      </c>
      <c r="I201" s="2" t="s">
        <v>54</v>
      </c>
      <c r="J201" s="2">
        <v>-0.958816099020494</v>
      </c>
      <c r="K201" s="2">
        <v>0.104091728396805</v>
      </c>
      <c r="L201" s="2">
        <v>1.0141375827122</v>
      </c>
      <c r="M201" s="2" t="s">
        <v>54</v>
      </c>
      <c r="N201" s="2">
        <v>-3.3509036630662</v>
      </c>
      <c r="O201" s="2">
        <v>0.0064581435530847</v>
      </c>
      <c r="P201" s="2">
        <v>1.39243067144329</v>
      </c>
      <c r="Q201" s="2" t="s">
        <v>57</v>
      </c>
      <c r="R201" s="10">
        <v>33.1997059078007</v>
      </c>
      <c r="S201" s="10">
        <v>35.3889975974405</v>
      </c>
      <c r="T201" s="10">
        <v>19.0167106794628</v>
      </c>
      <c r="U201" s="10">
        <v>14.9917449317272</v>
      </c>
      <c r="V201" s="10">
        <v>28.6991399694178</v>
      </c>
      <c r="W201" s="10">
        <v>23.2320147009069</v>
      </c>
      <c r="X201" s="10">
        <v>44.4605374360072</v>
      </c>
      <c r="Y201" s="10">
        <v>63.7558175100687</v>
      </c>
      <c r="Z201" s="10">
        <v>59.1224002444267</v>
      </c>
      <c r="AA201" s="10">
        <v>38.9862407885927</v>
      </c>
      <c r="AB201" s="10">
        <v>27.6131839855507</v>
      </c>
      <c r="AC201" s="10">
        <v>39.7974468170907</v>
      </c>
      <c r="AD201" s="10">
        <v>81.4200542381164</v>
      </c>
      <c r="AE201" s="10">
        <v>71.8341953015657</v>
      </c>
      <c r="AF201" s="10">
        <v>38.8963228674983</v>
      </c>
      <c r="AG201" s="10">
        <v>56.6012100662846</v>
      </c>
      <c r="AH201" s="10">
        <v>6.60218360464188</v>
      </c>
      <c r="AI201" s="10">
        <v>11.0843128400744</v>
      </c>
      <c r="AJ201" s="10">
        <v>55.7299256932375</v>
      </c>
      <c r="AK201" s="10">
        <v>67.0385763603555</v>
      </c>
      <c r="AL201" s="10">
        <v>26.7582127717286</v>
      </c>
      <c r="AM201" s="10">
        <v>15.4299946983922</v>
      </c>
      <c r="AN201" s="10">
        <v>29.4101724795012</v>
      </c>
      <c r="AO201" s="10">
        <v>35.2674635351314</v>
      </c>
      <c r="AP201" s="10">
        <v>3.77310304020759</v>
      </c>
      <c r="AQ201" s="10">
        <v>3.22894377490802</v>
      </c>
      <c r="AR201" s="10">
        <v>18.2703606199107</v>
      </c>
      <c r="AS201" s="10">
        <v>19.9214557478502</v>
      </c>
      <c r="AT201" s="10">
        <v>25.0780110576753</v>
      </c>
      <c r="AU201" s="10">
        <v>47.8701582869295</v>
      </c>
      <c r="AV201" s="10">
        <v>1.86520884511739</v>
      </c>
      <c r="AW201" s="10">
        <v>3.86197342406418</v>
      </c>
      <c r="AX201" s="10">
        <v>0.842444839103409</v>
      </c>
      <c r="AY201" s="10">
        <v>12.3699351080339</v>
      </c>
      <c r="AZ201" s="10">
        <v>1.27275984896414</v>
      </c>
      <c r="BA201" s="10">
        <v>2.29450786168707</v>
      </c>
    </row>
    <row r="202" s="1" customFormat="1" ht="15.75" spans="1:53">
      <c r="A202" s="2" t="s">
        <v>254</v>
      </c>
      <c r="B202" s="2">
        <v>0.172873815824674</v>
      </c>
      <c r="C202" s="2">
        <v>0.162957824106473</v>
      </c>
      <c r="D202" s="2">
        <v>0.877499806725457</v>
      </c>
      <c r="E202" s="2" t="s">
        <v>54</v>
      </c>
      <c r="F202" s="2">
        <v>0.668344511197761</v>
      </c>
      <c r="G202" s="2">
        <v>0.0164936817796159</v>
      </c>
      <c r="H202" s="2">
        <v>1.17410641715656</v>
      </c>
      <c r="I202" s="2" t="s">
        <v>53</v>
      </c>
      <c r="J202" s="2">
        <v>-0.024317540979326</v>
      </c>
      <c r="K202" s="2">
        <v>0.738597970229307</v>
      </c>
      <c r="L202" s="2">
        <v>0.139170425322757</v>
      </c>
      <c r="M202" s="2" t="s">
        <v>54</v>
      </c>
      <c r="N202" s="2">
        <v>-0.00122936112192521</v>
      </c>
      <c r="O202" s="2">
        <v>0.988955866355019</v>
      </c>
      <c r="P202" s="2">
        <v>0.00991784956343769</v>
      </c>
      <c r="Q202" s="2" t="s">
        <v>54</v>
      </c>
      <c r="R202" s="10">
        <v>204.327846634132</v>
      </c>
      <c r="S202" s="10">
        <v>182.905238924242</v>
      </c>
      <c r="T202" s="10">
        <v>217.143882284453</v>
      </c>
      <c r="U202" s="10">
        <v>209.709332860789</v>
      </c>
      <c r="V202" s="10">
        <v>227.113073986529</v>
      </c>
      <c r="W202" s="10">
        <v>159.822534035855</v>
      </c>
      <c r="X202" s="10">
        <v>232.161301980299</v>
      </c>
      <c r="Y202" s="10">
        <v>212.882056901432</v>
      </c>
      <c r="Z202" s="10">
        <v>256.360522469696</v>
      </c>
      <c r="AA202" s="10">
        <v>268.675980574894</v>
      </c>
      <c r="AB202" s="10">
        <v>200.76441140059</v>
      </c>
      <c r="AC202" s="10">
        <v>183.069897360536</v>
      </c>
      <c r="AD202" s="10">
        <v>222.264189751052</v>
      </c>
      <c r="AE202" s="10">
        <v>214.842280836884</v>
      </c>
      <c r="AF202" s="10">
        <v>318.862768457796</v>
      </c>
      <c r="AG202" s="10">
        <v>353.023855590601</v>
      </c>
      <c r="AH202" s="10">
        <v>412.807847271697</v>
      </c>
      <c r="AI202" s="10">
        <v>386.921039813893</v>
      </c>
      <c r="AJ202" s="10">
        <v>626.710029243203</v>
      </c>
      <c r="AK202" s="10">
        <v>599.491747779097</v>
      </c>
      <c r="AL202" s="10">
        <v>605.937634615186</v>
      </c>
      <c r="AM202" s="10">
        <v>641.766579851952</v>
      </c>
      <c r="AN202" s="10">
        <v>544.139952909891</v>
      </c>
      <c r="AO202" s="10">
        <v>666.677979385455</v>
      </c>
      <c r="AP202" s="10">
        <v>665.281070774565</v>
      </c>
      <c r="AQ202" s="10">
        <v>622.538936776321</v>
      </c>
      <c r="AR202" s="10">
        <v>570.075510718032</v>
      </c>
      <c r="AS202" s="10">
        <v>499.744404149392</v>
      </c>
      <c r="AT202" s="10">
        <v>637.325150761462</v>
      </c>
      <c r="AU202" s="10">
        <v>628.170998513891</v>
      </c>
      <c r="AV202" s="10">
        <v>656.761032600132</v>
      </c>
      <c r="AW202" s="10">
        <v>670.998229658671</v>
      </c>
      <c r="AX202" s="10">
        <v>586.527156220421</v>
      </c>
      <c r="AY202" s="10">
        <v>712.738430509783</v>
      </c>
      <c r="AZ202" s="10">
        <v>545.223327942795</v>
      </c>
      <c r="BA202" s="10">
        <v>509.337227105196</v>
      </c>
    </row>
    <row r="203" s="1" customFormat="1" ht="15.75" spans="1:53">
      <c r="A203" s="2" t="s">
        <v>255</v>
      </c>
      <c r="B203" s="2">
        <v>0.261181606781111</v>
      </c>
      <c r="C203" s="2">
        <v>0.0630163928408012</v>
      </c>
      <c r="D203" s="2">
        <v>1.08939167298157</v>
      </c>
      <c r="E203" s="2" t="s">
        <v>54</v>
      </c>
      <c r="F203" s="2">
        <v>0.652709048820956</v>
      </c>
      <c r="G203" s="2">
        <v>0.00643004196520915</v>
      </c>
      <c r="H203" s="2">
        <v>1.25511018715099</v>
      </c>
      <c r="I203" s="2" t="s">
        <v>53</v>
      </c>
      <c r="J203" s="2">
        <v>-0.0337902777093273</v>
      </c>
      <c r="K203" s="2">
        <v>0.754833270722744</v>
      </c>
      <c r="L203" s="2">
        <v>0.164430510318388</v>
      </c>
      <c r="M203" s="2" t="s">
        <v>54</v>
      </c>
      <c r="N203" s="2">
        <v>-0.0370291622457614</v>
      </c>
      <c r="O203" s="2">
        <v>0.763398569371405</v>
      </c>
      <c r="P203" s="2">
        <v>0.187289329359873</v>
      </c>
      <c r="Q203" s="2" t="s">
        <v>54</v>
      </c>
      <c r="R203" s="10">
        <v>38.5666366681322</v>
      </c>
      <c r="S203" s="10">
        <v>43.024955330088</v>
      </c>
      <c r="T203" s="10">
        <v>40.7276525328183</v>
      </c>
      <c r="U203" s="10">
        <v>38.543614185412</v>
      </c>
      <c r="V203" s="10">
        <v>41.0977072306595</v>
      </c>
      <c r="W203" s="10">
        <v>27.90310783528</v>
      </c>
      <c r="X203" s="10">
        <v>50.9186449906138</v>
      </c>
      <c r="Y203" s="10">
        <v>40.649230157874</v>
      </c>
      <c r="Z203" s="10">
        <v>49.9520858868808</v>
      </c>
      <c r="AA203" s="10">
        <v>55.3560647164892</v>
      </c>
      <c r="AB203" s="10">
        <v>39.5264567946144</v>
      </c>
      <c r="AC203" s="10">
        <v>39.0799070287464</v>
      </c>
      <c r="AD203" s="10">
        <v>49.1320662764651</v>
      </c>
      <c r="AE203" s="10">
        <v>40.6927906664511</v>
      </c>
      <c r="AF203" s="10">
        <v>70.0225944225345</v>
      </c>
      <c r="AG203" s="10">
        <v>63.4989939696844</v>
      </c>
      <c r="AH203" s="10">
        <v>73.5584139649399</v>
      </c>
      <c r="AI203" s="10">
        <v>64.4678449236796</v>
      </c>
      <c r="AJ203" s="10">
        <v>113.942822787333</v>
      </c>
      <c r="AK203" s="10">
        <v>116.04424097222</v>
      </c>
      <c r="AL203" s="10">
        <v>99.8265031027723</v>
      </c>
      <c r="AM203" s="10">
        <v>108.948901551048</v>
      </c>
      <c r="AN203" s="10">
        <v>79.1714832592214</v>
      </c>
      <c r="AO203" s="10">
        <v>110.750795867316</v>
      </c>
      <c r="AP203" s="10">
        <v>109.628450790269</v>
      </c>
      <c r="AQ203" s="10">
        <v>98.5068072498534</v>
      </c>
      <c r="AR203" s="10">
        <v>89.8715618146579</v>
      </c>
      <c r="AS203" s="10">
        <v>91.1450883334083</v>
      </c>
      <c r="AT203" s="10">
        <v>122.818728330496</v>
      </c>
      <c r="AU203" s="10">
        <v>102.160387196625</v>
      </c>
      <c r="AV203" s="10">
        <v>114.671214639544</v>
      </c>
      <c r="AW203" s="10">
        <v>117.591134441636</v>
      </c>
      <c r="AX203" s="10">
        <v>94.2989959236984</v>
      </c>
      <c r="AY203" s="10">
        <v>112.055535521419</v>
      </c>
      <c r="AZ203" s="10">
        <v>98.322893566484</v>
      </c>
      <c r="BA203" s="10">
        <v>75.8140574218368</v>
      </c>
    </row>
    <row r="204" s="1" customFormat="1" ht="15.75" spans="1:53">
      <c r="A204" s="2" t="s">
        <v>256</v>
      </c>
      <c r="B204" s="2">
        <v>-1.09208070908462</v>
      </c>
      <c r="C204" s="2">
        <v>0.300651388975201</v>
      </c>
      <c r="D204" s="2">
        <v>0.569019267332067</v>
      </c>
      <c r="E204" s="2" t="s">
        <v>54</v>
      </c>
      <c r="F204" s="2">
        <v>-0.213908150781689</v>
      </c>
      <c r="G204" s="2">
        <v>0.778488101649301</v>
      </c>
      <c r="H204" s="2">
        <v>0.198649254370071</v>
      </c>
      <c r="I204" s="2" t="s">
        <v>54</v>
      </c>
      <c r="J204" s="2">
        <v>-0.605142095762667</v>
      </c>
      <c r="K204" s="2">
        <v>0.0192310775223876</v>
      </c>
      <c r="L204" s="2">
        <v>1.34855628910155</v>
      </c>
      <c r="M204" s="2" t="s">
        <v>57</v>
      </c>
      <c r="N204" s="2">
        <v>-1.20346753693015</v>
      </c>
      <c r="O204" s="2">
        <v>0.00225345491103584</v>
      </c>
      <c r="P204" s="2">
        <v>1.35065350927546</v>
      </c>
      <c r="Q204" s="2" t="s">
        <v>57</v>
      </c>
      <c r="R204" s="10">
        <v>477.535913955318</v>
      </c>
      <c r="S204" s="10">
        <v>299.886717206907</v>
      </c>
      <c r="T204" s="10">
        <v>47.0959813766145</v>
      </c>
      <c r="U204" s="10">
        <v>54.2191933499555</v>
      </c>
      <c r="V204" s="10">
        <v>58.3112151104163</v>
      </c>
      <c r="W204" s="10">
        <v>44.3196678139043</v>
      </c>
      <c r="X204" s="10">
        <v>127.460067677514</v>
      </c>
      <c r="Y204" s="10">
        <v>73.9559231724159</v>
      </c>
      <c r="Z204" s="10">
        <v>74.1882628439943</v>
      </c>
      <c r="AA204" s="10">
        <v>61.3385429296151</v>
      </c>
      <c r="AB204" s="10">
        <v>69.2064139875746</v>
      </c>
      <c r="AC204" s="10">
        <v>54.1954881919559</v>
      </c>
      <c r="AD204" s="10">
        <v>131.261593848485</v>
      </c>
      <c r="AE204" s="10">
        <v>77.4053171839548</v>
      </c>
      <c r="AF204" s="10">
        <v>179.389876531451</v>
      </c>
      <c r="AG204" s="10">
        <v>150.025920672186</v>
      </c>
      <c r="AH204" s="10">
        <v>163.200877227053</v>
      </c>
      <c r="AI204" s="10">
        <v>144.85096234331</v>
      </c>
      <c r="AJ204" s="10">
        <v>139.946602008135</v>
      </c>
      <c r="AK204" s="10">
        <v>140.603847842337</v>
      </c>
      <c r="AL204" s="10">
        <v>96.5220733217078</v>
      </c>
      <c r="AM204" s="10">
        <v>75.7685285118084</v>
      </c>
      <c r="AN204" s="10">
        <v>97.6243343039852</v>
      </c>
      <c r="AO204" s="10">
        <v>94.1378172749905</v>
      </c>
      <c r="AP204" s="10">
        <v>101.156164954649</v>
      </c>
      <c r="AQ204" s="10">
        <v>72.3911043277606</v>
      </c>
      <c r="AR204" s="10">
        <v>60.1624877117486</v>
      </c>
      <c r="AS204" s="10">
        <v>58.561722103509</v>
      </c>
      <c r="AT204" s="10">
        <v>66.3822070324596</v>
      </c>
      <c r="AU204" s="10">
        <v>65.1127313389082</v>
      </c>
      <c r="AV204" s="10">
        <v>74.010107833378</v>
      </c>
      <c r="AW204" s="10">
        <v>64.1979691041157</v>
      </c>
      <c r="AX204" s="10">
        <v>8.04995153643764</v>
      </c>
      <c r="AY204" s="10">
        <v>26.6479466251528</v>
      </c>
      <c r="AZ204" s="10">
        <v>47.0099256943964</v>
      </c>
      <c r="BA204" s="10">
        <v>59.9903724264022</v>
      </c>
    </row>
    <row r="205" s="1" customFormat="1" ht="15.75" spans="1:53">
      <c r="A205" s="2" t="s">
        <v>257</v>
      </c>
      <c r="B205" s="2">
        <v>0.0496201694966323</v>
      </c>
      <c r="C205" s="2">
        <v>0.881117016863312</v>
      </c>
      <c r="D205" s="2">
        <v>0.166370501145202</v>
      </c>
      <c r="E205" s="2" t="s">
        <v>54</v>
      </c>
      <c r="F205" s="2">
        <v>1.19627258559167</v>
      </c>
      <c r="G205" s="2">
        <v>0.000588612466371049</v>
      </c>
      <c r="H205" s="2">
        <v>1.38533150485316</v>
      </c>
      <c r="I205" s="2" t="s">
        <v>53</v>
      </c>
      <c r="J205" s="2">
        <v>0.407344651436959</v>
      </c>
      <c r="K205" s="2">
        <v>0.193530337246086</v>
      </c>
      <c r="L205" s="2">
        <v>0.818454392467193</v>
      </c>
      <c r="M205" s="2" t="s">
        <v>54</v>
      </c>
      <c r="N205" s="2">
        <v>1.23380491542202</v>
      </c>
      <c r="O205" s="2">
        <v>0.00372224670078864</v>
      </c>
      <c r="P205" s="2">
        <v>1.41748700689663</v>
      </c>
      <c r="Q205" s="2" t="s">
        <v>53</v>
      </c>
      <c r="R205" s="10">
        <v>643.812122517382</v>
      </c>
      <c r="S205" s="10">
        <v>1124.9197331998</v>
      </c>
      <c r="T205" s="10">
        <v>473.073516682259</v>
      </c>
      <c r="U205" s="10">
        <v>535.552229252663</v>
      </c>
      <c r="V205" s="10">
        <v>405.825693476534</v>
      </c>
      <c r="W205" s="10">
        <v>302.809670120031</v>
      </c>
      <c r="X205" s="10">
        <v>612.586463859913</v>
      </c>
      <c r="Y205" s="10">
        <v>583.664465859615</v>
      </c>
      <c r="Z205" s="10">
        <v>855.170750944729</v>
      </c>
      <c r="AA205" s="10">
        <v>584.016595965348</v>
      </c>
      <c r="AB205" s="10">
        <v>448.127966997621</v>
      </c>
      <c r="AC205" s="10">
        <v>524.409970638865</v>
      </c>
      <c r="AD205" s="10">
        <v>1384.97768042507</v>
      </c>
      <c r="AE205" s="10">
        <v>1021.25723211641</v>
      </c>
      <c r="AF205" s="10">
        <v>1513.58091116175</v>
      </c>
      <c r="AG205" s="10">
        <v>1405.55426432978</v>
      </c>
      <c r="AH205" s="10">
        <v>1346.2580418416</v>
      </c>
      <c r="AI205" s="10">
        <v>1316.41567184671</v>
      </c>
      <c r="AJ205" s="10">
        <v>2597.3946115923</v>
      </c>
      <c r="AK205" s="10">
        <v>3150.01029079649</v>
      </c>
      <c r="AL205" s="10">
        <v>4390.26190205377</v>
      </c>
      <c r="AM205" s="10">
        <v>3587.53035591805</v>
      </c>
      <c r="AN205" s="10">
        <v>2878.21262318176</v>
      </c>
      <c r="AO205" s="10">
        <v>2624.11913862573</v>
      </c>
      <c r="AP205" s="10">
        <v>2505.17748992254</v>
      </c>
      <c r="AQ205" s="10">
        <v>4378.11052388181</v>
      </c>
      <c r="AR205" s="10">
        <v>4127.38384430687</v>
      </c>
      <c r="AS205" s="10">
        <v>3294.92531165543</v>
      </c>
      <c r="AT205" s="10">
        <v>3905.32617984404</v>
      </c>
      <c r="AU205" s="10">
        <v>7289.44371665002</v>
      </c>
      <c r="AV205" s="10">
        <v>5228.69692057317</v>
      </c>
      <c r="AW205" s="10">
        <v>8328.58647524391</v>
      </c>
      <c r="AX205" s="10">
        <v>7888.81538106634</v>
      </c>
      <c r="AY205" s="10">
        <v>4496.56774443416</v>
      </c>
      <c r="AZ205" s="10">
        <v>9519.71502163656</v>
      </c>
      <c r="BA205" s="10">
        <v>9758.16027694194</v>
      </c>
    </row>
    <row r="206" s="1" customFormat="1" ht="15.75" spans="1:53">
      <c r="A206" s="2" t="s">
        <v>258</v>
      </c>
      <c r="B206" s="2">
        <v>0.218710531487304</v>
      </c>
      <c r="C206" s="2">
        <v>0.493925758135356</v>
      </c>
      <c r="D206" s="2">
        <v>0.439283845680728</v>
      </c>
      <c r="E206" s="2" t="s">
        <v>54</v>
      </c>
      <c r="F206" s="2">
        <v>-0.169522326773141</v>
      </c>
      <c r="G206" s="2">
        <v>0.784693471961468</v>
      </c>
      <c r="H206" s="2">
        <v>0.154848393698232</v>
      </c>
      <c r="I206" s="2" t="s">
        <v>54</v>
      </c>
      <c r="J206" s="2">
        <v>-1.75769885526987</v>
      </c>
      <c r="K206" s="2">
        <v>0.00302168987780074</v>
      </c>
      <c r="L206" s="2">
        <v>1.5739515591571</v>
      </c>
      <c r="M206" s="2" t="s">
        <v>57</v>
      </c>
      <c r="N206" s="2">
        <v>-3.95147472984165</v>
      </c>
      <c r="O206" s="2">
        <v>0.000848545036935834</v>
      </c>
      <c r="P206" s="2">
        <v>1.56077127747637</v>
      </c>
      <c r="Q206" s="2" t="s">
        <v>57</v>
      </c>
      <c r="R206" s="10">
        <v>21.3901887374965</v>
      </c>
      <c r="S206" s="10">
        <v>22.806321227861</v>
      </c>
      <c r="T206" s="10">
        <v>9.55751657026425</v>
      </c>
      <c r="U206" s="10">
        <v>8.93622438299879</v>
      </c>
      <c r="V206" s="10">
        <v>14.300919884663</v>
      </c>
      <c r="W206" s="10">
        <v>15.755486238551</v>
      </c>
      <c r="X206" s="10">
        <v>23.7325176136185</v>
      </c>
      <c r="Y206" s="10">
        <v>27.3298716909391</v>
      </c>
      <c r="Z206" s="10">
        <v>17.7848426521544</v>
      </c>
      <c r="AA206" s="10">
        <v>10.7139749457322</v>
      </c>
      <c r="AB206" s="10">
        <v>11.8927144154804</v>
      </c>
      <c r="AC206" s="10">
        <v>16.4747163533458</v>
      </c>
      <c r="AD206" s="10">
        <v>35.6575598374039</v>
      </c>
      <c r="AE206" s="10">
        <v>21.1958188135373</v>
      </c>
      <c r="AF206" s="10">
        <v>14.653291981769</v>
      </c>
      <c r="AG206" s="10">
        <v>10.9578159762248</v>
      </c>
      <c r="AH206" s="10">
        <v>0</v>
      </c>
      <c r="AI206" s="10">
        <v>0</v>
      </c>
      <c r="AJ206" s="10">
        <v>27.8295553401056</v>
      </c>
      <c r="AK206" s="10">
        <v>34.1983701814518</v>
      </c>
      <c r="AL206" s="10">
        <v>17.018727784196</v>
      </c>
      <c r="AM206" s="10">
        <v>12.3264452680973</v>
      </c>
      <c r="AN206" s="10">
        <v>27.1963638754368</v>
      </c>
      <c r="AO206" s="10">
        <v>22.4935347314163</v>
      </c>
      <c r="AP206" s="10">
        <v>0</v>
      </c>
      <c r="AQ206" s="10">
        <v>0</v>
      </c>
      <c r="AR206" s="10">
        <v>3.77145845572038</v>
      </c>
      <c r="AS206" s="10">
        <v>10.6697917077782</v>
      </c>
      <c r="AT206" s="10">
        <v>11.4841754744782</v>
      </c>
      <c r="AU206" s="10">
        <v>15.789649322099</v>
      </c>
      <c r="AV206" s="10">
        <v>2.86334028786134</v>
      </c>
      <c r="AW206" s="10">
        <v>0.140155872777134</v>
      </c>
      <c r="AX206" s="10">
        <v>0.77051271827508</v>
      </c>
      <c r="AY206" s="10">
        <v>4.02328012118859</v>
      </c>
      <c r="AZ206" s="10">
        <v>1.32073406188992</v>
      </c>
      <c r="BA206" s="10">
        <v>0</v>
      </c>
    </row>
    <row r="207" s="1" customFormat="1" ht="15.75" spans="1:53">
      <c r="A207" s="2" t="s">
        <v>259</v>
      </c>
      <c r="B207" s="2">
        <v>1.49218107416611</v>
      </c>
      <c r="C207" s="2">
        <v>0.0210170383124019</v>
      </c>
      <c r="D207" s="2">
        <v>1.31630967612537</v>
      </c>
      <c r="E207" s="2" t="s">
        <v>53</v>
      </c>
      <c r="F207" s="2">
        <v>0.255130954358186</v>
      </c>
      <c r="G207" s="2">
        <v>0.556985709749107</v>
      </c>
      <c r="H207" s="2">
        <v>0.269759782236271</v>
      </c>
      <c r="I207" s="2" t="s">
        <v>54</v>
      </c>
      <c r="J207" s="2">
        <v>0.69988176168521</v>
      </c>
      <c r="K207" s="2">
        <v>0.17317349915072</v>
      </c>
      <c r="L207" s="2">
        <v>0.823631411163068</v>
      </c>
      <c r="M207" s="2" t="s">
        <v>54</v>
      </c>
      <c r="N207" s="2">
        <v>1.31919601297608</v>
      </c>
      <c r="O207" s="2">
        <v>0.0183646978020021</v>
      </c>
      <c r="P207" s="2">
        <v>1.23594388633753</v>
      </c>
      <c r="Q207" s="2" t="s">
        <v>53</v>
      </c>
      <c r="R207" s="10">
        <v>51.3313007965114</v>
      </c>
      <c r="S207" s="10">
        <v>35.4858114611752</v>
      </c>
      <c r="T207" s="10">
        <v>35.9392441818398</v>
      </c>
      <c r="U207" s="10">
        <v>56.8806491242973</v>
      </c>
      <c r="V207" s="10">
        <v>16.6861694095965</v>
      </c>
      <c r="W207" s="10">
        <v>11.4084933159424</v>
      </c>
      <c r="X207" s="10">
        <v>55.73259429293</v>
      </c>
      <c r="Y207" s="10">
        <v>80.8247795512773</v>
      </c>
      <c r="Z207" s="10">
        <v>149.674456475289</v>
      </c>
      <c r="AA207" s="10">
        <v>158.358204199055</v>
      </c>
      <c r="AB207" s="10">
        <v>45.2446545784632</v>
      </c>
      <c r="AC207" s="10">
        <v>94.5434635920545</v>
      </c>
      <c r="AD207" s="10">
        <v>47.4224512171659</v>
      </c>
      <c r="AE207" s="10">
        <v>36.1419353667225</v>
      </c>
      <c r="AF207" s="10">
        <v>10.2586803488274</v>
      </c>
      <c r="AG207" s="10">
        <v>36.7842715753554</v>
      </c>
      <c r="AH207" s="10">
        <v>71.9616467730632</v>
      </c>
      <c r="AI207" s="10">
        <v>45.3471419334379</v>
      </c>
      <c r="AJ207" s="10">
        <v>383.550633097485</v>
      </c>
      <c r="AK207" s="10">
        <v>544.271956166228</v>
      </c>
      <c r="AL207" s="10">
        <v>557.101460484374</v>
      </c>
      <c r="AM207" s="10">
        <v>731.128691936009</v>
      </c>
      <c r="AN207" s="10">
        <v>530.099300377927</v>
      </c>
      <c r="AO207" s="10">
        <v>519.332282962664</v>
      </c>
      <c r="AP207" s="10">
        <v>264.368487740068</v>
      </c>
      <c r="AQ207" s="10">
        <v>557.562237435644</v>
      </c>
      <c r="AR207" s="10">
        <v>1691.61907806125</v>
      </c>
      <c r="AS207" s="10">
        <v>1296.12760441565</v>
      </c>
      <c r="AT207" s="10">
        <v>757.663009053284</v>
      </c>
      <c r="AU207" s="10">
        <v>737.019774924006</v>
      </c>
      <c r="AV207" s="10">
        <v>573.327772755648</v>
      </c>
      <c r="AW207" s="10">
        <v>750.602121815489</v>
      </c>
      <c r="AX207" s="10">
        <v>1991.08011444959</v>
      </c>
      <c r="AY207" s="10">
        <v>1370.48298912138</v>
      </c>
      <c r="AZ207" s="10">
        <v>1886.40644604051</v>
      </c>
      <c r="BA207" s="10">
        <v>1576.36609375669</v>
      </c>
    </row>
    <row r="208" s="1" customFormat="1" ht="15.75" spans="1:53">
      <c r="A208" s="2" t="s">
        <v>260</v>
      </c>
      <c r="B208" s="2">
        <v>1.76691308724359</v>
      </c>
      <c r="C208" s="2">
        <v>0.0237006140807222</v>
      </c>
      <c r="D208" s="2">
        <v>1.32347706469539</v>
      </c>
      <c r="E208" s="2" t="s">
        <v>53</v>
      </c>
      <c r="F208" s="2">
        <v>2.02766397269198</v>
      </c>
      <c r="G208" s="2">
        <v>0.00387751216370575</v>
      </c>
      <c r="H208" s="2">
        <v>1.34332671122378</v>
      </c>
      <c r="I208" s="2" t="s">
        <v>53</v>
      </c>
      <c r="J208" s="2">
        <v>-1.20118773626575</v>
      </c>
      <c r="K208" s="2">
        <v>0.0105368291415607</v>
      </c>
      <c r="L208" s="2">
        <v>1.5141677586411</v>
      </c>
      <c r="M208" s="2" t="s">
        <v>57</v>
      </c>
      <c r="N208" s="2">
        <v>-0.160431476940313</v>
      </c>
      <c r="O208" s="2">
        <v>0.543542656336573</v>
      </c>
      <c r="P208" s="2">
        <v>0.365681711382452</v>
      </c>
      <c r="Q208" s="2" t="s">
        <v>54</v>
      </c>
      <c r="R208" s="10">
        <v>760.202958826328</v>
      </c>
      <c r="S208" s="10">
        <v>738.736106555431</v>
      </c>
      <c r="T208" s="10">
        <v>1010.67008930626</v>
      </c>
      <c r="U208" s="10">
        <v>1132.85692694801</v>
      </c>
      <c r="V208" s="10">
        <v>1265.85854638868</v>
      </c>
      <c r="W208" s="10">
        <v>1377.83026720046</v>
      </c>
      <c r="X208" s="10">
        <v>6614.41118128229</v>
      </c>
      <c r="Y208" s="10">
        <v>4612.05989334808</v>
      </c>
      <c r="Z208" s="10">
        <v>3963.69529337903</v>
      </c>
      <c r="AA208" s="10">
        <v>2842.67311810035</v>
      </c>
      <c r="AB208" s="10">
        <v>1208.34593155873</v>
      </c>
      <c r="AC208" s="10">
        <v>2152.17053009187</v>
      </c>
      <c r="AD208" s="10">
        <v>6294.459961402</v>
      </c>
      <c r="AE208" s="10">
        <v>5680.82583792868</v>
      </c>
      <c r="AF208" s="10">
        <v>3332.98646110764</v>
      </c>
      <c r="AG208" s="10">
        <v>2157.70530917507</v>
      </c>
      <c r="AH208" s="10">
        <v>3325.09984280661</v>
      </c>
      <c r="AI208" s="10">
        <v>4840.34777803146</v>
      </c>
      <c r="AJ208" s="10">
        <v>7302.36883493067</v>
      </c>
      <c r="AK208" s="10">
        <v>10454.3964024134</v>
      </c>
      <c r="AL208" s="10">
        <v>5167.54639309604</v>
      </c>
      <c r="AM208" s="10">
        <v>5637.28689097386</v>
      </c>
      <c r="AN208" s="10">
        <v>4862.86251788266</v>
      </c>
      <c r="AO208" s="10">
        <v>4392.42046607668</v>
      </c>
      <c r="AP208" s="10">
        <v>2614.38863987405</v>
      </c>
      <c r="AQ208" s="10">
        <v>1664.37326438337</v>
      </c>
      <c r="AR208" s="10">
        <v>4952.33259058167</v>
      </c>
      <c r="AS208" s="10">
        <v>3766.19078704716</v>
      </c>
      <c r="AT208" s="10">
        <v>2014.12016665613</v>
      </c>
      <c r="AU208" s="10">
        <v>1435.80213241823</v>
      </c>
      <c r="AV208" s="10">
        <v>4959.48117519784</v>
      </c>
      <c r="AW208" s="10">
        <v>5683.93932726481</v>
      </c>
      <c r="AX208" s="10">
        <v>4879.54876809356</v>
      </c>
      <c r="AY208" s="10">
        <v>4236.843772898</v>
      </c>
      <c r="AZ208" s="10">
        <v>7032.08616658455</v>
      </c>
      <c r="BA208" s="10">
        <v>7045.03647807548</v>
      </c>
    </row>
    <row r="209" s="1" customFormat="1" ht="15.75" spans="1:53">
      <c r="A209" s="2" t="s">
        <v>261</v>
      </c>
      <c r="B209" s="2">
        <v>0.548161811291399</v>
      </c>
      <c r="C209" s="2">
        <v>0.478152315010912</v>
      </c>
      <c r="D209" s="2">
        <v>0.435746907463073</v>
      </c>
      <c r="E209" s="2" t="s">
        <v>54</v>
      </c>
      <c r="F209" s="2">
        <v>1.91772408427181</v>
      </c>
      <c r="G209" s="2">
        <v>0.264163714133546</v>
      </c>
      <c r="H209" s="2">
        <v>0.58721675850135</v>
      </c>
      <c r="I209" s="2" t="s">
        <v>54</v>
      </c>
      <c r="J209" s="2">
        <v>2.14131038158783</v>
      </c>
      <c r="K209" s="2">
        <v>0.111140420392006</v>
      </c>
      <c r="L209" s="2">
        <v>1.10474430664533</v>
      </c>
      <c r="M209" s="2" t="s">
        <v>54</v>
      </c>
      <c r="N209" s="2">
        <v>2.9930567903708</v>
      </c>
      <c r="O209" s="2">
        <v>0.00868508437949455</v>
      </c>
      <c r="P209" s="2">
        <v>1.33179421919115</v>
      </c>
      <c r="Q209" s="2" t="s">
        <v>53</v>
      </c>
      <c r="R209" s="10">
        <v>3.51678549014452</v>
      </c>
      <c r="S209" s="10">
        <v>2.03098565498162</v>
      </c>
      <c r="T209" s="10">
        <v>8.70749645001619</v>
      </c>
      <c r="U209" s="10">
        <v>6.58889436790968</v>
      </c>
      <c r="V209" s="10">
        <v>2.45990754356775</v>
      </c>
      <c r="W209" s="10">
        <v>2.26350779088747</v>
      </c>
      <c r="X209" s="10">
        <v>4.01447003059001</v>
      </c>
      <c r="Y209" s="10">
        <v>5.05516867758039</v>
      </c>
      <c r="Z209" s="10">
        <v>3.21407946047397</v>
      </c>
      <c r="AA209" s="10">
        <v>18.0477978988752</v>
      </c>
      <c r="AB209" s="10">
        <v>3.24618849183295</v>
      </c>
      <c r="AC209" s="10">
        <v>3.80775514815861</v>
      </c>
      <c r="AD209" s="10">
        <v>4.30348570501457</v>
      </c>
      <c r="AE209" s="10">
        <v>2.18844398774137</v>
      </c>
      <c r="AF209" s="10">
        <v>0.883115100314166</v>
      </c>
      <c r="AG209" s="10">
        <v>6.96032573084178</v>
      </c>
      <c r="AH209" s="10">
        <v>60.3598880588022</v>
      </c>
      <c r="AI209" s="10">
        <v>21.9058366599894</v>
      </c>
      <c r="AJ209" s="10">
        <v>11.0614063572053</v>
      </c>
      <c r="AK209" s="10">
        <v>2.2204236241817</v>
      </c>
      <c r="AL209" s="10">
        <v>20.0732835575364</v>
      </c>
      <c r="AM209" s="10">
        <v>26.1074197586848</v>
      </c>
      <c r="AN209" s="10">
        <v>2.41107267754645</v>
      </c>
      <c r="AO209" s="10">
        <v>3.63706465008862</v>
      </c>
      <c r="AP209" s="10">
        <v>19.3059459512409</v>
      </c>
      <c r="AQ209" s="10">
        <v>79.6932561904806</v>
      </c>
      <c r="AR209" s="10">
        <v>18.3963318880728</v>
      </c>
      <c r="AS209" s="10">
        <v>14.5972459918514</v>
      </c>
      <c r="AT209" s="10">
        <v>130.241463163308</v>
      </c>
      <c r="AU209" s="10">
        <v>26.7743128649392</v>
      </c>
      <c r="AV209" s="10">
        <v>147.982509062151</v>
      </c>
      <c r="AW209" s="10">
        <v>59.3007469004945</v>
      </c>
      <c r="AX209" s="10">
        <v>96.9826117297562</v>
      </c>
      <c r="AY209" s="10">
        <v>128.156039591628</v>
      </c>
      <c r="AZ209" s="10">
        <v>28.2460648814932</v>
      </c>
      <c r="BA209" s="10">
        <v>60.9012045693178</v>
      </c>
    </row>
    <row r="210" s="1" customFormat="1" ht="15.75" spans="1:53">
      <c r="A210" s="2" t="s">
        <v>262</v>
      </c>
      <c r="B210" s="2">
        <v>-0.496816112026982</v>
      </c>
      <c r="C210" s="2">
        <v>9.64449158186714e-5</v>
      </c>
      <c r="D210" s="2">
        <v>1.71256236458924</v>
      </c>
      <c r="E210" s="2" t="s">
        <v>54</v>
      </c>
      <c r="F210" s="2">
        <v>-0.723436803391463</v>
      </c>
      <c r="G210" s="2">
        <v>2.24985030528393e-6</v>
      </c>
      <c r="H210" s="2">
        <v>1.51752819431147</v>
      </c>
      <c r="I210" s="2" t="s">
        <v>57</v>
      </c>
      <c r="J210" s="2">
        <v>0.14664594705225</v>
      </c>
      <c r="K210" s="2">
        <v>0.044367399535282</v>
      </c>
      <c r="L210" s="2">
        <v>1.22797281159688</v>
      </c>
      <c r="M210" s="2" t="s">
        <v>54</v>
      </c>
      <c r="N210" s="2">
        <v>0.176869536301965</v>
      </c>
      <c r="O210" s="2">
        <v>0.128019174946965</v>
      </c>
      <c r="P210" s="2">
        <v>0.820944943501739</v>
      </c>
      <c r="Q210" s="2" t="s">
        <v>54</v>
      </c>
      <c r="R210" s="10">
        <v>2622.12948276305</v>
      </c>
      <c r="S210" s="10">
        <v>2857.84547435913</v>
      </c>
      <c r="T210" s="10">
        <v>2958.17210476252</v>
      </c>
      <c r="U210" s="10">
        <v>3204.43378274239</v>
      </c>
      <c r="V210" s="10">
        <v>2809.32660593555</v>
      </c>
      <c r="W210" s="10">
        <v>3140.47882081053</v>
      </c>
      <c r="X210" s="10">
        <v>1991.0819075825</v>
      </c>
      <c r="Y210" s="10">
        <v>2099.94119360465</v>
      </c>
      <c r="Z210" s="10">
        <v>1957.9160364494</v>
      </c>
      <c r="AA210" s="10">
        <v>1968.74318403305</v>
      </c>
      <c r="AB210" s="10">
        <v>1880.21513323377</v>
      </c>
      <c r="AC210" s="10">
        <v>2569.28169166303</v>
      </c>
      <c r="AD210" s="10">
        <v>1603.86242100307</v>
      </c>
      <c r="AE210" s="10">
        <v>1882.0404750978</v>
      </c>
      <c r="AF210" s="10">
        <v>1687.11059090691</v>
      </c>
      <c r="AG210" s="10">
        <v>1551.07199492702</v>
      </c>
      <c r="AH210" s="10">
        <v>1868.81727902776</v>
      </c>
      <c r="AI210" s="10">
        <v>2061.97752113581</v>
      </c>
      <c r="AJ210" s="10">
        <v>1798.39453116769</v>
      </c>
      <c r="AK210" s="10">
        <v>1584.44803632935</v>
      </c>
      <c r="AL210" s="10">
        <v>1928.5265048474</v>
      </c>
      <c r="AM210" s="10">
        <v>1706.10297823204</v>
      </c>
      <c r="AN210" s="10">
        <v>1666.62938076725</v>
      </c>
      <c r="AO210" s="10">
        <v>1937.34122356513</v>
      </c>
      <c r="AP210" s="10">
        <v>1945.63074038918</v>
      </c>
      <c r="AQ210" s="10">
        <v>1926.07052991196</v>
      </c>
      <c r="AR210" s="10">
        <v>2219.45026279637</v>
      </c>
      <c r="AS210" s="10">
        <v>1853.72778784017</v>
      </c>
      <c r="AT210" s="10">
        <v>1820.26767902763</v>
      </c>
      <c r="AU210" s="10">
        <v>1992.71442764119</v>
      </c>
      <c r="AV210" s="10">
        <v>1818.1698195503</v>
      </c>
      <c r="AW210" s="10">
        <v>1699.59177012202</v>
      </c>
      <c r="AX210" s="10">
        <v>2489.1221589439</v>
      </c>
      <c r="AY210" s="10">
        <v>1957.1611621238</v>
      </c>
      <c r="AZ210" s="10">
        <v>1830.25185942715</v>
      </c>
      <c r="BA210" s="10">
        <v>2212.48298944212</v>
      </c>
    </row>
    <row r="211" s="1" customFormat="1" ht="15.75" spans="1:53">
      <c r="A211" s="2" t="s">
        <v>263</v>
      </c>
      <c r="B211" s="2">
        <v>0.0449827519690506</v>
      </c>
      <c r="C211" s="2">
        <v>0.556441059140663</v>
      </c>
      <c r="D211" s="2">
        <v>0.37418714050531</v>
      </c>
      <c r="E211" s="2" t="s">
        <v>54</v>
      </c>
      <c r="F211" s="2">
        <v>-0.218139691262784</v>
      </c>
      <c r="G211" s="2">
        <v>0.365722120558847</v>
      </c>
      <c r="H211" s="2">
        <v>0.497747177022324</v>
      </c>
      <c r="I211" s="2" t="s">
        <v>54</v>
      </c>
      <c r="J211" s="2">
        <v>-0.380993247922834</v>
      </c>
      <c r="K211" s="2">
        <v>0.0344354146639321</v>
      </c>
      <c r="L211" s="2">
        <v>1.21194562306825</v>
      </c>
      <c r="M211" s="2" t="s">
        <v>54</v>
      </c>
      <c r="N211" s="2">
        <v>-1.10209890549605</v>
      </c>
      <c r="O211" s="2">
        <v>0.00020967835538807</v>
      </c>
      <c r="P211" s="2">
        <v>1.57113517563782</v>
      </c>
      <c r="Q211" s="2" t="s">
        <v>57</v>
      </c>
      <c r="R211" s="10">
        <v>161.471747611283</v>
      </c>
      <c r="S211" s="10">
        <v>147.616407488528</v>
      </c>
      <c r="T211" s="10">
        <v>161.985064800703</v>
      </c>
      <c r="U211" s="10">
        <v>148.049442893198</v>
      </c>
      <c r="V211" s="10">
        <v>155.89653825428</v>
      </c>
      <c r="W211" s="10">
        <v>151.992397467177</v>
      </c>
      <c r="X211" s="10">
        <v>157.488139832014</v>
      </c>
      <c r="Y211" s="10">
        <v>176.594847293621</v>
      </c>
      <c r="Z211" s="10">
        <v>146.270330492914</v>
      </c>
      <c r="AA211" s="10">
        <v>185.672025334379</v>
      </c>
      <c r="AB211" s="10">
        <v>138.419255853994</v>
      </c>
      <c r="AC211" s="10">
        <v>151.926240511187</v>
      </c>
      <c r="AD211" s="10">
        <v>189.78110355701</v>
      </c>
      <c r="AE211" s="10">
        <v>195.702561501787</v>
      </c>
      <c r="AF211" s="10">
        <v>116.118028373841</v>
      </c>
      <c r="AG211" s="10">
        <v>142.861448863679</v>
      </c>
      <c r="AH211" s="10">
        <v>67.389189925623</v>
      </c>
      <c r="AI211" s="10">
        <v>85.0747349457973</v>
      </c>
      <c r="AJ211" s="10">
        <v>95.5244633222842</v>
      </c>
      <c r="AK211" s="10">
        <v>101.066296885883</v>
      </c>
      <c r="AL211" s="10">
        <v>121.730832707785</v>
      </c>
      <c r="AM211" s="10">
        <v>109.625916184196</v>
      </c>
      <c r="AN211" s="10">
        <v>80.8647993095856</v>
      </c>
      <c r="AO211" s="10">
        <v>80.6190357416446</v>
      </c>
      <c r="AP211" s="10">
        <v>66.2829455060943</v>
      </c>
      <c r="AQ211" s="10">
        <v>68.0755038849505</v>
      </c>
      <c r="AR211" s="10">
        <v>52.7178438768802</v>
      </c>
      <c r="AS211" s="10">
        <v>80.7494039494576</v>
      </c>
      <c r="AT211" s="10">
        <v>96.7254696088006</v>
      </c>
      <c r="AU211" s="10">
        <v>88.0783073737429</v>
      </c>
      <c r="AV211" s="10">
        <v>49.4210027738381</v>
      </c>
      <c r="AW211" s="10">
        <v>39.8150646100998</v>
      </c>
      <c r="AX211" s="10">
        <v>47.7531052449325</v>
      </c>
      <c r="AY211" s="10">
        <v>53.9791331726239</v>
      </c>
      <c r="AZ211" s="10">
        <v>47.1475967808275</v>
      </c>
      <c r="BA211" s="10">
        <v>36.463779492325</v>
      </c>
    </row>
    <row r="212" s="1" customFormat="1" ht="15.75" spans="1:53">
      <c r="A212" s="2" t="s">
        <v>264</v>
      </c>
      <c r="B212" s="2">
        <v>0.385283400141857</v>
      </c>
      <c r="C212" s="2">
        <v>0.285968249875508</v>
      </c>
      <c r="D212" s="2">
        <v>0.661836714356703</v>
      </c>
      <c r="E212" s="2" t="s">
        <v>54</v>
      </c>
      <c r="F212" s="2">
        <v>-0.405809584069544</v>
      </c>
      <c r="G212" s="2">
        <v>0.441785447453102</v>
      </c>
      <c r="H212" s="2">
        <v>0.428279387154624</v>
      </c>
      <c r="I212" s="2" t="s">
        <v>54</v>
      </c>
      <c r="J212" s="2">
        <v>-2.34532881152247</v>
      </c>
      <c r="K212" s="2">
        <v>0.0798152087269087</v>
      </c>
      <c r="L212" s="2">
        <v>1.16143375425387</v>
      </c>
      <c r="M212" s="2" t="s">
        <v>54</v>
      </c>
      <c r="N212" s="2">
        <v>-7.6160764223264</v>
      </c>
      <c r="O212" s="2">
        <v>0.0415523373445021</v>
      </c>
      <c r="P212" s="2">
        <v>1.14794224780516</v>
      </c>
      <c r="Q212" s="2" t="s">
        <v>57</v>
      </c>
      <c r="R212" s="10">
        <v>334.243336299993</v>
      </c>
      <c r="S212" s="10">
        <v>261.686188692579</v>
      </c>
      <c r="T212" s="10">
        <v>121.507759150921</v>
      </c>
      <c r="U212" s="10">
        <v>92.9712626666113</v>
      </c>
      <c r="V212" s="10">
        <v>141.826322582056</v>
      </c>
      <c r="W212" s="10">
        <v>115.005047225181</v>
      </c>
      <c r="X212" s="10">
        <v>305.614949380086</v>
      </c>
      <c r="Y212" s="10">
        <v>280.602085436316</v>
      </c>
      <c r="Z212" s="10">
        <v>171.220221641456</v>
      </c>
      <c r="AA212" s="10">
        <v>155.80514534079</v>
      </c>
      <c r="AB212" s="10">
        <v>287.307438461147</v>
      </c>
      <c r="AC212" s="10">
        <v>193.389645831819</v>
      </c>
      <c r="AD212" s="10">
        <v>279.267617922086</v>
      </c>
      <c r="AE212" s="10">
        <v>182.21884290534</v>
      </c>
      <c r="AF212" s="10">
        <v>153.039304629985</v>
      </c>
      <c r="AG212" s="10">
        <v>108.741919690917</v>
      </c>
      <c r="AH212" s="10">
        <v>32.7571200424604</v>
      </c>
      <c r="AI212" s="10">
        <v>49.5413338510223</v>
      </c>
      <c r="AJ212" s="10">
        <v>97.9525498756745</v>
      </c>
      <c r="AK212" s="10">
        <v>116.63063947701</v>
      </c>
      <c r="AL212" s="10">
        <v>19.0564418158005</v>
      </c>
      <c r="AM212" s="10">
        <v>7.21966502865274</v>
      </c>
      <c r="AN212" s="10">
        <v>35.2405797007386</v>
      </c>
      <c r="AO212" s="10">
        <v>27.5474165405335</v>
      </c>
      <c r="AP212" s="10">
        <v>27.3563042748347</v>
      </c>
      <c r="AQ212" s="10">
        <v>2.18261791841695</v>
      </c>
      <c r="AR212" s="10">
        <v>7.60379245968757</v>
      </c>
      <c r="AS212" s="10">
        <v>19.703385441932</v>
      </c>
      <c r="AT212" s="10">
        <v>1.63509691263267</v>
      </c>
      <c r="AU212" s="10">
        <v>1.27116684371022</v>
      </c>
      <c r="AV212" s="10">
        <v>0</v>
      </c>
      <c r="AW212" s="10">
        <v>1.54775409086877</v>
      </c>
      <c r="AX212" s="10">
        <v>0</v>
      </c>
      <c r="AY212" s="10">
        <v>0</v>
      </c>
      <c r="AZ212" s="10">
        <v>0</v>
      </c>
      <c r="BA212" s="10">
        <v>0</v>
      </c>
    </row>
    <row r="213" s="1" customFormat="1" ht="15.75" spans="1:53">
      <c r="A213" s="2" t="s">
        <v>265</v>
      </c>
      <c r="B213" s="2">
        <v>0.234258205166114</v>
      </c>
      <c r="C213" s="2">
        <v>0.178963602539791</v>
      </c>
      <c r="D213" s="2">
        <v>0.794845800168847</v>
      </c>
      <c r="E213" s="2" t="s">
        <v>54</v>
      </c>
      <c r="F213" s="2">
        <v>0.0492487947091889</v>
      </c>
      <c r="G213" s="2">
        <v>0.904959613610005</v>
      </c>
      <c r="H213" s="2">
        <v>0.0564802369492626</v>
      </c>
      <c r="I213" s="2" t="s">
        <v>54</v>
      </c>
      <c r="J213" s="2">
        <v>-0.667376087325718</v>
      </c>
      <c r="K213" s="2">
        <v>0.087616553007914</v>
      </c>
      <c r="L213" s="2">
        <v>1.07369981989518</v>
      </c>
      <c r="M213" s="2" t="s">
        <v>54</v>
      </c>
      <c r="N213" s="2">
        <v>-2.863811572642</v>
      </c>
      <c r="O213" s="2">
        <v>0.00103217212596159</v>
      </c>
      <c r="P213" s="2">
        <v>1.49367964182739</v>
      </c>
      <c r="Q213" s="2" t="s">
        <v>57</v>
      </c>
      <c r="R213" s="10">
        <v>33.2702765577026</v>
      </c>
      <c r="S213" s="10">
        <v>31.7298956578037</v>
      </c>
      <c r="T213" s="10">
        <v>24.9205029797169</v>
      </c>
      <c r="U213" s="10">
        <v>19.4450291838346</v>
      </c>
      <c r="V213" s="10">
        <v>33.4511305144697</v>
      </c>
      <c r="W213" s="10">
        <v>25.2512637302734</v>
      </c>
      <c r="X213" s="10">
        <v>37.7312260173479</v>
      </c>
      <c r="Y213" s="10">
        <v>41.4987186837046</v>
      </c>
      <c r="Z213" s="10">
        <v>33.5637323519478</v>
      </c>
      <c r="AA213" s="10">
        <v>24.9724472977248</v>
      </c>
      <c r="AB213" s="10">
        <v>27.6702688926585</v>
      </c>
      <c r="AC213" s="10">
        <v>32.2624068161769</v>
      </c>
      <c r="AD213" s="10">
        <v>50.733165346902</v>
      </c>
      <c r="AE213" s="10">
        <v>41.6663402905732</v>
      </c>
      <c r="AF213" s="10">
        <v>31.9092095435119</v>
      </c>
      <c r="AG213" s="10">
        <v>35.5174486070998</v>
      </c>
      <c r="AH213" s="10">
        <v>3.92671097079593</v>
      </c>
      <c r="AI213" s="10">
        <v>10.1515576714423</v>
      </c>
      <c r="AJ213" s="10">
        <v>24.4258749543609</v>
      </c>
      <c r="AK213" s="10">
        <v>30.7029177183479</v>
      </c>
      <c r="AL213" s="10">
        <v>14.24984435588</v>
      </c>
      <c r="AM213" s="10">
        <v>11.1829043909847</v>
      </c>
      <c r="AN213" s="10">
        <v>18.4561405093069</v>
      </c>
      <c r="AO213" s="10">
        <v>24.8400688825857</v>
      </c>
      <c r="AP213" s="10">
        <v>2.53282223155501</v>
      </c>
      <c r="AQ213" s="10">
        <v>9.90636436964693</v>
      </c>
      <c r="AR213" s="10">
        <v>18.033930761641</v>
      </c>
      <c r="AS213" s="10">
        <v>14.674979068631</v>
      </c>
      <c r="AT213" s="10">
        <v>11.454609617131</v>
      </c>
      <c r="AU213" s="10">
        <v>21.3844293985664</v>
      </c>
      <c r="AV213" s="10">
        <v>6.79087959084697</v>
      </c>
      <c r="AW213" s="10">
        <v>5.31559782094521</v>
      </c>
      <c r="AX213" s="10">
        <v>0</v>
      </c>
      <c r="AY213" s="10">
        <v>4.90844620874153</v>
      </c>
      <c r="AZ213" s="10">
        <v>0</v>
      </c>
      <c r="BA213" s="10">
        <v>0</v>
      </c>
    </row>
    <row r="214" s="1" customFormat="1" ht="15.75" spans="1:53">
      <c r="A214" s="2" t="s">
        <v>266</v>
      </c>
      <c r="B214" s="2">
        <v>0.373466026615028</v>
      </c>
      <c r="C214" s="2">
        <v>0.0991393751255781</v>
      </c>
      <c r="D214" s="2">
        <v>0.970045990272487</v>
      </c>
      <c r="E214" s="2" t="s">
        <v>54</v>
      </c>
      <c r="F214" s="2">
        <v>0.786191339305562</v>
      </c>
      <c r="G214" s="2">
        <v>0.000723560066835114</v>
      </c>
      <c r="H214" s="2">
        <v>1.37294832669872</v>
      </c>
      <c r="I214" s="2" t="s">
        <v>53</v>
      </c>
      <c r="J214" s="2">
        <v>0.0053436566071626</v>
      </c>
      <c r="K214" s="2">
        <v>0.980884448342772</v>
      </c>
      <c r="L214" s="2">
        <v>0.0563039150094846</v>
      </c>
      <c r="M214" s="2" t="s">
        <v>54</v>
      </c>
      <c r="N214" s="2">
        <v>-0.301150706655566</v>
      </c>
      <c r="O214" s="2">
        <v>0.116880060134392</v>
      </c>
      <c r="P214" s="2">
        <v>0.826574693326389</v>
      </c>
      <c r="Q214" s="2" t="s">
        <v>54</v>
      </c>
      <c r="R214" s="10">
        <v>219.788983734401</v>
      </c>
      <c r="S214" s="10">
        <v>265.562706041817</v>
      </c>
      <c r="T214" s="10">
        <v>380.560334880287</v>
      </c>
      <c r="U214" s="10">
        <v>389.171062471871</v>
      </c>
      <c r="V214" s="10">
        <v>340.969017808995</v>
      </c>
      <c r="W214" s="10">
        <v>314.90266603363</v>
      </c>
      <c r="X214" s="10">
        <v>434.381559420955</v>
      </c>
      <c r="Y214" s="10">
        <v>329.023341875828</v>
      </c>
      <c r="Z214" s="10">
        <v>483.09703269607</v>
      </c>
      <c r="AA214" s="10">
        <v>578.977737501579</v>
      </c>
      <c r="AB214" s="10">
        <v>324.40016584212</v>
      </c>
      <c r="AC214" s="10">
        <v>325.688301276837</v>
      </c>
      <c r="AD214" s="10">
        <v>455.381020790171</v>
      </c>
      <c r="AE214" s="10">
        <v>505.346826850328</v>
      </c>
      <c r="AF214" s="10">
        <v>523.919411164985</v>
      </c>
      <c r="AG214" s="10">
        <v>709.592844155694</v>
      </c>
      <c r="AH214" s="10">
        <v>500.272007490414</v>
      </c>
      <c r="AI214" s="10">
        <v>600.959568008969</v>
      </c>
      <c r="AJ214" s="10">
        <v>258.358311637897</v>
      </c>
      <c r="AK214" s="10">
        <v>272.763774853373</v>
      </c>
      <c r="AL214" s="10">
        <v>294.789004196324</v>
      </c>
      <c r="AM214" s="10">
        <v>395.797766598947</v>
      </c>
      <c r="AN214" s="10">
        <v>303.131044982036</v>
      </c>
      <c r="AO214" s="10">
        <v>369.581510040358</v>
      </c>
      <c r="AP214" s="10">
        <v>218.197674390589</v>
      </c>
      <c r="AQ214" s="10">
        <v>453.460238793568</v>
      </c>
      <c r="AR214" s="10">
        <v>257.557774286967</v>
      </c>
      <c r="AS214" s="10">
        <v>233.615653466184</v>
      </c>
      <c r="AT214" s="10">
        <v>431.861638790808</v>
      </c>
      <c r="AU214" s="10">
        <v>306.758267803807</v>
      </c>
      <c r="AV214" s="10">
        <v>275.229815528376</v>
      </c>
      <c r="AW214" s="10">
        <v>241.046298256231</v>
      </c>
      <c r="AX214" s="10">
        <v>289.31258219846</v>
      </c>
      <c r="AY214" s="10">
        <v>337.051199348001</v>
      </c>
      <c r="AZ214" s="10">
        <v>250.762397657532</v>
      </c>
      <c r="BA214" s="10">
        <v>144.119208566402</v>
      </c>
    </row>
    <row r="215" s="1" customFormat="1" ht="15.75" spans="1:53">
      <c r="A215" s="2" t="s">
        <v>267</v>
      </c>
      <c r="B215" s="2">
        <v>-0.523285473719259</v>
      </c>
      <c r="C215" s="2">
        <v>0.0210071257066727</v>
      </c>
      <c r="D215" s="2">
        <v>1.31535697634407</v>
      </c>
      <c r="E215" s="2" t="s">
        <v>54</v>
      </c>
      <c r="F215" s="2">
        <v>-0.711709829946147</v>
      </c>
      <c r="G215" s="2">
        <v>0.00647001240315068</v>
      </c>
      <c r="H215" s="2">
        <v>1.24152219868522</v>
      </c>
      <c r="I215" s="2" t="s">
        <v>57</v>
      </c>
      <c r="J215" s="2">
        <v>0.259877050891985</v>
      </c>
      <c r="K215" s="2">
        <v>0.164948096175195</v>
      </c>
      <c r="L215" s="2">
        <v>0.913799231539052</v>
      </c>
      <c r="M215" s="2" t="s">
        <v>54</v>
      </c>
      <c r="N215" s="2">
        <v>0.0509330369690327</v>
      </c>
      <c r="O215" s="2">
        <v>0.755711210670013</v>
      </c>
      <c r="P215" s="2">
        <v>0.152261370327393</v>
      </c>
      <c r="Q215" s="2" t="s">
        <v>54</v>
      </c>
      <c r="R215" s="10">
        <v>42.7881388777276</v>
      </c>
      <c r="S215" s="10">
        <v>28.1442007059701</v>
      </c>
      <c r="T215" s="10">
        <v>37.1793781910256</v>
      </c>
      <c r="U215" s="10">
        <v>42.8395481935796</v>
      </c>
      <c r="V215" s="10">
        <v>23.5085039251943</v>
      </c>
      <c r="W215" s="10">
        <v>33.1728128642681</v>
      </c>
      <c r="X215" s="10">
        <v>23.5351990859805</v>
      </c>
      <c r="Y215" s="10">
        <v>23.5751664285566</v>
      </c>
      <c r="Z215" s="10">
        <v>24.6202066949931</v>
      </c>
      <c r="AA215" s="10">
        <v>23.3304301087588</v>
      </c>
      <c r="AB215" s="10">
        <v>27.0213514565522</v>
      </c>
      <c r="AC215" s="10">
        <v>22.3853873675224</v>
      </c>
      <c r="AD215" s="10">
        <v>19.0858766307739</v>
      </c>
      <c r="AE215" s="10">
        <v>19.1400679919082</v>
      </c>
      <c r="AF215" s="10">
        <v>17.2831566833251</v>
      </c>
      <c r="AG215" s="10">
        <v>18.969577193157</v>
      </c>
      <c r="AH215" s="10">
        <v>24.7860825598464</v>
      </c>
      <c r="AI215" s="10">
        <v>27.5148745525474</v>
      </c>
      <c r="AJ215" s="10">
        <v>26.5516703751643</v>
      </c>
      <c r="AK215" s="10">
        <v>24.4164718669116</v>
      </c>
      <c r="AL215" s="10">
        <v>26.5654172629231</v>
      </c>
      <c r="AM215" s="10">
        <v>19.5192555687818</v>
      </c>
      <c r="AN215" s="10">
        <v>24.0376132646567</v>
      </c>
      <c r="AO215" s="10">
        <v>25.72873393831</v>
      </c>
      <c r="AP215" s="10">
        <v>40.8118219108988</v>
      </c>
      <c r="AQ215" s="10">
        <v>30.9668037299832</v>
      </c>
      <c r="AR215" s="10">
        <v>24.9576310518101</v>
      </c>
      <c r="AS215" s="10">
        <v>32.8408876005796</v>
      </c>
      <c r="AT215" s="10">
        <v>24.8691779700456</v>
      </c>
      <c r="AU215" s="10">
        <v>21.3515155416505</v>
      </c>
      <c r="AV215" s="10">
        <v>20.7434090381765</v>
      </c>
      <c r="AW215" s="10">
        <v>21.5631440153708</v>
      </c>
      <c r="AX215" s="10">
        <v>31.3939444765735</v>
      </c>
      <c r="AY215" s="10">
        <v>34.1909048904199</v>
      </c>
      <c r="AZ215" s="10">
        <v>24.8143518497755</v>
      </c>
      <c r="BA215" s="10">
        <v>19.3893075166731</v>
      </c>
    </row>
    <row r="216" s="1" customFormat="1" ht="15.75" spans="1:53">
      <c r="A216" s="2" t="s">
        <v>268</v>
      </c>
      <c r="B216" s="2">
        <v>-0.459389132655027</v>
      </c>
      <c r="C216" s="2">
        <v>0.00423040112608287</v>
      </c>
      <c r="D216" s="2">
        <v>1.557499723551</v>
      </c>
      <c r="E216" s="2" t="s">
        <v>54</v>
      </c>
      <c r="F216" s="2">
        <v>-0.694196654159574</v>
      </c>
      <c r="G216" s="2">
        <v>0.000414335519592139</v>
      </c>
      <c r="H216" s="2">
        <v>1.39626693096556</v>
      </c>
      <c r="I216" s="2" t="s">
        <v>57</v>
      </c>
      <c r="J216" s="2">
        <v>0.11152635037779</v>
      </c>
      <c r="K216" s="2">
        <v>0.402200486191724</v>
      </c>
      <c r="L216" s="2">
        <v>0.544920686672633</v>
      </c>
      <c r="M216" s="2" t="s">
        <v>54</v>
      </c>
      <c r="N216" s="2">
        <v>0.064973520799371</v>
      </c>
      <c r="O216" s="2">
        <v>0.71760554459948</v>
      </c>
      <c r="P216" s="2">
        <v>0.169299871186358</v>
      </c>
      <c r="Q216" s="2" t="s">
        <v>54</v>
      </c>
      <c r="R216" s="10">
        <v>38.5402740098262</v>
      </c>
      <c r="S216" s="10">
        <v>37.9465265557027</v>
      </c>
      <c r="T216" s="10">
        <v>49.4989837979384</v>
      </c>
      <c r="U216" s="10">
        <v>51.4097568546981</v>
      </c>
      <c r="V216" s="10">
        <v>48.5240960081881</v>
      </c>
      <c r="W216" s="10">
        <v>39.320098524927</v>
      </c>
      <c r="X216" s="10">
        <v>29.2023620342961</v>
      </c>
      <c r="Y216" s="10">
        <v>33.6590696434112</v>
      </c>
      <c r="Z216" s="10">
        <v>32.2617929077767</v>
      </c>
      <c r="AA216" s="10">
        <v>32.8753929775805</v>
      </c>
      <c r="AB216" s="10">
        <v>31.2909835720455</v>
      </c>
      <c r="AC216" s="10">
        <v>33.617705716942</v>
      </c>
      <c r="AD216" s="10">
        <v>27.513857249854</v>
      </c>
      <c r="AE216" s="10">
        <v>32.293274814156</v>
      </c>
      <c r="AF216" s="10">
        <v>22.7733674373459</v>
      </c>
      <c r="AG216" s="10">
        <v>25.8569660972487</v>
      </c>
      <c r="AH216" s="10">
        <v>31.3431566989797</v>
      </c>
      <c r="AI216" s="10">
        <v>24.151692281547</v>
      </c>
      <c r="AJ216" s="10">
        <v>26.1040116909787</v>
      </c>
      <c r="AK216" s="10">
        <v>26.7287785284537</v>
      </c>
      <c r="AL216" s="10">
        <v>29.9461478583492</v>
      </c>
      <c r="AM216" s="10">
        <v>28.3881112909723</v>
      </c>
      <c r="AN216" s="10">
        <v>19.0387452600068</v>
      </c>
      <c r="AO216" s="10">
        <v>26.6926714272797</v>
      </c>
      <c r="AP216" s="10">
        <v>21.2935531234386</v>
      </c>
      <c r="AQ216" s="10">
        <v>25.0466706741214</v>
      </c>
      <c r="AR216" s="10">
        <v>32.0182941347316</v>
      </c>
      <c r="AS216" s="10">
        <v>27.4068181377088</v>
      </c>
      <c r="AT216" s="10">
        <v>32.9272015361243</v>
      </c>
      <c r="AU216" s="10">
        <v>30.8159599168659</v>
      </c>
      <c r="AV216" s="10">
        <v>29.3912943759512</v>
      </c>
      <c r="AW216" s="10">
        <v>23.3442720324874</v>
      </c>
      <c r="AX216" s="10">
        <v>36.1744899289509</v>
      </c>
      <c r="AY216" s="10">
        <v>33.6756938807418</v>
      </c>
      <c r="AZ216" s="10">
        <v>23.4083650317311</v>
      </c>
      <c r="BA216" s="10">
        <v>18.1319947723904</v>
      </c>
    </row>
    <row r="217" s="1" customFormat="1" ht="15.75" spans="1:53">
      <c r="A217" s="2" t="s">
        <v>269</v>
      </c>
      <c r="B217" s="2">
        <v>0.785305966307277</v>
      </c>
      <c r="C217" s="2">
        <v>0.00283871129915096</v>
      </c>
      <c r="D217" s="2">
        <v>1.52763479570683</v>
      </c>
      <c r="E217" s="2" t="s">
        <v>53</v>
      </c>
      <c r="F217" s="2">
        <v>0.943874474781871</v>
      </c>
      <c r="G217" s="2">
        <v>0.0516036335856571</v>
      </c>
      <c r="H217" s="2">
        <v>1.01995528228627</v>
      </c>
      <c r="I217" s="2" t="s">
        <v>54</v>
      </c>
      <c r="J217" s="2">
        <v>-0.686325521274597</v>
      </c>
      <c r="K217" s="2">
        <v>6.10944225301639e-5</v>
      </c>
      <c r="L217" s="2">
        <v>1.83010130318554</v>
      </c>
      <c r="M217" s="2" t="s">
        <v>57</v>
      </c>
      <c r="N217" s="2">
        <v>0.0595093998322653</v>
      </c>
      <c r="O217" s="2">
        <v>0.872294410881334</v>
      </c>
      <c r="P217" s="2">
        <v>0.137444345677907</v>
      </c>
      <c r="Q217" s="2" t="s">
        <v>54</v>
      </c>
      <c r="R217" s="10">
        <v>15.6957980627987</v>
      </c>
      <c r="S217" s="10">
        <v>13.9511848880066</v>
      </c>
      <c r="T217" s="10">
        <v>14.2428163060018</v>
      </c>
      <c r="U217" s="10">
        <v>14.1761599188664</v>
      </c>
      <c r="V217" s="10">
        <v>16.4927246120267</v>
      </c>
      <c r="W217" s="10">
        <v>19.8289279282159</v>
      </c>
      <c r="X217" s="10">
        <v>28.0399664989847</v>
      </c>
      <c r="Y217" s="10">
        <v>37.9072323124827</v>
      </c>
      <c r="Z217" s="10">
        <v>25.991392431324</v>
      </c>
      <c r="AA217" s="10">
        <v>23.2255639325735</v>
      </c>
      <c r="AB217" s="10">
        <v>23.8521628005955</v>
      </c>
      <c r="AC217" s="10">
        <v>23.6567468144853</v>
      </c>
      <c r="AD217" s="10">
        <v>25.5965148466178</v>
      </c>
      <c r="AE217" s="10">
        <v>17.8003935648125</v>
      </c>
      <c r="AF217" s="10">
        <v>40.6780959146693</v>
      </c>
      <c r="AG217" s="10">
        <v>53.7806357613748</v>
      </c>
      <c r="AH217" s="10">
        <v>20.916864477884</v>
      </c>
      <c r="AI217" s="10">
        <v>22.7997667863912</v>
      </c>
      <c r="AJ217" s="10">
        <v>35.3664628501055</v>
      </c>
      <c r="AK217" s="10">
        <v>28.1678406191136</v>
      </c>
      <c r="AL217" s="10">
        <v>28.7492246918356</v>
      </c>
      <c r="AM217" s="10">
        <v>31.3061543403198</v>
      </c>
      <c r="AN217" s="10">
        <v>29.9077142911604</v>
      </c>
      <c r="AO217" s="10">
        <v>26.1901250357122</v>
      </c>
      <c r="AP217" s="10">
        <v>19.4867543136316</v>
      </c>
      <c r="AQ217" s="10">
        <v>20.8606598087477</v>
      </c>
      <c r="AR217" s="10">
        <v>16.1726271666928</v>
      </c>
      <c r="AS217" s="10">
        <v>16.8378154101537</v>
      </c>
      <c r="AT217" s="10">
        <v>20.0670266665043</v>
      </c>
      <c r="AU217" s="10">
        <v>18.2391602031129</v>
      </c>
      <c r="AV217" s="10">
        <v>31.9931817214849</v>
      </c>
      <c r="AW217" s="10">
        <v>29.0074468186065</v>
      </c>
      <c r="AX217" s="10">
        <v>13.7216491319947</v>
      </c>
      <c r="AY217" s="10">
        <v>13.7347432659324</v>
      </c>
      <c r="AZ217" s="10">
        <v>36.193012713128</v>
      </c>
      <c r="BA217" s="10">
        <v>62.6043672968414</v>
      </c>
    </row>
    <row r="218" s="1" customFormat="1" ht="15.75" spans="1:53">
      <c r="A218" s="2" t="s">
        <v>270</v>
      </c>
      <c r="B218" s="2">
        <v>0.866272390876965</v>
      </c>
      <c r="C218" s="2">
        <v>0.00516470321520152</v>
      </c>
      <c r="D218" s="2">
        <v>1.33527525885735</v>
      </c>
      <c r="E218" s="2" t="s">
        <v>53</v>
      </c>
      <c r="F218" s="2">
        <v>0.704582370355192</v>
      </c>
      <c r="G218" s="2">
        <v>0.0709231502780093</v>
      </c>
      <c r="H218" s="2">
        <v>0.918296368775992</v>
      </c>
      <c r="I218" s="2" t="s">
        <v>54</v>
      </c>
      <c r="J218" s="2">
        <v>1.3020718683674</v>
      </c>
      <c r="K218" s="2">
        <v>0.00294289087764513</v>
      </c>
      <c r="L218" s="2">
        <v>1.66883098216945</v>
      </c>
      <c r="M218" s="2" t="s">
        <v>53</v>
      </c>
      <c r="N218" s="2">
        <v>1.63250298515712</v>
      </c>
      <c r="O218" s="2">
        <v>0.000992733731636684</v>
      </c>
      <c r="P218" s="2">
        <v>1.52735401652926</v>
      </c>
      <c r="Q218" s="2" t="s">
        <v>53</v>
      </c>
      <c r="R218" s="10">
        <v>1177.66701752866</v>
      </c>
      <c r="S218" s="10">
        <v>1137.97730740457</v>
      </c>
      <c r="T218" s="10">
        <v>1521.19199940746</v>
      </c>
      <c r="U218" s="10">
        <v>1241.76053982125</v>
      </c>
      <c r="V218" s="10">
        <v>2090.57841457794</v>
      </c>
      <c r="W218" s="10">
        <v>2625.55362658661</v>
      </c>
      <c r="X218" s="10">
        <v>2330.42862288937</v>
      </c>
      <c r="Y218" s="10">
        <v>2437.72707558302</v>
      </c>
      <c r="Z218" s="10">
        <v>2478.36852766823</v>
      </c>
      <c r="AA218" s="10">
        <v>2963.63215741907</v>
      </c>
      <c r="AB218" s="10">
        <v>3928.74306918208</v>
      </c>
      <c r="AC218" s="10">
        <v>3716.3694180457</v>
      </c>
      <c r="AD218" s="10">
        <v>1629.70542440323</v>
      </c>
      <c r="AE218" s="10">
        <v>1690.53481349028</v>
      </c>
      <c r="AF218" s="10">
        <v>2226.33624743479</v>
      </c>
      <c r="AG218" s="10">
        <v>2702.57277797869</v>
      </c>
      <c r="AH218" s="10">
        <v>3387.29175300279</v>
      </c>
      <c r="AI218" s="10">
        <v>4325.76266331801</v>
      </c>
      <c r="AJ218" s="10">
        <v>1254.30999357624</v>
      </c>
      <c r="AK218" s="10">
        <v>1332.5802065094</v>
      </c>
      <c r="AL218" s="10">
        <v>1105.83684439864</v>
      </c>
      <c r="AM218" s="10">
        <v>1228.67852216164</v>
      </c>
      <c r="AN218" s="10">
        <v>1506.75936690849</v>
      </c>
      <c r="AO218" s="10">
        <v>1630.43780043294</v>
      </c>
      <c r="AP218" s="10">
        <v>2300.65425857423</v>
      </c>
      <c r="AQ218" s="10">
        <v>2499.80184075085</v>
      </c>
      <c r="AR218" s="10">
        <v>4396.87312550991</v>
      </c>
      <c r="AS218" s="10">
        <v>4458.34100237249</v>
      </c>
      <c r="AT218" s="10">
        <v>3186.56868567531</v>
      </c>
      <c r="AU218" s="10">
        <v>3028.88519075849</v>
      </c>
      <c r="AV218" s="10">
        <v>3061.34261058016</v>
      </c>
      <c r="AW218" s="10">
        <v>3062.35057036941</v>
      </c>
      <c r="AX218" s="10">
        <v>5455.47758631651</v>
      </c>
      <c r="AY218" s="10">
        <v>5309.9642014397</v>
      </c>
      <c r="AZ218" s="10">
        <v>4129.87247595065</v>
      </c>
      <c r="BA218" s="10">
        <v>3966.72662656114</v>
      </c>
    </row>
    <row r="219" s="1" customFormat="1" ht="15.75" spans="1:53">
      <c r="A219" s="2" t="s">
        <v>271</v>
      </c>
      <c r="B219" s="2">
        <v>0.565972552588593</v>
      </c>
      <c r="C219" s="2">
        <v>0.00609143379243891</v>
      </c>
      <c r="D219" s="2">
        <v>1.51619909574859</v>
      </c>
      <c r="E219" s="2" t="s">
        <v>54</v>
      </c>
      <c r="F219" s="2">
        <v>1.03423764021143</v>
      </c>
      <c r="G219" s="2">
        <v>0.0210516812742539</v>
      </c>
      <c r="H219" s="2">
        <v>1.15802831365618</v>
      </c>
      <c r="I219" s="2" t="s">
        <v>53</v>
      </c>
      <c r="J219" s="2">
        <v>0.155285959625741</v>
      </c>
      <c r="K219" s="2">
        <v>0.508666950556812</v>
      </c>
      <c r="L219" s="2">
        <v>0.479862275489519</v>
      </c>
      <c r="M219" s="2" t="s">
        <v>54</v>
      </c>
      <c r="N219" s="2">
        <v>-0.0854148303678478</v>
      </c>
      <c r="O219" s="2">
        <v>0.687260398631931</v>
      </c>
      <c r="P219" s="2">
        <v>0.206926285446689</v>
      </c>
      <c r="Q219" s="2" t="s">
        <v>54</v>
      </c>
      <c r="R219" s="10">
        <v>112.14779238562</v>
      </c>
      <c r="S219" s="10">
        <v>114.632304818888</v>
      </c>
      <c r="T219" s="10">
        <v>91.8179077429721</v>
      </c>
      <c r="U219" s="10">
        <v>85.9798121528653</v>
      </c>
      <c r="V219" s="10">
        <v>110.312659803662</v>
      </c>
      <c r="W219" s="10">
        <v>109.184432738798</v>
      </c>
      <c r="X219" s="10">
        <v>172.208123137308</v>
      </c>
      <c r="Y219" s="10">
        <v>180.405316442376</v>
      </c>
      <c r="Z219" s="10">
        <v>182.253315617622</v>
      </c>
      <c r="AA219" s="10">
        <v>145.930962337657</v>
      </c>
      <c r="AB219" s="10">
        <v>128.580265710926</v>
      </c>
      <c r="AC219" s="10">
        <v>114.493235031836</v>
      </c>
      <c r="AD219" s="10">
        <v>228.185224540526</v>
      </c>
      <c r="AE219" s="10">
        <v>191.23237901531</v>
      </c>
      <c r="AF219" s="10">
        <v>324.601574552848</v>
      </c>
      <c r="AG219" s="10">
        <v>276.398962612811</v>
      </c>
      <c r="AH219" s="10">
        <v>101.911462724931</v>
      </c>
      <c r="AI219" s="10">
        <v>155.795235227568</v>
      </c>
      <c r="AJ219" s="10">
        <v>263.577051659374</v>
      </c>
      <c r="AK219" s="10">
        <v>258.979590082777</v>
      </c>
      <c r="AL219" s="10">
        <v>395.610979980417</v>
      </c>
      <c r="AM219" s="10">
        <v>385.616485424811</v>
      </c>
      <c r="AN219" s="10">
        <v>267.781507760154</v>
      </c>
      <c r="AO219" s="10">
        <v>223.186310120305</v>
      </c>
      <c r="AP219" s="10">
        <v>488.567663504599</v>
      </c>
      <c r="AQ219" s="10">
        <v>298.328609527207</v>
      </c>
      <c r="AR219" s="10">
        <v>253.934690135878</v>
      </c>
      <c r="AS219" s="10">
        <v>220.523217073894</v>
      </c>
      <c r="AT219" s="10">
        <v>361.525657722565</v>
      </c>
      <c r="AU219" s="10">
        <v>375.831884323694</v>
      </c>
      <c r="AV219" s="10">
        <v>357.390171784671</v>
      </c>
      <c r="AW219" s="10">
        <v>375.278506357852</v>
      </c>
      <c r="AX219" s="10">
        <v>203.651566959363</v>
      </c>
      <c r="AY219" s="10">
        <v>286.655885373025</v>
      </c>
      <c r="AZ219" s="10">
        <v>242.042991730987</v>
      </c>
      <c r="BA219" s="10">
        <v>226.558774813722</v>
      </c>
    </row>
    <row r="220" s="1" customFormat="1" ht="15.75" spans="1:53">
      <c r="A220" s="2" t="s">
        <v>272</v>
      </c>
      <c r="B220" s="2">
        <v>-1.27016437246069</v>
      </c>
      <c r="C220" s="2">
        <v>6.67180723603664e-6</v>
      </c>
      <c r="D220" s="2">
        <v>1.75778462028914</v>
      </c>
      <c r="E220" s="2" t="s">
        <v>57</v>
      </c>
      <c r="F220" s="2">
        <v>-1.13180343102501</v>
      </c>
      <c r="G220" s="2">
        <v>1.66804385844735e-5</v>
      </c>
      <c r="H220" s="2">
        <v>1.50460515756267</v>
      </c>
      <c r="I220" s="2" t="s">
        <v>57</v>
      </c>
      <c r="J220" s="2">
        <v>0.26204034405102</v>
      </c>
      <c r="K220" s="2">
        <v>0.440239818574792</v>
      </c>
      <c r="L220" s="2">
        <v>0.511713983598246</v>
      </c>
      <c r="M220" s="2" t="s">
        <v>54</v>
      </c>
      <c r="N220" s="2">
        <v>0.189449026040258</v>
      </c>
      <c r="O220" s="2">
        <v>0.380118611556484</v>
      </c>
      <c r="P220" s="2">
        <v>0.474013301503553</v>
      </c>
      <c r="Q220" s="2" t="s">
        <v>54</v>
      </c>
      <c r="R220" s="10">
        <v>333.547981558511</v>
      </c>
      <c r="S220" s="10">
        <v>382.717559297713</v>
      </c>
      <c r="T220" s="10">
        <v>375.702475668816</v>
      </c>
      <c r="U220" s="10">
        <v>395.365872574676</v>
      </c>
      <c r="V220" s="10">
        <v>478.841892310843</v>
      </c>
      <c r="W220" s="10">
        <v>415.317202863836</v>
      </c>
      <c r="X220" s="10">
        <v>142.845983481122</v>
      </c>
      <c r="Y220" s="10">
        <v>175.522900890005</v>
      </c>
      <c r="Z220" s="10">
        <v>108.965223177564</v>
      </c>
      <c r="AA220" s="10">
        <v>130.48244007852</v>
      </c>
      <c r="AB220" s="10">
        <v>230.994995455616</v>
      </c>
      <c r="AC220" s="10">
        <v>198.585292172741</v>
      </c>
      <c r="AD220" s="10">
        <v>161.301122720321</v>
      </c>
      <c r="AE220" s="10">
        <v>176.433188614507</v>
      </c>
      <c r="AF220" s="10">
        <v>224.852258544645</v>
      </c>
      <c r="AG220" s="10">
        <v>154.508596255139</v>
      </c>
      <c r="AH220" s="10">
        <v>179.120390705618</v>
      </c>
      <c r="AI220" s="10">
        <v>190.566662816125</v>
      </c>
      <c r="AJ220" s="10">
        <v>238.762804959996</v>
      </c>
      <c r="AK220" s="10">
        <v>166.109772692525</v>
      </c>
      <c r="AL220" s="10">
        <v>139.078710428942</v>
      </c>
      <c r="AM220" s="10">
        <v>130.918661353518</v>
      </c>
      <c r="AN220" s="10">
        <v>147.890494041054</v>
      </c>
      <c r="AO220" s="10">
        <v>160.541955012703</v>
      </c>
      <c r="AP220" s="10">
        <v>357.463000328051</v>
      </c>
      <c r="AQ220" s="10">
        <v>145.758004294092</v>
      </c>
      <c r="AR220" s="10">
        <v>150.868052321163</v>
      </c>
      <c r="AS220" s="10">
        <v>245.839018420362</v>
      </c>
      <c r="AT220" s="10">
        <v>156.304054757872</v>
      </c>
      <c r="AU220" s="10">
        <v>122.917996956592</v>
      </c>
      <c r="AV220" s="10">
        <v>257.839275829199</v>
      </c>
      <c r="AW220" s="10">
        <v>195.63153015616</v>
      </c>
      <c r="AX220" s="10">
        <v>155.644413409511</v>
      </c>
      <c r="AY220" s="10">
        <v>218.081851821788</v>
      </c>
      <c r="AZ220" s="10">
        <v>125.368091661824</v>
      </c>
      <c r="BA220" s="10">
        <v>168.72222682804</v>
      </c>
    </row>
    <row r="221" s="1" customFormat="1" ht="15.75" spans="1:53">
      <c r="A221" s="2" t="s">
        <v>273</v>
      </c>
      <c r="B221" s="2">
        <v>-0.754307352939599</v>
      </c>
      <c r="C221" s="2">
        <v>4.09971313697912e-6</v>
      </c>
      <c r="D221" s="2">
        <v>1.79258294940055</v>
      </c>
      <c r="E221" s="2" t="s">
        <v>57</v>
      </c>
      <c r="F221" s="2">
        <v>-0.571791673511615</v>
      </c>
      <c r="G221" s="2">
        <v>9.0698188751153e-5</v>
      </c>
      <c r="H221" s="2">
        <v>1.42835544973245</v>
      </c>
      <c r="I221" s="2" t="s">
        <v>54</v>
      </c>
      <c r="J221" s="2">
        <v>0.186334820367391</v>
      </c>
      <c r="K221" s="2">
        <v>0.000555508552163384</v>
      </c>
      <c r="L221" s="2">
        <v>1.74864350222114</v>
      </c>
      <c r="M221" s="2" t="s">
        <v>54</v>
      </c>
      <c r="N221" s="2">
        <v>0.231158686967863</v>
      </c>
      <c r="O221" s="2">
        <v>0.00664612081069557</v>
      </c>
      <c r="P221" s="2">
        <v>1.29463028121841</v>
      </c>
      <c r="Q221" s="2" t="s">
        <v>54</v>
      </c>
      <c r="R221" s="10">
        <v>309.825606286576</v>
      </c>
      <c r="S221" s="10">
        <v>351.275109981095</v>
      </c>
      <c r="T221" s="10">
        <v>312.032765086391</v>
      </c>
      <c r="U221" s="10">
        <v>379.467630732336</v>
      </c>
      <c r="V221" s="10">
        <v>333.679346851111</v>
      </c>
      <c r="W221" s="10">
        <v>357.115957145554</v>
      </c>
      <c r="X221" s="10">
        <v>216.473740282332</v>
      </c>
      <c r="Y221" s="10">
        <v>205.921244762253</v>
      </c>
      <c r="Z221" s="10">
        <v>185.111697801053</v>
      </c>
      <c r="AA221" s="10">
        <v>177.151598641829</v>
      </c>
      <c r="AB221" s="10">
        <v>213.519125697397</v>
      </c>
      <c r="AC221" s="10">
        <v>213.211209033138</v>
      </c>
      <c r="AD221" s="10">
        <v>196.907699737865</v>
      </c>
      <c r="AE221" s="10">
        <v>218.940816464556</v>
      </c>
      <c r="AF221" s="10">
        <v>198.136239988859</v>
      </c>
      <c r="AG221" s="10">
        <v>222.585091512983</v>
      </c>
      <c r="AH221" s="10">
        <v>264.556959500246</v>
      </c>
      <c r="AI221" s="10">
        <v>273.630960851619</v>
      </c>
      <c r="AJ221" s="10">
        <v>278.680480513756</v>
      </c>
      <c r="AK221" s="10">
        <v>239.919027579813</v>
      </c>
      <c r="AL221" s="10">
        <v>255.24375844271</v>
      </c>
      <c r="AM221" s="10">
        <v>244.309248941159</v>
      </c>
      <c r="AN221" s="10">
        <v>255.31279056845</v>
      </c>
      <c r="AO221" s="10">
        <v>256.511103171116</v>
      </c>
      <c r="AP221" s="10">
        <v>305.771580657713</v>
      </c>
      <c r="AQ221" s="10">
        <v>276.002495991742</v>
      </c>
      <c r="AR221" s="10">
        <v>293.340009000935</v>
      </c>
      <c r="AS221" s="10">
        <v>290.973891568687</v>
      </c>
      <c r="AT221" s="10">
        <v>285.255062004167</v>
      </c>
      <c r="AU221" s="10">
        <v>289.57010630714</v>
      </c>
      <c r="AV221" s="10">
        <v>283.667145866569</v>
      </c>
      <c r="AW221" s="10">
        <v>283.762599279927</v>
      </c>
      <c r="AX221" s="10">
        <v>324.825968418967</v>
      </c>
      <c r="AY221" s="10">
        <v>339.050624807525</v>
      </c>
      <c r="AZ221" s="10">
        <v>276.295081392711</v>
      </c>
      <c r="BA221" s="10">
        <v>288.250126723329</v>
      </c>
    </row>
    <row r="222" s="1" customFormat="1" ht="15.75" spans="1:53">
      <c r="A222" s="2" t="s">
        <v>274</v>
      </c>
      <c r="B222" s="2">
        <v>0.86586853530605</v>
      </c>
      <c r="C222" s="2">
        <v>0.00141740154868872</v>
      </c>
      <c r="D222" s="2">
        <v>1.45831262139434</v>
      </c>
      <c r="E222" s="2" t="s">
        <v>53</v>
      </c>
      <c r="F222" s="2">
        <v>0.518017679059928</v>
      </c>
      <c r="G222" s="2">
        <v>0.046490063085588</v>
      </c>
      <c r="H222" s="2">
        <v>0.976733460046272</v>
      </c>
      <c r="I222" s="2" t="s">
        <v>54</v>
      </c>
      <c r="J222" s="2">
        <v>0.534149133884446</v>
      </c>
      <c r="K222" s="2">
        <v>0.0698694572273273</v>
      </c>
      <c r="L222" s="2">
        <v>1.09216246435539</v>
      </c>
      <c r="M222" s="2" t="s">
        <v>54</v>
      </c>
      <c r="N222" s="2">
        <v>0.575794696611525</v>
      </c>
      <c r="O222" s="2">
        <v>0.000690033954425276</v>
      </c>
      <c r="P222" s="2">
        <v>1.42327443769555</v>
      </c>
      <c r="Q222" s="2" t="s">
        <v>54</v>
      </c>
      <c r="R222" s="10">
        <v>11067.7795586881</v>
      </c>
      <c r="S222" s="10">
        <v>10542.7871200179</v>
      </c>
      <c r="T222" s="10">
        <v>13340.7410541047</v>
      </c>
      <c r="U222" s="10">
        <v>11464.1463702946</v>
      </c>
      <c r="V222" s="10">
        <v>18407.6324845541</v>
      </c>
      <c r="W222" s="10">
        <v>19241.9510874101</v>
      </c>
      <c r="X222" s="10">
        <v>21477.4021140948</v>
      </c>
      <c r="Y222" s="10">
        <v>21130.6520611627</v>
      </c>
      <c r="Z222" s="10">
        <v>21930.8278490986</v>
      </c>
      <c r="AA222" s="10">
        <v>25243.698443085</v>
      </c>
      <c r="AB222" s="10">
        <v>32195.1966326243</v>
      </c>
      <c r="AC222" s="10">
        <v>31225.4146978769</v>
      </c>
      <c r="AD222" s="10">
        <v>14226.7123830078</v>
      </c>
      <c r="AE222" s="10">
        <v>15683.1258470069</v>
      </c>
      <c r="AF222" s="10">
        <v>17763.2584308711</v>
      </c>
      <c r="AG222" s="10">
        <v>20536.1711249214</v>
      </c>
      <c r="AH222" s="10">
        <v>24937.1857202973</v>
      </c>
      <c r="AI222" s="10">
        <v>27233.527822682</v>
      </c>
      <c r="AJ222" s="10">
        <v>17502.0908941439</v>
      </c>
      <c r="AK222" s="10">
        <v>17118.2107599966</v>
      </c>
      <c r="AL222" s="10">
        <v>12363.5630341125</v>
      </c>
      <c r="AM222" s="10">
        <v>12610.8031153321</v>
      </c>
      <c r="AN222" s="10">
        <v>15384.333680418</v>
      </c>
      <c r="AO222" s="10">
        <v>18177.967668064</v>
      </c>
      <c r="AP222" s="10">
        <v>15899.1301655871</v>
      </c>
      <c r="AQ222" s="10">
        <v>14032.7876283739</v>
      </c>
      <c r="AR222" s="10">
        <v>29941.8028172736</v>
      </c>
      <c r="AS222" s="10">
        <v>32339.5345058219</v>
      </c>
      <c r="AT222" s="10">
        <v>21899.8557358733</v>
      </c>
      <c r="AU222" s="10">
        <v>20786.364877198</v>
      </c>
      <c r="AV222" s="10">
        <v>20179.5119505743</v>
      </c>
      <c r="AW222" s="10">
        <v>19565.5271870586</v>
      </c>
      <c r="AX222" s="10">
        <v>25289.1282055154</v>
      </c>
      <c r="AY222" s="10">
        <v>26967.1571035386</v>
      </c>
      <c r="AZ222" s="10">
        <v>23963.4705454147</v>
      </c>
      <c r="BA222" s="10">
        <v>22885.5059629805</v>
      </c>
    </row>
    <row r="223" s="1" customFormat="1" ht="15.75" spans="1:53">
      <c r="A223" s="2" t="s">
        <v>275</v>
      </c>
      <c r="B223" s="2">
        <v>-0.725110299356413</v>
      </c>
      <c r="C223" s="2">
        <v>2.12250380592062e-5</v>
      </c>
      <c r="D223" s="2">
        <v>1.74827131751409</v>
      </c>
      <c r="E223" s="2" t="s">
        <v>57</v>
      </c>
      <c r="F223" s="2">
        <v>-0.506390220214216</v>
      </c>
      <c r="G223" s="2">
        <v>0.00603646117076548</v>
      </c>
      <c r="H223" s="2">
        <v>1.26249831614202</v>
      </c>
      <c r="I223" s="2" t="s">
        <v>54</v>
      </c>
      <c r="J223" s="2">
        <v>0.310901791549494</v>
      </c>
      <c r="K223" s="2">
        <v>0.0399262020930564</v>
      </c>
      <c r="L223" s="2">
        <v>1.3204102087572</v>
      </c>
      <c r="M223" s="2" t="s">
        <v>54</v>
      </c>
      <c r="N223" s="2">
        <v>0.4158569736977</v>
      </c>
      <c r="O223" s="2">
        <v>0.00654876706610471</v>
      </c>
      <c r="P223" s="2">
        <v>1.35594391556657</v>
      </c>
      <c r="Q223" s="2" t="s">
        <v>54</v>
      </c>
      <c r="R223" s="10">
        <v>209.929188762975</v>
      </c>
      <c r="S223" s="10">
        <v>196.964007320268</v>
      </c>
      <c r="T223" s="10">
        <v>184.341176935483</v>
      </c>
      <c r="U223" s="10">
        <v>205.679749300777</v>
      </c>
      <c r="V223" s="10">
        <v>180.729524459619</v>
      </c>
      <c r="W223" s="10">
        <v>206.001954682275</v>
      </c>
      <c r="X223" s="10">
        <v>106.975775605519</v>
      </c>
      <c r="Y223" s="10">
        <v>116.730841802226</v>
      </c>
      <c r="Z223" s="10">
        <v>119.878625304499</v>
      </c>
      <c r="AA223" s="10">
        <v>91.6575032114965</v>
      </c>
      <c r="AB223" s="10">
        <v>137.348950805018</v>
      </c>
      <c r="AC223" s="10">
        <v>143.455647467647</v>
      </c>
      <c r="AD223" s="10">
        <v>115.75305505249</v>
      </c>
      <c r="AE223" s="10">
        <v>122.776071728235</v>
      </c>
      <c r="AF223" s="10">
        <v>129.350572464709</v>
      </c>
      <c r="AG223" s="10">
        <v>108.229918970842</v>
      </c>
      <c r="AH223" s="10">
        <v>162.345766999139</v>
      </c>
      <c r="AI223" s="10">
        <v>194.809427564297</v>
      </c>
      <c r="AJ223" s="10">
        <v>147.047061964628</v>
      </c>
      <c r="AK223" s="10">
        <v>135.385519488885</v>
      </c>
      <c r="AL223" s="10">
        <v>153.858022601868</v>
      </c>
      <c r="AM223" s="10">
        <v>132.380251723446</v>
      </c>
      <c r="AN223" s="10">
        <v>147.237338308133</v>
      </c>
      <c r="AO223" s="10">
        <v>156.288888482781</v>
      </c>
      <c r="AP223" s="10">
        <v>215.204719940711</v>
      </c>
      <c r="AQ223" s="10">
        <v>160.796943262923</v>
      </c>
      <c r="AR223" s="10">
        <v>220.93471086461</v>
      </c>
      <c r="AS223" s="10">
        <v>145.905615350949</v>
      </c>
      <c r="AT223" s="10">
        <v>159.258639749116</v>
      </c>
      <c r="AU223" s="10">
        <v>179.844894942688</v>
      </c>
      <c r="AV223" s="10">
        <v>153.976017581567</v>
      </c>
      <c r="AW223" s="10">
        <v>169.655100578931</v>
      </c>
      <c r="AX223" s="10">
        <v>215.151964772191</v>
      </c>
      <c r="AY223" s="10">
        <v>215.494336334421</v>
      </c>
      <c r="AZ223" s="10">
        <v>187.642557438878</v>
      </c>
      <c r="BA223" s="10">
        <v>221.670217337261</v>
      </c>
    </row>
    <row r="224" s="1" customFormat="1" ht="15.75" spans="1:53">
      <c r="A224" s="2" t="s">
        <v>276</v>
      </c>
      <c r="B224" s="2">
        <v>-0.0224613641549409</v>
      </c>
      <c r="C224" s="2">
        <v>0.930585441838211</v>
      </c>
      <c r="D224" s="2">
        <v>0.1355123917045</v>
      </c>
      <c r="E224" s="2" t="s">
        <v>54</v>
      </c>
      <c r="F224" s="2">
        <v>-1.59601061598861</v>
      </c>
      <c r="G224" s="2">
        <v>0.000119236561834001</v>
      </c>
      <c r="H224" s="2">
        <v>1.4411084172729</v>
      </c>
      <c r="I224" s="2" t="s">
        <v>57</v>
      </c>
      <c r="J224" s="2">
        <v>-0.0143001107429317</v>
      </c>
      <c r="K224" s="2">
        <v>0.984847991369449</v>
      </c>
      <c r="L224" s="2">
        <v>0.0399729661453871</v>
      </c>
      <c r="M224" s="2" t="s">
        <v>54</v>
      </c>
      <c r="N224" s="2">
        <v>-3.3076087311647</v>
      </c>
      <c r="O224" s="2">
        <v>0.0030922015880283</v>
      </c>
      <c r="P224" s="2">
        <v>1.43601304895457</v>
      </c>
      <c r="Q224" s="2" t="s">
        <v>57</v>
      </c>
      <c r="R224" s="10">
        <v>102.752870817654</v>
      </c>
      <c r="S224" s="10">
        <v>118.53781175351</v>
      </c>
      <c r="T224" s="10">
        <v>158.967103778828</v>
      </c>
      <c r="U224" s="10">
        <v>141.663747659017</v>
      </c>
      <c r="V224" s="10">
        <v>149.398406790551</v>
      </c>
      <c r="W224" s="10">
        <v>185.833256390028</v>
      </c>
      <c r="X224" s="10">
        <v>78.4022488634054</v>
      </c>
      <c r="Y224" s="10">
        <v>95.5815164722605</v>
      </c>
      <c r="Z224" s="10">
        <v>147.761269607607</v>
      </c>
      <c r="AA224" s="10">
        <v>166.024471916005</v>
      </c>
      <c r="AB224" s="10">
        <v>131.618860214612</v>
      </c>
      <c r="AC224" s="10">
        <v>224.523132889278</v>
      </c>
      <c r="AD224" s="10">
        <v>48.333347471389</v>
      </c>
      <c r="AE224" s="10">
        <v>81.4022935329805</v>
      </c>
      <c r="AF224" s="10">
        <v>35.9264401519795</v>
      </c>
      <c r="AG224" s="10">
        <v>47.1965428624951</v>
      </c>
      <c r="AH224" s="10">
        <v>42.338467394845</v>
      </c>
      <c r="AI224" s="10">
        <v>28.34097971682</v>
      </c>
      <c r="AJ224" s="10">
        <v>11.074699144747</v>
      </c>
      <c r="AK224" s="10">
        <v>7.22112030361889</v>
      </c>
      <c r="AL224" s="10">
        <v>3.91742109678194</v>
      </c>
      <c r="AM224" s="10">
        <v>6.9839149891662</v>
      </c>
      <c r="AN224" s="10">
        <v>3.30953889229807</v>
      </c>
      <c r="AO224" s="10">
        <v>9.72382605636267</v>
      </c>
      <c r="AP224" s="10">
        <v>0</v>
      </c>
      <c r="AQ224" s="10">
        <v>22.5566380169653</v>
      </c>
      <c r="AR224" s="10">
        <v>5.72509560547924</v>
      </c>
      <c r="AS224" s="10">
        <v>4.25168177792124</v>
      </c>
      <c r="AT224" s="10">
        <v>2.1451169858905</v>
      </c>
      <c r="AU224" s="10">
        <v>7.13546346162495</v>
      </c>
      <c r="AV224" s="10">
        <v>0</v>
      </c>
      <c r="AW224" s="10">
        <v>0</v>
      </c>
      <c r="AX224" s="10">
        <v>2.20878508827561</v>
      </c>
      <c r="AY224" s="10">
        <v>0.988892475660785</v>
      </c>
      <c r="AZ224" s="10">
        <v>1.06749878245475</v>
      </c>
      <c r="BA224" s="10">
        <v>0</v>
      </c>
    </row>
    <row r="225" s="1" customFormat="1" ht="15.75" spans="1:53">
      <c r="A225" s="2" t="s">
        <v>277</v>
      </c>
      <c r="B225" s="2">
        <v>0.0917695947892836</v>
      </c>
      <c r="C225" s="2">
        <v>0.594057428444175</v>
      </c>
      <c r="D225" s="2">
        <v>0.284433942115796</v>
      </c>
      <c r="E225" s="2" t="s">
        <v>54</v>
      </c>
      <c r="F225" s="2">
        <v>0.816424273630202</v>
      </c>
      <c r="G225" s="2">
        <v>0.00102409447186403</v>
      </c>
      <c r="H225" s="2">
        <v>1.33949036331828</v>
      </c>
      <c r="I225" s="2" t="s">
        <v>53</v>
      </c>
      <c r="J225" s="2">
        <v>-0.595312398876891</v>
      </c>
      <c r="K225" s="2">
        <v>0.00230574597514149</v>
      </c>
      <c r="L225" s="2">
        <v>1.59241493743834</v>
      </c>
      <c r="M225" s="2" t="s">
        <v>57</v>
      </c>
      <c r="N225" s="2">
        <v>0.0163515979938663</v>
      </c>
      <c r="O225" s="2">
        <v>0.891796472587269</v>
      </c>
      <c r="P225" s="2">
        <v>0.0655980281806141</v>
      </c>
      <c r="Q225" s="2" t="s">
        <v>54</v>
      </c>
      <c r="R225" s="10">
        <v>73.4346842463626</v>
      </c>
      <c r="S225" s="10">
        <v>64.880418587792</v>
      </c>
      <c r="T225" s="10">
        <v>48.0065611016556</v>
      </c>
      <c r="U225" s="10">
        <v>41.7626555904138</v>
      </c>
      <c r="V225" s="10">
        <v>55.8584487195884</v>
      </c>
      <c r="W225" s="10">
        <v>54.3238477470048</v>
      </c>
      <c r="X225" s="10">
        <v>53.9616398040108</v>
      </c>
      <c r="Y225" s="10">
        <v>75.5843033295355</v>
      </c>
      <c r="Z225" s="10">
        <v>52.1842389882784</v>
      </c>
      <c r="AA225" s="10">
        <v>52.5501545248443</v>
      </c>
      <c r="AB225" s="10">
        <v>51.0487673466112</v>
      </c>
      <c r="AC225" s="10">
        <v>75.1536891816628</v>
      </c>
      <c r="AD225" s="10">
        <v>85.5459471067491</v>
      </c>
      <c r="AE225" s="10">
        <v>80.7889963258203</v>
      </c>
      <c r="AF225" s="10">
        <v>122.133350192393</v>
      </c>
      <c r="AG225" s="10">
        <v>119.822575045839</v>
      </c>
      <c r="AH225" s="10">
        <v>101.078965814155</v>
      </c>
      <c r="AI225" s="10">
        <v>86.3298009618842</v>
      </c>
      <c r="AJ225" s="10">
        <v>201.363043489639</v>
      </c>
      <c r="AK225" s="10">
        <v>244.304093810622</v>
      </c>
      <c r="AL225" s="10">
        <v>179.642453287582</v>
      </c>
      <c r="AM225" s="10">
        <v>209.857682583221</v>
      </c>
      <c r="AN225" s="10">
        <v>267.40096267546</v>
      </c>
      <c r="AO225" s="10">
        <v>247.344765127046</v>
      </c>
      <c r="AP225" s="10">
        <v>95.8395694962831</v>
      </c>
      <c r="AQ225" s="10">
        <v>134.83429611396</v>
      </c>
      <c r="AR225" s="10">
        <v>144.800506922464</v>
      </c>
      <c r="AS225" s="10">
        <v>162.445015971536</v>
      </c>
      <c r="AT225" s="10">
        <v>186.322182532647</v>
      </c>
      <c r="AU225" s="10">
        <v>169.267346315621</v>
      </c>
      <c r="AV225" s="10">
        <v>254.31596194667</v>
      </c>
      <c r="AW225" s="10">
        <v>258.544182020983</v>
      </c>
      <c r="AX225" s="10">
        <v>182.604959529237</v>
      </c>
      <c r="AY225" s="10">
        <v>217.106025079325</v>
      </c>
      <c r="AZ225" s="10">
        <v>246.42927022548</v>
      </c>
      <c r="BA225" s="10">
        <v>206.299636681087</v>
      </c>
    </row>
    <row r="226" s="1" customFormat="1" ht="15.75" spans="1:53">
      <c r="A226" s="2" t="s">
        <v>278</v>
      </c>
      <c r="B226" s="2">
        <v>0.0356890466021811</v>
      </c>
      <c r="C226" s="2">
        <v>0.859488522365846</v>
      </c>
      <c r="D226" s="2">
        <v>0.114638703738895</v>
      </c>
      <c r="E226" s="2" t="s">
        <v>54</v>
      </c>
      <c r="F226" s="2">
        <v>0.610553779353794</v>
      </c>
      <c r="G226" s="2">
        <v>0.00616197319381822</v>
      </c>
      <c r="H226" s="2">
        <v>1.2000903249306</v>
      </c>
      <c r="I226" s="2" t="s">
        <v>53</v>
      </c>
      <c r="J226" s="2">
        <v>0.141066624418435</v>
      </c>
      <c r="K226" s="2">
        <v>0.456272232815436</v>
      </c>
      <c r="L226" s="2">
        <v>0.506991683384253</v>
      </c>
      <c r="M226" s="2" t="s">
        <v>54</v>
      </c>
      <c r="N226" s="2">
        <v>0.189048719278335</v>
      </c>
      <c r="O226" s="2">
        <v>0.379353626871458</v>
      </c>
      <c r="P226" s="2">
        <v>0.505080291510284</v>
      </c>
      <c r="Q226" s="2" t="s">
        <v>54</v>
      </c>
      <c r="R226" s="10">
        <v>42.2227187584258</v>
      </c>
      <c r="S226" s="10">
        <v>43.0012275493005</v>
      </c>
      <c r="T226" s="10">
        <v>72.1721837572886</v>
      </c>
      <c r="U226" s="10">
        <v>67.5947435222559</v>
      </c>
      <c r="V226" s="10">
        <v>61.1270187568798</v>
      </c>
      <c r="W226" s="10">
        <v>45.0491515520119</v>
      </c>
      <c r="X226" s="10">
        <v>58.8050216135666</v>
      </c>
      <c r="Y226" s="10">
        <v>46.9505237089777</v>
      </c>
      <c r="Z226" s="10">
        <v>60.0066267240461</v>
      </c>
      <c r="AA226" s="10">
        <v>79.8666050455796</v>
      </c>
      <c r="AB226" s="10">
        <v>45.9320169610674</v>
      </c>
      <c r="AC226" s="10">
        <v>47.9007520926466</v>
      </c>
      <c r="AD226" s="10">
        <v>65.5019511083787</v>
      </c>
      <c r="AE226" s="10">
        <v>71.0839122107828</v>
      </c>
      <c r="AF226" s="10">
        <v>77.4564771673456</v>
      </c>
      <c r="AG226" s="10">
        <v>90.16059065588</v>
      </c>
      <c r="AH226" s="10">
        <v>105.982368016414</v>
      </c>
      <c r="AI226" s="10">
        <v>95.455504570597</v>
      </c>
      <c r="AJ226" s="10">
        <v>83.7783336076044</v>
      </c>
      <c r="AK226" s="10">
        <v>70.0415691104845</v>
      </c>
      <c r="AL226" s="10">
        <v>70.9822522595109</v>
      </c>
      <c r="AM226" s="10">
        <v>69.532009098558</v>
      </c>
      <c r="AN226" s="10">
        <v>36.165069573948</v>
      </c>
      <c r="AO226" s="10">
        <v>48.8088867004757</v>
      </c>
      <c r="AP226" s="10">
        <v>78.7350923366905</v>
      </c>
      <c r="AQ226" s="10">
        <v>66.5671329716154</v>
      </c>
      <c r="AR226" s="10">
        <v>54.9581695406309</v>
      </c>
      <c r="AS226" s="10">
        <v>67.0085523744767</v>
      </c>
      <c r="AT226" s="10">
        <v>84.9596927659268</v>
      </c>
      <c r="AU226" s="10">
        <v>66.0420431377821</v>
      </c>
      <c r="AV226" s="10">
        <v>86.5197447785647</v>
      </c>
      <c r="AW226" s="10">
        <v>59.8002406770246</v>
      </c>
      <c r="AX226" s="10">
        <v>53.1696261897408</v>
      </c>
      <c r="AY226" s="10">
        <v>64.0432188088049</v>
      </c>
      <c r="AZ226" s="10">
        <v>74.9439492926145</v>
      </c>
      <c r="BA226" s="10">
        <v>93.9389418410546</v>
      </c>
    </row>
    <row r="227" s="1" customFormat="1" ht="15.75" spans="1:53">
      <c r="A227" s="2" t="s">
        <v>279</v>
      </c>
      <c r="B227" s="2">
        <v>-0.208142882956174</v>
      </c>
      <c r="C227" s="2">
        <v>0.117569879663308</v>
      </c>
      <c r="D227" s="2">
        <v>0.993948495676713</v>
      </c>
      <c r="E227" s="2" t="s">
        <v>54</v>
      </c>
      <c r="F227" s="2">
        <v>-0.92647107560567</v>
      </c>
      <c r="G227" s="2">
        <v>0.00113476981828412</v>
      </c>
      <c r="H227" s="2">
        <v>1.30413055154094</v>
      </c>
      <c r="I227" s="2" t="s">
        <v>57</v>
      </c>
      <c r="J227" s="2">
        <v>-0.442051962183043</v>
      </c>
      <c r="K227" s="2">
        <v>0.163870687242256</v>
      </c>
      <c r="L227" s="2">
        <v>0.884722156152846</v>
      </c>
      <c r="M227" s="2" t="s">
        <v>54</v>
      </c>
      <c r="N227" s="2">
        <v>-2.42073892590862</v>
      </c>
      <c r="O227" s="2">
        <v>4.6725717896592e-6</v>
      </c>
      <c r="P227" s="2">
        <v>1.65635062718989</v>
      </c>
      <c r="Q227" s="2" t="s">
        <v>57</v>
      </c>
      <c r="R227" s="10">
        <v>102.494984703327</v>
      </c>
      <c r="S227" s="10">
        <v>116.152663993452</v>
      </c>
      <c r="T227" s="10">
        <v>141.742288496352</v>
      </c>
      <c r="U227" s="10">
        <v>162.385080446075</v>
      </c>
      <c r="V227" s="10">
        <v>144.015793093548</v>
      </c>
      <c r="W227" s="10">
        <v>149.120589838996</v>
      </c>
      <c r="X227" s="10">
        <v>130.134820428304</v>
      </c>
      <c r="Y227" s="10">
        <v>104.276121548076</v>
      </c>
      <c r="Z227" s="10">
        <v>107.70001003868</v>
      </c>
      <c r="AA227" s="10">
        <v>122.56828977592</v>
      </c>
      <c r="AB227" s="10">
        <v>109.122046026026</v>
      </c>
      <c r="AC227" s="10">
        <v>132.493091786981</v>
      </c>
      <c r="AD227" s="10">
        <v>97.7053934910331</v>
      </c>
      <c r="AE227" s="10">
        <v>98.5321096862864</v>
      </c>
      <c r="AF227" s="10">
        <v>84.9579404506135</v>
      </c>
      <c r="AG227" s="10">
        <v>66.6630680578555</v>
      </c>
      <c r="AH227" s="10">
        <v>38.877874392966</v>
      </c>
      <c r="AI227" s="10">
        <v>42.5502981782751</v>
      </c>
      <c r="AJ227" s="10">
        <v>68.8346803200294</v>
      </c>
      <c r="AK227" s="10">
        <v>83.9114708829858</v>
      </c>
      <c r="AL227" s="10">
        <v>100.961784649671</v>
      </c>
      <c r="AM227" s="10">
        <v>71.3689004401659</v>
      </c>
      <c r="AN227" s="10">
        <v>89.5755147604467</v>
      </c>
      <c r="AO227" s="10">
        <v>82.8365330814078</v>
      </c>
      <c r="AP227" s="10">
        <v>78.0422760592924</v>
      </c>
      <c r="AQ227" s="10">
        <v>114.823835719723</v>
      </c>
      <c r="AR227" s="10">
        <v>37.4719243050848</v>
      </c>
      <c r="AS227" s="10">
        <v>64.6505213259602</v>
      </c>
      <c r="AT227" s="10">
        <v>40.7538010884222</v>
      </c>
      <c r="AU227" s="10">
        <v>30.4527012817438</v>
      </c>
      <c r="AV227" s="10">
        <v>20.1297215498489</v>
      </c>
      <c r="AW227" s="10">
        <v>8.15156126295723</v>
      </c>
      <c r="AX227" s="10">
        <v>20.5703734296726</v>
      </c>
      <c r="AY227" s="10">
        <v>17.4464068473669</v>
      </c>
      <c r="AZ227" s="10">
        <v>9.65807975169427</v>
      </c>
      <c r="BA227" s="10">
        <v>16.9551178519059</v>
      </c>
    </row>
    <row r="228" s="1" customFormat="1" ht="15.75" spans="1:53">
      <c r="A228" s="2" t="s">
        <v>280</v>
      </c>
      <c r="B228" s="2">
        <v>-0.260827060995093</v>
      </c>
      <c r="C228" s="2">
        <v>0.164256099449049</v>
      </c>
      <c r="D228" s="2">
        <v>0.824854423079291</v>
      </c>
      <c r="E228" s="2" t="s">
        <v>54</v>
      </c>
      <c r="F228" s="2">
        <v>-0.751650611496209</v>
      </c>
      <c r="G228" s="2">
        <v>0.000754173134156481</v>
      </c>
      <c r="H228" s="2">
        <v>1.373308429045</v>
      </c>
      <c r="I228" s="2" t="s">
        <v>57</v>
      </c>
      <c r="J228" s="2">
        <v>0.260494769246612</v>
      </c>
      <c r="K228" s="2">
        <v>0.11739699886699</v>
      </c>
      <c r="L228" s="2">
        <v>0.919514196680109</v>
      </c>
      <c r="M228" s="2" t="s">
        <v>54</v>
      </c>
      <c r="N228" s="2">
        <v>0.00607069053538352</v>
      </c>
      <c r="O228" s="2">
        <v>0.976403479548726</v>
      </c>
      <c r="P228" s="2">
        <v>0.0645646413870884</v>
      </c>
      <c r="Q228" s="2" t="s">
        <v>54</v>
      </c>
      <c r="R228" s="10">
        <v>51.7822133945349</v>
      </c>
      <c r="S228" s="10">
        <v>45.7090849751721</v>
      </c>
      <c r="T228" s="10">
        <v>43.4548215842927</v>
      </c>
      <c r="U228" s="10">
        <v>33.1706708621485</v>
      </c>
      <c r="V228" s="10">
        <v>36.5653730832294</v>
      </c>
      <c r="W228" s="10">
        <v>38.4549143577185</v>
      </c>
      <c r="X228" s="10">
        <v>29.9591913232285</v>
      </c>
      <c r="Y228" s="10">
        <v>34.9520609121186</v>
      </c>
      <c r="Z228" s="10">
        <v>24.4396823106976</v>
      </c>
      <c r="AA228" s="10">
        <v>28.7147491591044</v>
      </c>
      <c r="AB228" s="10">
        <v>47.9378883501887</v>
      </c>
      <c r="AC228" s="10">
        <v>41.9285558145071</v>
      </c>
      <c r="AD228" s="10">
        <v>32.3250786477153</v>
      </c>
      <c r="AE228" s="10">
        <v>25.9415363585144</v>
      </c>
      <c r="AF228" s="10">
        <v>23.4628602724477</v>
      </c>
      <c r="AG228" s="10">
        <v>18.1290312291654</v>
      </c>
      <c r="AH228" s="10">
        <v>24.8311280443545</v>
      </c>
      <c r="AI228" s="10">
        <v>23.2787684807857</v>
      </c>
      <c r="AJ228" s="10">
        <v>32.3873229989886</v>
      </c>
      <c r="AK228" s="10">
        <v>22.5103948983433</v>
      </c>
      <c r="AL228" s="10">
        <v>21.5425260216671</v>
      </c>
      <c r="AM228" s="10">
        <v>24.4650556465897</v>
      </c>
      <c r="AN228" s="10">
        <v>27.2004431210925</v>
      </c>
      <c r="AO228" s="10">
        <v>30.7649208813525</v>
      </c>
      <c r="AP228" s="10">
        <v>34.9506422966056</v>
      </c>
      <c r="AQ228" s="10">
        <v>28.9277648394173</v>
      </c>
      <c r="AR228" s="10">
        <v>32.3642967598796</v>
      </c>
      <c r="AS228" s="10">
        <v>41.0215057674365</v>
      </c>
      <c r="AT228" s="10">
        <v>23.444790595201</v>
      </c>
      <c r="AU228" s="10">
        <v>29.6004912047075</v>
      </c>
      <c r="AV228" s="10">
        <v>26.7568331087018</v>
      </c>
      <c r="AW228" s="10">
        <v>18.2340517690207</v>
      </c>
      <c r="AX228" s="10">
        <v>22.0599660423897</v>
      </c>
      <c r="AY228" s="10">
        <v>24.8907745203438</v>
      </c>
      <c r="AZ228" s="10">
        <v>26.5124437135322</v>
      </c>
      <c r="BA228" s="10">
        <v>41.0865119025558</v>
      </c>
    </row>
    <row r="229" s="1" customFormat="1" ht="15.75" spans="1:53">
      <c r="A229" s="2" t="s">
        <v>281</v>
      </c>
      <c r="B229" s="2">
        <v>-0.26966928768735</v>
      </c>
      <c r="C229" s="2">
        <v>0.0881640944584512</v>
      </c>
      <c r="D229" s="2">
        <v>1.01895737388839</v>
      </c>
      <c r="E229" s="2" t="s">
        <v>54</v>
      </c>
      <c r="F229" s="2">
        <v>0.319040197335552</v>
      </c>
      <c r="G229" s="2">
        <v>0.0266430272599054</v>
      </c>
      <c r="H229" s="2">
        <v>1.04067648513234</v>
      </c>
      <c r="I229" s="2" t="s">
        <v>54</v>
      </c>
      <c r="J229" s="2">
        <v>-0.120711937274114</v>
      </c>
      <c r="K229" s="2">
        <v>0.252640679601543</v>
      </c>
      <c r="L229" s="2">
        <v>0.754319796359186</v>
      </c>
      <c r="M229" s="2" t="s">
        <v>54</v>
      </c>
      <c r="N229" s="2">
        <v>0.783345364253957</v>
      </c>
      <c r="O229" s="2">
        <v>0.000879531505435562</v>
      </c>
      <c r="P229" s="2">
        <v>1.51430889538326</v>
      </c>
      <c r="Q229" s="2" t="s">
        <v>53</v>
      </c>
      <c r="R229" s="10">
        <v>15.5085081322167</v>
      </c>
      <c r="S229" s="10">
        <v>13.2209479156939</v>
      </c>
      <c r="T229" s="10">
        <v>14.3293607568298</v>
      </c>
      <c r="U229" s="10">
        <v>14.9188686579721</v>
      </c>
      <c r="V229" s="10">
        <v>16.9217574304544</v>
      </c>
      <c r="W229" s="10">
        <v>21.3473357209597</v>
      </c>
      <c r="X229" s="10">
        <v>12.521936768925</v>
      </c>
      <c r="Y229" s="10">
        <v>15.4530827004537</v>
      </c>
      <c r="Z229" s="10">
        <v>10.6750156308565</v>
      </c>
      <c r="AA229" s="10">
        <v>11.7034020891157</v>
      </c>
      <c r="AB229" s="10">
        <v>14.0319160810599</v>
      </c>
      <c r="AC229" s="10">
        <v>15.452280723521</v>
      </c>
      <c r="AD229" s="10">
        <v>16.7463149737862</v>
      </c>
      <c r="AE229" s="10">
        <v>18.933223975629</v>
      </c>
      <c r="AF229" s="10">
        <v>18.88400568197</v>
      </c>
      <c r="AG229" s="10">
        <v>23.273819714624</v>
      </c>
      <c r="AH229" s="10">
        <v>20.1921102405833</v>
      </c>
      <c r="AI229" s="10">
        <v>22.0384135074779</v>
      </c>
      <c r="AJ229" s="10">
        <v>16.9282941661088</v>
      </c>
      <c r="AK229" s="10">
        <v>16.6503838664529</v>
      </c>
      <c r="AL229" s="10">
        <v>17.6984980585682</v>
      </c>
      <c r="AM229" s="10">
        <v>20.3444916388233</v>
      </c>
      <c r="AN229" s="10">
        <v>22.3069727418491</v>
      </c>
      <c r="AO229" s="10">
        <v>19.4778367269406</v>
      </c>
      <c r="AP229" s="10">
        <v>13.7191668264228</v>
      </c>
      <c r="AQ229" s="10">
        <v>19.4718282347306</v>
      </c>
      <c r="AR229" s="10">
        <v>17.7930787421372</v>
      </c>
      <c r="AS229" s="10">
        <v>19.4078956885639</v>
      </c>
      <c r="AT229" s="10">
        <v>16.9819545448849</v>
      </c>
      <c r="AU229" s="10">
        <v>16.9298315431343</v>
      </c>
      <c r="AV229" s="10">
        <v>31.4606990995545</v>
      </c>
      <c r="AW229" s="10">
        <v>29.5446402927048</v>
      </c>
      <c r="AX229" s="10">
        <v>29.3120790820111</v>
      </c>
      <c r="AY229" s="10">
        <v>26.650660021127</v>
      </c>
      <c r="AZ229" s="10">
        <v>37.5865138229468</v>
      </c>
      <c r="BA229" s="10">
        <v>40.6312492607764</v>
      </c>
    </row>
    <row r="230" s="1" customFormat="1" ht="15.75" spans="1:53">
      <c r="A230" s="2" t="s">
        <v>282</v>
      </c>
      <c r="B230" s="2">
        <v>-0.00632872165664552</v>
      </c>
      <c r="C230" s="2">
        <v>0.961267387856054</v>
      </c>
      <c r="D230" s="2">
        <v>0.0641366621077695</v>
      </c>
      <c r="E230" s="2" t="s">
        <v>54</v>
      </c>
      <c r="F230" s="2">
        <v>-0.725331457919885</v>
      </c>
      <c r="G230" s="2">
        <v>0.00574997787537031</v>
      </c>
      <c r="H230" s="2">
        <v>1.20330508027531</v>
      </c>
      <c r="I230" s="2" t="s">
        <v>57</v>
      </c>
      <c r="J230" s="2">
        <v>-1.6217380625421</v>
      </c>
      <c r="K230" s="2">
        <v>0.000907848574582706</v>
      </c>
      <c r="L230" s="2">
        <v>1.75885778280651</v>
      </c>
      <c r="M230" s="2" t="s">
        <v>57</v>
      </c>
      <c r="N230" s="2">
        <v>-2.98491952358707</v>
      </c>
      <c r="O230" s="2">
        <v>0.000228055033664691</v>
      </c>
      <c r="P230" s="2">
        <v>1.56996485468885</v>
      </c>
      <c r="Q230" s="2" t="s">
        <v>57</v>
      </c>
      <c r="R230" s="10">
        <v>106.063135183312</v>
      </c>
      <c r="S230" s="10">
        <v>130.933008796815</v>
      </c>
      <c r="T230" s="10">
        <v>119.64092013524</v>
      </c>
      <c r="U230" s="10">
        <v>124.485753653713</v>
      </c>
      <c r="V230" s="10">
        <v>100.980777731874</v>
      </c>
      <c r="W230" s="10">
        <v>158.899425776658</v>
      </c>
      <c r="X230" s="10">
        <v>125.225236280154</v>
      </c>
      <c r="Y230" s="10">
        <v>105.268336795138</v>
      </c>
      <c r="Z230" s="10">
        <v>122.697298537755</v>
      </c>
      <c r="AA230" s="10">
        <v>141.255640563999</v>
      </c>
      <c r="AB230" s="10">
        <v>102.469352143116</v>
      </c>
      <c r="AC230" s="10">
        <v>140.843691957354</v>
      </c>
      <c r="AD230" s="10">
        <v>75.5868648353249</v>
      </c>
      <c r="AE230" s="10">
        <v>104.237907661211</v>
      </c>
      <c r="AF230" s="10">
        <v>91.3652325379474</v>
      </c>
      <c r="AG230" s="10">
        <v>91.4752050255441</v>
      </c>
      <c r="AH230" s="10">
        <v>37.569430058811</v>
      </c>
      <c r="AI230" s="10">
        <v>47.9670120345948</v>
      </c>
      <c r="AJ230" s="10">
        <v>23.5357914160958</v>
      </c>
      <c r="AK230" s="10">
        <v>25.2491977997834</v>
      </c>
      <c r="AL230" s="10">
        <v>12.217361601842</v>
      </c>
      <c r="AM230" s="10">
        <v>29.8508473983563</v>
      </c>
      <c r="AN230" s="10">
        <v>18.257459275105</v>
      </c>
      <c r="AO230" s="10">
        <v>21.6830559396688</v>
      </c>
      <c r="AP230" s="10">
        <v>1.2355376822536</v>
      </c>
      <c r="AQ230" s="10">
        <v>8.88938938907179</v>
      </c>
      <c r="AR230" s="10">
        <v>8.81724392627337</v>
      </c>
      <c r="AS230" s="10">
        <v>11.7886997742326</v>
      </c>
      <c r="AT230" s="10">
        <v>2.24808052651375</v>
      </c>
      <c r="AU230" s="10">
        <v>9.52164939344632</v>
      </c>
      <c r="AV230" s="10">
        <v>2.970810006902</v>
      </c>
      <c r="AW230" s="10">
        <v>6.55649848707635</v>
      </c>
      <c r="AX230" s="10">
        <v>1.05942847009595</v>
      </c>
      <c r="AY230" s="10">
        <v>5.16169872918604</v>
      </c>
      <c r="AZ230" s="10">
        <v>0.772572971868096</v>
      </c>
      <c r="BA230" s="10">
        <v>0</v>
      </c>
    </row>
    <row r="231" s="1" customFormat="1" ht="15.75" spans="1:53">
      <c r="A231" s="2" t="s">
        <v>283</v>
      </c>
      <c r="B231" s="2">
        <v>0.341945775642403</v>
      </c>
      <c r="C231" s="2">
        <v>0.20837706939927</v>
      </c>
      <c r="D231" s="2">
        <v>0.748431251648413</v>
      </c>
      <c r="E231" s="2" t="s">
        <v>54</v>
      </c>
      <c r="F231" s="2">
        <v>0.957713832695786</v>
      </c>
      <c r="G231" s="2">
        <v>0.00908195294548151</v>
      </c>
      <c r="H231" s="2">
        <v>1.18050043339695</v>
      </c>
      <c r="I231" s="2" t="s">
        <v>53</v>
      </c>
      <c r="J231" s="2">
        <v>-0.213851841625574</v>
      </c>
      <c r="K231" s="2">
        <v>0.333594710227072</v>
      </c>
      <c r="L231" s="2">
        <v>0.594925247955777</v>
      </c>
      <c r="M231" s="2" t="s">
        <v>54</v>
      </c>
      <c r="N231" s="2">
        <v>-0.176085070299311</v>
      </c>
      <c r="O231" s="2">
        <v>0.386020235045451</v>
      </c>
      <c r="P231" s="2">
        <v>0.452913132049461</v>
      </c>
      <c r="Q231" s="2" t="s">
        <v>54</v>
      </c>
      <c r="R231" s="10">
        <v>14.2031084348943</v>
      </c>
      <c r="S231" s="10">
        <v>8.62999878028735</v>
      </c>
      <c r="T231" s="10">
        <v>25.1753233167468</v>
      </c>
      <c r="U231" s="10">
        <v>28.0350743240897</v>
      </c>
      <c r="V231" s="10">
        <v>20.1859246330217</v>
      </c>
      <c r="W231" s="10">
        <v>13.5152413055522</v>
      </c>
      <c r="X231" s="10">
        <v>23.1950741974434</v>
      </c>
      <c r="Y231" s="10">
        <v>19.2097212570364</v>
      </c>
      <c r="Z231" s="10">
        <v>29.7030103582108</v>
      </c>
      <c r="AA231" s="10">
        <v>26.0946789175271</v>
      </c>
      <c r="AB231" s="10">
        <v>24.0376867519722</v>
      </c>
      <c r="AC231" s="10">
        <v>16.8573448340335</v>
      </c>
      <c r="AD231" s="10">
        <v>27.013086598979</v>
      </c>
      <c r="AE231" s="10">
        <v>20.9326152593898</v>
      </c>
      <c r="AF231" s="10">
        <v>33.1749481282119</v>
      </c>
      <c r="AG231" s="10">
        <v>39.9919111133213</v>
      </c>
      <c r="AH231" s="10">
        <v>47.9203482093607</v>
      </c>
      <c r="AI231" s="10">
        <v>44.1164497072743</v>
      </c>
      <c r="AJ231" s="10">
        <v>47.105423296439</v>
      </c>
      <c r="AK231" s="10">
        <v>47.5933987351997</v>
      </c>
      <c r="AL231" s="10">
        <v>54.1209411726074</v>
      </c>
      <c r="AM231" s="10">
        <v>60.0865030874637</v>
      </c>
      <c r="AN231" s="10">
        <v>26.897810354052</v>
      </c>
      <c r="AO231" s="10">
        <v>36.7254102117058</v>
      </c>
      <c r="AP231" s="10">
        <v>50.6424072392086</v>
      </c>
      <c r="AQ231" s="10">
        <v>44.764564044028</v>
      </c>
      <c r="AR231" s="10">
        <v>30.6423363585644</v>
      </c>
      <c r="AS231" s="10">
        <v>29.0061486400174</v>
      </c>
      <c r="AT231" s="10">
        <v>45.9855463147386</v>
      </c>
      <c r="AU231" s="10">
        <v>33.9426658648039</v>
      </c>
      <c r="AV231" s="10">
        <v>44.4089878204148</v>
      </c>
      <c r="AW231" s="10">
        <v>41.0235087844402</v>
      </c>
      <c r="AX231" s="10">
        <v>31.9129926617566</v>
      </c>
      <c r="AY231" s="10">
        <v>30.7539692908728</v>
      </c>
      <c r="AZ231" s="10">
        <v>46.1995218827619</v>
      </c>
      <c r="BA231" s="10">
        <v>46.917296774768</v>
      </c>
    </row>
    <row r="232" s="1" customFormat="1" ht="15.75" spans="1:53">
      <c r="A232" s="2" t="s">
        <v>284</v>
      </c>
      <c r="B232" s="2">
        <v>-1.35221798656064</v>
      </c>
      <c r="C232" s="2">
        <v>0.36919533130918</v>
      </c>
      <c r="D232" s="2">
        <v>0.488887229899009</v>
      </c>
      <c r="E232" s="2" t="s">
        <v>54</v>
      </c>
      <c r="F232" s="2">
        <v>0.113888459383989</v>
      </c>
      <c r="G232" s="2">
        <v>0.907776105876177</v>
      </c>
      <c r="H232" s="2">
        <v>0.022889839138571</v>
      </c>
      <c r="I232" s="2" t="s">
        <v>54</v>
      </c>
      <c r="J232" s="2" t="e">
        <f>-Inf</f>
        <v>#NAME?</v>
      </c>
      <c r="K232" s="2">
        <v>0.0365240459689585</v>
      </c>
      <c r="L232" s="2">
        <v>1.36542922982867</v>
      </c>
      <c r="M232" s="2" t="s">
        <v>57</v>
      </c>
      <c r="N232" s="2">
        <v>-4.64682501467486</v>
      </c>
      <c r="O232" s="2">
        <v>0.0415264129984286</v>
      </c>
      <c r="P232" s="2">
        <v>1.13655243995152</v>
      </c>
      <c r="Q232" s="2" t="s">
        <v>57</v>
      </c>
      <c r="R232" s="10">
        <v>44.3664284480296</v>
      </c>
      <c r="S232" s="10">
        <v>21.8664849006832</v>
      </c>
      <c r="T232" s="10">
        <v>1.63884016633885</v>
      </c>
      <c r="U232" s="10">
        <v>4.32034831043585</v>
      </c>
      <c r="V232" s="10">
        <v>0</v>
      </c>
      <c r="W232" s="10">
        <v>0</v>
      </c>
      <c r="X232" s="10">
        <v>11.8316160359192</v>
      </c>
      <c r="Y232" s="10">
        <v>5.2119151883037</v>
      </c>
      <c r="Z232" s="10">
        <v>4.70368183596896</v>
      </c>
      <c r="AA232" s="10">
        <v>0</v>
      </c>
      <c r="AB232" s="10">
        <v>4.85207270285627</v>
      </c>
      <c r="AC232" s="10">
        <v>1.67759571881165</v>
      </c>
      <c r="AD232" s="10">
        <v>19.5393835808293</v>
      </c>
      <c r="AE232" s="10">
        <v>6.69510868536911</v>
      </c>
      <c r="AF232" s="10">
        <v>21.4326000479888</v>
      </c>
      <c r="AG232" s="10">
        <v>22.6693583792596</v>
      </c>
      <c r="AH232" s="10">
        <v>0</v>
      </c>
      <c r="AI232" s="10">
        <v>7.78558087700373</v>
      </c>
      <c r="AJ232" s="10">
        <v>7.09555461034862</v>
      </c>
      <c r="AK232" s="10">
        <v>16.3926508542243</v>
      </c>
      <c r="AL232" s="10">
        <v>3.11492387451103</v>
      </c>
      <c r="AM232" s="10">
        <v>0</v>
      </c>
      <c r="AN232" s="10">
        <v>3.91888466328713</v>
      </c>
      <c r="AO232" s="10">
        <v>10.0110848326798</v>
      </c>
      <c r="AP232" s="10">
        <v>0</v>
      </c>
      <c r="AQ232" s="10">
        <v>0</v>
      </c>
      <c r="AR232" s="10">
        <v>0</v>
      </c>
      <c r="AS232" s="10">
        <v>0</v>
      </c>
      <c r="AT232" s="10">
        <v>0</v>
      </c>
      <c r="AU232" s="10">
        <v>0</v>
      </c>
      <c r="AV232" s="10">
        <v>0</v>
      </c>
      <c r="AW232" s="10">
        <v>1.61799097063729</v>
      </c>
      <c r="AX232" s="10">
        <v>0</v>
      </c>
      <c r="AY232" s="10">
        <v>0</v>
      </c>
      <c r="AZ232" s="10">
        <v>0</v>
      </c>
      <c r="BA232" s="10">
        <v>0</v>
      </c>
    </row>
    <row r="233" s="1" customFormat="1" ht="15.75" spans="1:53">
      <c r="A233" s="2" t="s">
        <v>285</v>
      </c>
      <c r="B233" s="2">
        <v>0.213066219519069</v>
      </c>
      <c r="C233" s="2">
        <v>0.172127926374419</v>
      </c>
      <c r="D233" s="2">
        <v>0.735983104659999</v>
      </c>
      <c r="E233" s="2" t="s">
        <v>54</v>
      </c>
      <c r="F233" s="2">
        <v>-0.912078561616581</v>
      </c>
      <c r="G233" s="2">
        <v>0.00695974409883496</v>
      </c>
      <c r="H233" s="2">
        <v>1.17006218779185</v>
      </c>
      <c r="I233" s="2" t="s">
        <v>57</v>
      </c>
      <c r="J233" s="2">
        <v>0.100080967429799</v>
      </c>
      <c r="K233" s="2">
        <v>0.495741922247169</v>
      </c>
      <c r="L233" s="2">
        <v>0.453893765393302</v>
      </c>
      <c r="M233" s="2" t="s">
        <v>54</v>
      </c>
      <c r="N233" s="2">
        <v>-0.123454984502192</v>
      </c>
      <c r="O233" s="2">
        <v>0.477153444643444</v>
      </c>
      <c r="P233" s="2">
        <v>0.360604546032762</v>
      </c>
      <c r="Q233" s="2" t="s">
        <v>54</v>
      </c>
      <c r="R233" s="10">
        <v>1659.29334973806</v>
      </c>
      <c r="S233" s="10">
        <v>1625.32882070571</v>
      </c>
      <c r="T233" s="10">
        <v>2043.8738719383</v>
      </c>
      <c r="U233" s="10">
        <v>1985.35066352496</v>
      </c>
      <c r="V233" s="10">
        <v>2485.89325411623</v>
      </c>
      <c r="W233" s="10">
        <v>2675.63592201908</v>
      </c>
      <c r="X233" s="10">
        <v>2193.30366644867</v>
      </c>
      <c r="Y233" s="10">
        <v>2852.67732472807</v>
      </c>
      <c r="Z233" s="10">
        <v>2277.65410396923</v>
      </c>
      <c r="AA233" s="10">
        <v>2642.00613145028</v>
      </c>
      <c r="AB233" s="10">
        <v>1910.07205483418</v>
      </c>
      <c r="AC233" s="10">
        <v>2585.10813656425</v>
      </c>
      <c r="AD233" s="10">
        <v>1667.89938934799</v>
      </c>
      <c r="AE233" s="10">
        <v>1911.77531997998</v>
      </c>
      <c r="AF233" s="10">
        <v>948.824525219779</v>
      </c>
      <c r="AG233" s="10">
        <v>676.921256603681</v>
      </c>
      <c r="AH233" s="10">
        <v>617.541700685754</v>
      </c>
      <c r="AI233" s="10">
        <v>806.688312795805</v>
      </c>
      <c r="AJ233" s="10">
        <v>26.8414189024305</v>
      </c>
      <c r="AK233" s="10">
        <v>26.2659189295445</v>
      </c>
      <c r="AL233" s="10">
        <v>24.3240223282802</v>
      </c>
      <c r="AM233" s="10">
        <v>21.3570421283935</v>
      </c>
      <c r="AN233" s="10">
        <v>16.7958687523886</v>
      </c>
      <c r="AO233" s="10">
        <v>24.9739638478008</v>
      </c>
      <c r="AP233" s="10">
        <v>31.7699642087834</v>
      </c>
      <c r="AQ233" s="10">
        <v>27.4562518586619</v>
      </c>
      <c r="AR233" s="10">
        <v>26.863179747282</v>
      </c>
      <c r="AS233" s="10">
        <v>22.754858721114</v>
      </c>
      <c r="AT233" s="10">
        <v>22.4293591843314</v>
      </c>
      <c r="AU233" s="10">
        <v>19.3814272516591</v>
      </c>
      <c r="AV233" s="10">
        <v>13.8458618039606</v>
      </c>
      <c r="AW233" s="10">
        <v>18.9540571701035</v>
      </c>
      <c r="AX233" s="10">
        <v>18.9705884920706</v>
      </c>
      <c r="AY233" s="10">
        <v>25.9100233259261</v>
      </c>
      <c r="AZ233" s="10">
        <v>24.1396119930136</v>
      </c>
      <c r="BA233" s="10">
        <v>27.2104347798431</v>
      </c>
    </row>
    <row r="234" s="1" customFormat="1" ht="15.75" spans="1:53">
      <c r="A234" s="2" t="s">
        <v>286</v>
      </c>
      <c r="B234" s="2">
        <v>-0.974615977994527</v>
      </c>
      <c r="C234" s="2">
        <v>0.000157786000930237</v>
      </c>
      <c r="D234" s="2">
        <v>1.65939855463834</v>
      </c>
      <c r="E234" s="2" t="s">
        <v>57</v>
      </c>
      <c r="F234" s="2">
        <v>-1.40314815733492</v>
      </c>
      <c r="G234" s="2">
        <v>0.000214327257265128</v>
      </c>
      <c r="H234" s="2">
        <v>1.42658942316466</v>
      </c>
      <c r="I234" s="2" t="s">
        <v>57</v>
      </c>
      <c r="J234" s="2">
        <v>-0.233818928785374</v>
      </c>
      <c r="K234" s="2">
        <v>0.519066748549247</v>
      </c>
      <c r="L234" s="2">
        <v>0.357782587771614</v>
      </c>
      <c r="M234" s="2" t="s">
        <v>54</v>
      </c>
      <c r="N234" s="2">
        <v>-1.0659650364623</v>
      </c>
      <c r="O234" s="2">
        <v>0.00779875776060275</v>
      </c>
      <c r="P234" s="2">
        <v>1.25888698752262</v>
      </c>
      <c r="Q234" s="2" t="s">
        <v>57</v>
      </c>
      <c r="R234" s="10">
        <v>67.5144438911129</v>
      </c>
      <c r="S234" s="10">
        <v>57.2269535179773</v>
      </c>
      <c r="T234" s="10">
        <v>54.8909259351597</v>
      </c>
      <c r="U234" s="10">
        <v>40.259922148781</v>
      </c>
      <c r="V234" s="10">
        <v>57.5163485092867</v>
      </c>
      <c r="W234" s="10">
        <v>55.54111572571</v>
      </c>
      <c r="X234" s="10">
        <v>25.772972265049</v>
      </c>
      <c r="Y234" s="10">
        <v>28.7476105676107</v>
      </c>
      <c r="Z234" s="10">
        <v>23.9702272966803</v>
      </c>
      <c r="AA234" s="10">
        <v>23.6452529015935</v>
      </c>
      <c r="AB234" s="10">
        <v>28.5505994400015</v>
      </c>
      <c r="AC234" s="10">
        <v>38.7432150807179</v>
      </c>
      <c r="AD234" s="10">
        <v>32.2572721879306</v>
      </c>
      <c r="AE234" s="10">
        <v>36.8069975091139</v>
      </c>
      <c r="AF234" s="10">
        <v>13.7099020108869</v>
      </c>
      <c r="AG234" s="10">
        <v>20.0018434772653</v>
      </c>
      <c r="AH234" s="10">
        <v>16.7801214085625</v>
      </c>
      <c r="AI234" s="10">
        <v>6.33320346678258</v>
      </c>
      <c r="AJ234" s="10">
        <v>18.3464528784538</v>
      </c>
      <c r="AK234" s="10">
        <v>11.2244827581851</v>
      </c>
      <c r="AL234" s="10">
        <v>9.21589881128084</v>
      </c>
      <c r="AM234" s="10">
        <v>8.6922341289879</v>
      </c>
      <c r="AN234" s="10">
        <v>10.3009915089477</v>
      </c>
      <c r="AO234" s="10">
        <v>11.4585820732257</v>
      </c>
      <c r="AP234" s="10">
        <v>6.6658718544202</v>
      </c>
      <c r="AQ234" s="10">
        <v>5.28048326092004</v>
      </c>
      <c r="AR234" s="10">
        <v>7.19971949774506</v>
      </c>
      <c r="AS234" s="10">
        <v>6.81267487340449</v>
      </c>
      <c r="AT234" s="10">
        <v>15.4543453828428</v>
      </c>
      <c r="AU234" s="10">
        <v>17.466122844585</v>
      </c>
      <c r="AV234" s="10">
        <v>5.80184885651102</v>
      </c>
      <c r="AW234" s="10">
        <v>3.55446589384138</v>
      </c>
      <c r="AX234" s="10">
        <v>7.43246908921426</v>
      </c>
      <c r="AY234" s="10">
        <v>9.44794025631525</v>
      </c>
      <c r="AZ234" s="10">
        <v>2.47401757635218</v>
      </c>
      <c r="BA234" s="10">
        <v>4.36130651152285</v>
      </c>
    </row>
    <row r="235" s="1" customFormat="1" ht="15.75" spans="1:53">
      <c r="A235" s="2" t="s">
        <v>287</v>
      </c>
      <c r="B235" s="2">
        <v>0.302027156383795</v>
      </c>
      <c r="C235" s="2">
        <v>0.376235717298912</v>
      </c>
      <c r="D235" s="2">
        <v>0.504956709113701</v>
      </c>
      <c r="E235" s="2" t="s">
        <v>54</v>
      </c>
      <c r="F235" s="2">
        <v>0.169402294757675</v>
      </c>
      <c r="G235" s="2">
        <v>0.558251979282525</v>
      </c>
      <c r="H235" s="2">
        <v>0.269637171516564</v>
      </c>
      <c r="I235" s="2" t="s">
        <v>54</v>
      </c>
      <c r="J235" s="2">
        <v>-1.09595152927085</v>
      </c>
      <c r="K235" s="2">
        <v>2.39790820604279e-5</v>
      </c>
      <c r="L235" s="2">
        <v>1.87808467149022</v>
      </c>
      <c r="M235" s="2" t="s">
        <v>57</v>
      </c>
      <c r="N235" s="2">
        <v>-0.511932921711838</v>
      </c>
      <c r="O235" s="2">
        <v>0.000921745854705292</v>
      </c>
      <c r="P235" s="2">
        <v>1.4514453199846</v>
      </c>
      <c r="Q235" s="2" t="s">
        <v>54</v>
      </c>
      <c r="R235" s="10">
        <v>272.500574899202</v>
      </c>
      <c r="S235" s="10">
        <v>283.876023601342</v>
      </c>
      <c r="T235" s="10">
        <v>180.148471228847</v>
      </c>
      <c r="U235" s="10">
        <v>215.553640907572</v>
      </c>
      <c r="V235" s="10">
        <v>158.572251436306</v>
      </c>
      <c r="W235" s="10">
        <v>144.624835707464</v>
      </c>
      <c r="X235" s="10">
        <v>350.203685157668</v>
      </c>
      <c r="Y235" s="10">
        <v>434.949589944912</v>
      </c>
      <c r="Z235" s="10">
        <v>184.711543065868</v>
      </c>
      <c r="AA235" s="10">
        <v>180.426951982196</v>
      </c>
      <c r="AB235" s="10">
        <v>148.204719618498</v>
      </c>
      <c r="AC235" s="10">
        <v>249.102327375579</v>
      </c>
      <c r="AD235" s="10">
        <v>299.177848934331</v>
      </c>
      <c r="AE235" s="10">
        <v>234.218239495116</v>
      </c>
      <c r="AF235" s="10">
        <v>126.440587886327</v>
      </c>
      <c r="AG235" s="10">
        <v>143.351110317699</v>
      </c>
      <c r="AH235" s="10">
        <v>348.661145120779</v>
      </c>
      <c r="AI235" s="10">
        <v>259.824780817836</v>
      </c>
      <c r="AJ235" s="10">
        <v>1723.77663627641</v>
      </c>
      <c r="AK235" s="10">
        <v>1992.73460250077</v>
      </c>
      <c r="AL235" s="10">
        <v>2043.43486727584</v>
      </c>
      <c r="AM235" s="10">
        <v>2431.33289355945</v>
      </c>
      <c r="AN235" s="10">
        <v>1943.49308332298</v>
      </c>
      <c r="AO235" s="10">
        <v>1802.90135168485</v>
      </c>
      <c r="AP235" s="10">
        <v>548.038980153822</v>
      </c>
      <c r="AQ235" s="10">
        <v>798.63356592775</v>
      </c>
      <c r="AR235" s="10">
        <v>1190.34363870978</v>
      </c>
      <c r="AS235" s="10">
        <v>1040.55337840546</v>
      </c>
      <c r="AT235" s="10">
        <v>831.191260311517</v>
      </c>
      <c r="AU235" s="10">
        <v>1176.01069429308</v>
      </c>
      <c r="AV235" s="10">
        <v>1324.40956193215</v>
      </c>
      <c r="AW235" s="10">
        <v>1533.38706313115</v>
      </c>
      <c r="AX235" s="10">
        <v>1486.32444513717</v>
      </c>
      <c r="AY235" s="10">
        <v>1123.16632966105</v>
      </c>
      <c r="AZ235" s="10">
        <v>1481.20569529806</v>
      </c>
      <c r="BA235" s="10">
        <v>1423.18516126397</v>
      </c>
    </row>
    <row r="236" s="1" customFormat="1" ht="15.75" spans="1:53">
      <c r="A236" s="2" t="s">
        <v>288</v>
      </c>
      <c r="B236" s="2">
        <v>0.101273964644128</v>
      </c>
      <c r="C236" s="2">
        <v>0.441227628283819</v>
      </c>
      <c r="D236" s="2">
        <v>0.476143977262761</v>
      </c>
      <c r="E236" s="2" t="s">
        <v>54</v>
      </c>
      <c r="F236" s="2">
        <v>-0.138818185037956</v>
      </c>
      <c r="G236" s="2">
        <v>0.665366298861844</v>
      </c>
      <c r="H236" s="2">
        <v>0.232732683499156</v>
      </c>
      <c r="I236" s="2" t="s">
        <v>54</v>
      </c>
      <c r="J236" s="2">
        <v>-0.0865121612560203</v>
      </c>
      <c r="K236" s="2">
        <v>0.676237099394014</v>
      </c>
      <c r="L236" s="2">
        <v>0.3196074944126</v>
      </c>
      <c r="M236" s="2" t="s">
        <v>54</v>
      </c>
      <c r="N236" s="2">
        <v>-1.35582524069471</v>
      </c>
      <c r="O236" s="2">
        <v>0.00070878120062747</v>
      </c>
      <c r="P236" s="2">
        <v>1.50125158582651</v>
      </c>
      <c r="Q236" s="2" t="s">
        <v>57</v>
      </c>
      <c r="R236" s="10">
        <v>82.243393889027</v>
      </c>
      <c r="S236" s="10">
        <v>75.7598686797225</v>
      </c>
      <c r="T236" s="10">
        <v>88.633325165701</v>
      </c>
      <c r="U236" s="10">
        <v>68.2997827734729</v>
      </c>
      <c r="V236" s="10">
        <v>106.253727045107</v>
      </c>
      <c r="W236" s="10">
        <v>90.5504604416987</v>
      </c>
      <c r="X236" s="10">
        <v>88.0031433835146</v>
      </c>
      <c r="Y236" s="10">
        <v>101.668228701436</v>
      </c>
      <c r="Z236" s="10">
        <v>84.588588382987</v>
      </c>
      <c r="AA236" s="10">
        <v>112.949919890799</v>
      </c>
      <c r="AB236" s="10">
        <v>74.6329814666668</v>
      </c>
      <c r="AC236" s="10">
        <v>87.111625487059</v>
      </c>
      <c r="AD236" s="10">
        <v>127.012745095035</v>
      </c>
      <c r="AE236" s="10">
        <v>122.401667904518</v>
      </c>
      <c r="AF236" s="10">
        <v>70.3692546278708</v>
      </c>
      <c r="AG236" s="10">
        <v>73.6178666825618</v>
      </c>
      <c r="AH236" s="10">
        <v>36.0591254065434</v>
      </c>
      <c r="AI236" s="10">
        <v>35.3342901838115</v>
      </c>
      <c r="AJ236" s="10">
        <v>31.3110893264736</v>
      </c>
      <c r="AK236" s="10">
        <v>34.4175498243951</v>
      </c>
      <c r="AL236" s="10">
        <v>47.8925919691866</v>
      </c>
      <c r="AM236" s="10">
        <v>43.0261962711875</v>
      </c>
      <c r="AN236" s="10">
        <v>25.6315896030165</v>
      </c>
      <c r="AO236" s="10">
        <v>31.6567642191418</v>
      </c>
      <c r="AP236" s="10">
        <v>20.1494490048255</v>
      </c>
      <c r="AQ236" s="10">
        <v>29.8336763782411</v>
      </c>
      <c r="AR236" s="10">
        <v>33.4688782243774</v>
      </c>
      <c r="AS236" s="10">
        <v>42.7685849391595</v>
      </c>
      <c r="AT236" s="10">
        <v>32.8482948233433</v>
      </c>
      <c r="AU236" s="10">
        <v>42.4151665522262</v>
      </c>
      <c r="AV236" s="10">
        <v>20.0751456377395</v>
      </c>
      <c r="AW236" s="10">
        <v>11.07733273826</v>
      </c>
      <c r="AX236" s="10">
        <v>13.8010067201959</v>
      </c>
      <c r="AY236" s="10">
        <v>12.3979170521628</v>
      </c>
      <c r="AZ236" s="10">
        <v>11.6741386381883</v>
      </c>
      <c r="BA236" s="10">
        <v>14.5615790499264</v>
      </c>
    </row>
    <row r="237" s="1" customFormat="1" ht="15.75" spans="1:53">
      <c r="A237" s="2" t="s">
        <v>289</v>
      </c>
      <c r="B237" s="2">
        <v>1.44163617248233</v>
      </c>
      <c r="C237" s="2">
        <v>0.440068752792373</v>
      </c>
      <c r="D237" s="2">
        <v>0.533208903605613</v>
      </c>
      <c r="E237" s="2" t="s">
        <v>54</v>
      </c>
      <c r="F237" s="2">
        <v>3.84040451376954</v>
      </c>
      <c r="G237" s="2">
        <v>0.033300999301904</v>
      </c>
      <c r="H237" s="2">
        <v>1.08409340790074</v>
      </c>
      <c r="I237" s="2" t="s">
        <v>53</v>
      </c>
      <c r="J237" s="2">
        <v>-0.849533096515642</v>
      </c>
      <c r="K237" s="2">
        <v>0.0970624970808351</v>
      </c>
      <c r="L237" s="2">
        <v>0.995921825165997</v>
      </c>
      <c r="M237" s="2" t="s">
        <v>54</v>
      </c>
      <c r="N237" s="2">
        <v>-1.74158570422519</v>
      </c>
      <c r="O237" s="2">
        <v>0.0193384379043578</v>
      </c>
      <c r="P237" s="2">
        <v>1.16282947040872</v>
      </c>
      <c r="Q237" s="2" t="s">
        <v>57</v>
      </c>
      <c r="R237" s="10">
        <v>0</v>
      </c>
      <c r="S237" s="10">
        <v>0</v>
      </c>
      <c r="T237" s="10">
        <v>0.598476940582973</v>
      </c>
      <c r="U237" s="10">
        <v>15.497407602528</v>
      </c>
      <c r="V237" s="10">
        <v>3.03589705460368</v>
      </c>
      <c r="W237" s="10">
        <v>0</v>
      </c>
      <c r="X237" s="10">
        <v>9.3981552719652</v>
      </c>
      <c r="Y237" s="10">
        <v>0.4808133375512</v>
      </c>
      <c r="Z237" s="10">
        <v>38.7161367768759</v>
      </c>
      <c r="AA237" s="10">
        <v>1.63273375666959</v>
      </c>
      <c r="AB237" s="10">
        <v>1.73957954686562</v>
      </c>
      <c r="AC237" s="10">
        <v>0</v>
      </c>
      <c r="AD237" s="10">
        <v>21.7820640960647</v>
      </c>
      <c r="AE237" s="10">
        <v>10.6775169456478</v>
      </c>
      <c r="AF237" s="10">
        <v>17.5957800329183</v>
      </c>
      <c r="AG237" s="10">
        <v>51.5711420409329</v>
      </c>
      <c r="AH237" s="10">
        <v>102.657207447708</v>
      </c>
      <c r="AI237" s="10">
        <v>69.7679062380357</v>
      </c>
      <c r="AJ237" s="10">
        <v>33.5029017580696</v>
      </c>
      <c r="AK237" s="10">
        <v>69.6367469459188</v>
      </c>
      <c r="AL237" s="10">
        <v>70.2863347295772</v>
      </c>
      <c r="AM237" s="10">
        <v>20.3077957668921</v>
      </c>
      <c r="AN237" s="10">
        <v>26.9653077129446</v>
      </c>
      <c r="AO237" s="10">
        <v>36.4828586541573</v>
      </c>
      <c r="AP237" s="10">
        <v>30.0858656237305</v>
      </c>
      <c r="AQ237" s="10">
        <v>41.8897753828772</v>
      </c>
      <c r="AR237" s="10">
        <v>18.1086639143515</v>
      </c>
      <c r="AS237" s="10">
        <v>12.5469038926631</v>
      </c>
      <c r="AT237" s="10">
        <v>28.8118605068239</v>
      </c>
      <c r="AU237" s="10">
        <v>11.2837320694639</v>
      </c>
      <c r="AV237" s="10">
        <v>30.689957037963</v>
      </c>
      <c r="AW237" s="10">
        <v>28.2297845888429</v>
      </c>
      <c r="AX237" s="10">
        <v>0.996133530005531</v>
      </c>
      <c r="AY237" s="10">
        <v>6.30267791523707</v>
      </c>
      <c r="AZ237" s="10">
        <v>7.91543012968069</v>
      </c>
      <c r="BA237" s="10">
        <v>2.77391458143346</v>
      </c>
    </row>
    <row r="238" s="1" customFormat="1" ht="15.75" spans="1:53">
      <c r="A238" s="2" t="s">
        <v>290</v>
      </c>
      <c r="B238" s="2">
        <v>0.533354209646844</v>
      </c>
      <c r="C238" s="2">
        <v>0.00545831751353131</v>
      </c>
      <c r="D238" s="2">
        <v>1.5023070749606</v>
      </c>
      <c r="E238" s="2" t="s">
        <v>54</v>
      </c>
      <c r="F238" s="2">
        <v>1.03917678785997</v>
      </c>
      <c r="G238" s="2">
        <v>0.00939483310120913</v>
      </c>
      <c r="H238" s="2">
        <v>1.25763990721408</v>
      </c>
      <c r="I238" s="2" t="s">
        <v>53</v>
      </c>
      <c r="J238" s="2">
        <v>0.119907247152305</v>
      </c>
      <c r="K238" s="2">
        <v>0.559556085890031</v>
      </c>
      <c r="L238" s="2">
        <v>0.430089145189447</v>
      </c>
      <c r="M238" s="2" t="s">
        <v>54</v>
      </c>
      <c r="N238" s="2">
        <v>-0.0314977982996528</v>
      </c>
      <c r="O238" s="2">
        <v>0.863914222530838</v>
      </c>
      <c r="P238" s="2">
        <v>0.0783492318600908</v>
      </c>
      <c r="Q238" s="2" t="s">
        <v>54</v>
      </c>
      <c r="R238" s="10">
        <v>383.403260032646</v>
      </c>
      <c r="S238" s="10">
        <v>377.028483431003</v>
      </c>
      <c r="T238" s="10">
        <v>312.159765519885</v>
      </c>
      <c r="U238" s="10">
        <v>281.61396791834</v>
      </c>
      <c r="V238" s="10">
        <v>394.153858005935</v>
      </c>
      <c r="W238" s="10">
        <v>341.905654727213</v>
      </c>
      <c r="X238" s="10">
        <v>557.903337201772</v>
      </c>
      <c r="Y238" s="10">
        <v>594.612363011364</v>
      </c>
      <c r="Z238" s="10">
        <v>577.805452080572</v>
      </c>
      <c r="AA238" s="10">
        <v>495.053338111806</v>
      </c>
      <c r="AB238" s="10">
        <v>412.064785116298</v>
      </c>
      <c r="AC238" s="10">
        <v>387.780717774739</v>
      </c>
      <c r="AD238" s="10">
        <v>728.302977041639</v>
      </c>
      <c r="AE238" s="10">
        <v>622.214141001812</v>
      </c>
      <c r="AF238" s="10">
        <v>1027.41452228428</v>
      </c>
      <c r="AG238" s="10">
        <v>922.521281098468</v>
      </c>
      <c r="AH238" s="10">
        <v>439.276894710962</v>
      </c>
      <c r="AI238" s="10">
        <v>555.879053621219</v>
      </c>
      <c r="AJ238" s="10">
        <v>923.260783612631</v>
      </c>
      <c r="AK238" s="10">
        <v>939.757213422485</v>
      </c>
      <c r="AL238" s="10">
        <v>1275.40384062965</v>
      </c>
      <c r="AM238" s="10">
        <v>1277.90784694059</v>
      </c>
      <c r="AN238" s="10">
        <v>868.107470228226</v>
      </c>
      <c r="AO238" s="10">
        <v>819.245138361916</v>
      </c>
      <c r="AP238" s="10">
        <v>1557.87080976864</v>
      </c>
      <c r="AQ238" s="10">
        <v>1052.4098044011</v>
      </c>
      <c r="AR238" s="10">
        <v>848.237180045309</v>
      </c>
      <c r="AS238" s="10">
        <v>748.394087037537</v>
      </c>
      <c r="AT238" s="10">
        <v>1210.30807161384</v>
      </c>
      <c r="AU238" s="10">
        <v>1215.43794852866</v>
      </c>
      <c r="AV238" s="10">
        <v>1226.69817133398</v>
      </c>
      <c r="AW238" s="10">
        <v>1297.10603043244</v>
      </c>
      <c r="AX238" s="10">
        <v>716.147434109848</v>
      </c>
      <c r="AY238" s="10">
        <v>1000.26369471076</v>
      </c>
      <c r="AZ238" s="10">
        <v>887.789158243303</v>
      </c>
      <c r="BA238" s="10">
        <v>843.862659016566</v>
      </c>
    </row>
    <row r="239" s="1" customFormat="1" ht="15.75" spans="1:53">
      <c r="A239" s="2" t="s">
        <v>291</v>
      </c>
      <c r="B239" s="2">
        <v>0.380708198297635</v>
      </c>
      <c r="C239" s="2">
        <v>9.59056901897363e-5</v>
      </c>
      <c r="D239" s="2">
        <v>1.61302512451208</v>
      </c>
      <c r="E239" s="2" t="s">
        <v>54</v>
      </c>
      <c r="F239" s="2">
        <v>0.84756674454976</v>
      </c>
      <c r="G239" s="2">
        <v>0.00593638386208815</v>
      </c>
      <c r="H239" s="2">
        <v>1.31161777427994</v>
      </c>
      <c r="I239" s="2" t="s">
        <v>53</v>
      </c>
      <c r="J239" s="2">
        <v>0.04254380642817</v>
      </c>
      <c r="K239" s="2">
        <v>0.643572341720876</v>
      </c>
      <c r="L239" s="2">
        <v>0.292661931153832</v>
      </c>
      <c r="M239" s="2" t="s">
        <v>54</v>
      </c>
      <c r="N239" s="2">
        <v>0.523267817569892</v>
      </c>
      <c r="O239" s="2">
        <v>4.69084624373411e-5</v>
      </c>
      <c r="P239" s="2">
        <v>1.59296224791296</v>
      </c>
      <c r="Q239" s="2" t="s">
        <v>54</v>
      </c>
      <c r="R239" s="10">
        <v>1783.41585216016</v>
      </c>
      <c r="S239" s="10">
        <v>1658.66704022432</v>
      </c>
      <c r="T239" s="10">
        <v>1520.64803478599</v>
      </c>
      <c r="U239" s="10">
        <v>1457.40475147595</v>
      </c>
      <c r="V239" s="10">
        <v>1684.77565003921</v>
      </c>
      <c r="W239" s="10">
        <v>1765.36805188207</v>
      </c>
      <c r="X239" s="10">
        <v>2090.1552800077</v>
      </c>
      <c r="Y239" s="10">
        <v>2179.81798313024</v>
      </c>
      <c r="Z239" s="10">
        <v>2022.67194307163</v>
      </c>
      <c r="AA239" s="10">
        <v>1990.4501034324</v>
      </c>
      <c r="AB239" s="10">
        <v>2182.02400684769</v>
      </c>
      <c r="AC239" s="10">
        <v>2385.79514780975</v>
      </c>
      <c r="AD239" s="10">
        <v>2006.32068841206</v>
      </c>
      <c r="AE239" s="10">
        <v>2066.29595953274</v>
      </c>
      <c r="AF239" s="10">
        <v>3511.04461879204</v>
      </c>
      <c r="AG239" s="10">
        <v>3412.96910242954</v>
      </c>
      <c r="AH239" s="10">
        <v>3384.93731560463</v>
      </c>
      <c r="AI239" s="10">
        <v>3379.63863026102</v>
      </c>
      <c r="AJ239" s="10">
        <v>4421.84001159163</v>
      </c>
      <c r="AK239" s="10">
        <v>4421.4728570118</v>
      </c>
      <c r="AL239" s="10">
        <v>3313.60893907031</v>
      </c>
      <c r="AM239" s="10">
        <v>3709.8996124113</v>
      </c>
      <c r="AN239" s="10">
        <v>4354.6543353568</v>
      </c>
      <c r="AO239" s="10">
        <v>4010.88821244426</v>
      </c>
      <c r="AP239" s="10">
        <v>4509.62075420322</v>
      </c>
      <c r="AQ239" s="10">
        <v>4818.30284571812</v>
      </c>
      <c r="AR239" s="10">
        <v>3729.18277265838</v>
      </c>
      <c r="AS239" s="10">
        <v>3797.28595614844</v>
      </c>
      <c r="AT239" s="10">
        <v>4076.79628814564</v>
      </c>
      <c r="AU239" s="10">
        <v>4026.40709516313</v>
      </c>
      <c r="AV239" s="10">
        <v>5883.82395304222</v>
      </c>
      <c r="AW239" s="10">
        <v>5665.77551047974</v>
      </c>
      <c r="AX239" s="10">
        <v>5798.67922099567</v>
      </c>
      <c r="AY239" s="10">
        <v>5459.51743320286</v>
      </c>
      <c r="AZ239" s="10">
        <v>5911.54196638204</v>
      </c>
      <c r="BA239" s="10">
        <v>6107.58383901975</v>
      </c>
    </row>
    <row r="240" s="1" customFormat="1" ht="15.75" spans="1:53">
      <c r="A240" s="2" t="s">
        <v>292</v>
      </c>
      <c r="B240" s="2">
        <v>1.65977444605025</v>
      </c>
      <c r="C240" s="2">
        <v>7.31623495156218e-5</v>
      </c>
      <c r="D240" s="2">
        <v>1.68278776195697</v>
      </c>
      <c r="E240" s="2" t="s">
        <v>53</v>
      </c>
      <c r="F240" s="2">
        <v>2.54760583087067</v>
      </c>
      <c r="G240" s="2">
        <v>0.0151510568471104</v>
      </c>
      <c r="H240" s="2">
        <v>1.21089219662639</v>
      </c>
      <c r="I240" s="2" t="s">
        <v>53</v>
      </c>
      <c r="J240" s="2">
        <v>1.06983955667077</v>
      </c>
      <c r="K240" s="2">
        <v>0.138138606573095</v>
      </c>
      <c r="L240" s="2">
        <v>0.942050707610402</v>
      </c>
      <c r="M240" s="2" t="s">
        <v>54</v>
      </c>
      <c r="N240" s="2">
        <v>2.11369471506885</v>
      </c>
      <c r="O240" s="2">
        <v>0.03169259668588</v>
      </c>
      <c r="P240" s="2">
        <v>1.14250384743215</v>
      </c>
      <c r="Q240" s="2" t="s">
        <v>53</v>
      </c>
      <c r="R240" s="10">
        <v>6.7703099590296</v>
      </c>
      <c r="S240" s="10">
        <v>0.623419397551891</v>
      </c>
      <c r="T240" s="10">
        <v>5.32015473481998</v>
      </c>
      <c r="U240" s="10">
        <v>1.97082893569867</v>
      </c>
      <c r="V240" s="10">
        <v>4.52249102376549</v>
      </c>
      <c r="W240" s="10">
        <v>4.28782630290668</v>
      </c>
      <c r="X240" s="10">
        <v>10.5346618208759</v>
      </c>
      <c r="Y240" s="10">
        <v>12.2061277318949</v>
      </c>
      <c r="Z240" s="10">
        <v>16.5459892575004</v>
      </c>
      <c r="AA240" s="10">
        <v>12.3663829143725</v>
      </c>
      <c r="AB240" s="10">
        <v>10.0489834701195</v>
      </c>
      <c r="AC240" s="10">
        <v>12.5344260094935</v>
      </c>
      <c r="AD240" s="10">
        <v>17.8747912566958</v>
      </c>
      <c r="AE240" s="10">
        <v>9.99052778315219</v>
      </c>
      <c r="AF240" s="10">
        <v>33.1247186980086</v>
      </c>
      <c r="AG240" s="10">
        <v>44.1561122689889</v>
      </c>
      <c r="AH240" s="10">
        <v>15.7955428860281</v>
      </c>
      <c r="AI240" s="10">
        <v>16.4251075206562</v>
      </c>
      <c r="AJ240" s="10">
        <v>1.43077747456679</v>
      </c>
      <c r="AK240" s="10">
        <v>6.57414621399041</v>
      </c>
      <c r="AL240" s="10">
        <v>3.52152832404026</v>
      </c>
      <c r="AM240" s="10">
        <v>0.834620527873652</v>
      </c>
      <c r="AN240" s="10">
        <v>0</v>
      </c>
      <c r="AO240" s="10">
        <v>1.78885595881308</v>
      </c>
      <c r="AP240" s="10">
        <v>10.1881694098559</v>
      </c>
      <c r="AQ240" s="10">
        <v>3.49934146029101</v>
      </c>
      <c r="AR240" s="10">
        <v>5.07947877822604</v>
      </c>
      <c r="AS240" s="10">
        <v>2.13999117009985</v>
      </c>
      <c r="AT240" s="10">
        <v>6.68154445538095</v>
      </c>
      <c r="AU240" s="10">
        <v>2.11500322360564</v>
      </c>
      <c r="AV240" s="10">
        <v>6.2111523027987</v>
      </c>
      <c r="AW240" s="10">
        <v>4.94389719255502</v>
      </c>
      <c r="AX240" s="10">
        <v>7.80190171334046</v>
      </c>
      <c r="AY240" s="10">
        <v>6.15389399866775</v>
      </c>
      <c r="AZ240" s="10">
        <v>14.4225857222324</v>
      </c>
      <c r="BA240" s="10">
        <v>21.7072140869994</v>
      </c>
    </row>
    <row r="241" s="1" customFormat="1" ht="15.75" spans="1:53">
      <c r="A241" s="2" t="s">
        <v>293</v>
      </c>
      <c r="B241" s="2">
        <v>-0.0801530715556393</v>
      </c>
      <c r="C241" s="2">
        <v>0.415713274339444</v>
      </c>
      <c r="D241" s="2">
        <v>0.584158675284395</v>
      </c>
      <c r="E241" s="2" t="s">
        <v>54</v>
      </c>
      <c r="F241" s="2">
        <v>-0.74009334126367</v>
      </c>
      <c r="G241" s="2">
        <v>0.00447993779801329</v>
      </c>
      <c r="H241" s="2">
        <v>1.25913980645352</v>
      </c>
      <c r="I241" s="2" t="s">
        <v>57</v>
      </c>
      <c r="J241" s="2">
        <v>-0.381384786854256</v>
      </c>
      <c r="K241" s="2">
        <v>0.125060035271899</v>
      </c>
      <c r="L241" s="2">
        <v>1.02199031991082</v>
      </c>
      <c r="M241" s="2" t="s">
        <v>54</v>
      </c>
      <c r="N241" s="2">
        <v>-1.0766440861144</v>
      </c>
      <c r="O241" s="2">
        <v>0.00112555966874738</v>
      </c>
      <c r="P241" s="2">
        <v>1.43061556288883</v>
      </c>
      <c r="Q241" s="2" t="s">
        <v>57</v>
      </c>
      <c r="R241" s="10">
        <v>98.4253382405202</v>
      </c>
      <c r="S241" s="10">
        <v>108.684274890087</v>
      </c>
      <c r="T241" s="10">
        <v>103.494188989551</v>
      </c>
      <c r="U241" s="10">
        <v>110.934211430117</v>
      </c>
      <c r="V241" s="10">
        <v>107.609796513853</v>
      </c>
      <c r="W241" s="10">
        <v>134.336789923204</v>
      </c>
      <c r="X241" s="10">
        <v>112.336202155999</v>
      </c>
      <c r="Y241" s="10">
        <v>98.3622960169651</v>
      </c>
      <c r="Z241" s="10">
        <v>95.8614046684953</v>
      </c>
      <c r="AA241" s="10">
        <v>99.0749403613867</v>
      </c>
      <c r="AB241" s="10">
        <v>96.4427100734705</v>
      </c>
      <c r="AC241" s="10">
        <v>125.550530452623</v>
      </c>
      <c r="AD241" s="10">
        <v>68.5367710093113</v>
      </c>
      <c r="AE241" s="10">
        <v>85.1903816301181</v>
      </c>
      <c r="AF241" s="10">
        <v>84.7205265687216</v>
      </c>
      <c r="AG241" s="10">
        <v>85.6504542428663</v>
      </c>
      <c r="AH241" s="10">
        <v>42.1187312534429</v>
      </c>
      <c r="AI241" s="10">
        <v>31.0117737393156</v>
      </c>
      <c r="AJ241" s="10">
        <v>26.287712682908</v>
      </c>
      <c r="AK241" s="10">
        <v>42.6724931906949</v>
      </c>
      <c r="AL241" s="10">
        <v>37.9003832810373</v>
      </c>
      <c r="AM241" s="10">
        <v>42.7149416944133</v>
      </c>
      <c r="AN241" s="10">
        <v>34.7109258548737</v>
      </c>
      <c r="AO241" s="10">
        <v>32.8730392798187</v>
      </c>
      <c r="AP241" s="10">
        <v>8.97822740454767</v>
      </c>
      <c r="AQ241" s="10">
        <v>33.7223299868387</v>
      </c>
      <c r="AR241" s="10">
        <v>25.8367268272146</v>
      </c>
      <c r="AS241" s="10">
        <v>29.8665015085336</v>
      </c>
      <c r="AT241" s="10">
        <v>29.077864865986</v>
      </c>
      <c r="AU241" s="10">
        <v>39.2317707336043</v>
      </c>
      <c r="AV241" s="10">
        <v>15.4035117963763</v>
      </c>
      <c r="AW241" s="10">
        <v>6.57106931492911</v>
      </c>
      <c r="AX241" s="10">
        <v>28.4140840444263</v>
      </c>
      <c r="AY241" s="10">
        <v>17.12031852704</v>
      </c>
      <c r="AZ241" s="10">
        <v>23.7814216310029</v>
      </c>
      <c r="BA241" s="10">
        <v>11.6715212964754</v>
      </c>
    </row>
    <row r="242" s="1" customFormat="1" ht="15.75" spans="1:53">
      <c r="A242" s="2" t="s">
        <v>294</v>
      </c>
      <c r="B242" s="2">
        <v>-0.81992691089094</v>
      </c>
      <c r="C242" s="2">
        <v>0.371313412727016</v>
      </c>
      <c r="D242" s="2">
        <v>0.531461198404676</v>
      </c>
      <c r="E242" s="2" t="s">
        <v>54</v>
      </c>
      <c r="F242" s="2">
        <v>-0.342337162398607</v>
      </c>
      <c r="G242" s="2">
        <v>0.665379025597204</v>
      </c>
      <c r="H242" s="2">
        <v>0.213818099630971</v>
      </c>
      <c r="I242" s="2" t="s">
        <v>54</v>
      </c>
      <c r="J242" s="2">
        <v>0.720289501508551</v>
      </c>
      <c r="K242" s="2">
        <v>0.586075232616086</v>
      </c>
      <c r="L242" s="2">
        <v>0.383536129871986</v>
      </c>
      <c r="M242" s="2" t="s">
        <v>54</v>
      </c>
      <c r="N242" s="2">
        <v>2.88484307947039</v>
      </c>
      <c r="O242" s="2">
        <v>0.0361725470531096</v>
      </c>
      <c r="P242" s="2">
        <v>1.10014881796094</v>
      </c>
      <c r="Q242" s="2" t="s">
        <v>53</v>
      </c>
      <c r="R242" s="10">
        <v>351.642025764373</v>
      </c>
      <c r="S242" s="10">
        <v>363.734399067422</v>
      </c>
      <c r="T242" s="10">
        <v>5083.99449048534</v>
      </c>
      <c r="U242" s="10">
        <v>1931.37559669772</v>
      </c>
      <c r="V242" s="10">
        <v>1100.79382909557</v>
      </c>
      <c r="W242" s="10">
        <v>2174.63347347327</v>
      </c>
      <c r="X242" s="10">
        <v>520.929920107037</v>
      </c>
      <c r="Y242" s="10">
        <v>508.10619034357</v>
      </c>
      <c r="Z242" s="10">
        <v>802.505318703603</v>
      </c>
      <c r="AA242" s="10">
        <v>3190.42860769389</v>
      </c>
      <c r="AB242" s="10">
        <v>515.311362644243</v>
      </c>
      <c r="AC242" s="10">
        <v>697.392927175061</v>
      </c>
      <c r="AD242" s="10">
        <v>510.212730679692</v>
      </c>
      <c r="AE242" s="10">
        <v>1422.35097708527</v>
      </c>
      <c r="AF242" s="10">
        <v>683.71923513955</v>
      </c>
      <c r="AG242" s="10">
        <v>830.320182602979</v>
      </c>
      <c r="AH242" s="10">
        <v>3693.95581609721</v>
      </c>
      <c r="AI242" s="10">
        <v>1540.69804495043</v>
      </c>
      <c r="AJ242" s="10">
        <v>2585.90299914848</v>
      </c>
      <c r="AK242" s="10">
        <v>881.933038666436</v>
      </c>
      <c r="AL242" s="10">
        <v>5206.01742408411</v>
      </c>
      <c r="AM242" s="10">
        <v>33913.8870859634</v>
      </c>
      <c r="AN242" s="10">
        <v>1054.76022082014</v>
      </c>
      <c r="AO242" s="10">
        <v>2141.50847579318</v>
      </c>
      <c r="AP242" s="10">
        <v>1171.80077404329</v>
      </c>
      <c r="AQ242" s="10">
        <v>7726.24055700376</v>
      </c>
      <c r="AR242" s="10">
        <v>7361.86802193636</v>
      </c>
      <c r="AS242" s="10">
        <v>5302.82929521553</v>
      </c>
      <c r="AT242" s="10">
        <v>47127.1738724738</v>
      </c>
      <c r="AU242" s="10">
        <v>6739.81972697306</v>
      </c>
      <c r="AV242" s="10">
        <v>23492.517212068</v>
      </c>
      <c r="AW242" s="10">
        <v>7948.99700167073</v>
      </c>
      <c r="AX242" s="10">
        <v>94537.1562401842</v>
      </c>
      <c r="AY242" s="10">
        <v>118735.385526304</v>
      </c>
      <c r="AZ242" s="10">
        <v>45761.3330531251</v>
      </c>
      <c r="BA242" s="10">
        <v>47696.9802930217</v>
      </c>
    </row>
    <row r="243" s="1" customFormat="1" ht="15.75" spans="1:53">
      <c r="A243" s="2" t="s">
        <v>295</v>
      </c>
      <c r="B243" s="2">
        <v>0.341059918418898</v>
      </c>
      <c r="C243" s="2">
        <v>0.0453826134600465</v>
      </c>
      <c r="D243" s="2">
        <v>1.20042120729585</v>
      </c>
      <c r="E243" s="2" t="s">
        <v>54</v>
      </c>
      <c r="F243" s="2">
        <v>1.00396936735178</v>
      </c>
      <c r="G243" s="2">
        <v>0.000204361577919513</v>
      </c>
      <c r="H243" s="2">
        <v>1.46927469284329</v>
      </c>
      <c r="I243" s="2" t="s">
        <v>53</v>
      </c>
      <c r="J243" s="2">
        <v>-0.566117548945641</v>
      </c>
      <c r="K243" s="2">
        <v>0.000457426220473046</v>
      </c>
      <c r="L243" s="2">
        <v>1.71324524362489</v>
      </c>
      <c r="M243" s="2" t="s">
        <v>54</v>
      </c>
      <c r="N243" s="2">
        <v>-0.486323089342942</v>
      </c>
      <c r="O243" s="2">
        <v>0.0531257968142953</v>
      </c>
      <c r="P243" s="2">
        <v>1.01297069170859</v>
      </c>
      <c r="Q243" s="2" t="s">
        <v>54</v>
      </c>
      <c r="R243" s="10">
        <v>177.280680944506</v>
      </c>
      <c r="S243" s="10">
        <v>170.195640815103</v>
      </c>
      <c r="T243" s="10">
        <v>142.521975861612</v>
      </c>
      <c r="U243" s="10">
        <v>167.929680791975</v>
      </c>
      <c r="V243" s="10">
        <v>129.595156599756</v>
      </c>
      <c r="W243" s="10">
        <v>127.826617364592</v>
      </c>
      <c r="X243" s="10">
        <v>213.206305241575</v>
      </c>
      <c r="Y243" s="10">
        <v>188.890395936907</v>
      </c>
      <c r="Z243" s="10">
        <v>247.409145864789</v>
      </c>
      <c r="AA243" s="10">
        <v>200.521257626738</v>
      </c>
      <c r="AB243" s="10">
        <v>164.039341341583</v>
      </c>
      <c r="AC243" s="10">
        <v>145.395058570367</v>
      </c>
      <c r="AD243" s="10">
        <v>292.547330710391</v>
      </c>
      <c r="AE243" s="10">
        <v>221.217172324812</v>
      </c>
      <c r="AF243" s="10">
        <v>354.031086694904</v>
      </c>
      <c r="AG243" s="10">
        <v>350.153558210034</v>
      </c>
      <c r="AH243" s="10">
        <v>302.148480940797</v>
      </c>
      <c r="AI243" s="10">
        <v>315.645717072586</v>
      </c>
      <c r="AJ243" s="10">
        <v>462.208282332115</v>
      </c>
      <c r="AK243" s="10">
        <v>534.382418128998</v>
      </c>
      <c r="AL243" s="10">
        <v>410.518643821641</v>
      </c>
      <c r="AM243" s="10">
        <v>412.168025202319</v>
      </c>
      <c r="AN243" s="10">
        <v>410.67068540098</v>
      </c>
      <c r="AO243" s="10">
        <v>401.822898347001</v>
      </c>
      <c r="AP243" s="10">
        <v>331.156212598424</v>
      </c>
      <c r="AQ243" s="10">
        <v>289.248179596206</v>
      </c>
      <c r="AR243" s="10">
        <v>234.947815037241</v>
      </c>
      <c r="AS243" s="10">
        <v>256.52246317059</v>
      </c>
      <c r="AT243" s="10">
        <v>337.144005844982</v>
      </c>
      <c r="AU243" s="10">
        <v>328.563659843778</v>
      </c>
      <c r="AV243" s="10">
        <v>397.345131452302</v>
      </c>
      <c r="AW243" s="10">
        <v>472.543202316946</v>
      </c>
      <c r="AX243" s="10">
        <v>150.247933777111</v>
      </c>
      <c r="AY243" s="10">
        <v>202.279248446116</v>
      </c>
      <c r="AZ243" s="10">
        <v>303.112999352764</v>
      </c>
      <c r="BA243" s="10">
        <v>353.140409933</v>
      </c>
    </row>
    <row r="244" s="1" customFormat="1" ht="15.75" spans="1:53">
      <c r="A244" s="2" t="s">
        <v>296</v>
      </c>
      <c r="B244" s="2">
        <v>0.72056675676188</v>
      </c>
      <c r="C244" s="2">
        <v>0.019274214923784</v>
      </c>
      <c r="D244" s="2">
        <v>1.23726198395547</v>
      </c>
      <c r="E244" s="2" t="s">
        <v>53</v>
      </c>
      <c r="F244" s="2">
        <v>0.83341999431016</v>
      </c>
      <c r="G244" s="2">
        <v>0.0160326219542394</v>
      </c>
      <c r="H244" s="2">
        <v>1.116630816101</v>
      </c>
      <c r="I244" s="2" t="s">
        <v>53</v>
      </c>
      <c r="J244" s="2">
        <v>0.378317176948026</v>
      </c>
      <c r="K244" s="2">
        <v>0.290527339426028</v>
      </c>
      <c r="L244" s="2">
        <v>0.732056906173867</v>
      </c>
      <c r="M244" s="2" t="s">
        <v>54</v>
      </c>
      <c r="N244" s="2">
        <v>0.583721425501295</v>
      </c>
      <c r="O244" s="2">
        <v>0.109234478719322</v>
      </c>
      <c r="P244" s="2">
        <v>0.840250363216383</v>
      </c>
      <c r="Q244" s="2" t="s">
        <v>54</v>
      </c>
      <c r="R244" s="10">
        <v>10.56866031359</v>
      </c>
      <c r="S244" s="10">
        <v>14.3277333486701</v>
      </c>
      <c r="T244" s="10">
        <v>19.5157788077397</v>
      </c>
      <c r="U244" s="10">
        <v>10.3411413324556</v>
      </c>
      <c r="V244" s="10">
        <v>21.171218977257</v>
      </c>
      <c r="W244" s="10">
        <v>23.0790924251782</v>
      </c>
      <c r="X244" s="10">
        <v>21.440623936569</v>
      </c>
      <c r="Y244" s="10">
        <v>32.5500972160555</v>
      </c>
      <c r="Z244" s="10">
        <v>29.3134791194851</v>
      </c>
      <c r="AA244" s="10">
        <v>35.6344012810455</v>
      </c>
      <c r="AB244" s="10">
        <v>15.5158430638205</v>
      </c>
      <c r="AC244" s="10">
        <v>28.6866248797841</v>
      </c>
      <c r="AD244" s="10">
        <v>39.3383899784827</v>
      </c>
      <c r="AE244" s="10">
        <v>39.8020141042835</v>
      </c>
      <c r="AF244" s="10">
        <v>24.740594336222</v>
      </c>
      <c r="AG244" s="10">
        <v>22.9159266396655</v>
      </c>
      <c r="AH244" s="10">
        <v>18.2546945989191</v>
      </c>
      <c r="AI244" s="10">
        <v>31.363382636288</v>
      </c>
      <c r="AJ244" s="10">
        <v>48.8002706522025</v>
      </c>
      <c r="AK244" s="10">
        <v>41.0238925668687</v>
      </c>
      <c r="AL244" s="10">
        <v>87.3503644886648</v>
      </c>
      <c r="AM244" s="10">
        <v>96.0564952055539</v>
      </c>
      <c r="AN244" s="10">
        <v>27.9614725907533</v>
      </c>
      <c r="AO244" s="10">
        <v>39.7056553631052</v>
      </c>
      <c r="AP244" s="10">
        <v>78.6574089390301</v>
      </c>
      <c r="AQ244" s="10">
        <v>72.8613603448416</v>
      </c>
      <c r="AR244" s="10">
        <v>68.5217916989738</v>
      </c>
      <c r="AS244" s="10">
        <v>46.1761218298747</v>
      </c>
      <c r="AT244" s="10">
        <v>118.638735851302</v>
      </c>
      <c r="AU244" s="10">
        <v>58.2524514002111</v>
      </c>
      <c r="AV244" s="10">
        <v>121.711458741205</v>
      </c>
      <c r="AW244" s="10">
        <v>97.8023415842982</v>
      </c>
      <c r="AX244" s="10">
        <v>59.6791880720975</v>
      </c>
      <c r="AY244" s="10">
        <v>89.5948870298677</v>
      </c>
      <c r="AZ244" s="10">
        <v>96.7374741491328</v>
      </c>
      <c r="BA244" s="10">
        <v>45.382180553969</v>
      </c>
    </row>
    <row r="245" s="1" customFormat="1" ht="15.75" spans="1:53">
      <c r="A245" s="2" t="s">
        <v>297</v>
      </c>
      <c r="B245" s="2">
        <v>0.408818404540245</v>
      </c>
      <c r="C245" s="2">
        <v>0.0486201311120245</v>
      </c>
      <c r="D245" s="2">
        <v>1.07731242748521</v>
      </c>
      <c r="E245" s="2" t="s">
        <v>54</v>
      </c>
      <c r="F245" s="2">
        <v>-0.01991449240451</v>
      </c>
      <c r="G245" s="2">
        <v>0.955914415361531</v>
      </c>
      <c r="H245" s="2">
        <v>0.0295232285800178</v>
      </c>
      <c r="I245" s="2" t="s">
        <v>54</v>
      </c>
      <c r="J245" s="2">
        <v>-0.774789741179315</v>
      </c>
      <c r="K245" s="2">
        <v>0.0136311641360469</v>
      </c>
      <c r="L245" s="2">
        <v>1.4219880686897</v>
      </c>
      <c r="M245" s="2" t="s">
        <v>57</v>
      </c>
      <c r="N245" s="2">
        <v>-1.40478726292951</v>
      </c>
      <c r="O245" s="2">
        <v>0.000595073139461412</v>
      </c>
      <c r="P245" s="2">
        <v>1.55131008288414</v>
      </c>
      <c r="Q245" s="2" t="s">
        <v>57</v>
      </c>
      <c r="R245" s="10">
        <v>35.416903257895</v>
      </c>
      <c r="S245" s="10">
        <v>27.7368005034329</v>
      </c>
      <c r="T245" s="10">
        <v>24.0074608784677</v>
      </c>
      <c r="U245" s="10">
        <v>22.08992972136</v>
      </c>
      <c r="V245" s="10">
        <v>41.7688747032448</v>
      </c>
      <c r="W245" s="10">
        <v>22.9709500116426</v>
      </c>
      <c r="X245" s="10">
        <v>38.8200198915586</v>
      </c>
      <c r="Y245" s="10">
        <v>48.3833702894787</v>
      </c>
      <c r="Z245" s="10">
        <v>37.911262832971</v>
      </c>
      <c r="AA245" s="10">
        <v>27.7983793410577</v>
      </c>
      <c r="AB245" s="10">
        <v>40.5194441000588</v>
      </c>
      <c r="AC245" s="10">
        <v>37.5575266773546</v>
      </c>
      <c r="AD245" s="10">
        <v>47.5788674450451</v>
      </c>
      <c r="AE245" s="10">
        <v>37.261552969542</v>
      </c>
      <c r="AF245" s="10">
        <v>30.4018800521097</v>
      </c>
      <c r="AG245" s="10">
        <v>35.3194643886953</v>
      </c>
      <c r="AH245" s="10">
        <v>10.286526171275</v>
      </c>
      <c r="AI245" s="10">
        <v>10.7574143079705</v>
      </c>
      <c r="AJ245" s="10">
        <v>46.9742744442674</v>
      </c>
      <c r="AK245" s="10">
        <v>56.8906890441617</v>
      </c>
      <c r="AL245" s="10">
        <v>36.0659661384639</v>
      </c>
      <c r="AM245" s="10">
        <v>29.2295675557725</v>
      </c>
      <c r="AN245" s="10">
        <v>44.6117909451422</v>
      </c>
      <c r="AO245" s="10">
        <v>45.8992059284113</v>
      </c>
      <c r="AP245" s="10">
        <v>8.0806996617612</v>
      </c>
      <c r="AQ245" s="10">
        <v>17.9092505075139</v>
      </c>
      <c r="AR245" s="10">
        <v>26.4968105169398</v>
      </c>
      <c r="AS245" s="10">
        <v>37.5685906164766</v>
      </c>
      <c r="AT245" s="10">
        <v>25.6155896014802</v>
      </c>
      <c r="AU245" s="10">
        <v>36.1002438398096</v>
      </c>
      <c r="AV245" s="10">
        <v>12.9319362600284</v>
      </c>
      <c r="AW245" s="10">
        <v>17.4021595542386</v>
      </c>
      <c r="AX245" s="10">
        <v>13.9787809534793</v>
      </c>
      <c r="AY245" s="10">
        <v>21.1956360792825</v>
      </c>
      <c r="AZ245" s="10">
        <v>14.8927437110821</v>
      </c>
      <c r="BA245" s="10">
        <v>17.6698720140763</v>
      </c>
    </row>
    <row r="246" s="1" customFormat="1" ht="15.75" spans="1:53">
      <c r="A246" s="2" t="s">
        <v>298</v>
      </c>
      <c r="B246" s="2">
        <v>-1.02387194868613</v>
      </c>
      <c r="C246" s="2">
        <v>0.00166563846443544</v>
      </c>
      <c r="D246" s="2">
        <v>1.59063065803874</v>
      </c>
      <c r="E246" s="2" t="s">
        <v>57</v>
      </c>
      <c r="F246" s="2">
        <v>-1.43008829299893</v>
      </c>
      <c r="G246" s="2">
        <v>0.000355469299569374</v>
      </c>
      <c r="H246" s="2">
        <v>1.46786751262736</v>
      </c>
      <c r="I246" s="2" t="s">
        <v>57</v>
      </c>
      <c r="J246" s="2">
        <v>0.371846979851544</v>
      </c>
      <c r="K246" s="2">
        <v>1.17928154316435e-5</v>
      </c>
      <c r="L246" s="2">
        <v>1.89777120592926</v>
      </c>
      <c r="M246" s="2" t="s">
        <v>54</v>
      </c>
      <c r="N246" s="2">
        <v>0.424773403110957</v>
      </c>
      <c r="O246" s="2">
        <v>0.000435829949473933</v>
      </c>
      <c r="P246" s="2">
        <v>1.50723349834579</v>
      </c>
      <c r="Q246" s="2" t="s">
        <v>54</v>
      </c>
      <c r="R246" s="10">
        <v>196.586899446476</v>
      </c>
      <c r="S246" s="10">
        <v>139.362247310499</v>
      </c>
      <c r="T246" s="10">
        <v>121.433136975872</v>
      </c>
      <c r="U246" s="10">
        <v>129.176441774481</v>
      </c>
      <c r="V246" s="10">
        <v>127.431058318547</v>
      </c>
      <c r="W246" s="10">
        <v>116.477489194726</v>
      </c>
      <c r="X246" s="10">
        <v>74.6664895967104</v>
      </c>
      <c r="Y246" s="10">
        <v>76.6604112194854</v>
      </c>
      <c r="Z246" s="10">
        <v>66.2808803633789</v>
      </c>
      <c r="AA246" s="10">
        <v>57.1360624819332</v>
      </c>
      <c r="AB246" s="10">
        <v>66.1980179503125</v>
      </c>
      <c r="AC246" s="10">
        <v>67.477530147466</v>
      </c>
      <c r="AD246" s="10">
        <v>46.488715054775</v>
      </c>
      <c r="AE246" s="10">
        <v>49.3339341117552</v>
      </c>
      <c r="AF246" s="10">
        <v>42.4746436686052</v>
      </c>
      <c r="AG246" s="10">
        <v>38.4619491428938</v>
      </c>
      <c r="AH246" s="10">
        <v>60.6853770817418</v>
      </c>
      <c r="AI246" s="10">
        <v>70.7485792847601</v>
      </c>
      <c r="AJ246" s="10">
        <v>75.5618899139188</v>
      </c>
      <c r="AK246" s="10">
        <v>79.0337761458016</v>
      </c>
      <c r="AL246" s="10">
        <v>80.6779896475629</v>
      </c>
      <c r="AM246" s="10">
        <v>72.9097681655137</v>
      </c>
      <c r="AN246" s="10">
        <v>80.4985784030977</v>
      </c>
      <c r="AO246" s="10">
        <v>85.6398657057373</v>
      </c>
      <c r="AP246" s="10">
        <v>106.054693865144</v>
      </c>
      <c r="AQ246" s="10">
        <v>100.726265758717</v>
      </c>
      <c r="AR246" s="10">
        <v>101.263327212156</v>
      </c>
      <c r="AS246" s="10">
        <v>104.372288151641</v>
      </c>
      <c r="AT246" s="10">
        <v>108.295224528845</v>
      </c>
      <c r="AU246" s="10">
        <v>93.0646808057931</v>
      </c>
      <c r="AV246" s="10">
        <v>103.463869410264</v>
      </c>
      <c r="AW246" s="10">
        <v>97.5031113658091</v>
      </c>
      <c r="AX246" s="10">
        <v>121.322612553317</v>
      </c>
      <c r="AY246" s="10">
        <v>113.261232189591</v>
      </c>
      <c r="AZ246" s="10">
        <v>105.315753483829</v>
      </c>
      <c r="BA246" s="10">
        <v>95.8449054766629</v>
      </c>
    </row>
    <row r="247" s="1" customFormat="1" ht="15.75" spans="1:53">
      <c r="A247" s="2" t="s">
        <v>299</v>
      </c>
      <c r="B247" s="2">
        <v>-0.836880867436107</v>
      </c>
      <c r="C247" s="2">
        <v>0.0129849714912722</v>
      </c>
      <c r="D247" s="2">
        <v>1.39060216169326</v>
      </c>
      <c r="E247" s="2" t="s">
        <v>57</v>
      </c>
      <c r="F247" s="2">
        <v>-0.634717881729792</v>
      </c>
      <c r="G247" s="2">
        <v>0.0356442164116759</v>
      </c>
      <c r="H247" s="2">
        <v>1.00148019955416</v>
      </c>
      <c r="I247" s="2" t="s">
        <v>57</v>
      </c>
      <c r="J247" s="2">
        <v>0.259342821718594</v>
      </c>
      <c r="K247" s="2">
        <v>0.159313695613993</v>
      </c>
      <c r="L247" s="2">
        <v>0.832535200860801</v>
      </c>
      <c r="M247" s="2" t="s">
        <v>54</v>
      </c>
      <c r="N247" s="2">
        <v>0.202777379769244</v>
      </c>
      <c r="O247" s="2">
        <v>0.0714237433927966</v>
      </c>
      <c r="P247" s="2">
        <v>0.940495546869794</v>
      </c>
      <c r="Q247" s="2" t="s">
        <v>54</v>
      </c>
      <c r="R247" s="10">
        <v>5388.25579588965</v>
      </c>
      <c r="S247" s="10">
        <v>7527.17032628368</v>
      </c>
      <c r="T247" s="10">
        <v>8488.98958355223</v>
      </c>
      <c r="U247" s="10">
        <v>8031.5891506495</v>
      </c>
      <c r="V247" s="10">
        <v>3291.37466886762</v>
      </c>
      <c r="W247" s="10">
        <v>6784.99910139462</v>
      </c>
      <c r="X247" s="10">
        <v>3601.92690118926</v>
      </c>
      <c r="Y247" s="10">
        <v>4723.99406050042</v>
      </c>
      <c r="Z247" s="10">
        <v>3292.30547349068</v>
      </c>
      <c r="AA247" s="10">
        <v>3157.12201169582</v>
      </c>
      <c r="AB247" s="10">
        <v>3013.40749146923</v>
      </c>
      <c r="AC247" s="10">
        <v>4332.35485383134</v>
      </c>
      <c r="AD247" s="10">
        <v>2985.67922908148</v>
      </c>
      <c r="AE247" s="10">
        <v>4207.30408872524</v>
      </c>
      <c r="AF247" s="10">
        <v>3523.37412816278</v>
      </c>
      <c r="AG247" s="10">
        <v>6465.92526535392</v>
      </c>
      <c r="AH247" s="10">
        <v>4587.49571925824</v>
      </c>
      <c r="AI247" s="10">
        <v>3678.83083101807</v>
      </c>
      <c r="AJ247" s="10">
        <v>6736.13958965357</v>
      </c>
      <c r="AK247" s="10">
        <v>5172.96703102445</v>
      </c>
      <c r="AL247" s="10">
        <v>5855.32009423964</v>
      </c>
      <c r="AM247" s="10">
        <v>6167.48178456321</v>
      </c>
      <c r="AN247" s="10">
        <v>4994.84757585443</v>
      </c>
      <c r="AO247" s="10">
        <v>4424.13582672826</v>
      </c>
      <c r="AP247" s="10">
        <v>6553.89127633041</v>
      </c>
      <c r="AQ247" s="10">
        <v>4918.73445177031</v>
      </c>
      <c r="AR247" s="10">
        <v>5644.73927271258</v>
      </c>
      <c r="AS247" s="10">
        <v>9287.82453457478</v>
      </c>
      <c r="AT247" s="10">
        <v>6375.73420386896</v>
      </c>
      <c r="AU247" s="10">
        <v>7137.87109108242</v>
      </c>
      <c r="AV247" s="10">
        <v>5703.2101390918</v>
      </c>
      <c r="AW247" s="10">
        <v>6837.47161883056</v>
      </c>
      <c r="AX247" s="10">
        <v>6223.32190521417</v>
      </c>
      <c r="AY247" s="10">
        <v>7139.28036823674</v>
      </c>
      <c r="AZ247" s="10">
        <v>6104.42335885863</v>
      </c>
      <c r="BA247" s="10">
        <v>6376.23037650107</v>
      </c>
    </row>
    <row r="248" s="1" customFormat="1" ht="15.75" spans="1:53">
      <c r="A248" s="2" t="s">
        <v>300</v>
      </c>
      <c r="B248" s="2">
        <v>-0.620381957606807</v>
      </c>
      <c r="C248" s="2">
        <v>0.00116620794766198</v>
      </c>
      <c r="D248" s="2">
        <v>1.56997431615387</v>
      </c>
      <c r="E248" s="2" t="s">
        <v>57</v>
      </c>
      <c r="F248" s="2">
        <v>-0.484498702391926</v>
      </c>
      <c r="G248" s="2">
        <v>0.00447730201743689</v>
      </c>
      <c r="H248" s="2">
        <v>1.18787395073804</v>
      </c>
      <c r="I248" s="2" t="s">
        <v>54</v>
      </c>
      <c r="J248" s="2">
        <v>0.336747298553309</v>
      </c>
      <c r="K248" s="2">
        <v>0.000884213300873306</v>
      </c>
      <c r="L248" s="2">
        <v>1.68167388573082</v>
      </c>
      <c r="M248" s="2" t="s">
        <v>54</v>
      </c>
      <c r="N248" s="2">
        <v>0.344257973214922</v>
      </c>
      <c r="O248" s="2">
        <v>0.000803610687835582</v>
      </c>
      <c r="P248" s="2">
        <v>1.42679765592243</v>
      </c>
      <c r="Q248" s="2" t="s">
        <v>54</v>
      </c>
      <c r="R248" s="10">
        <v>26.9090116400959</v>
      </c>
      <c r="S248" s="10">
        <v>35.4892110043665</v>
      </c>
      <c r="T248" s="10">
        <v>39.6693393375897</v>
      </c>
      <c r="U248" s="10">
        <v>43.3039406721366</v>
      </c>
      <c r="V248" s="10">
        <v>38.4489761106638</v>
      </c>
      <c r="W248" s="10">
        <v>37.4377645669164</v>
      </c>
      <c r="X248" s="10">
        <v>19.7934695077193</v>
      </c>
      <c r="Y248" s="10">
        <v>26.5023922145581</v>
      </c>
      <c r="Z248" s="10">
        <v>22.9383094240594</v>
      </c>
      <c r="AA248" s="10">
        <v>20.2119845422253</v>
      </c>
      <c r="AB248" s="10">
        <v>29.6615502722542</v>
      </c>
      <c r="AC248" s="10">
        <v>24.8204900506773</v>
      </c>
      <c r="AD248" s="10">
        <v>22.9739051870446</v>
      </c>
      <c r="AE248" s="10">
        <v>23.1404215744011</v>
      </c>
      <c r="AF248" s="10">
        <v>26.5338347284407</v>
      </c>
      <c r="AG248" s="10">
        <v>23.019413435697</v>
      </c>
      <c r="AH248" s="10">
        <v>29.670220307367</v>
      </c>
      <c r="AI248" s="10">
        <v>32.8055122997342</v>
      </c>
      <c r="AJ248" s="10">
        <v>27.4284111849754</v>
      </c>
      <c r="AK248" s="10">
        <v>28.7161310742905</v>
      </c>
      <c r="AL248" s="10">
        <v>30.6439271213951</v>
      </c>
      <c r="AM248" s="10">
        <v>26.9682629699377</v>
      </c>
      <c r="AN248" s="10">
        <v>33.4045006383369</v>
      </c>
      <c r="AO248" s="10">
        <v>32.6400114149955</v>
      </c>
      <c r="AP248" s="10">
        <v>39.6863906418179</v>
      </c>
      <c r="AQ248" s="10">
        <v>33.6424347993731</v>
      </c>
      <c r="AR248" s="10">
        <v>41.4634631638809</v>
      </c>
      <c r="AS248" s="10">
        <v>36.1335845405202</v>
      </c>
      <c r="AT248" s="10">
        <v>35.7608805190459</v>
      </c>
      <c r="AU248" s="10">
        <v>40.3853225873314</v>
      </c>
      <c r="AV248" s="10">
        <v>38.8092754150168</v>
      </c>
      <c r="AW248" s="10">
        <v>37.6918755639065</v>
      </c>
      <c r="AX248" s="10">
        <v>38.738692688343</v>
      </c>
      <c r="AY248" s="10">
        <v>42.6696609585415</v>
      </c>
      <c r="AZ248" s="10">
        <v>32.8919514303471</v>
      </c>
      <c r="BA248" s="10">
        <v>37.4558405517115</v>
      </c>
    </row>
    <row r="249" s="1" customFormat="1" ht="15.75" spans="1:53">
      <c r="A249" s="2" t="s">
        <v>301</v>
      </c>
      <c r="B249" s="2">
        <v>0.881680078586327</v>
      </c>
      <c r="C249" s="2">
        <v>0.00477201330242417</v>
      </c>
      <c r="D249" s="2">
        <v>1.42106837383461</v>
      </c>
      <c r="E249" s="2" t="s">
        <v>53</v>
      </c>
      <c r="F249" s="2">
        <v>0.568666868123508</v>
      </c>
      <c r="G249" s="2">
        <v>0.159871258128627</v>
      </c>
      <c r="H249" s="2">
        <v>0.733790529566457</v>
      </c>
      <c r="I249" s="2" t="s">
        <v>54</v>
      </c>
      <c r="J249" s="2">
        <v>0.179464591806341</v>
      </c>
      <c r="K249" s="2">
        <v>0.552509582019119</v>
      </c>
      <c r="L249" s="2">
        <v>0.344148338112055</v>
      </c>
      <c r="M249" s="2" t="s">
        <v>54</v>
      </c>
      <c r="N249" s="2">
        <v>0.193296730230357</v>
      </c>
      <c r="O249" s="2">
        <v>0.510112124052613</v>
      </c>
      <c r="P249" s="2">
        <v>0.410027535850571</v>
      </c>
      <c r="Q249" s="2" t="s">
        <v>54</v>
      </c>
      <c r="R249" s="10">
        <v>67.4804067132167</v>
      </c>
      <c r="S249" s="10">
        <v>83.4372529920022</v>
      </c>
      <c r="T249" s="10">
        <v>58.0376978942963</v>
      </c>
      <c r="U249" s="10">
        <v>37.5579798986045</v>
      </c>
      <c r="V249" s="10">
        <v>105.664860228589</v>
      </c>
      <c r="W249" s="10">
        <v>95.5726349431687</v>
      </c>
      <c r="X249" s="10">
        <v>178.639184144056</v>
      </c>
      <c r="Y249" s="10">
        <v>170.188259713984</v>
      </c>
      <c r="Z249" s="10">
        <v>146.845990563375</v>
      </c>
      <c r="AA249" s="10">
        <v>112.497509450831</v>
      </c>
      <c r="AB249" s="10">
        <v>94.300530475555</v>
      </c>
      <c r="AC249" s="10">
        <v>122.518275015212</v>
      </c>
      <c r="AD249" s="10">
        <v>179.079431312556</v>
      </c>
      <c r="AE249" s="10">
        <v>116.860684730082</v>
      </c>
      <c r="AF249" s="10">
        <v>141.447174573368</v>
      </c>
      <c r="AG249" s="10">
        <v>122.445016102374</v>
      </c>
      <c r="AH249" s="10">
        <v>44.6592946699288</v>
      </c>
      <c r="AI249" s="10">
        <v>59.5911298361418</v>
      </c>
      <c r="AJ249" s="10">
        <v>30.7707947495224</v>
      </c>
      <c r="AK249" s="10">
        <v>41.3983796380523</v>
      </c>
      <c r="AL249" s="10">
        <v>51.0314681610683</v>
      </c>
      <c r="AM249" s="10">
        <v>54.2765318441534</v>
      </c>
      <c r="AN249" s="10">
        <v>35.0438636866702</v>
      </c>
      <c r="AO249" s="10">
        <v>51.9767996730105</v>
      </c>
      <c r="AP249" s="10">
        <v>30.2145541249037</v>
      </c>
      <c r="AQ249" s="10">
        <v>28.9838297390493</v>
      </c>
      <c r="AR249" s="10">
        <v>83.5252401194285</v>
      </c>
      <c r="AS249" s="10">
        <v>52.4350441272236</v>
      </c>
      <c r="AT249" s="10">
        <v>42.7021870619626</v>
      </c>
      <c r="AU249" s="10">
        <v>61.6733001619463</v>
      </c>
      <c r="AV249" s="10">
        <v>46.9794115941607</v>
      </c>
      <c r="AW249" s="10">
        <v>57.5891710498142</v>
      </c>
      <c r="AX249" s="10">
        <v>28.6019761093667</v>
      </c>
      <c r="AY249" s="10">
        <v>26.33268815049</v>
      </c>
      <c r="AZ249" s="10">
        <v>73.9954828812013</v>
      </c>
      <c r="BA249" s="10">
        <v>68.9210828060127</v>
      </c>
    </row>
    <row r="250" s="1" customFormat="1" ht="15.75" spans="1:53">
      <c r="A250" s="2" t="s">
        <v>302</v>
      </c>
      <c r="B250" s="2">
        <v>0.13007170596891</v>
      </c>
      <c r="C250" s="2">
        <v>0.452947625800751</v>
      </c>
      <c r="D250" s="2">
        <v>0.363363771445378</v>
      </c>
      <c r="E250" s="2" t="s">
        <v>54</v>
      </c>
      <c r="F250" s="2">
        <v>-0.918512378734463</v>
      </c>
      <c r="G250" s="2">
        <v>0.00335016362927583</v>
      </c>
      <c r="H250" s="2">
        <v>1.23276088906423</v>
      </c>
      <c r="I250" s="2" t="s">
        <v>57</v>
      </c>
      <c r="J250" s="2">
        <v>0.0797684481086045</v>
      </c>
      <c r="K250" s="2">
        <v>0.747554473733083</v>
      </c>
      <c r="L250" s="2">
        <v>0.180129111655604</v>
      </c>
      <c r="M250" s="2" t="s">
        <v>54</v>
      </c>
      <c r="N250" s="2">
        <v>-0.355180433977462</v>
      </c>
      <c r="O250" s="2">
        <v>0.196941703246155</v>
      </c>
      <c r="P250" s="2">
        <v>0.693116517825048</v>
      </c>
      <c r="Q250" s="2" t="s">
        <v>54</v>
      </c>
      <c r="R250" s="10">
        <v>684.83249144465</v>
      </c>
      <c r="S250" s="10">
        <v>782.80639061648</v>
      </c>
      <c r="T250" s="10">
        <v>671.741384966091</v>
      </c>
      <c r="U250" s="10">
        <v>624.393598958113</v>
      </c>
      <c r="V250" s="10">
        <v>808.992098958452</v>
      </c>
      <c r="W250" s="10">
        <v>1066.0077910604</v>
      </c>
      <c r="X250" s="10">
        <v>783.057759159124</v>
      </c>
      <c r="Y250" s="10">
        <v>1040.53093287888</v>
      </c>
      <c r="Z250" s="10">
        <v>690.249391441524</v>
      </c>
      <c r="AA250" s="10">
        <v>729.649722721743</v>
      </c>
      <c r="AB250" s="10">
        <v>766.720946735043</v>
      </c>
      <c r="AC250" s="10">
        <v>1066.22445645713</v>
      </c>
      <c r="AD250" s="10">
        <v>416.578286269781</v>
      </c>
      <c r="AE250" s="10">
        <v>587.575987331796</v>
      </c>
      <c r="AF250" s="10">
        <v>504.361328567373</v>
      </c>
      <c r="AG250" s="10">
        <v>540.927666408499</v>
      </c>
      <c r="AH250" s="10">
        <v>210.88009952464</v>
      </c>
      <c r="AI250" s="10">
        <v>193.83968762637</v>
      </c>
      <c r="AJ250" s="10">
        <v>557.631801174087</v>
      </c>
      <c r="AK250" s="10">
        <v>530.78350317828</v>
      </c>
      <c r="AL250" s="10">
        <v>920.134639235689</v>
      </c>
      <c r="AM250" s="10">
        <v>997.281577945883</v>
      </c>
      <c r="AN250" s="10">
        <v>630.214493732313</v>
      </c>
      <c r="AO250" s="10">
        <v>446.158169739002</v>
      </c>
      <c r="AP250" s="10">
        <v>382.206016717618</v>
      </c>
      <c r="AQ250" s="10">
        <v>662.619893943526</v>
      </c>
      <c r="AR250" s="10">
        <v>796.624719561286</v>
      </c>
      <c r="AS250" s="10">
        <v>825.197414942679</v>
      </c>
      <c r="AT250" s="10">
        <v>822.235141200743</v>
      </c>
      <c r="AU250" s="10">
        <v>825.387788359076</v>
      </c>
      <c r="AV250" s="10">
        <v>437.557853805437</v>
      </c>
      <c r="AW250" s="10">
        <v>408.787048318</v>
      </c>
      <c r="AX250" s="10">
        <v>681.642821598459</v>
      </c>
      <c r="AY250" s="10">
        <v>700.505458803114</v>
      </c>
      <c r="AZ250" s="10">
        <v>492.430461889533</v>
      </c>
      <c r="BA250" s="10">
        <v>470.428726100108</v>
      </c>
    </row>
    <row r="251" s="1" customFormat="1" ht="15.75" spans="1:53">
      <c r="A251" s="2" t="s">
        <v>303</v>
      </c>
      <c r="B251" s="2">
        <v>-0.0492166126148354</v>
      </c>
      <c r="C251" s="2">
        <v>0.718874955446379</v>
      </c>
      <c r="D251" s="2">
        <v>0.187105952036231</v>
      </c>
      <c r="E251" s="2" t="s">
        <v>54</v>
      </c>
      <c r="F251" s="2">
        <v>-0.0835917606063449</v>
      </c>
      <c r="G251" s="2">
        <v>0.650738499162957</v>
      </c>
      <c r="H251" s="2">
        <v>0.26084015069014</v>
      </c>
      <c r="I251" s="2" t="s">
        <v>54</v>
      </c>
      <c r="J251" s="2">
        <v>-1.40676492079488</v>
      </c>
      <c r="K251" s="2">
        <v>0.00681122792067806</v>
      </c>
      <c r="L251" s="2">
        <v>1.64504769338169</v>
      </c>
      <c r="M251" s="2" t="s">
        <v>57</v>
      </c>
      <c r="N251" s="2">
        <v>-1.40113558488963</v>
      </c>
      <c r="O251" s="2">
        <v>0.00619075951009085</v>
      </c>
      <c r="P251" s="2">
        <v>1.35814483652266</v>
      </c>
      <c r="Q251" s="2" t="s">
        <v>57</v>
      </c>
      <c r="R251" s="10">
        <v>173.06367206624</v>
      </c>
      <c r="S251" s="10">
        <v>191.579890765923</v>
      </c>
      <c r="T251" s="10">
        <v>138.674012888148</v>
      </c>
      <c r="U251" s="10">
        <v>142.529889572921</v>
      </c>
      <c r="V251" s="10">
        <v>144.171349421637</v>
      </c>
      <c r="W251" s="10">
        <v>157.550590179415</v>
      </c>
      <c r="X251" s="10">
        <v>170.672815417093</v>
      </c>
      <c r="Y251" s="10">
        <v>191.813994087189</v>
      </c>
      <c r="Z251" s="10">
        <v>160.829883169516</v>
      </c>
      <c r="AA251" s="10">
        <v>119.955993704168</v>
      </c>
      <c r="AB251" s="10">
        <v>121.812807814931</v>
      </c>
      <c r="AC251" s="10">
        <v>150.703359057969</v>
      </c>
      <c r="AD251" s="10">
        <v>205.138434463884</v>
      </c>
      <c r="AE251" s="10">
        <v>189.568373784155</v>
      </c>
      <c r="AF251" s="10">
        <v>135.863443999639</v>
      </c>
      <c r="AG251" s="10">
        <v>146.923554109079</v>
      </c>
      <c r="AH251" s="10">
        <v>97.859267766635</v>
      </c>
      <c r="AI251" s="10">
        <v>118.873151215466</v>
      </c>
      <c r="AJ251" s="10">
        <v>162.040651048152</v>
      </c>
      <c r="AK251" s="10">
        <v>193.425378785344</v>
      </c>
      <c r="AL251" s="10">
        <v>234.617084466868</v>
      </c>
      <c r="AM251" s="10">
        <v>246.341023053051</v>
      </c>
      <c r="AN251" s="10">
        <v>95.006032654388</v>
      </c>
      <c r="AO251" s="10">
        <v>117.474960673461</v>
      </c>
      <c r="AP251" s="10">
        <v>64.4474223178194</v>
      </c>
      <c r="AQ251" s="10">
        <v>55.9725462975011</v>
      </c>
      <c r="AR251" s="10">
        <v>77.2594408804662</v>
      </c>
      <c r="AS251" s="10">
        <v>73.4452126751966</v>
      </c>
      <c r="AT251" s="10">
        <v>48.5566369178893</v>
      </c>
      <c r="AU251" s="10">
        <v>75.9200970836401</v>
      </c>
      <c r="AV251" s="10">
        <v>82.7867524421566</v>
      </c>
      <c r="AW251" s="10">
        <v>96.0820744780206</v>
      </c>
      <c r="AX251" s="10">
        <v>53.9662153761626</v>
      </c>
      <c r="AY251" s="10">
        <v>52.4528796503111</v>
      </c>
      <c r="AZ251" s="10">
        <v>63.3008001997386</v>
      </c>
      <c r="BA251" s="10">
        <v>48.5592695170171</v>
      </c>
    </row>
    <row r="252" s="1" customFormat="1" ht="15.75" spans="1:53">
      <c r="A252" s="2" t="s">
        <v>304</v>
      </c>
      <c r="B252" s="2">
        <v>-1.29505094329247</v>
      </c>
      <c r="C252" s="2">
        <v>0.00015580618431459</v>
      </c>
      <c r="D252" s="2">
        <v>1.71467502634783</v>
      </c>
      <c r="E252" s="2" t="s">
        <v>57</v>
      </c>
      <c r="F252" s="2">
        <v>-3.41747636169377</v>
      </c>
      <c r="G252" s="2">
        <v>8.935523745435e-7</v>
      </c>
      <c r="H252" s="2">
        <v>1.56135538374267</v>
      </c>
      <c r="I252" s="2" t="s">
        <v>57</v>
      </c>
      <c r="J252" s="2">
        <v>1.36320676604697</v>
      </c>
      <c r="K252" s="2">
        <v>0.00430298541101032</v>
      </c>
      <c r="L252" s="2">
        <v>1.67295700628926</v>
      </c>
      <c r="M252" s="2" t="s">
        <v>53</v>
      </c>
      <c r="N252" s="2">
        <v>-0.120766128936075</v>
      </c>
      <c r="O252" s="2">
        <v>0.379277874222725</v>
      </c>
      <c r="P252" s="2">
        <v>0.437207503448182</v>
      </c>
      <c r="Q252" s="2" t="s">
        <v>54</v>
      </c>
      <c r="R252" s="10">
        <v>135.958928938984</v>
      </c>
      <c r="S252" s="10">
        <v>144.314055409257</v>
      </c>
      <c r="T252" s="10">
        <v>178.566060730085</v>
      </c>
      <c r="U252" s="10">
        <v>170.975621572396</v>
      </c>
      <c r="V252" s="10">
        <v>178.405630310216</v>
      </c>
      <c r="W252" s="10">
        <v>180.302071469959</v>
      </c>
      <c r="X252" s="10">
        <v>61.6076521680136</v>
      </c>
      <c r="Y252" s="10">
        <v>87.7680447236702</v>
      </c>
      <c r="Z252" s="10">
        <v>27.7326451390591</v>
      </c>
      <c r="AA252" s="10">
        <v>33.231614545459</v>
      </c>
      <c r="AB252" s="10">
        <v>91.868682094858</v>
      </c>
      <c r="AC252" s="10">
        <v>100.635752393679</v>
      </c>
      <c r="AD252" s="10">
        <v>8.67073181665094</v>
      </c>
      <c r="AE252" s="10">
        <v>11.7222300073753</v>
      </c>
      <c r="AF252" s="10">
        <v>20.3917464594878</v>
      </c>
      <c r="AG252" s="10">
        <v>29.3668782030193</v>
      </c>
      <c r="AH252" s="10">
        <v>9.42150852545641</v>
      </c>
      <c r="AI252" s="10">
        <v>12.9443448945174</v>
      </c>
      <c r="AJ252" s="10">
        <v>72.4346881630249</v>
      </c>
      <c r="AK252" s="10">
        <v>79.0823295867065</v>
      </c>
      <c r="AL252" s="10">
        <v>114.62191916203</v>
      </c>
      <c r="AM252" s="10">
        <v>108.130626499925</v>
      </c>
      <c r="AN252" s="10">
        <v>102.797331584638</v>
      </c>
      <c r="AO252" s="10">
        <v>86.3193402324117</v>
      </c>
      <c r="AP252" s="10">
        <v>352.818526671997</v>
      </c>
      <c r="AQ252" s="10">
        <v>295.570855821456</v>
      </c>
      <c r="AR252" s="10">
        <v>195.091778977079</v>
      </c>
      <c r="AS252" s="10">
        <v>156.145645599565</v>
      </c>
      <c r="AT252" s="10">
        <v>184.350550993253</v>
      </c>
      <c r="AU252" s="10">
        <v>265.369585099461</v>
      </c>
      <c r="AV252" s="10">
        <v>86.9563709842039</v>
      </c>
      <c r="AW252" s="10">
        <v>92.5666326907827</v>
      </c>
      <c r="AX252" s="10">
        <v>72.0393077481776</v>
      </c>
      <c r="AY252" s="10">
        <v>76.3829395817755</v>
      </c>
      <c r="AZ252" s="10">
        <v>91.2223124512532</v>
      </c>
      <c r="BA252" s="10">
        <v>98.9782634429608</v>
      </c>
    </row>
    <row r="253" s="1" customFormat="1" ht="15.75" spans="1:53">
      <c r="A253" s="2" t="s">
        <v>305</v>
      </c>
      <c r="B253" s="2">
        <v>-0.112052500575673</v>
      </c>
      <c r="C253" s="2">
        <v>0.338541367773165</v>
      </c>
      <c r="D253" s="2">
        <v>0.573533619687674</v>
      </c>
      <c r="E253" s="2" t="s">
        <v>54</v>
      </c>
      <c r="F253" s="2">
        <v>-0.552042386348247</v>
      </c>
      <c r="G253" s="2">
        <v>0.00314679613118655</v>
      </c>
      <c r="H253" s="2">
        <v>1.24631227161967</v>
      </c>
      <c r="I253" s="2" t="s">
        <v>54</v>
      </c>
      <c r="J253" s="2">
        <v>-0.300193873957733</v>
      </c>
      <c r="K253" s="2">
        <v>0.030422779927962</v>
      </c>
      <c r="L253" s="2">
        <v>1.27360491093745</v>
      </c>
      <c r="M253" s="2" t="s">
        <v>54</v>
      </c>
      <c r="N253" s="2">
        <v>-0.59486316524567</v>
      </c>
      <c r="O253" s="2">
        <v>0.000308907644022667</v>
      </c>
      <c r="P253" s="2">
        <v>1.50056831016597</v>
      </c>
      <c r="Q253" s="2" t="s">
        <v>57</v>
      </c>
      <c r="R253" s="10">
        <v>41.1994627703489</v>
      </c>
      <c r="S253" s="10">
        <v>45.0428395591451</v>
      </c>
      <c r="T253" s="10">
        <v>50.114135077989</v>
      </c>
      <c r="U253" s="10">
        <v>49.7501545128483</v>
      </c>
      <c r="V253" s="10">
        <v>49.3362164323892</v>
      </c>
      <c r="W253" s="10">
        <v>61.8266076283254</v>
      </c>
      <c r="X253" s="10">
        <v>39.7086463799121</v>
      </c>
      <c r="Y253" s="10">
        <v>40.5308244977534</v>
      </c>
      <c r="Z253" s="10">
        <v>46.4757223948786</v>
      </c>
      <c r="AA253" s="10">
        <v>55.4091826678562</v>
      </c>
      <c r="AB253" s="10">
        <v>44.7461863174268</v>
      </c>
      <c r="AC253" s="10">
        <v>48.1841350749126</v>
      </c>
      <c r="AD253" s="10">
        <v>30.1875185014241</v>
      </c>
      <c r="AE253" s="10">
        <v>47.96916579421</v>
      </c>
      <c r="AF253" s="10">
        <v>29.2841090859325</v>
      </c>
      <c r="AG253" s="10">
        <v>34.4668515154918</v>
      </c>
      <c r="AH253" s="10">
        <v>30.3302954838386</v>
      </c>
      <c r="AI253" s="10">
        <v>30.5158177238841</v>
      </c>
      <c r="AJ253" s="10">
        <v>29.0440575145105</v>
      </c>
      <c r="AK253" s="10">
        <v>26.1858596726263</v>
      </c>
      <c r="AL253" s="10">
        <v>23.2426346312806</v>
      </c>
      <c r="AM253" s="10">
        <v>23.8972279037421</v>
      </c>
      <c r="AN253" s="10">
        <v>31.5142418013091</v>
      </c>
      <c r="AO253" s="10">
        <v>25.5455945977266</v>
      </c>
      <c r="AP253" s="10">
        <v>15.8104837191895</v>
      </c>
      <c r="AQ253" s="10">
        <v>20.9797757047985</v>
      </c>
      <c r="AR253" s="10">
        <v>20.1211407685122</v>
      </c>
      <c r="AS253" s="10">
        <v>24.7480172302601</v>
      </c>
      <c r="AT253" s="10">
        <v>21.6386459431253</v>
      </c>
      <c r="AU253" s="10">
        <v>26.1816233165587</v>
      </c>
      <c r="AV253" s="10">
        <v>21.289588090892</v>
      </c>
      <c r="AW253" s="10">
        <v>14.5010681686543</v>
      </c>
      <c r="AX253" s="10">
        <v>18.8912706644981</v>
      </c>
      <c r="AY253" s="10">
        <v>17.5002277708324</v>
      </c>
      <c r="AZ253" s="10">
        <v>16.2142212800919</v>
      </c>
      <c r="BA253" s="10">
        <v>17.1631288602631</v>
      </c>
    </row>
    <row r="254" s="1" customFormat="1" ht="15.75" spans="1:53">
      <c r="A254" s="2" t="s">
        <v>306</v>
      </c>
      <c r="B254" s="2">
        <v>-0.765342398626705</v>
      </c>
      <c r="C254" s="2">
        <v>0.0341261788290882</v>
      </c>
      <c r="D254" s="2">
        <v>1.21032098235524</v>
      </c>
      <c r="E254" s="2" t="s">
        <v>57</v>
      </c>
      <c r="F254" s="2">
        <v>-0.637667625036132</v>
      </c>
      <c r="G254" s="2">
        <v>0.0737430367210639</v>
      </c>
      <c r="H254" s="2">
        <v>0.889369579868375</v>
      </c>
      <c r="I254" s="2" t="s">
        <v>54</v>
      </c>
      <c r="J254" s="2">
        <v>0.262680585534679</v>
      </c>
      <c r="K254" s="2">
        <v>0.403131335549989</v>
      </c>
      <c r="L254" s="2">
        <v>0.48633403598377</v>
      </c>
      <c r="M254" s="2" t="s">
        <v>54</v>
      </c>
      <c r="N254" s="2">
        <v>0.0065652332196223</v>
      </c>
      <c r="O254" s="2">
        <v>0.974979367356865</v>
      </c>
      <c r="P254" s="2">
        <v>0.0271937399981716</v>
      </c>
      <c r="Q254" s="2" t="s">
        <v>54</v>
      </c>
      <c r="R254" s="10">
        <v>43.290564527747</v>
      </c>
      <c r="S254" s="10">
        <v>66.7843159849959</v>
      </c>
      <c r="T254" s="10">
        <v>62.1255058818311</v>
      </c>
      <c r="U254" s="10">
        <v>67.3244063652652</v>
      </c>
      <c r="V254" s="10">
        <v>20.1480623640897</v>
      </c>
      <c r="W254" s="10">
        <v>55.1044120878224</v>
      </c>
      <c r="X254" s="10">
        <v>30.6988182382646</v>
      </c>
      <c r="Y254" s="10">
        <v>42.789685658211</v>
      </c>
      <c r="Z254" s="10">
        <v>28.1747944396533</v>
      </c>
      <c r="AA254" s="10">
        <v>23.4620373771546</v>
      </c>
      <c r="AB254" s="10">
        <v>19.3765500071489</v>
      </c>
      <c r="AC254" s="10">
        <v>40.685901209177</v>
      </c>
      <c r="AD254" s="10">
        <v>20.7375152443468</v>
      </c>
      <c r="AE254" s="10">
        <v>43.7303990296229</v>
      </c>
      <c r="AF254" s="10">
        <v>24.7158668280639</v>
      </c>
      <c r="AG254" s="10">
        <v>54.6296427669862</v>
      </c>
      <c r="AH254" s="10">
        <v>36.8221924157821</v>
      </c>
      <c r="AI254" s="10">
        <v>21.6878599495055</v>
      </c>
      <c r="AJ254" s="10">
        <v>58.7545199325232</v>
      </c>
      <c r="AK254" s="10">
        <v>43.5433353155369</v>
      </c>
      <c r="AL254" s="10">
        <v>51.2111940092609</v>
      </c>
      <c r="AM254" s="10">
        <v>46.70934396776</v>
      </c>
      <c r="AN254" s="10">
        <v>34.5830379410741</v>
      </c>
      <c r="AO254" s="10">
        <v>32.1147933021638</v>
      </c>
      <c r="AP254" s="10">
        <v>43.536765050796</v>
      </c>
      <c r="AQ254" s="10">
        <v>37.8910036501102</v>
      </c>
      <c r="AR254" s="10">
        <v>36.1647488108144</v>
      </c>
      <c r="AS254" s="10">
        <v>96.3343052718929</v>
      </c>
      <c r="AT254" s="10">
        <v>51.6752920786339</v>
      </c>
      <c r="AU254" s="10">
        <v>54.618810833122</v>
      </c>
      <c r="AV254" s="10">
        <v>35.6623459529901</v>
      </c>
      <c r="AW254" s="10">
        <v>26.2559284848928</v>
      </c>
      <c r="AX254" s="10">
        <v>47.6011219097733</v>
      </c>
      <c r="AY254" s="10">
        <v>50.6071518575196</v>
      </c>
      <c r="AZ254" s="10">
        <v>58.9501637236791</v>
      </c>
      <c r="BA254" s="10">
        <v>49.0569288985246</v>
      </c>
    </row>
    <row r="255" s="1" customFormat="1" ht="15.75" spans="1:53">
      <c r="A255" s="2" t="s">
        <v>307</v>
      </c>
      <c r="B255" s="2">
        <v>0.363438759216347</v>
      </c>
      <c r="C255" s="2">
        <v>0.15493391655031</v>
      </c>
      <c r="D255" s="2">
        <v>0.851350882571689</v>
      </c>
      <c r="E255" s="2" t="s">
        <v>54</v>
      </c>
      <c r="F255" s="2">
        <v>1.14187051738312</v>
      </c>
      <c r="G255" s="2">
        <v>0.0377532141706947</v>
      </c>
      <c r="H255" s="2">
        <v>1.01959659945239</v>
      </c>
      <c r="I255" s="2" t="s">
        <v>53</v>
      </c>
      <c r="J255" s="2">
        <v>-0.753156494818979</v>
      </c>
      <c r="K255" s="2">
        <v>0.039314521895869</v>
      </c>
      <c r="L255" s="2">
        <v>1.28638558251436</v>
      </c>
      <c r="M255" s="2" t="s">
        <v>57</v>
      </c>
      <c r="N255" s="2">
        <v>-0.829750623098511</v>
      </c>
      <c r="O255" s="2">
        <v>0.031751627444277</v>
      </c>
      <c r="P255" s="2">
        <v>1.10702103423513</v>
      </c>
      <c r="Q255" s="2" t="s">
        <v>57</v>
      </c>
      <c r="R255" s="10">
        <v>374.88608558353</v>
      </c>
      <c r="S255" s="10">
        <v>294.229025866977</v>
      </c>
      <c r="T255" s="10">
        <v>173.271874844354</v>
      </c>
      <c r="U255" s="10">
        <v>162.758531514272</v>
      </c>
      <c r="V255" s="10">
        <v>214.717328768805</v>
      </c>
      <c r="W255" s="10">
        <v>183.050887045588</v>
      </c>
      <c r="X255" s="10">
        <v>393.899727903446</v>
      </c>
      <c r="Y255" s="10">
        <v>310.001073443296</v>
      </c>
      <c r="Z255" s="10">
        <v>282.799690616107</v>
      </c>
      <c r="AA255" s="10">
        <v>205.568752017192</v>
      </c>
      <c r="AB255" s="10">
        <v>344.187253649732</v>
      </c>
      <c r="AC255" s="10">
        <v>268.376135403888</v>
      </c>
      <c r="AD255" s="10">
        <v>408.035512298592</v>
      </c>
      <c r="AE255" s="10">
        <v>395.745907576071</v>
      </c>
      <c r="AF255" s="10">
        <v>827.23972873793</v>
      </c>
      <c r="AG255" s="10">
        <v>836.256832199542</v>
      </c>
      <c r="AH255" s="10">
        <v>328.612194478467</v>
      </c>
      <c r="AI255" s="10">
        <v>299.876661682457</v>
      </c>
      <c r="AJ255" s="10">
        <v>844.731931055707</v>
      </c>
      <c r="AK255" s="10">
        <v>757.463153009059</v>
      </c>
      <c r="AL255" s="10">
        <v>475.097576044717</v>
      </c>
      <c r="AM255" s="10">
        <v>334.987445615038</v>
      </c>
      <c r="AN255" s="10">
        <v>460.669851398314</v>
      </c>
      <c r="AO255" s="10">
        <v>451.947843383772</v>
      </c>
      <c r="AP255" s="10">
        <v>384.14003854786</v>
      </c>
      <c r="AQ255" s="10">
        <v>320.033707856185</v>
      </c>
      <c r="AR255" s="10">
        <v>277.509045083459</v>
      </c>
      <c r="AS255" s="10">
        <v>464.078953152308</v>
      </c>
      <c r="AT255" s="10">
        <v>257.515765598544</v>
      </c>
      <c r="AU255" s="10">
        <v>269.397778443687</v>
      </c>
      <c r="AV255" s="10">
        <v>429.825364141871</v>
      </c>
      <c r="AW255" s="10">
        <v>437.77337308602</v>
      </c>
      <c r="AX255" s="10">
        <v>213.263966493375</v>
      </c>
      <c r="AY255" s="10">
        <v>181.32181057509</v>
      </c>
      <c r="AZ255" s="10">
        <v>289.080463050459</v>
      </c>
      <c r="BA255" s="10">
        <v>319.410590730646</v>
      </c>
    </row>
    <row r="256" s="1" customFormat="1" ht="15.75" spans="1:53">
      <c r="A256" s="2" t="s">
        <v>308</v>
      </c>
      <c r="B256" s="2">
        <v>-0.452106404517187</v>
      </c>
      <c r="C256" s="2">
        <v>0.353909295463112</v>
      </c>
      <c r="D256" s="2">
        <v>0.479215815705596</v>
      </c>
      <c r="E256" s="2" t="s">
        <v>54</v>
      </c>
      <c r="F256" s="2">
        <v>0.429184320028454</v>
      </c>
      <c r="G256" s="2">
        <v>0.300342985245285</v>
      </c>
      <c r="H256" s="2">
        <v>0.508303013096644</v>
      </c>
      <c r="I256" s="2" t="s">
        <v>54</v>
      </c>
      <c r="J256" s="2">
        <v>-0.867688547550011</v>
      </c>
      <c r="K256" s="2">
        <v>0.270467822094946</v>
      </c>
      <c r="L256" s="2">
        <v>0.729937593680498</v>
      </c>
      <c r="M256" s="2" t="s">
        <v>54</v>
      </c>
      <c r="N256" s="2">
        <v>-2.05204478532084</v>
      </c>
      <c r="O256" s="2">
        <v>0.00692055473625191</v>
      </c>
      <c r="P256" s="2">
        <v>1.32301393496283</v>
      </c>
      <c r="Q256" s="2" t="s">
        <v>57</v>
      </c>
      <c r="R256" s="10">
        <v>69.0264036284219</v>
      </c>
      <c r="S256" s="10">
        <v>45.3013935987655</v>
      </c>
      <c r="T256" s="10">
        <v>31.9248725181098</v>
      </c>
      <c r="U256" s="10">
        <v>24.014435328997</v>
      </c>
      <c r="V256" s="10">
        <v>21.5584810110267</v>
      </c>
      <c r="W256" s="10">
        <v>10.7035693505936</v>
      </c>
      <c r="X256" s="10">
        <v>34.9470927084691</v>
      </c>
      <c r="Y256" s="10">
        <v>22.5962630528485</v>
      </c>
      <c r="Z256" s="10">
        <v>27.7862572231679</v>
      </c>
      <c r="AA256" s="10">
        <v>18.1547211866796</v>
      </c>
      <c r="AB256" s="10">
        <v>31.01643392357</v>
      </c>
      <c r="AC256" s="10">
        <v>13.5429427996916</v>
      </c>
      <c r="AD256" s="10">
        <v>41.796041661346</v>
      </c>
      <c r="AE256" s="10">
        <v>19.2313218616687</v>
      </c>
      <c r="AF256" s="10">
        <v>67.3321616475609</v>
      </c>
      <c r="AG256" s="10">
        <v>50.5265734484227</v>
      </c>
      <c r="AH256" s="10">
        <v>41.9938223732465</v>
      </c>
      <c r="AI256" s="10">
        <v>51.8199331571599</v>
      </c>
      <c r="AJ256" s="10">
        <v>20.9146392874493</v>
      </c>
      <c r="AK256" s="10">
        <v>32.6631031531204</v>
      </c>
      <c r="AL256" s="10">
        <v>8.9728126716415</v>
      </c>
      <c r="AM256" s="10">
        <v>14.6719616888705</v>
      </c>
      <c r="AN256" s="10">
        <v>17.2151840065899</v>
      </c>
      <c r="AO256" s="10">
        <v>14.3334167195735</v>
      </c>
      <c r="AP256" s="10">
        <v>38.9689054619903</v>
      </c>
      <c r="AQ256" s="10">
        <v>12.005763993212</v>
      </c>
      <c r="AR256" s="10">
        <v>3.06343030496277</v>
      </c>
      <c r="AS256" s="10">
        <v>4.38853146659599</v>
      </c>
      <c r="AT256" s="10">
        <v>0.0888479856162339</v>
      </c>
      <c r="AU256" s="10">
        <v>1.09372319362067</v>
      </c>
      <c r="AV256" s="10">
        <v>4.59797982335582</v>
      </c>
      <c r="AW256" s="10">
        <v>9.40918437855712</v>
      </c>
      <c r="AX256" s="10">
        <v>0</v>
      </c>
      <c r="AY256" s="10">
        <v>0</v>
      </c>
      <c r="AZ256" s="10">
        <v>3.61702386477219</v>
      </c>
      <c r="BA256" s="10">
        <v>8.60510331502738</v>
      </c>
    </row>
    <row r="257" s="1" customFormat="1" ht="15.75" spans="1:53">
      <c r="A257" s="2" t="s">
        <v>309</v>
      </c>
      <c r="B257" s="2">
        <v>-0.190276637374482</v>
      </c>
      <c r="C257" s="2">
        <v>0.389339161839779</v>
      </c>
      <c r="D257" s="2">
        <v>0.521241083892875</v>
      </c>
      <c r="E257" s="2" t="s">
        <v>54</v>
      </c>
      <c r="F257" s="2">
        <v>-1.14354811010695</v>
      </c>
      <c r="G257" s="2">
        <v>0.00846356077444652</v>
      </c>
      <c r="H257" s="2">
        <v>1.24487714905704</v>
      </c>
      <c r="I257" s="2" t="s">
        <v>57</v>
      </c>
      <c r="J257" s="2">
        <v>-0.0597804695757504</v>
      </c>
      <c r="K257" s="2">
        <v>0.897195046899601</v>
      </c>
      <c r="L257" s="2">
        <v>0.0344511518398175</v>
      </c>
      <c r="M257" s="2" t="s">
        <v>54</v>
      </c>
      <c r="N257" s="2">
        <v>0.24834944452804</v>
      </c>
      <c r="O257" s="2">
        <v>0.567328167718863</v>
      </c>
      <c r="P257" s="2">
        <v>0.352495432269232</v>
      </c>
      <c r="Q257" s="2" t="s">
        <v>54</v>
      </c>
      <c r="R257" s="10">
        <v>6.79645537827146</v>
      </c>
      <c r="S257" s="10">
        <v>5.9268064287703</v>
      </c>
      <c r="T257" s="10">
        <v>4.23043787486163</v>
      </c>
      <c r="U257" s="10">
        <v>5.41422715230018</v>
      </c>
      <c r="V257" s="10">
        <v>5.77405043254274</v>
      </c>
      <c r="W257" s="10">
        <v>5.70796749661949</v>
      </c>
      <c r="X257" s="10">
        <v>6.52530181831352</v>
      </c>
      <c r="Y257" s="10">
        <v>7.15303512188971</v>
      </c>
      <c r="Z257" s="10">
        <v>4.69328104617785</v>
      </c>
      <c r="AA257" s="10">
        <v>3.3944002007356</v>
      </c>
      <c r="AB257" s="10">
        <v>2.92022566263</v>
      </c>
      <c r="AC257" s="10">
        <v>4.98112212083731</v>
      </c>
      <c r="AD257" s="10">
        <v>2.69934451796836</v>
      </c>
      <c r="AE257" s="10">
        <v>5.35272806922787</v>
      </c>
      <c r="AF257" s="10">
        <v>3.10435444515809</v>
      </c>
      <c r="AG257" s="10">
        <v>3.34826131955978</v>
      </c>
      <c r="AH257" s="10">
        <v>0.375626821064633</v>
      </c>
      <c r="AI257" s="10">
        <v>0.441692719400924</v>
      </c>
      <c r="AJ257" s="10">
        <v>8.74515316710338</v>
      </c>
      <c r="AK257" s="10">
        <v>5.89877961242071</v>
      </c>
      <c r="AL257" s="10">
        <v>20.5569449283999</v>
      </c>
      <c r="AM257" s="10">
        <v>11.5778625750396</v>
      </c>
      <c r="AN257" s="10">
        <v>30.3305819631615</v>
      </c>
      <c r="AO257" s="10">
        <v>28.4890400055435</v>
      </c>
      <c r="AP257" s="10">
        <v>1.00871903272783</v>
      </c>
      <c r="AQ257" s="10">
        <v>15.6290564268467</v>
      </c>
      <c r="AR257" s="10">
        <v>20.9980383100774</v>
      </c>
      <c r="AS257" s="10">
        <v>21.7000502227588</v>
      </c>
      <c r="AT257" s="10">
        <v>21.5528129710177</v>
      </c>
      <c r="AU257" s="10">
        <v>20.4234581842312</v>
      </c>
      <c r="AV257" s="10">
        <v>27.2651923236715</v>
      </c>
      <c r="AW257" s="10">
        <v>28.9400394144693</v>
      </c>
      <c r="AX257" s="10">
        <v>10.8200605927603</v>
      </c>
      <c r="AY257" s="10">
        <v>8.59076789281033</v>
      </c>
      <c r="AZ257" s="10">
        <v>26.378121151682</v>
      </c>
      <c r="BA257" s="10">
        <v>23.4405531198747</v>
      </c>
    </row>
    <row r="258" s="1" customFormat="1" ht="15.75" spans="1:53">
      <c r="A258" s="2" t="s">
        <v>310</v>
      </c>
      <c r="B258" s="2">
        <v>0.146223546076637</v>
      </c>
      <c r="C258" s="2">
        <v>0.576753765308378</v>
      </c>
      <c r="D258" s="2">
        <v>0.233575406704631</v>
      </c>
      <c r="E258" s="2" t="s">
        <v>54</v>
      </c>
      <c r="F258" s="2">
        <v>-1.15017323372887</v>
      </c>
      <c r="G258" s="2">
        <v>0.00672238396688558</v>
      </c>
      <c r="H258" s="2">
        <v>1.2221737972872</v>
      </c>
      <c r="I258" s="2" t="s">
        <v>57</v>
      </c>
      <c r="J258" s="2">
        <v>0.512826973016421</v>
      </c>
      <c r="K258" s="2">
        <v>0.0114874053460056</v>
      </c>
      <c r="L258" s="2">
        <v>1.38019719190794</v>
      </c>
      <c r="M258" s="2" t="s">
        <v>54</v>
      </c>
      <c r="N258" s="2">
        <v>0.360091510480481</v>
      </c>
      <c r="O258" s="2">
        <v>0.146840399807289</v>
      </c>
      <c r="P258" s="2">
        <v>0.751833214654143</v>
      </c>
      <c r="Q258" s="2" t="s">
        <v>54</v>
      </c>
      <c r="R258" s="10">
        <v>31.9677950964679</v>
      </c>
      <c r="S258" s="10">
        <v>33.5620610290547</v>
      </c>
      <c r="T258" s="10">
        <v>49.6797847932391</v>
      </c>
      <c r="U258" s="10">
        <v>38.2798292143822</v>
      </c>
      <c r="V258" s="10">
        <v>63.2032586495843</v>
      </c>
      <c r="W258" s="10">
        <v>65.7711094919773</v>
      </c>
      <c r="X258" s="10">
        <v>42.3119320608959</v>
      </c>
      <c r="Y258" s="10">
        <v>68.3765854862043</v>
      </c>
      <c r="Z258" s="10">
        <v>34.9981546303029</v>
      </c>
      <c r="AA258" s="10">
        <v>38.5665464254157</v>
      </c>
      <c r="AB258" s="10">
        <v>59.6705666367541</v>
      </c>
      <c r="AC258" s="10">
        <v>68.6701369354933</v>
      </c>
      <c r="AD258" s="10">
        <v>22.4340328828696</v>
      </c>
      <c r="AE258" s="10">
        <v>18.1246537199349</v>
      </c>
      <c r="AF258" s="10">
        <v>15.3125620752103</v>
      </c>
      <c r="AG258" s="10">
        <v>19.7393525655073</v>
      </c>
      <c r="AH258" s="10">
        <v>23.5863384764191</v>
      </c>
      <c r="AI258" s="10">
        <v>28.0731096821004</v>
      </c>
      <c r="AJ258" s="10">
        <v>30.8221073328528</v>
      </c>
      <c r="AK258" s="10">
        <v>35.7149495992734</v>
      </c>
      <c r="AL258" s="10">
        <v>44.1292113199877</v>
      </c>
      <c r="AM258" s="10">
        <v>63.161694934908</v>
      </c>
      <c r="AN258" s="10">
        <v>60.2978959004063</v>
      </c>
      <c r="AO258" s="10">
        <v>51.2927455447972</v>
      </c>
      <c r="AP258" s="10">
        <v>65.0962803075563</v>
      </c>
      <c r="AQ258" s="10">
        <v>72.0505087581313</v>
      </c>
      <c r="AR258" s="10">
        <v>75.3974567840692</v>
      </c>
      <c r="AS258" s="10">
        <v>77.5447316998142</v>
      </c>
      <c r="AT258" s="10">
        <v>57.513686147985</v>
      </c>
      <c r="AU258" s="10">
        <v>59.6449798861796</v>
      </c>
      <c r="AV258" s="10">
        <v>43.0345984886104</v>
      </c>
      <c r="AW258" s="10">
        <v>47.7450409285298</v>
      </c>
      <c r="AX258" s="10">
        <v>83.1728704208975</v>
      </c>
      <c r="AY258" s="10">
        <v>77.9922617236247</v>
      </c>
      <c r="AZ258" s="10">
        <v>60.9466913891611</v>
      </c>
      <c r="BA258" s="10">
        <v>53.4454019756616</v>
      </c>
    </row>
    <row r="259" s="1" customFormat="1" ht="15.75" spans="1:53">
      <c r="A259" s="2" t="s">
        <v>311</v>
      </c>
      <c r="B259" s="2">
        <v>-0.637941625665699</v>
      </c>
      <c r="C259" s="2">
        <v>3.23499266740439e-6</v>
      </c>
      <c r="D259" s="2">
        <v>1.77421806274173</v>
      </c>
      <c r="E259" s="2" t="s">
        <v>57</v>
      </c>
      <c r="F259" s="2">
        <v>-0.0012810306518214</v>
      </c>
      <c r="G259" s="2">
        <v>0.991063484120497</v>
      </c>
      <c r="H259" s="2">
        <v>0.0114655332805897</v>
      </c>
      <c r="I259" s="2" t="s">
        <v>54</v>
      </c>
      <c r="J259" s="2">
        <v>-0.0546363330263709</v>
      </c>
      <c r="K259" s="2">
        <v>0.728387395007889</v>
      </c>
      <c r="L259" s="2">
        <v>0.291670319160242</v>
      </c>
      <c r="M259" s="2" t="s">
        <v>54</v>
      </c>
      <c r="N259" s="2">
        <v>0.194757499161139</v>
      </c>
      <c r="O259" s="2">
        <v>0.0319418919652318</v>
      </c>
      <c r="P259" s="2">
        <v>1.09348734980048</v>
      </c>
      <c r="Q259" s="2" t="s">
        <v>54</v>
      </c>
      <c r="R259" s="10">
        <v>29800.5814607092</v>
      </c>
      <c r="S259" s="10">
        <v>31222.5859919265</v>
      </c>
      <c r="T259" s="10">
        <v>27665.0411801218</v>
      </c>
      <c r="U259" s="10">
        <v>27557.0652719513</v>
      </c>
      <c r="V259" s="10">
        <v>26174.9546879986</v>
      </c>
      <c r="W259" s="10">
        <v>29123.5809826511</v>
      </c>
      <c r="X259" s="10">
        <v>18367.8243967587</v>
      </c>
      <c r="Y259" s="10">
        <v>19490.8198325795</v>
      </c>
      <c r="Z259" s="10">
        <v>17604.7610713955</v>
      </c>
      <c r="AA259" s="10">
        <v>17268.5393704168</v>
      </c>
      <c r="AB259" s="10">
        <v>19452.0246061078</v>
      </c>
      <c r="AC259" s="10">
        <v>18055.0867357095</v>
      </c>
      <c r="AD259" s="10">
        <v>25440.374354334</v>
      </c>
      <c r="AE259" s="10">
        <v>26642.8336267495</v>
      </c>
      <c r="AF259" s="10">
        <v>23490.8380078518</v>
      </c>
      <c r="AG259" s="10">
        <v>26239.9669448644</v>
      </c>
      <c r="AH259" s="10">
        <v>33422.0125280614</v>
      </c>
      <c r="AI259" s="10">
        <v>36155.5306317496</v>
      </c>
      <c r="AJ259" s="10">
        <v>28661.3040000494</v>
      </c>
      <c r="AK259" s="10">
        <v>30384.9575466396</v>
      </c>
      <c r="AL259" s="10">
        <v>34249.9946869347</v>
      </c>
      <c r="AM259" s="10">
        <v>34421.179147041</v>
      </c>
      <c r="AN259" s="10">
        <v>30396.5872356682</v>
      </c>
      <c r="AO259" s="10">
        <v>29912.5960210493</v>
      </c>
      <c r="AP259" s="10">
        <v>27474.1853242478</v>
      </c>
      <c r="AQ259" s="10">
        <v>25032.1178125943</v>
      </c>
      <c r="AR259" s="10">
        <v>42798.0665870566</v>
      </c>
      <c r="AS259" s="10">
        <v>35770.1153480221</v>
      </c>
      <c r="AT259" s="10">
        <v>24821.3627881538</v>
      </c>
      <c r="AU259" s="10">
        <v>25143.160004577</v>
      </c>
      <c r="AV259" s="10">
        <v>28861.2482449975</v>
      </c>
      <c r="AW259" s="10">
        <v>36297.9024196008</v>
      </c>
      <c r="AX259" s="10">
        <v>36048.16773873</v>
      </c>
      <c r="AY259" s="10">
        <v>36797.5404718243</v>
      </c>
      <c r="AZ259" s="10">
        <v>38113.1159264875</v>
      </c>
      <c r="BA259" s="10">
        <v>39084.4622343968</v>
      </c>
    </row>
    <row r="260" s="1" customFormat="1" ht="15.75" spans="1:53">
      <c r="A260" s="2" t="s">
        <v>312</v>
      </c>
      <c r="B260" s="2">
        <v>-0.116707682190762</v>
      </c>
      <c r="C260" s="2">
        <v>0.728836826114193</v>
      </c>
      <c r="D260" s="2">
        <v>0.163951895098269</v>
      </c>
      <c r="E260" s="2" t="s">
        <v>54</v>
      </c>
      <c r="F260" s="2">
        <v>-0.455429154072735</v>
      </c>
      <c r="G260" s="2">
        <v>0.25659444618589</v>
      </c>
      <c r="H260" s="2">
        <v>0.63783759815498</v>
      </c>
      <c r="I260" s="2" t="s">
        <v>54</v>
      </c>
      <c r="J260" s="2">
        <v>0.458403085786496</v>
      </c>
      <c r="K260" s="2">
        <v>0.151408405781695</v>
      </c>
      <c r="L260" s="2">
        <v>0.915018835106714</v>
      </c>
      <c r="M260" s="2" t="s">
        <v>54</v>
      </c>
      <c r="N260" s="2">
        <v>-0.84134626302685</v>
      </c>
      <c r="O260" s="2">
        <v>0.00911285782915484</v>
      </c>
      <c r="P260" s="2">
        <v>1.2429712256413</v>
      </c>
      <c r="Q260" s="2" t="s">
        <v>57</v>
      </c>
      <c r="R260" s="10">
        <v>141.521868012226</v>
      </c>
      <c r="S260" s="10">
        <v>132.584103584814</v>
      </c>
      <c r="T260" s="10">
        <v>59.2343657234302</v>
      </c>
      <c r="U260" s="10">
        <v>39.0380709106266</v>
      </c>
      <c r="V260" s="10">
        <v>62.5109201456239</v>
      </c>
      <c r="W260" s="10">
        <v>68.5258664250272</v>
      </c>
      <c r="X260" s="10">
        <v>84.4742861968233</v>
      </c>
      <c r="Y260" s="10">
        <v>73.3144155551434</v>
      </c>
      <c r="Z260" s="10">
        <v>65.7020722581236</v>
      </c>
      <c r="AA260" s="10">
        <v>65.1791516620172</v>
      </c>
      <c r="AB260" s="10">
        <v>91.978220302188</v>
      </c>
      <c r="AC260" s="10">
        <v>83.6466402954008</v>
      </c>
      <c r="AD260" s="10">
        <v>66.2338136378375</v>
      </c>
      <c r="AE260" s="10">
        <v>73.4912635742619</v>
      </c>
      <c r="AF260" s="10">
        <v>72.1071730728858</v>
      </c>
      <c r="AG260" s="10">
        <v>60.4675724549688</v>
      </c>
      <c r="AH260" s="10">
        <v>39.5274543604657</v>
      </c>
      <c r="AI260" s="10">
        <v>55.310000861301</v>
      </c>
      <c r="AJ260" s="10">
        <v>43.2612968255892</v>
      </c>
      <c r="AK260" s="10">
        <v>39.7111568244575</v>
      </c>
      <c r="AL260" s="10">
        <v>32.6770624666071</v>
      </c>
      <c r="AM260" s="10">
        <v>28.2607076415318</v>
      </c>
      <c r="AN260" s="10">
        <v>28.1089262020679</v>
      </c>
      <c r="AO260" s="10">
        <v>26.4465761039272</v>
      </c>
      <c r="AP260" s="10">
        <v>72.9583967565825</v>
      </c>
      <c r="AQ260" s="10">
        <v>41.3741075122834</v>
      </c>
      <c r="AR260" s="10">
        <v>24.5040000606457</v>
      </c>
      <c r="AS260" s="10">
        <v>40.4289985191894</v>
      </c>
      <c r="AT260" s="10">
        <v>35.2709629395522</v>
      </c>
      <c r="AU260" s="10">
        <v>58.1594266106475</v>
      </c>
      <c r="AV260" s="10">
        <v>30.1738985510187</v>
      </c>
      <c r="AW260" s="10">
        <v>19.2776066311467</v>
      </c>
      <c r="AX260" s="10">
        <v>20.0370347812026</v>
      </c>
      <c r="AY260" s="10">
        <v>3.57329552996355</v>
      </c>
      <c r="AZ260" s="10">
        <v>17.7287680329051</v>
      </c>
      <c r="BA260" s="10">
        <v>19.9775855025663</v>
      </c>
    </row>
    <row r="261" s="1" customFormat="1" ht="15.75" spans="1:53">
      <c r="A261" s="2" t="s">
        <v>313</v>
      </c>
      <c r="B261" s="2">
        <v>-0.230537330760849</v>
      </c>
      <c r="C261" s="2">
        <v>0.202921644075611</v>
      </c>
      <c r="D261" s="2">
        <v>0.775334571421867</v>
      </c>
      <c r="E261" s="2" t="s">
        <v>54</v>
      </c>
      <c r="F261" s="2">
        <v>-0.0861921858948946</v>
      </c>
      <c r="G261" s="2">
        <v>0.541168678376594</v>
      </c>
      <c r="H261" s="2">
        <v>0.305617480897492</v>
      </c>
      <c r="I261" s="2" t="s">
        <v>54</v>
      </c>
      <c r="J261" s="2">
        <v>-0.378234947118833</v>
      </c>
      <c r="K261" s="2">
        <v>0.00740007689397952</v>
      </c>
      <c r="L261" s="2">
        <v>1.46191885653801</v>
      </c>
      <c r="M261" s="2" t="s">
        <v>54</v>
      </c>
      <c r="N261" s="2">
        <v>-1.14581488409993</v>
      </c>
      <c r="O261" s="2">
        <v>6.93052641055086e-6</v>
      </c>
      <c r="P261" s="2">
        <v>1.6029033940482</v>
      </c>
      <c r="Q261" s="2" t="s">
        <v>57</v>
      </c>
      <c r="R261" s="10">
        <v>82.9669409360785</v>
      </c>
      <c r="S261" s="10">
        <v>67.1820599594243</v>
      </c>
      <c r="T261" s="10">
        <v>91.1577948142958</v>
      </c>
      <c r="U261" s="10">
        <v>64.6003237566103</v>
      </c>
      <c r="V261" s="10">
        <v>92.6083885610333</v>
      </c>
      <c r="W261" s="10">
        <v>58.4070960133986</v>
      </c>
      <c r="X261" s="10">
        <v>78.8565201064771</v>
      </c>
      <c r="Y261" s="10">
        <v>78.8127100995083</v>
      </c>
      <c r="Z261" s="10">
        <v>49.8386928884747</v>
      </c>
      <c r="AA261" s="10">
        <v>46.7025919237598</v>
      </c>
      <c r="AB261" s="10">
        <v>65.2794036099196</v>
      </c>
      <c r="AC261" s="10">
        <v>69.9531615963619</v>
      </c>
      <c r="AD261" s="10">
        <v>84.6696433790011</v>
      </c>
      <c r="AE261" s="10">
        <v>71.2847189369682</v>
      </c>
      <c r="AF261" s="10">
        <v>78.9474873335871</v>
      </c>
      <c r="AG261" s="10">
        <v>63.8175566497384</v>
      </c>
      <c r="AH261" s="10">
        <v>68.586047531799</v>
      </c>
      <c r="AI261" s="10">
        <v>63.1182792859258</v>
      </c>
      <c r="AJ261" s="10">
        <v>233.476808099483</v>
      </c>
      <c r="AK261" s="10">
        <v>199.799596761002</v>
      </c>
      <c r="AL261" s="10">
        <v>172.543578447056</v>
      </c>
      <c r="AM261" s="10">
        <v>192.138253375202</v>
      </c>
      <c r="AN261" s="10">
        <v>212.81765996758</v>
      </c>
      <c r="AO261" s="10">
        <v>233.714905095717</v>
      </c>
      <c r="AP261" s="10">
        <v>125.310966698591</v>
      </c>
      <c r="AQ261" s="10">
        <v>135.017647181454</v>
      </c>
      <c r="AR261" s="10">
        <v>172.944021027469</v>
      </c>
      <c r="AS261" s="10">
        <v>192.320542562665</v>
      </c>
      <c r="AT261" s="10">
        <v>173.114096950272</v>
      </c>
      <c r="AU261" s="10">
        <v>158.77694842358</v>
      </c>
      <c r="AV261" s="10">
        <v>89.4405452358294</v>
      </c>
      <c r="AW261" s="10">
        <v>76.6167785630732</v>
      </c>
      <c r="AX261" s="10">
        <v>99.830168932061</v>
      </c>
      <c r="AY261" s="10">
        <v>133.782672782956</v>
      </c>
      <c r="AZ261" s="10">
        <v>73.3000260382164</v>
      </c>
      <c r="BA261" s="10">
        <v>89.4579481622277</v>
      </c>
    </row>
    <row r="262" s="1" customFormat="1" ht="15.75" spans="1:53">
      <c r="A262" s="2" t="s">
        <v>314</v>
      </c>
      <c r="B262" s="2">
        <v>0.291854102456778</v>
      </c>
      <c r="C262" s="2">
        <v>0.01199987170316</v>
      </c>
      <c r="D262" s="2">
        <v>1.28322330279349</v>
      </c>
      <c r="E262" s="2" t="s">
        <v>54</v>
      </c>
      <c r="F262" s="2">
        <v>0.600760118932135</v>
      </c>
      <c r="G262" s="2">
        <v>0.0189917997050152</v>
      </c>
      <c r="H262" s="2">
        <v>1.13572043588872</v>
      </c>
      <c r="I262" s="2" t="s">
        <v>53</v>
      </c>
      <c r="J262" s="2">
        <v>-0.157611308207001</v>
      </c>
      <c r="K262" s="2">
        <v>0.30151466220251</v>
      </c>
      <c r="L262" s="2">
        <v>0.719426161141742</v>
      </c>
      <c r="M262" s="2" t="s">
        <v>54</v>
      </c>
      <c r="N262" s="2">
        <v>0.193700574698863</v>
      </c>
      <c r="O262" s="2">
        <v>0.163646094600572</v>
      </c>
      <c r="P262" s="2">
        <v>0.723683414275917</v>
      </c>
      <c r="Q262" s="2" t="s">
        <v>54</v>
      </c>
      <c r="R262" s="10">
        <v>16.3876314943572</v>
      </c>
      <c r="S262" s="10">
        <v>15.7429062934042</v>
      </c>
      <c r="T262" s="10">
        <v>21.6975170438961</v>
      </c>
      <c r="U262" s="10">
        <v>21.5010413343637</v>
      </c>
      <c r="V262" s="10">
        <v>21.8163023129792</v>
      </c>
      <c r="W262" s="10">
        <v>21.8099481269424</v>
      </c>
      <c r="X262" s="10">
        <v>22.5693930947985</v>
      </c>
      <c r="Y262" s="10">
        <v>22.6686211692197</v>
      </c>
      <c r="Z262" s="10">
        <v>23.514103876831</v>
      </c>
      <c r="AA262" s="10">
        <v>26.3008359279357</v>
      </c>
      <c r="AB262" s="10">
        <v>26.0970183418527</v>
      </c>
      <c r="AC262" s="10">
        <v>24.4766597663035</v>
      </c>
      <c r="AD262" s="10">
        <v>20.5249235372718</v>
      </c>
      <c r="AE262" s="10">
        <v>23.2618503774078</v>
      </c>
      <c r="AF262" s="10">
        <v>30.2023158802327</v>
      </c>
      <c r="AG262" s="10">
        <v>34.8865543131988</v>
      </c>
      <c r="AH262" s="10">
        <v>41.1451954568239</v>
      </c>
      <c r="AI262" s="10">
        <v>30.3767717904494</v>
      </c>
      <c r="AJ262" s="10">
        <v>23.2896588217703</v>
      </c>
      <c r="AK262" s="10">
        <v>23.3083473401792</v>
      </c>
      <c r="AL262" s="10">
        <v>19.0764069995213</v>
      </c>
      <c r="AM262" s="10">
        <v>28.8967989442593</v>
      </c>
      <c r="AN262" s="10">
        <v>24.154916441714</v>
      </c>
      <c r="AO262" s="10">
        <v>19.3743749881339</v>
      </c>
      <c r="AP262" s="10">
        <v>16.4482956663613</v>
      </c>
      <c r="AQ262" s="10">
        <v>27.7431605672697</v>
      </c>
      <c r="AR262" s="10">
        <v>18.3408505550843</v>
      </c>
      <c r="AS262" s="10">
        <v>21.0688384538145</v>
      </c>
      <c r="AT262" s="10">
        <v>21.5843595862818</v>
      </c>
      <c r="AU262" s="10">
        <v>18.6227296821896</v>
      </c>
      <c r="AV262" s="10">
        <v>27.0069636470796</v>
      </c>
      <c r="AW262" s="10">
        <v>20.7914665425416</v>
      </c>
      <c r="AX262" s="10">
        <v>27.4377950860849</v>
      </c>
      <c r="AY262" s="10">
        <v>22.5346788466833</v>
      </c>
      <c r="AZ262" s="10">
        <v>31.6868573410155</v>
      </c>
      <c r="BA262" s="10">
        <v>28.4868977928179</v>
      </c>
    </row>
    <row r="263" s="1" customFormat="1" ht="15.75" spans="1:53">
      <c r="A263" s="2" t="s">
        <v>315</v>
      </c>
      <c r="B263" s="2">
        <v>0.0947720066923009</v>
      </c>
      <c r="C263" s="2">
        <v>0.5303658473688</v>
      </c>
      <c r="D263" s="2">
        <v>0.271971203094537</v>
      </c>
      <c r="E263" s="2" t="s">
        <v>54</v>
      </c>
      <c r="F263" s="2">
        <v>-0.833198386772941</v>
      </c>
      <c r="G263" s="2">
        <v>0.000690076861544399</v>
      </c>
      <c r="H263" s="2">
        <v>1.34825388523655</v>
      </c>
      <c r="I263" s="2" t="s">
        <v>57</v>
      </c>
      <c r="J263" s="2">
        <v>-0.0313168577880426</v>
      </c>
      <c r="K263" s="2">
        <v>0.85341558673759</v>
      </c>
      <c r="L263" s="2">
        <v>0.132389686109688</v>
      </c>
      <c r="M263" s="2" t="s">
        <v>54</v>
      </c>
      <c r="N263" s="2">
        <v>-0.117971895764283</v>
      </c>
      <c r="O263" s="2">
        <v>0.655888471146625</v>
      </c>
      <c r="P263" s="2">
        <v>0.263184355197469</v>
      </c>
      <c r="Q263" s="2" t="s">
        <v>54</v>
      </c>
      <c r="R263" s="10">
        <v>85.6814387689214</v>
      </c>
      <c r="S263" s="10">
        <v>96.4373318388583</v>
      </c>
      <c r="T263" s="10">
        <v>82.3414070715372</v>
      </c>
      <c r="U263" s="10">
        <v>94.6485656087651</v>
      </c>
      <c r="V263" s="10">
        <v>101.483166639429</v>
      </c>
      <c r="W263" s="10">
        <v>128.741743033418</v>
      </c>
      <c r="X263" s="10">
        <v>92.5063724716565</v>
      </c>
      <c r="Y263" s="10">
        <v>106.516085504097</v>
      </c>
      <c r="Z263" s="10">
        <v>98.659878857643</v>
      </c>
      <c r="AA263" s="10">
        <v>102.196849119562</v>
      </c>
      <c r="AB263" s="10">
        <v>88.3614487379593</v>
      </c>
      <c r="AC263" s="10">
        <v>141.106788365961</v>
      </c>
      <c r="AD263" s="10">
        <v>59.3483819068745</v>
      </c>
      <c r="AE263" s="10">
        <v>79.4084967490404</v>
      </c>
      <c r="AF263" s="10">
        <v>46.8070871980949</v>
      </c>
      <c r="AG263" s="10">
        <v>55.3052678439364</v>
      </c>
      <c r="AH263" s="10">
        <v>51.2391917912264</v>
      </c>
      <c r="AI263" s="10">
        <v>38.6748434323601</v>
      </c>
      <c r="AJ263" s="10">
        <v>30.8293175177417</v>
      </c>
      <c r="AK263" s="10">
        <v>28.7087672091084</v>
      </c>
      <c r="AL263" s="10">
        <v>40.507306823881</v>
      </c>
      <c r="AM263" s="10">
        <v>46.5914215706399</v>
      </c>
      <c r="AN263" s="10">
        <v>41.5231312828286</v>
      </c>
      <c r="AO263" s="10">
        <v>39.0507186991912</v>
      </c>
      <c r="AP263" s="10">
        <v>21.8959119896235</v>
      </c>
      <c r="AQ263" s="10">
        <v>45.7271698146098</v>
      </c>
      <c r="AR263" s="10">
        <v>37.3598688913347</v>
      </c>
      <c r="AS263" s="10">
        <v>40.0520346093677</v>
      </c>
      <c r="AT263" s="10">
        <v>39.2262439841245</v>
      </c>
      <c r="AU263" s="10">
        <v>38.0704742339182</v>
      </c>
      <c r="AV263" s="10">
        <v>18.9391095787924</v>
      </c>
      <c r="AW263" s="10">
        <v>24.0904172454627</v>
      </c>
      <c r="AX263" s="10">
        <v>58.0961019712376</v>
      </c>
      <c r="AY263" s="10">
        <v>43.4685584771008</v>
      </c>
      <c r="AZ263" s="10">
        <v>33.2188887707264</v>
      </c>
      <c r="BA263" s="10">
        <v>31.557491305673</v>
      </c>
    </row>
    <row r="264" s="1" customFormat="1" ht="15.75" spans="1:53">
      <c r="A264" s="2" t="s">
        <v>316</v>
      </c>
      <c r="B264" s="2">
        <v>-0.172119462066356</v>
      </c>
      <c r="C264" s="2">
        <v>0.293884787062819</v>
      </c>
      <c r="D264" s="2">
        <v>0.634286655317027</v>
      </c>
      <c r="E264" s="2" t="s">
        <v>54</v>
      </c>
      <c r="F264" s="2">
        <v>-0.616542322006749</v>
      </c>
      <c r="G264" s="2">
        <v>0.071941471273427</v>
      </c>
      <c r="H264" s="2">
        <v>0.919863920122335</v>
      </c>
      <c r="I264" s="2" t="s">
        <v>54</v>
      </c>
      <c r="J264" s="2">
        <v>-0.803263679737484</v>
      </c>
      <c r="K264" s="2">
        <v>0.000108219215735449</v>
      </c>
      <c r="L264" s="2">
        <v>1.82006178608351</v>
      </c>
      <c r="M264" s="2" t="s">
        <v>57</v>
      </c>
      <c r="N264" s="2">
        <v>-1.80632945256328</v>
      </c>
      <c r="O264" s="2">
        <v>6.42380116875089e-6</v>
      </c>
      <c r="P264" s="2">
        <v>1.65993643858216</v>
      </c>
      <c r="Q264" s="2" t="s">
        <v>57</v>
      </c>
      <c r="R264" s="10">
        <v>583.129885667231</v>
      </c>
      <c r="S264" s="10">
        <v>510.957056885276</v>
      </c>
      <c r="T264" s="10">
        <v>439.450578921756</v>
      </c>
      <c r="U264" s="10">
        <v>401.796981623662</v>
      </c>
      <c r="V264" s="10">
        <v>467.463897754144</v>
      </c>
      <c r="W264" s="10">
        <v>494.521705865903</v>
      </c>
      <c r="X264" s="10">
        <v>510.069718381352</v>
      </c>
      <c r="Y264" s="10">
        <v>577.614070816623</v>
      </c>
      <c r="Z264" s="10">
        <v>301.746656864376</v>
      </c>
      <c r="AA264" s="10">
        <v>373.631551883423</v>
      </c>
      <c r="AB264" s="10">
        <v>374.817013270043</v>
      </c>
      <c r="AC264" s="10">
        <v>433.602223414691</v>
      </c>
      <c r="AD264" s="10">
        <v>581.755490218888</v>
      </c>
      <c r="AE264" s="10">
        <v>456.206536241527</v>
      </c>
      <c r="AF264" s="10">
        <v>334.039294513135</v>
      </c>
      <c r="AG264" s="10">
        <v>246.093505240321</v>
      </c>
      <c r="AH264" s="10">
        <v>125.58600885358</v>
      </c>
      <c r="AI264" s="10">
        <v>146.044770743786</v>
      </c>
      <c r="AJ264" s="10">
        <v>299.568937913895</v>
      </c>
      <c r="AK264" s="10">
        <v>329.162103692441</v>
      </c>
      <c r="AL264" s="10">
        <v>351.671263875939</v>
      </c>
      <c r="AM264" s="10">
        <v>423.36447694078</v>
      </c>
      <c r="AN264" s="10">
        <v>345.683225147526</v>
      </c>
      <c r="AO264" s="10">
        <v>364.506130126032</v>
      </c>
      <c r="AP264" s="10">
        <v>244.023968084998</v>
      </c>
      <c r="AQ264" s="10">
        <v>171.282221372964</v>
      </c>
      <c r="AR264" s="10">
        <v>219.065287100279</v>
      </c>
      <c r="AS264" s="10">
        <v>249.77150422783</v>
      </c>
      <c r="AT264" s="10">
        <v>139.960480855714</v>
      </c>
      <c r="AU264" s="10">
        <v>187.301951297948</v>
      </c>
      <c r="AV264" s="10">
        <v>118.960126702112</v>
      </c>
      <c r="AW264" s="10">
        <v>94.1435435539335</v>
      </c>
      <c r="AX264" s="10">
        <v>79.8700359401405</v>
      </c>
      <c r="AY264" s="10">
        <v>98.7666400922533</v>
      </c>
      <c r="AZ264" s="10">
        <v>98.2676886970884</v>
      </c>
      <c r="BA264" s="10">
        <v>114.408900613377</v>
      </c>
    </row>
    <row r="265" s="1" customFormat="1" ht="15.75" spans="1:53">
      <c r="A265" s="2" t="s">
        <v>317</v>
      </c>
      <c r="B265" s="2">
        <v>0.128990228451954</v>
      </c>
      <c r="C265" s="2">
        <v>0.649797993052163</v>
      </c>
      <c r="D265" s="2">
        <v>0.187857487398558</v>
      </c>
      <c r="E265" s="2" t="s">
        <v>54</v>
      </c>
      <c r="F265" s="2">
        <v>-1.02549249431766</v>
      </c>
      <c r="G265" s="2">
        <v>0.0202018912966926</v>
      </c>
      <c r="H265" s="2">
        <v>1.10065459314963</v>
      </c>
      <c r="I265" s="2" t="s">
        <v>57</v>
      </c>
      <c r="J265" s="2">
        <v>1.13845477119722</v>
      </c>
      <c r="K265" s="2">
        <v>0.00393147327644974</v>
      </c>
      <c r="L265" s="2">
        <v>1.57896347937275</v>
      </c>
      <c r="M265" s="2" t="s">
        <v>53</v>
      </c>
      <c r="N265" s="2">
        <v>1.48798617638939</v>
      </c>
      <c r="O265" s="2">
        <v>0.0122765706981717</v>
      </c>
      <c r="P265" s="2">
        <v>1.28719875372997</v>
      </c>
      <c r="Q265" s="2" t="s">
        <v>53</v>
      </c>
      <c r="R265" s="10">
        <v>148.359128168166</v>
      </c>
      <c r="S265" s="10">
        <v>178.122910961754</v>
      </c>
      <c r="T265" s="10">
        <v>296.097757214201</v>
      </c>
      <c r="U265" s="10">
        <v>260.867051023678</v>
      </c>
      <c r="V265" s="10">
        <v>369.842254968066</v>
      </c>
      <c r="W265" s="10">
        <v>418.166583520996</v>
      </c>
      <c r="X265" s="10">
        <v>186.732195091287</v>
      </c>
      <c r="Y265" s="10">
        <v>271.168944363609</v>
      </c>
      <c r="Z265" s="10">
        <v>240.531889178394</v>
      </c>
      <c r="AA265" s="10">
        <v>357.484944157797</v>
      </c>
      <c r="AB265" s="10">
        <v>353.317432985999</v>
      </c>
      <c r="AC265" s="10">
        <v>418.548272479787</v>
      </c>
      <c r="AD265" s="10">
        <v>103.823805400185</v>
      </c>
      <c r="AE265" s="10">
        <v>174.967776017636</v>
      </c>
      <c r="AF265" s="10">
        <v>99.2014175956388</v>
      </c>
      <c r="AG265" s="10">
        <v>150.049668276651</v>
      </c>
      <c r="AH265" s="10">
        <v>157.722488731122</v>
      </c>
      <c r="AI265" s="10">
        <v>135.325038518646</v>
      </c>
      <c r="AJ265" s="10">
        <v>199.757883677866</v>
      </c>
      <c r="AK265" s="10">
        <v>180.844509007236</v>
      </c>
      <c r="AL265" s="10">
        <v>306.575597859492</v>
      </c>
      <c r="AM265" s="10">
        <v>274.400669876781</v>
      </c>
      <c r="AN265" s="10">
        <v>366.240256514675</v>
      </c>
      <c r="AO265" s="10">
        <v>389.937737347791</v>
      </c>
      <c r="AP265" s="10">
        <v>285.898129675894</v>
      </c>
      <c r="AQ265" s="10">
        <v>730.060604635195</v>
      </c>
      <c r="AR265" s="10">
        <v>706.95253456501</v>
      </c>
      <c r="AS265" s="10">
        <v>800.409683958499</v>
      </c>
      <c r="AT265" s="10">
        <v>598.707937763302</v>
      </c>
      <c r="AU265" s="10">
        <v>659.52831370143</v>
      </c>
      <c r="AV265" s="10">
        <v>440.350123781666</v>
      </c>
      <c r="AW265" s="10">
        <v>340.178640692931</v>
      </c>
      <c r="AX265" s="10">
        <v>1195.29322356056</v>
      </c>
      <c r="AY265" s="10">
        <v>1029.97433127548</v>
      </c>
      <c r="AZ265" s="10">
        <v>904.438543330856</v>
      </c>
      <c r="BA265" s="10">
        <v>908.023810400349</v>
      </c>
    </row>
    <row r="266" s="1" customFormat="1" ht="15.75" spans="1:53">
      <c r="A266" s="2" t="s">
        <v>318</v>
      </c>
      <c r="B266" s="2">
        <v>-0.0150443101778475</v>
      </c>
      <c r="C266" s="2">
        <v>0.913070491486626</v>
      </c>
      <c r="D266" s="2">
        <v>0.0555895427898433</v>
      </c>
      <c r="E266" s="2" t="s">
        <v>54</v>
      </c>
      <c r="F266" s="2">
        <v>1.37521682504461</v>
      </c>
      <c r="G266" s="2">
        <v>0.0108361529554164</v>
      </c>
      <c r="H266" s="2">
        <v>1.25817344363023</v>
      </c>
      <c r="I266" s="2" t="s">
        <v>53</v>
      </c>
      <c r="J266" s="2">
        <v>0.132661752790024</v>
      </c>
      <c r="K266" s="2">
        <v>0.581286513545511</v>
      </c>
      <c r="L266" s="2">
        <v>0.452164156325439</v>
      </c>
      <c r="M266" s="2" t="s">
        <v>54</v>
      </c>
      <c r="N266" s="2">
        <v>0.291283154502718</v>
      </c>
      <c r="O266" s="2">
        <v>0.264601447438386</v>
      </c>
      <c r="P266" s="2">
        <v>0.61571363008179</v>
      </c>
      <c r="Q266" s="2" t="s">
        <v>54</v>
      </c>
      <c r="R266" s="10">
        <v>54.2610292873774</v>
      </c>
      <c r="S266" s="10">
        <v>52.7438547097928</v>
      </c>
      <c r="T266" s="10">
        <v>54.3724843707794</v>
      </c>
      <c r="U266" s="10">
        <v>59.9551101038081</v>
      </c>
      <c r="V266" s="10">
        <v>44.5548568338619</v>
      </c>
      <c r="W266" s="10">
        <v>50.8205784767053</v>
      </c>
      <c r="X266" s="10">
        <v>57.2442645497943</v>
      </c>
      <c r="Y266" s="10">
        <v>45.5975049584179</v>
      </c>
      <c r="Z266" s="10">
        <v>68.495217535966</v>
      </c>
      <c r="AA266" s="10">
        <v>53.4703212917396</v>
      </c>
      <c r="AB266" s="10">
        <v>51.8788106286838</v>
      </c>
      <c r="AC266" s="10">
        <v>36.7363496085153</v>
      </c>
      <c r="AD266" s="10">
        <v>76.2330385910967</v>
      </c>
      <c r="AE266" s="10">
        <v>71.887764689856</v>
      </c>
      <c r="AF266" s="10">
        <v>164.039008402253</v>
      </c>
      <c r="AG266" s="10">
        <v>204.352194964162</v>
      </c>
      <c r="AH266" s="10">
        <v>157.330639111727</v>
      </c>
      <c r="AI266" s="10">
        <v>147.719518638995</v>
      </c>
      <c r="AJ266" s="10">
        <v>88.6763712355474</v>
      </c>
      <c r="AK266" s="10">
        <v>71.4699159076173</v>
      </c>
      <c r="AL266" s="10">
        <v>95.7994274952902</v>
      </c>
      <c r="AM266" s="10">
        <v>72.646438454486</v>
      </c>
      <c r="AN266" s="10">
        <v>109.529827586256</v>
      </c>
      <c r="AO266" s="10">
        <v>135.01867423416</v>
      </c>
      <c r="AP266" s="10">
        <v>121.458465893836</v>
      </c>
      <c r="AQ266" s="10">
        <v>154.66636549946</v>
      </c>
      <c r="AR266" s="10">
        <v>69.7299574934298</v>
      </c>
      <c r="AS266" s="10">
        <v>76.9327777579913</v>
      </c>
      <c r="AT266" s="10">
        <v>109.850601552093</v>
      </c>
      <c r="AU266" s="10">
        <v>95.7042548891547</v>
      </c>
      <c r="AV266" s="10">
        <v>175.319246636089</v>
      </c>
      <c r="AW266" s="10">
        <v>140.813768379965</v>
      </c>
      <c r="AX266" s="10">
        <v>103.091338167944</v>
      </c>
      <c r="AY266" s="10">
        <v>109.519320917402</v>
      </c>
      <c r="AZ266" s="10">
        <v>68.6836514237292</v>
      </c>
      <c r="BA266" s="10">
        <v>103.941054130462</v>
      </c>
    </row>
    <row r="267" s="1" customFormat="1" ht="15.75" spans="1:53">
      <c r="A267" s="2" t="s">
        <v>319</v>
      </c>
      <c r="B267" s="2">
        <v>-0.753393877897104</v>
      </c>
      <c r="C267" s="2">
        <v>0.00140682089123404</v>
      </c>
      <c r="D267" s="2">
        <v>1.49457810881144</v>
      </c>
      <c r="E267" s="2" t="s">
        <v>57</v>
      </c>
      <c r="F267" s="2">
        <v>-0.54643137656762</v>
      </c>
      <c r="G267" s="2">
        <v>0.00628642537822618</v>
      </c>
      <c r="H267" s="2">
        <v>1.29070529514719</v>
      </c>
      <c r="I267" s="2" t="s">
        <v>54</v>
      </c>
      <c r="J267" s="2">
        <v>0.550693900305731</v>
      </c>
      <c r="K267" s="2">
        <v>0.00168917020680467</v>
      </c>
      <c r="L267" s="2">
        <v>1.55180959608718</v>
      </c>
      <c r="M267" s="2" t="s">
        <v>54</v>
      </c>
      <c r="N267" s="2">
        <v>0.69078195410674</v>
      </c>
      <c r="O267" s="2">
        <v>0.0030545294943224</v>
      </c>
      <c r="P267" s="2">
        <v>1.35752617267116</v>
      </c>
      <c r="Q267" s="2" t="s">
        <v>53</v>
      </c>
      <c r="R267" s="10">
        <v>357.220570105992</v>
      </c>
      <c r="S267" s="10">
        <v>392.61736948987</v>
      </c>
      <c r="T267" s="10">
        <v>272.827619521303</v>
      </c>
      <c r="U267" s="10">
        <v>318.076567383388</v>
      </c>
      <c r="V267" s="10">
        <v>235.666977225289</v>
      </c>
      <c r="W267" s="10">
        <v>348.162840471097</v>
      </c>
      <c r="X267" s="10">
        <v>144.374774377836</v>
      </c>
      <c r="Y267" s="10">
        <v>151.254947947534</v>
      </c>
      <c r="Z267" s="10">
        <v>210.638354927094</v>
      </c>
      <c r="AA267" s="10">
        <v>197.915781214996</v>
      </c>
      <c r="AB267" s="10">
        <v>243.532027975243</v>
      </c>
      <c r="AC267" s="10">
        <v>193.952550950448</v>
      </c>
      <c r="AD267" s="10">
        <v>222.021241604131</v>
      </c>
      <c r="AE267" s="10">
        <v>243.301891302989</v>
      </c>
      <c r="AF267" s="10">
        <v>192.420728483024</v>
      </c>
      <c r="AG267" s="10">
        <v>222.551637471998</v>
      </c>
      <c r="AH267" s="10">
        <v>240.722387849041</v>
      </c>
      <c r="AI267" s="10">
        <v>196.759089977843</v>
      </c>
      <c r="AJ267" s="10">
        <v>201.154777933824</v>
      </c>
      <c r="AK267" s="10">
        <v>305.160658615065</v>
      </c>
      <c r="AL267" s="10">
        <v>202.174775894083</v>
      </c>
      <c r="AM267" s="10">
        <v>210.89100520414</v>
      </c>
      <c r="AN267" s="10">
        <v>270.513550360621</v>
      </c>
      <c r="AO267" s="10">
        <v>238.932260490678</v>
      </c>
      <c r="AP267" s="10">
        <v>295.564535373922</v>
      </c>
      <c r="AQ267" s="10">
        <v>295.521148333949</v>
      </c>
      <c r="AR267" s="10">
        <v>396.197358601413</v>
      </c>
      <c r="AS267" s="10">
        <v>373.489265749993</v>
      </c>
      <c r="AT267" s="10">
        <v>333.657494145166</v>
      </c>
      <c r="AU267" s="10">
        <v>398.501818023948</v>
      </c>
      <c r="AV267" s="10">
        <v>289.024269239735</v>
      </c>
      <c r="AW267" s="10">
        <v>314.560132279278</v>
      </c>
      <c r="AX267" s="10">
        <v>438.30351276698</v>
      </c>
      <c r="AY267" s="10">
        <v>385.3521877416</v>
      </c>
      <c r="AZ267" s="10">
        <v>392.062054139415</v>
      </c>
      <c r="BA267" s="10">
        <v>487.050665547536</v>
      </c>
    </row>
    <row r="268" s="1" customFormat="1" ht="15.75" spans="1:53">
      <c r="A268" s="2" t="s">
        <v>320</v>
      </c>
      <c r="B268" s="2">
        <v>0.63532689561566</v>
      </c>
      <c r="C268" s="2">
        <v>0.00290306556033633</v>
      </c>
      <c r="D268" s="2">
        <v>1.57052734869638</v>
      </c>
      <c r="E268" s="2" t="s">
        <v>53</v>
      </c>
      <c r="F268" s="2">
        <v>1.41617910870493</v>
      </c>
      <c r="G268" s="2">
        <v>0.00406707916136893</v>
      </c>
      <c r="H268" s="2">
        <v>1.35283531616761</v>
      </c>
      <c r="I268" s="2" t="s">
        <v>53</v>
      </c>
      <c r="J268" s="2">
        <v>0.0156200081293983</v>
      </c>
      <c r="K268" s="2">
        <v>0.949115197311801</v>
      </c>
      <c r="L268" s="2">
        <v>0.0960604395129867</v>
      </c>
      <c r="M268" s="2" t="s">
        <v>54</v>
      </c>
      <c r="N268" s="2">
        <v>0.0175845548937061</v>
      </c>
      <c r="O268" s="2">
        <v>0.926621990524337</v>
      </c>
      <c r="P268" s="2">
        <v>0.0594417830367421</v>
      </c>
      <c r="Q268" s="2" t="s">
        <v>54</v>
      </c>
      <c r="R268" s="10">
        <v>686.865263797932</v>
      </c>
      <c r="S268" s="10">
        <v>644.504889693794</v>
      </c>
      <c r="T268" s="10">
        <v>586.646309214749</v>
      </c>
      <c r="U268" s="10">
        <v>556.902170005084</v>
      </c>
      <c r="V268" s="10">
        <v>553.095744957782</v>
      </c>
      <c r="W268" s="10">
        <v>459.271253050347</v>
      </c>
      <c r="X268" s="10">
        <v>1000.39781473739</v>
      </c>
      <c r="Y268" s="10">
        <v>963.215780473547</v>
      </c>
      <c r="Z268" s="10">
        <v>1116.32080180554</v>
      </c>
      <c r="AA268" s="10">
        <v>904.320040428977</v>
      </c>
      <c r="AB268" s="10">
        <v>741.509232914898</v>
      </c>
      <c r="AC268" s="10">
        <v>691.001058829275</v>
      </c>
      <c r="AD268" s="10">
        <v>1266.1053764585</v>
      </c>
      <c r="AE268" s="10">
        <v>924.716138912585</v>
      </c>
      <c r="AF268" s="10">
        <v>2086.3030234478</v>
      </c>
      <c r="AG268" s="10">
        <v>2165.21124187511</v>
      </c>
      <c r="AH268" s="10">
        <v>1474.31032920163</v>
      </c>
      <c r="AI268" s="10">
        <v>1390.14381977972</v>
      </c>
      <c r="AJ268" s="10">
        <v>3519.40771881927</v>
      </c>
      <c r="AK268" s="10">
        <v>3668.52771407399</v>
      </c>
      <c r="AL268" s="10">
        <v>3870.16417798535</v>
      </c>
      <c r="AM268" s="10">
        <v>4329.40635820335</v>
      </c>
      <c r="AN268" s="10">
        <v>2934.69536295114</v>
      </c>
      <c r="AO268" s="10">
        <v>3003.65975667135</v>
      </c>
      <c r="AP268" s="10">
        <v>5049.46923982615</v>
      </c>
      <c r="AQ268" s="10">
        <v>3880.80288456855</v>
      </c>
      <c r="AR268" s="10">
        <v>1982.62440057258</v>
      </c>
      <c r="AS268" s="10">
        <v>1914.72155478148</v>
      </c>
      <c r="AT268" s="10">
        <v>4428.1215541339</v>
      </c>
      <c r="AU268" s="10">
        <v>4302.27026349415</v>
      </c>
      <c r="AV268" s="10">
        <v>4753.05018032714</v>
      </c>
      <c r="AW268" s="10">
        <v>4833.47686932074</v>
      </c>
      <c r="AX268" s="10">
        <v>2441.26621806497</v>
      </c>
      <c r="AY268" s="10">
        <v>3447.83074213446</v>
      </c>
      <c r="AZ268" s="10">
        <v>2854.2121863064</v>
      </c>
      <c r="BA268" s="10">
        <v>3257.54967193969</v>
      </c>
    </row>
    <row r="269" s="1" customFormat="1" ht="15.75" spans="1:53">
      <c r="A269" s="2" t="s">
        <v>321</v>
      </c>
      <c r="B269" s="2">
        <v>-0.251033057471186</v>
      </c>
      <c r="C269" s="2">
        <v>0.262206858771127</v>
      </c>
      <c r="D269" s="2">
        <v>0.625584184296915</v>
      </c>
      <c r="E269" s="2" t="s">
        <v>54</v>
      </c>
      <c r="F269" s="2">
        <v>-0.63084877132277</v>
      </c>
      <c r="G269" s="2">
        <v>0.0155164200768324</v>
      </c>
      <c r="H269" s="2">
        <v>1.14533563346566</v>
      </c>
      <c r="I269" s="2" t="s">
        <v>57</v>
      </c>
      <c r="J269" s="2">
        <v>0.143006413771521</v>
      </c>
      <c r="K269" s="2">
        <v>0.445807409222192</v>
      </c>
      <c r="L269" s="2">
        <v>0.478425433137374</v>
      </c>
      <c r="M269" s="2" t="s">
        <v>54</v>
      </c>
      <c r="N269" s="2">
        <v>-0.220874791772629</v>
      </c>
      <c r="O269" s="2">
        <v>0.0256229437049962</v>
      </c>
      <c r="P269" s="2">
        <v>1.09647389912701</v>
      </c>
      <c r="Q269" s="2" t="s">
        <v>54</v>
      </c>
      <c r="R269" s="10">
        <v>406.635504175563</v>
      </c>
      <c r="S269" s="10">
        <v>318.000561522554</v>
      </c>
      <c r="T269" s="10">
        <v>254.697465021134</v>
      </c>
      <c r="U269" s="10">
        <v>246.417730113803</v>
      </c>
      <c r="V269" s="10">
        <v>212.91047099816</v>
      </c>
      <c r="W269" s="10">
        <v>267.052490384519</v>
      </c>
      <c r="X269" s="10">
        <v>270.434340498602</v>
      </c>
      <c r="Y269" s="10">
        <v>233.155239966778</v>
      </c>
      <c r="Z269" s="10">
        <v>178.88891624526</v>
      </c>
      <c r="AA269" s="10">
        <v>185.149868381969</v>
      </c>
      <c r="AB269" s="10">
        <v>348.317281322435</v>
      </c>
      <c r="AC269" s="10">
        <v>217.356629268213</v>
      </c>
      <c r="AD269" s="10">
        <v>251.580491099971</v>
      </c>
      <c r="AE269" s="10">
        <v>218.849734466804</v>
      </c>
      <c r="AF269" s="10">
        <v>182.573999973974</v>
      </c>
      <c r="AG269" s="10">
        <v>142.265269209169</v>
      </c>
      <c r="AH269" s="10">
        <v>147.123835855548</v>
      </c>
      <c r="AI269" s="10">
        <v>159.150716197837</v>
      </c>
      <c r="AJ269" s="10">
        <v>158.461212022731</v>
      </c>
      <c r="AK269" s="10">
        <v>154.403466909243</v>
      </c>
      <c r="AL269" s="10">
        <v>137.18828143459</v>
      </c>
      <c r="AM269" s="10">
        <v>143.455033407835</v>
      </c>
      <c r="AN269" s="10">
        <v>178.000486132884</v>
      </c>
      <c r="AO269" s="10">
        <v>154.659237378241</v>
      </c>
      <c r="AP269" s="10">
        <v>252.38510043743</v>
      </c>
      <c r="AQ269" s="10">
        <v>139.3220671063</v>
      </c>
      <c r="AR269" s="10">
        <v>156.374102636411</v>
      </c>
      <c r="AS269" s="10">
        <v>194.971464600595</v>
      </c>
      <c r="AT269" s="10">
        <v>127.693367075005</v>
      </c>
      <c r="AU269" s="10">
        <v>151.931770346885</v>
      </c>
      <c r="AV269" s="10">
        <v>140.33466564823</v>
      </c>
      <c r="AW269" s="10">
        <v>147.199500975371</v>
      </c>
      <c r="AX269" s="10">
        <v>121.452336306368</v>
      </c>
      <c r="AY269" s="10">
        <v>108.455317988444</v>
      </c>
      <c r="AZ269" s="10">
        <v>143.861821163494</v>
      </c>
      <c r="BA269" s="10">
        <v>133.389932241901</v>
      </c>
    </row>
    <row r="270" s="1" customFormat="1" ht="15.75" spans="1:53">
      <c r="A270" s="2" t="s">
        <v>322</v>
      </c>
      <c r="B270" s="2">
        <v>-0.892721105654021</v>
      </c>
      <c r="C270" s="2">
        <v>0.00058723555735527</v>
      </c>
      <c r="D270" s="2">
        <v>1.53825677281366</v>
      </c>
      <c r="E270" s="2" t="s">
        <v>57</v>
      </c>
      <c r="F270" s="2">
        <v>-0.416614685217274</v>
      </c>
      <c r="G270" s="2">
        <v>0.0299757979892109</v>
      </c>
      <c r="H270" s="2">
        <v>1.02421091855042</v>
      </c>
      <c r="I270" s="2" t="s">
        <v>54</v>
      </c>
      <c r="J270" s="2">
        <v>-0.135054816586676</v>
      </c>
      <c r="K270" s="2">
        <v>0.407890910113247</v>
      </c>
      <c r="L270" s="2">
        <v>0.585664110423333</v>
      </c>
      <c r="M270" s="2" t="s">
        <v>54</v>
      </c>
      <c r="N270" s="2">
        <v>0.156244581282091</v>
      </c>
      <c r="O270" s="2">
        <v>0.130800549999644</v>
      </c>
      <c r="P270" s="2">
        <v>0.798343614281691</v>
      </c>
      <c r="Q270" s="2" t="s">
        <v>54</v>
      </c>
      <c r="R270" s="10">
        <v>47.7116565227776</v>
      </c>
      <c r="S270" s="10">
        <v>39.2606068953068</v>
      </c>
      <c r="T270" s="10">
        <v>39.5092068999638</v>
      </c>
      <c r="U270" s="10">
        <v>39.1553617712858</v>
      </c>
      <c r="V270" s="10">
        <v>31.9108410285336</v>
      </c>
      <c r="W270" s="10">
        <v>28.4136171184125</v>
      </c>
      <c r="X270" s="10">
        <v>16.7887361532334</v>
      </c>
      <c r="Y270" s="10">
        <v>19.3937099399172</v>
      </c>
      <c r="Z270" s="10">
        <v>23.058475006984</v>
      </c>
      <c r="AA270" s="10">
        <v>25.7930680663282</v>
      </c>
      <c r="AB270" s="10">
        <v>22.2468842949737</v>
      </c>
      <c r="AC270" s="10">
        <v>14.4212666588841</v>
      </c>
      <c r="AD270" s="10">
        <v>27.7372994280577</v>
      </c>
      <c r="AE270" s="10">
        <v>23.311445064094</v>
      </c>
      <c r="AF270" s="10">
        <v>23.0331268724697</v>
      </c>
      <c r="AG270" s="10">
        <v>23.7498711194003</v>
      </c>
      <c r="AH270" s="10">
        <v>37.4619947899713</v>
      </c>
      <c r="AI270" s="10">
        <v>33.9920622486794</v>
      </c>
      <c r="AJ270" s="10">
        <v>26.667458064774</v>
      </c>
      <c r="AK270" s="10">
        <v>25.3380087443417</v>
      </c>
      <c r="AL270" s="10">
        <v>28.139005454778</v>
      </c>
      <c r="AM270" s="10">
        <v>32.6460002756645</v>
      </c>
      <c r="AN270" s="10">
        <v>23.0836054121066</v>
      </c>
      <c r="AO270" s="10">
        <v>22.0089682543501</v>
      </c>
      <c r="AP270" s="10">
        <v>20.5925522857744</v>
      </c>
      <c r="AQ270" s="10">
        <v>17.2668426376984</v>
      </c>
      <c r="AR270" s="10">
        <v>31.3554274216076</v>
      </c>
      <c r="AS270" s="10">
        <v>29.0510744595797</v>
      </c>
      <c r="AT270" s="10">
        <v>24.6265518003633</v>
      </c>
      <c r="AU270" s="10">
        <v>20.881415880255</v>
      </c>
      <c r="AV270" s="10">
        <v>29.4258733481795</v>
      </c>
      <c r="AW270" s="10">
        <v>30.8793504356399</v>
      </c>
      <c r="AX270" s="10">
        <v>31.6151348448514</v>
      </c>
      <c r="AY270" s="10">
        <v>26.5808631761197</v>
      </c>
      <c r="AZ270" s="10">
        <v>27.0355930177362</v>
      </c>
      <c r="BA270" s="10">
        <v>30.4052979157416</v>
      </c>
    </row>
    <row r="271" s="1" customFormat="1" ht="15.75" spans="1:53">
      <c r="A271" s="2" t="s">
        <v>323</v>
      </c>
      <c r="B271" s="2">
        <v>0.500886478834287</v>
      </c>
      <c r="C271" s="2">
        <v>0.083151655079642</v>
      </c>
      <c r="D271" s="2">
        <v>0.982349394343725</v>
      </c>
      <c r="E271" s="2" t="s">
        <v>54</v>
      </c>
      <c r="F271" s="2">
        <v>0.524515169445093</v>
      </c>
      <c r="G271" s="2">
        <v>0.129399709623067</v>
      </c>
      <c r="H271" s="2">
        <v>0.733234599612792</v>
      </c>
      <c r="I271" s="2" t="s">
        <v>54</v>
      </c>
      <c r="J271" s="2">
        <v>-0.651213185226745</v>
      </c>
      <c r="K271" s="2">
        <v>0.00214510096130179</v>
      </c>
      <c r="L271" s="2">
        <v>1.61390156401971</v>
      </c>
      <c r="M271" s="2" t="s">
        <v>57</v>
      </c>
      <c r="N271" s="2">
        <v>-1.42535554069889</v>
      </c>
      <c r="O271" s="2">
        <v>1.17477035590744e-5</v>
      </c>
      <c r="P271" s="2">
        <v>1.59982878299773</v>
      </c>
      <c r="Q271" s="2" t="s">
        <v>57</v>
      </c>
      <c r="R271" s="10">
        <v>15.2178533803783</v>
      </c>
      <c r="S271" s="10">
        <v>12.3690702327961</v>
      </c>
      <c r="T271" s="10">
        <v>10.1770953163842</v>
      </c>
      <c r="U271" s="10">
        <v>9.5749030692576</v>
      </c>
      <c r="V271" s="10">
        <v>5.96325730454772</v>
      </c>
      <c r="W271" s="10">
        <v>9.27635926911463</v>
      </c>
      <c r="X271" s="10">
        <v>21.4032834940262</v>
      </c>
      <c r="Y271" s="10">
        <v>19.0983152326024</v>
      </c>
      <c r="Z271" s="10">
        <v>12.8168203963999</v>
      </c>
      <c r="AA271" s="10">
        <v>9.93152414383714</v>
      </c>
      <c r="AB271" s="10">
        <v>12.9837307669773</v>
      </c>
      <c r="AC271" s="10">
        <v>12.3201400185709</v>
      </c>
      <c r="AD271" s="10">
        <v>25.5500032134701</v>
      </c>
      <c r="AE271" s="10">
        <v>17.727844907049</v>
      </c>
      <c r="AF271" s="10">
        <v>13.6845315667313</v>
      </c>
      <c r="AG271" s="10">
        <v>11.1422388656771</v>
      </c>
      <c r="AH271" s="10">
        <v>11.4728511971616</v>
      </c>
      <c r="AI271" s="10">
        <v>10.4386349902332</v>
      </c>
      <c r="AJ271" s="10">
        <v>18.5237714443628</v>
      </c>
      <c r="AK271" s="10">
        <v>26.1626422918995</v>
      </c>
      <c r="AL271" s="10">
        <v>23.7342560454424</v>
      </c>
      <c r="AM271" s="10">
        <v>20.9048593233818</v>
      </c>
      <c r="AN271" s="10">
        <v>24.4853831067939</v>
      </c>
      <c r="AO271" s="10">
        <v>27.8488114549549</v>
      </c>
      <c r="AP271" s="10">
        <v>17.8500484924885</v>
      </c>
      <c r="AQ271" s="10">
        <v>12.6322815410761</v>
      </c>
      <c r="AR271" s="10">
        <v>10.4632523950493</v>
      </c>
      <c r="AS271" s="10">
        <v>19.3413864439231</v>
      </c>
      <c r="AT271" s="10">
        <v>11.8927711447239</v>
      </c>
      <c r="AU271" s="10">
        <v>18.0213296972904</v>
      </c>
      <c r="AV271" s="10">
        <v>10.0467068085855</v>
      </c>
      <c r="AW271" s="10">
        <v>9.83904429670888</v>
      </c>
      <c r="AX271" s="10">
        <v>4.46300680131376</v>
      </c>
      <c r="AY271" s="10">
        <v>8.72974896385664</v>
      </c>
      <c r="AZ271" s="10">
        <v>11.3696896347531</v>
      </c>
      <c r="BA271" s="10">
        <v>8.29562804230554</v>
      </c>
    </row>
    <row r="272" s="1" customFormat="1" ht="15.75" spans="1:53">
      <c r="A272" s="2" t="s">
        <v>324</v>
      </c>
      <c r="B272" s="2">
        <v>0.151418663807063</v>
      </c>
      <c r="C272" s="2">
        <v>0.153238120800556</v>
      </c>
      <c r="D272" s="2">
        <v>0.872148958582513</v>
      </c>
      <c r="E272" s="2" t="s">
        <v>54</v>
      </c>
      <c r="F272" s="2">
        <v>0.631936474635058</v>
      </c>
      <c r="G272" s="2">
        <v>0.0086475046738174</v>
      </c>
      <c r="H272" s="2">
        <v>1.23573665489771</v>
      </c>
      <c r="I272" s="2" t="s">
        <v>53</v>
      </c>
      <c r="J272" s="2">
        <v>0.0323696496737688</v>
      </c>
      <c r="K272" s="2">
        <v>0.617616358231737</v>
      </c>
      <c r="L272" s="2">
        <v>0.404201813174628</v>
      </c>
      <c r="M272" s="2" t="s">
        <v>54</v>
      </c>
      <c r="N272" s="2">
        <v>0.0690564284209633</v>
      </c>
      <c r="O272" s="2">
        <v>0.345591021522826</v>
      </c>
      <c r="P272" s="2">
        <v>0.511341073488703</v>
      </c>
      <c r="Q272" s="2" t="s">
        <v>54</v>
      </c>
      <c r="R272" s="10">
        <v>108.925880965642</v>
      </c>
      <c r="S272" s="10">
        <v>100.146278165456</v>
      </c>
      <c r="T272" s="10">
        <v>107.863567440888</v>
      </c>
      <c r="U272" s="10">
        <v>119.19958187001</v>
      </c>
      <c r="V272" s="10">
        <v>122.559774164174</v>
      </c>
      <c r="W272" s="10">
        <v>86.3799834253837</v>
      </c>
      <c r="X272" s="10">
        <v>121.555715479316</v>
      </c>
      <c r="Y272" s="10">
        <v>113.604410538914</v>
      </c>
      <c r="Z272" s="10">
        <v>136.519151197895</v>
      </c>
      <c r="AA272" s="10">
        <v>133.362153757075</v>
      </c>
      <c r="AB272" s="10">
        <v>107.982617039779</v>
      </c>
      <c r="AC272" s="10">
        <v>103.435731745043</v>
      </c>
      <c r="AD272" s="10">
        <v>124.958154309279</v>
      </c>
      <c r="AE272" s="10">
        <v>121.844037343222</v>
      </c>
      <c r="AF272" s="10">
        <v>167.811425819791</v>
      </c>
      <c r="AG272" s="10">
        <v>183.631532923506</v>
      </c>
      <c r="AH272" s="10">
        <v>210.929466912905</v>
      </c>
      <c r="AI272" s="10">
        <v>190.461846958822</v>
      </c>
      <c r="AJ272" s="10">
        <v>309.527394551011</v>
      </c>
      <c r="AK272" s="10">
        <v>288.894437140382</v>
      </c>
      <c r="AL272" s="10">
        <v>284.516354033999</v>
      </c>
      <c r="AM272" s="10">
        <v>304.92925020916</v>
      </c>
      <c r="AN272" s="10">
        <v>268.746743872363</v>
      </c>
      <c r="AO272" s="10">
        <v>308.204063292724</v>
      </c>
      <c r="AP272" s="10">
        <v>323.040500567213</v>
      </c>
      <c r="AQ272" s="10">
        <v>300.360502054049</v>
      </c>
      <c r="AR272" s="10">
        <v>276.085866451754</v>
      </c>
      <c r="AS272" s="10">
        <v>261.044935654497</v>
      </c>
      <c r="AT272" s="10">
        <v>327.152759935144</v>
      </c>
      <c r="AU272" s="10">
        <v>317.178344099064</v>
      </c>
      <c r="AV272" s="10">
        <v>326.044785952927</v>
      </c>
      <c r="AW272" s="10">
        <v>333.210378504812</v>
      </c>
      <c r="AX272" s="10">
        <v>297.206532188836</v>
      </c>
      <c r="AY272" s="10">
        <v>345.86811869169</v>
      </c>
      <c r="AZ272" s="10">
        <v>281.388345584617</v>
      </c>
      <c r="BA272" s="10">
        <v>267.629751924929</v>
      </c>
    </row>
    <row r="273" s="1" customFormat="1" ht="15.75" spans="1:53">
      <c r="A273" s="2" t="s">
        <v>325</v>
      </c>
      <c r="B273" s="2">
        <v>0.190563181721099</v>
      </c>
      <c r="C273" s="2">
        <v>0.165080181055665</v>
      </c>
      <c r="D273" s="2">
        <v>0.827653199121225</v>
      </c>
      <c r="E273" s="2" t="s">
        <v>54</v>
      </c>
      <c r="F273" s="2">
        <v>0.400737585631847</v>
      </c>
      <c r="G273" s="2">
        <v>0.19175305858362</v>
      </c>
      <c r="H273" s="2">
        <v>0.65758294283613</v>
      </c>
      <c r="I273" s="2" t="s">
        <v>54</v>
      </c>
      <c r="J273" s="2">
        <v>-2.19006738587504</v>
      </c>
      <c r="K273" s="2">
        <v>0.000234286675162702</v>
      </c>
      <c r="L273" s="2">
        <v>1.74051233941106</v>
      </c>
      <c r="M273" s="2" t="s">
        <v>57</v>
      </c>
      <c r="N273" s="2">
        <v>-3.81957670705834</v>
      </c>
      <c r="O273" s="2">
        <v>0.000106713851099641</v>
      </c>
      <c r="P273" s="2">
        <v>1.58328835726578</v>
      </c>
      <c r="Q273" s="2" t="s">
        <v>57</v>
      </c>
      <c r="R273" s="10">
        <v>16.6841286351691</v>
      </c>
      <c r="S273" s="10">
        <v>18.928474711551</v>
      </c>
      <c r="T273" s="10">
        <v>15.0219926346102</v>
      </c>
      <c r="U273" s="10">
        <v>14.5468946618929</v>
      </c>
      <c r="V273" s="10">
        <v>12.8734562787342</v>
      </c>
      <c r="W273" s="10">
        <v>12.4898118677515</v>
      </c>
      <c r="X273" s="10">
        <v>20.9063504502982</v>
      </c>
      <c r="Y273" s="10">
        <v>13.2354077598464</v>
      </c>
      <c r="Z273" s="10">
        <v>17.319727375427</v>
      </c>
      <c r="AA273" s="10">
        <v>17.1013235053632</v>
      </c>
      <c r="AB273" s="10">
        <v>18.3643037480555</v>
      </c>
      <c r="AC273" s="10">
        <v>16.4033916822866</v>
      </c>
      <c r="AD273" s="10">
        <v>22.6340002619642</v>
      </c>
      <c r="AE273" s="10">
        <v>21.687544071189</v>
      </c>
      <c r="AF273" s="10">
        <v>26.4498990537992</v>
      </c>
      <c r="AG273" s="10">
        <v>27.6360868796403</v>
      </c>
      <c r="AH273" s="10">
        <v>12.3766839520881</v>
      </c>
      <c r="AI273" s="10">
        <v>8.75140889673638</v>
      </c>
      <c r="AJ273" s="10">
        <v>7.55168086428575</v>
      </c>
      <c r="AK273" s="10">
        <v>4.8850330319101</v>
      </c>
      <c r="AL273" s="10">
        <v>4.88164515601682</v>
      </c>
      <c r="AM273" s="10">
        <v>5.12476976526818</v>
      </c>
      <c r="AN273" s="10">
        <v>3.32341538050597</v>
      </c>
      <c r="AO273" s="10">
        <v>5.4638483756546</v>
      </c>
      <c r="AP273" s="10">
        <v>1.18754547551756</v>
      </c>
      <c r="AQ273" s="10">
        <v>2.88065139571979</v>
      </c>
      <c r="AR273" s="10">
        <v>0</v>
      </c>
      <c r="AS273" s="10">
        <v>1.52080212107086</v>
      </c>
      <c r="AT273" s="10">
        <v>1.25486653695135</v>
      </c>
      <c r="AU273" s="10">
        <v>0</v>
      </c>
      <c r="AV273" s="10">
        <v>1.38986332485693</v>
      </c>
      <c r="AW273" s="10">
        <v>0</v>
      </c>
      <c r="AX273" s="10">
        <v>0</v>
      </c>
      <c r="AY273" s="10">
        <v>0</v>
      </c>
      <c r="AZ273" s="10">
        <v>0.822061097985156</v>
      </c>
      <c r="BA273" s="10">
        <v>0</v>
      </c>
    </row>
    <row r="274" s="1" customFormat="1" ht="15.75" spans="1:53">
      <c r="A274" s="2" t="s">
        <v>326</v>
      </c>
      <c r="B274" s="2">
        <v>0.300773214179266</v>
      </c>
      <c r="C274" s="2">
        <v>0.193087068997486</v>
      </c>
      <c r="D274" s="2">
        <v>0.793322800498855</v>
      </c>
      <c r="E274" s="2" t="s">
        <v>54</v>
      </c>
      <c r="F274" s="2">
        <v>1.10413155980973</v>
      </c>
      <c r="G274" s="2">
        <v>0.0135790608134015</v>
      </c>
      <c r="H274" s="2">
        <v>1.21115656226844</v>
      </c>
      <c r="I274" s="2" t="s">
        <v>53</v>
      </c>
      <c r="J274" s="2">
        <v>-0.500300023213016</v>
      </c>
      <c r="K274" s="2">
        <v>0.00230251006718961</v>
      </c>
      <c r="L274" s="2">
        <v>1.62284962858616</v>
      </c>
      <c r="M274" s="2" t="s">
        <v>54</v>
      </c>
      <c r="N274" s="2">
        <v>0.0597282247360005</v>
      </c>
      <c r="O274" s="2">
        <v>0.75008684472552</v>
      </c>
      <c r="P274" s="2">
        <v>0.2121093106859</v>
      </c>
      <c r="Q274" s="2" t="s">
        <v>54</v>
      </c>
      <c r="R274" s="10">
        <v>10.0573535980475</v>
      </c>
      <c r="S274" s="10">
        <v>15.6662299527288</v>
      </c>
      <c r="T274" s="10">
        <v>16.8275239240716</v>
      </c>
      <c r="U274" s="10">
        <v>19.126871913779</v>
      </c>
      <c r="V274" s="10">
        <v>15.3808974899696</v>
      </c>
      <c r="W274" s="10">
        <v>18.4684236104777</v>
      </c>
      <c r="X274" s="10">
        <v>16.5193687664105</v>
      </c>
      <c r="Y274" s="10">
        <v>17.6645033193147</v>
      </c>
      <c r="Z274" s="10">
        <v>27.061318833341</v>
      </c>
      <c r="AA274" s="10">
        <v>25.4233337776617</v>
      </c>
      <c r="AB274" s="10">
        <v>12.8489076025711</v>
      </c>
      <c r="AC274" s="10">
        <v>18.1535190135383</v>
      </c>
      <c r="AD274" s="10">
        <v>22.4275497624375</v>
      </c>
      <c r="AE274" s="10">
        <v>23.4762745251272</v>
      </c>
      <c r="AF274" s="10">
        <v>49.4979568895432</v>
      </c>
      <c r="AG274" s="10">
        <v>49.2816225800481</v>
      </c>
      <c r="AH274" s="10">
        <v>27.9478020333846</v>
      </c>
      <c r="AI274" s="10">
        <v>32.7232940679036</v>
      </c>
      <c r="AJ274" s="10">
        <v>48.5229411113766</v>
      </c>
      <c r="AK274" s="10">
        <v>47.4602641604565</v>
      </c>
      <c r="AL274" s="10">
        <v>53.0537821875951</v>
      </c>
      <c r="AM274" s="10">
        <v>60.7035325608568</v>
      </c>
      <c r="AN274" s="10">
        <v>51.2610043868967</v>
      </c>
      <c r="AO274" s="10">
        <v>39.2483736630599</v>
      </c>
      <c r="AP274" s="10">
        <v>37.3942863681531</v>
      </c>
      <c r="AQ274" s="10">
        <v>35.6328738166512</v>
      </c>
      <c r="AR274" s="10">
        <v>36.0788744265267</v>
      </c>
      <c r="AS274" s="10">
        <v>36.5134486291545</v>
      </c>
      <c r="AT274" s="10">
        <v>39.6931964025853</v>
      </c>
      <c r="AU274" s="10">
        <v>26.9519121463515</v>
      </c>
      <c r="AV274" s="10">
        <v>41.6245420613893</v>
      </c>
      <c r="AW274" s="10">
        <v>41.2007681882351</v>
      </c>
      <c r="AX274" s="10">
        <v>43.8030976595687</v>
      </c>
      <c r="AY274" s="10">
        <v>46.1852505544081</v>
      </c>
      <c r="AZ274" s="10">
        <v>69.6318341153982</v>
      </c>
      <c r="BA274" s="10">
        <v>70.4957883429879</v>
      </c>
    </row>
    <row r="275" s="1" customFormat="1" ht="15.75" spans="1:53">
      <c r="A275" s="2" t="s">
        <v>327</v>
      </c>
      <c r="B275" s="2">
        <v>-0.0999257784741295</v>
      </c>
      <c r="C275" s="2">
        <v>0.772483493403685</v>
      </c>
      <c r="D275" s="2">
        <v>0.242975602367571</v>
      </c>
      <c r="E275" s="2" t="s">
        <v>54</v>
      </c>
      <c r="F275" s="2">
        <v>-1.72757080975232</v>
      </c>
      <c r="G275" s="2">
        <v>0.00932589386192421</v>
      </c>
      <c r="H275" s="2">
        <v>1.20312878050135</v>
      </c>
      <c r="I275" s="2" t="s">
        <v>57</v>
      </c>
      <c r="J275" s="2">
        <v>1.07940331604727</v>
      </c>
      <c r="K275" s="2">
        <v>0.0204278894857605</v>
      </c>
      <c r="L275" s="2">
        <v>1.37319754358006</v>
      </c>
      <c r="M275" s="2" t="s">
        <v>53</v>
      </c>
      <c r="N275" s="2">
        <v>1.27061231117859</v>
      </c>
      <c r="O275" s="2">
        <v>0.0907037131030407</v>
      </c>
      <c r="P275" s="2">
        <v>0.913139929850119</v>
      </c>
      <c r="Q275" s="2" t="s">
        <v>54</v>
      </c>
      <c r="R275" s="10">
        <v>42.760912723367</v>
      </c>
      <c r="S275" s="10">
        <v>41.1905953233868</v>
      </c>
      <c r="T275" s="10">
        <v>92.4525818899737</v>
      </c>
      <c r="U275" s="10">
        <v>54.0498348182786</v>
      </c>
      <c r="V275" s="10">
        <v>97.2162334842079</v>
      </c>
      <c r="W275" s="10">
        <v>115.596888498133</v>
      </c>
      <c r="X275" s="10">
        <v>36.189993578153</v>
      </c>
      <c r="Y275" s="10">
        <v>57.4445032058971</v>
      </c>
      <c r="Z275" s="10">
        <v>56.4923430875548</v>
      </c>
      <c r="AA275" s="10">
        <v>87.6560460882202</v>
      </c>
      <c r="AB275" s="10">
        <v>67.9584650367396</v>
      </c>
      <c r="AC275" s="10">
        <v>107.862705579984</v>
      </c>
      <c r="AD275" s="10">
        <v>25.1870647554529</v>
      </c>
      <c r="AE275" s="10">
        <v>33.2919201424683</v>
      </c>
      <c r="AF275" s="10">
        <v>10.8134567163985</v>
      </c>
      <c r="AG275" s="10">
        <v>11.8471551142519</v>
      </c>
      <c r="AH275" s="10">
        <v>28.7920497109393</v>
      </c>
      <c r="AI275" s="10">
        <v>23.9172555622902</v>
      </c>
      <c r="AJ275" s="10">
        <v>10.9294129668411</v>
      </c>
      <c r="AK275" s="10">
        <v>6.86074933587919</v>
      </c>
      <c r="AL275" s="10">
        <v>15.4585039182705</v>
      </c>
      <c r="AM275" s="10">
        <v>15.5668157132678</v>
      </c>
      <c r="AN275" s="10">
        <v>18.3667694696014</v>
      </c>
      <c r="AO275" s="10">
        <v>19.5747057735924</v>
      </c>
      <c r="AP275" s="10">
        <v>8.92587421638499</v>
      </c>
      <c r="AQ275" s="10">
        <v>44.2287198884619</v>
      </c>
      <c r="AR275" s="10">
        <v>35.3775782055753</v>
      </c>
      <c r="AS275" s="10">
        <v>37.0191966683981</v>
      </c>
      <c r="AT275" s="10">
        <v>28.9873293907841</v>
      </c>
      <c r="AU275" s="10">
        <v>28.7927996722456</v>
      </c>
      <c r="AV275" s="10">
        <v>13.1390775485888</v>
      </c>
      <c r="AW275" s="10">
        <v>11.497590327711</v>
      </c>
      <c r="AX275" s="10">
        <v>69.6213744132218</v>
      </c>
      <c r="AY275" s="10">
        <v>57.3856074492118</v>
      </c>
      <c r="AZ275" s="10">
        <v>33.3130854191028</v>
      </c>
      <c r="BA275" s="10">
        <v>24.3565192363398</v>
      </c>
    </row>
    <row r="276" s="1" customFormat="1" ht="15.75" spans="1:53">
      <c r="A276" s="2" t="s">
        <v>328</v>
      </c>
      <c r="B276" s="2">
        <v>0.004265183911778</v>
      </c>
      <c r="C276" s="2">
        <v>0.961746124741935</v>
      </c>
      <c r="D276" s="2">
        <v>0.0216465883743353</v>
      </c>
      <c r="E276" s="2" t="s">
        <v>54</v>
      </c>
      <c r="F276" s="2">
        <v>-0.165336656201847</v>
      </c>
      <c r="G276" s="2">
        <v>0.237309339792263</v>
      </c>
      <c r="H276" s="2">
        <v>0.605413923949753</v>
      </c>
      <c r="I276" s="2" t="s">
        <v>54</v>
      </c>
      <c r="J276" s="2">
        <v>-0.517371639272174</v>
      </c>
      <c r="K276" s="2">
        <v>0.00300646450833959</v>
      </c>
      <c r="L276" s="2">
        <v>1.67214780288941</v>
      </c>
      <c r="M276" s="2" t="s">
        <v>54</v>
      </c>
      <c r="N276" s="2">
        <v>-0.835315901758676</v>
      </c>
      <c r="O276" s="2">
        <v>6.71206945517437e-8</v>
      </c>
      <c r="P276" s="2">
        <v>1.67938398630416</v>
      </c>
      <c r="Q276" s="2" t="s">
        <v>57</v>
      </c>
      <c r="R276" s="10">
        <v>134.400914971524</v>
      </c>
      <c r="S276" s="10">
        <v>146.276153061298</v>
      </c>
      <c r="T276" s="10">
        <v>128.419193909891</v>
      </c>
      <c r="U276" s="10">
        <v>126.20823968661</v>
      </c>
      <c r="V276" s="10">
        <v>128.007335461843</v>
      </c>
      <c r="W276" s="10">
        <v>162.69044293045</v>
      </c>
      <c r="X276" s="10">
        <v>146.412655447044</v>
      </c>
      <c r="Y276" s="10">
        <v>137.668793265834</v>
      </c>
      <c r="Z276" s="10">
        <v>126.685574453685</v>
      </c>
      <c r="AA276" s="10">
        <v>157.082929866114</v>
      </c>
      <c r="AB276" s="10">
        <v>116.916777752845</v>
      </c>
      <c r="AC276" s="10">
        <v>143.681155859124</v>
      </c>
      <c r="AD276" s="10">
        <v>127.27278224855</v>
      </c>
      <c r="AE276" s="10">
        <v>136.970305453017</v>
      </c>
      <c r="AF276" s="10">
        <v>136.590228844082</v>
      </c>
      <c r="AG276" s="10">
        <v>151.046501103304</v>
      </c>
      <c r="AH276" s="10">
        <v>92.7526820797538</v>
      </c>
      <c r="AI276" s="10">
        <v>91.9305921834132</v>
      </c>
      <c r="AJ276" s="10">
        <v>68.0641838537488</v>
      </c>
      <c r="AK276" s="10">
        <v>71.8611711570459</v>
      </c>
      <c r="AL276" s="10">
        <v>69.142461082466</v>
      </c>
      <c r="AM276" s="10">
        <v>68.5460589201931</v>
      </c>
      <c r="AN276" s="10">
        <v>77.5072367794911</v>
      </c>
      <c r="AO276" s="10">
        <v>66.7326306069349</v>
      </c>
      <c r="AP276" s="10">
        <v>35.8516592089058</v>
      </c>
      <c r="AQ276" s="10">
        <v>54.7653150002634</v>
      </c>
      <c r="AR276" s="10">
        <v>42.9983221335353</v>
      </c>
      <c r="AS276" s="10">
        <v>47.121810724213</v>
      </c>
      <c r="AT276" s="10">
        <v>47.6734482580309</v>
      </c>
      <c r="AU276" s="10">
        <v>66.3148162440563</v>
      </c>
      <c r="AV276" s="10">
        <v>44.1828462524232</v>
      </c>
      <c r="AW276" s="10">
        <v>41.328693918636</v>
      </c>
      <c r="AX276" s="10">
        <v>37.5010480047567</v>
      </c>
      <c r="AY276" s="10">
        <v>38.3760486815822</v>
      </c>
      <c r="AZ276" s="10">
        <v>36.5798493085543</v>
      </c>
      <c r="BA276" s="10">
        <v>38.4637903720735</v>
      </c>
    </row>
    <row r="277" s="1" customFormat="1" ht="15.75" spans="1:53">
      <c r="A277" s="2" t="s">
        <v>329</v>
      </c>
      <c r="B277" s="2">
        <v>0</v>
      </c>
      <c r="C277" s="2"/>
      <c r="D277" s="2">
        <v>0</v>
      </c>
      <c r="E277" s="2" t="s">
        <v>54</v>
      </c>
      <c r="F277" s="2" t="s">
        <v>66</v>
      </c>
      <c r="G277" s="2">
        <v>0.0374697093499903</v>
      </c>
      <c r="H277" s="2">
        <v>1.07490992969851</v>
      </c>
      <c r="I277" s="2" t="s">
        <v>53</v>
      </c>
      <c r="J277" s="2">
        <v>0.184610567766049</v>
      </c>
      <c r="K277" s="2">
        <v>0.656082624422914</v>
      </c>
      <c r="L277" s="2">
        <v>0.387261356453429</v>
      </c>
      <c r="M277" s="2" t="s">
        <v>54</v>
      </c>
      <c r="N277" s="2">
        <v>0.0162460965662706</v>
      </c>
      <c r="O277" s="2">
        <v>0.959690046879913</v>
      </c>
      <c r="P277" s="2">
        <v>0.0307535957283469</v>
      </c>
      <c r="Q277" s="2" t="s">
        <v>54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5.94810782888478</v>
      </c>
      <c r="AG277" s="10">
        <v>7.18672750799249</v>
      </c>
      <c r="AH277" s="10">
        <v>5.64668934420127</v>
      </c>
      <c r="AI277" s="10">
        <v>2.80552221329304</v>
      </c>
      <c r="AJ277" s="10">
        <v>28.8444317096382</v>
      </c>
      <c r="AK277" s="10">
        <v>24.5882373837594</v>
      </c>
      <c r="AL277" s="10">
        <v>22.7647264699403</v>
      </c>
      <c r="AM277" s="10">
        <v>25.389045714665</v>
      </c>
      <c r="AN277" s="10">
        <v>17.0181366767453</v>
      </c>
      <c r="AO277" s="10">
        <v>18.8320193485558</v>
      </c>
      <c r="AP277" s="10">
        <v>29.9454209418931</v>
      </c>
      <c r="AQ277" s="10">
        <v>26.2071580136137</v>
      </c>
      <c r="AR277" s="10">
        <v>9.83213933771598</v>
      </c>
      <c r="AS277" s="10">
        <v>11.1717854133201</v>
      </c>
      <c r="AT277" s="10">
        <v>53.1941787688789</v>
      </c>
      <c r="AU277" s="10">
        <v>25.8474052396763</v>
      </c>
      <c r="AV277" s="10">
        <v>41.5877320833992</v>
      </c>
      <c r="AW277" s="10">
        <v>31.1080608663602</v>
      </c>
      <c r="AX277" s="10">
        <v>10.3207274079677</v>
      </c>
      <c r="AY277" s="10">
        <v>18.7674845367651</v>
      </c>
      <c r="AZ277" s="10">
        <v>20.5507297563938</v>
      </c>
      <c r="BA277" s="10">
        <v>16.6582742614425</v>
      </c>
    </row>
    <row r="278" s="1" customFormat="1" ht="15.75" spans="1:53">
      <c r="A278" s="2" t="s">
        <v>330</v>
      </c>
      <c r="B278" s="2">
        <v>0.443667236616443</v>
      </c>
      <c r="C278" s="2">
        <v>0.369576156335219</v>
      </c>
      <c r="D278" s="2">
        <v>0.479791279832639</v>
      </c>
      <c r="E278" s="2" t="s">
        <v>54</v>
      </c>
      <c r="F278" s="2">
        <v>-2.08625398698421</v>
      </c>
      <c r="G278" s="2">
        <v>0.0329317036350043</v>
      </c>
      <c r="H278" s="2">
        <v>1.02119990208426</v>
      </c>
      <c r="I278" s="2" t="s">
        <v>57</v>
      </c>
      <c r="J278" s="2">
        <v>-2.55621857029126</v>
      </c>
      <c r="K278" s="2">
        <v>0.000928013583217023</v>
      </c>
      <c r="L278" s="2">
        <v>1.66459584470935</v>
      </c>
      <c r="M278" s="2" t="s">
        <v>57</v>
      </c>
      <c r="N278" s="2">
        <v>7.2090351704093</v>
      </c>
      <c r="O278" s="2">
        <v>0.364535351388629</v>
      </c>
      <c r="P278" s="2">
        <v>0.465570653955139</v>
      </c>
      <c r="Q278" s="2" t="s">
        <v>54</v>
      </c>
      <c r="R278" s="10">
        <v>3.07272835004836</v>
      </c>
      <c r="S278" s="10">
        <v>5.02650698474306</v>
      </c>
      <c r="T278" s="10">
        <v>8.18257602054169</v>
      </c>
      <c r="U278" s="10">
        <v>1.15387908633761</v>
      </c>
      <c r="V278" s="10">
        <v>5.90785617922758</v>
      </c>
      <c r="W278" s="10">
        <v>11.8633643713023</v>
      </c>
      <c r="X278" s="10">
        <v>12.8167845716464</v>
      </c>
      <c r="Y278" s="10">
        <v>6.71155305531956</v>
      </c>
      <c r="Z278" s="10">
        <v>4.79768532379898</v>
      </c>
      <c r="AA278" s="10">
        <v>9.69213249269072</v>
      </c>
      <c r="AB278" s="10">
        <v>2.4969747435458</v>
      </c>
      <c r="AC278" s="10">
        <v>11.3682795561682</v>
      </c>
      <c r="AD278" s="10">
        <v>1.20177818800468</v>
      </c>
      <c r="AE278" s="10">
        <v>1.30078688332448</v>
      </c>
      <c r="AF278" s="10">
        <v>0.055431970564216</v>
      </c>
      <c r="AG278" s="10">
        <v>1.4966939596352</v>
      </c>
      <c r="AH278" s="10">
        <v>3.81807690057094</v>
      </c>
      <c r="AI278" s="10">
        <v>0.418155325207885</v>
      </c>
      <c r="AJ278" s="10">
        <v>1.9874446751161</v>
      </c>
      <c r="AK278" s="10">
        <v>1.36566352516244</v>
      </c>
      <c r="AL278" s="10">
        <v>0.728588326303195</v>
      </c>
      <c r="AM278" s="10">
        <v>1.64034083757681</v>
      </c>
      <c r="AN278" s="10">
        <v>1.33406305067565</v>
      </c>
      <c r="AO278" s="10">
        <v>1.9516699214363</v>
      </c>
      <c r="AP278" s="10">
        <v>0</v>
      </c>
      <c r="AQ278" s="10">
        <v>1.1420505300666</v>
      </c>
      <c r="AR278" s="10">
        <v>0</v>
      </c>
      <c r="AS278" s="10">
        <v>0</v>
      </c>
      <c r="AT278" s="10">
        <v>0</v>
      </c>
      <c r="AU278" s="10">
        <v>0.389455953337637</v>
      </c>
      <c r="AV278" s="10">
        <v>0</v>
      </c>
      <c r="AW278" s="10">
        <v>0</v>
      </c>
      <c r="AX278" s="10">
        <v>1328.56935256422</v>
      </c>
      <c r="AY278" s="10">
        <v>2.30215901966084</v>
      </c>
      <c r="AZ278" s="10">
        <v>0.628749319691101</v>
      </c>
      <c r="BA278" s="10">
        <v>1.26336355833699</v>
      </c>
    </row>
    <row r="279" s="1" customFormat="1" ht="15.75" spans="1:53">
      <c r="A279" s="2" t="s">
        <v>331</v>
      </c>
      <c r="B279" s="2">
        <v>0.120044106119031</v>
      </c>
      <c r="C279" s="2">
        <v>0.302774990415431</v>
      </c>
      <c r="D279" s="2">
        <v>0.520582953471542</v>
      </c>
      <c r="E279" s="2" t="s">
        <v>54</v>
      </c>
      <c r="F279" s="2">
        <v>-0.494540807872297</v>
      </c>
      <c r="G279" s="2">
        <v>0.00794364675135973</v>
      </c>
      <c r="H279" s="2">
        <v>1.17158729827236</v>
      </c>
      <c r="I279" s="2" t="s">
        <v>54</v>
      </c>
      <c r="J279" s="2">
        <v>-0.735279170123963</v>
      </c>
      <c r="K279" s="2">
        <v>0.0295169834729485</v>
      </c>
      <c r="L279" s="2">
        <v>1.36710462990452</v>
      </c>
      <c r="M279" s="2" t="s">
        <v>57</v>
      </c>
      <c r="N279" s="2">
        <v>-0.573146333468474</v>
      </c>
      <c r="O279" s="2">
        <v>0.00218261431620405</v>
      </c>
      <c r="P279" s="2">
        <v>1.37735400374606</v>
      </c>
      <c r="Q279" s="2" t="s">
        <v>54</v>
      </c>
      <c r="R279" s="10">
        <v>146.689434849045</v>
      </c>
      <c r="S279" s="10">
        <v>154.618719711057</v>
      </c>
      <c r="T279" s="10">
        <v>140.352333869467</v>
      </c>
      <c r="U279" s="10">
        <v>160.866043082098</v>
      </c>
      <c r="V279" s="10">
        <v>142.428390867234</v>
      </c>
      <c r="W279" s="10">
        <v>204.432885347314</v>
      </c>
      <c r="X279" s="10">
        <v>153.068001140895</v>
      </c>
      <c r="Y279" s="10">
        <v>173.916206400281</v>
      </c>
      <c r="Z279" s="10">
        <v>164.25181271003</v>
      </c>
      <c r="AA279" s="10">
        <v>174.89768445288</v>
      </c>
      <c r="AB279" s="10">
        <v>157.826646420611</v>
      </c>
      <c r="AC279" s="10">
        <v>207.804020239834</v>
      </c>
      <c r="AD279" s="10">
        <v>108.045642811462</v>
      </c>
      <c r="AE279" s="10">
        <v>151.028423484587</v>
      </c>
      <c r="AF279" s="10">
        <v>113.826680460469</v>
      </c>
      <c r="AG279" s="10">
        <v>125.766269569855</v>
      </c>
      <c r="AH279" s="10">
        <v>85.2272361048876</v>
      </c>
      <c r="AI279" s="10">
        <v>89.9694019888436</v>
      </c>
      <c r="AJ279" s="10">
        <v>86.7572352587966</v>
      </c>
      <c r="AK279" s="10">
        <v>72.6101617014026</v>
      </c>
      <c r="AL279" s="10">
        <v>65.8890048354077</v>
      </c>
      <c r="AM279" s="10">
        <v>75.7054818113572</v>
      </c>
      <c r="AN279" s="10">
        <v>91.8884830285684</v>
      </c>
      <c r="AO279" s="10">
        <v>78.5206608278612</v>
      </c>
      <c r="AP279" s="10">
        <v>10.652791207329</v>
      </c>
      <c r="AQ279" s="10">
        <v>35.2458634263871</v>
      </c>
      <c r="AR279" s="10">
        <v>57.9971155538235</v>
      </c>
      <c r="AS279" s="10">
        <v>88.0477611791592</v>
      </c>
      <c r="AT279" s="10">
        <v>50.6943526310613</v>
      </c>
      <c r="AU279" s="10">
        <v>40.5155284720881</v>
      </c>
      <c r="AV279" s="10">
        <v>63.1669250772614</v>
      </c>
      <c r="AW279" s="10">
        <v>58.0847957177009</v>
      </c>
      <c r="AX279" s="10">
        <v>55.8308760106736</v>
      </c>
      <c r="AY279" s="10">
        <v>38.0586437163732</v>
      </c>
      <c r="AZ279" s="10">
        <v>63.7891444181151</v>
      </c>
      <c r="BA279" s="10">
        <v>37.901329265021</v>
      </c>
    </row>
    <row r="280" s="1" customFormat="1" ht="15.75" spans="1:53">
      <c r="A280" s="2" t="s">
        <v>332</v>
      </c>
      <c r="B280" s="2">
        <v>-0.422873439264386</v>
      </c>
      <c r="C280" s="2">
        <v>0.295499776605102</v>
      </c>
      <c r="D280" s="2">
        <v>0.659454863754596</v>
      </c>
      <c r="E280" s="2" t="s">
        <v>54</v>
      </c>
      <c r="F280" s="2">
        <v>-1.69928987456825</v>
      </c>
      <c r="G280" s="2">
        <v>0.0103511343378774</v>
      </c>
      <c r="H280" s="2">
        <v>1.16923157019605</v>
      </c>
      <c r="I280" s="2" t="s">
        <v>57</v>
      </c>
      <c r="J280" s="2">
        <v>-1.41753844467405</v>
      </c>
      <c r="K280" s="2">
        <v>0.0183706674299243</v>
      </c>
      <c r="L280" s="2">
        <v>1.32427772293995</v>
      </c>
      <c r="M280" s="2" t="s">
        <v>57</v>
      </c>
      <c r="N280" s="2">
        <v>-3.25597276428123</v>
      </c>
      <c r="O280" s="2">
        <v>0.00284802786562405</v>
      </c>
      <c r="P280" s="2">
        <v>1.44087044521864</v>
      </c>
      <c r="Q280" s="2" t="s">
        <v>57</v>
      </c>
      <c r="R280" s="10">
        <v>35.1975511332077</v>
      </c>
      <c r="S280" s="10">
        <v>64.603639225469</v>
      </c>
      <c r="T280" s="10">
        <v>99.1188499771753</v>
      </c>
      <c r="U280" s="10">
        <v>84.6776987314106</v>
      </c>
      <c r="V280" s="10">
        <v>67.7220533683691</v>
      </c>
      <c r="W280" s="10">
        <v>142.643286211957</v>
      </c>
      <c r="X280" s="10">
        <v>33.6553404386647</v>
      </c>
      <c r="Y280" s="10">
        <v>42.1072341515358</v>
      </c>
      <c r="Z280" s="10">
        <v>67.7131226654431</v>
      </c>
      <c r="AA280" s="10">
        <v>90.2109245912113</v>
      </c>
      <c r="AB280" s="10">
        <v>36.2423465991376</v>
      </c>
      <c r="AC280" s="10">
        <v>98.5365898466604</v>
      </c>
      <c r="AD280" s="10">
        <v>24.1041698276832</v>
      </c>
      <c r="AE280" s="10">
        <v>60.8124220714806</v>
      </c>
      <c r="AF280" s="10">
        <v>16.1290981020385</v>
      </c>
      <c r="AG280" s="10">
        <v>18.6035478020048</v>
      </c>
      <c r="AH280" s="10">
        <v>17.8435838596951</v>
      </c>
      <c r="AI280" s="10">
        <v>14.6170027992636</v>
      </c>
      <c r="AJ280" s="10">
        <v>8.15502135599271</v>
      </c>
      <c r="AK280" s="10">
        <v>4.60573990960106</v>
      </c>
      <c r="AL280" s="10">
        <v>5.98982139112974</v>
      </c>
      <c r="AM280" s="10">
        <v>11.9661089574037</v>
      </c>
      <c r="AN280" s="10">
        <v>4.44322741589209</v>
      </c>
      <c r="AO280" s="10">
        <v>10.7290288572105</v>
      </c>
      <c r="AP280" s="10">
        <v>0</v>
      </c>
      <c r="AQ280" s="10">
        <v>3.21747107651109</v>
      </c>
      <c r="AR280" s="10">
        <v>6.39338552714004</v>
      </c>
      <c r="AS280" s="10">
        <v>2.30921286285864</v>
      </c>
      <c r="AT280" s="10">
        <v>5.25848074843573</v>
      </c>
      <c r="AU280" s="10">
        <v>0</v>
      </c>
      <c r="AV280" s="10">
        <v>0</v>
      </c>
      <c r="AW280" s="10">
        <v>1.40157082157491</v>
      </c>
      <c r="AX280" s="10">
        <v>0.940147786229964</v>
      </c>
      <c r="AY280" s="10">
        <v>1.25612133996051</v>
      </c>
      <c r="AZ280" s="10">
        <v>0</v>
      </c>
      <c r="BA280" s="10">
        <v>1.20571356781205</v>
      </c>
    </row>
    <row r="281" s="1" customFormat="1" ht="15.75" spans="1:53">
      <c r="A281" s="2" t="s">
        <v>333</v>
      </c>
      <c r="B281" s="2">
        <v>-1.24893261346093</v>
      </c>
      <c r="C281" s="2">
        <v>0.0471826558239809</v>
      </c>
      <c r="D281" s="2">
        <v>1.10509810509546</v>
      </c>
      <c r="E281" s="2" t="s">
        <v>57</v>
      </c>
      <c r="F281" s="2">
        <v>0.355186092136012</v>
      </c>
      <c r="G281" s="2">
        <v>0.304795671499044</v>
      </c>
      <c r="H281" s="2">
        <v>0.50537849935545</v>
      </c>
      <c r="I281" s="2" t="s">
        <v>54</v>
      </c>
      <c r="J281" s="2">
        <v>-1.22273434318444</v>
      </c>
      <c r="K281" s="2">
        <v>0.0102863297344633</v>
      </c>
      <c r="L281" s="2">
        <v>1.46222846392624</v>
      </c>
      <c r="M281" s="2" t="s">
        <v>57</v>
      </c>
      <c r="N281" s="2">
        <v>-1.45276669219075</v>
      </c>
      <c r="O281" s="2">
        <v>0.00606243709665445</v>
      </c>
      <c r="P281" s="2">
        <v>1.28205519595131</v>
      </c>
      <c r="Q281" s="2" t="s">
        <v>57</v>
      </c>
      <c r="R281" s="10">
        <v>108.480250435967</v>
      </c>
      <c r="S281" s="10">
        <v>106.340072461454</v>
      </c>
      <c r="T281" s="10">
        <v>47.4145916147823</v>
      </c>
      <c r="U281" s="10">
        <v>77.5008541198198</v>
      </c>
      <c r="V281" s="10">
        <v>43.1517337473465</v>
      </c>
      <c r="W281" s="10">
        <v>19.115376409379</v>
      </c>
      <c r="X281" s="10">
        <v>47.7757169782206</v>
      </c>
      <c r="Y281" s="10">
        <v>24.3228724695631</v>
      </c>
      <c r="Z281" s="10">
        <v>32.8850959324274</v>
      </c>
      <c r="AA281" s="10">
        <v>18.6433954078342</v>
      </c>
      <c r="AB281" s="10">
        <v>28.641330273025</v>
      </c>
      <c r="AC281" s="10">
        <v>16.8780765423075</v>
      </c>
      <c r="AD281" s="10">
        <v>87.6735291304254</v>
      </c>
      <c r="AE281" s="10">
        <v>49.0656969617246</v>
      </c>
      <c r="AF281" s="10">
        <v>109.241061680143</v>
      </c>
      <c r="AG281" s="10">
        <v>92.2039308762113</v>
      </c>
      <c r="AH281" s="10">
        <v>79.8936655896437</v>
      </c>
      <c r="AI281" s="10">
        <v>96.1443262188013</v>
      </c>
      <c r="AJ281" s="10">
        <v>58.1057563085777</v>
      </c>
      <c r="AK281" s="10">
        <v>46.8534356873354</v>
      </c>
      <c r="AL281" s="10">
        <v>98.8030108036432</v>
      </c>
      <c r="AM281" s="10">
        <v>117.585357287658</v>
      </c>
      <c r="AN281" s="10">
        <v>56.2076660136371</v>
      </c>
      <c r="AO281" s="10">
        <v>76.0650831061054</v>
      </c>
      <c r="AP281" s="10">
        <v>51.0382605488197</v>
      </c>
      <c r="AQ281" s="10">
        <v>49.310560398655</v>
      </c>
      <c r="AR281" s="10">
        <v>30.5671435650495</v>
      </c>
      <c r="AS281" s="10">
        <v>25.4596293077766</v>
      </c>
      <c r="AT281" s="10">
        <v>14.6903523323125</v>
      </c>
      <c r="AU281" s="10">
        <v>23.2966879690534</v>
      </c>
      <c r="AV281" s="10">
        <v>30.5196148074053</v>
      </c>
      <c r="AW281" s="10">
        <v>33.2158482752834</v>
      </c>
      <c r="AX281" s="10">
        <v>7.34482144862313</v>
      </c>
      <c r="AY281" s="10">
        <v>15.4921100551924</v>
      </c>
      <c r="AZ281" s="10">
        <v>35.8112997691377</v>
      </c>
      <c r="BA281" s="10">
        <v>43.3329533089257</v>
      </c>
    </row>
    <row r="282" s="1" customFormat="1" ht="15.75" spans="1:53">
      <c r="A282" s="2" t="s">
        <v>334</v>
      </c>
      <c r="B282" s="2">
        <v>0.811040245739024</v>
      </c>
      <c r="C282" s="2">
        <v>0.0126050988613208</v>
      </c>
      <c r="D282" s="2">
        <v>1.40298848080611</v>
      </c>
      <c r="E282" s="2" t="s">
        <v>53</v>
      </c>
      <c r="F282" s="2">
        <v>1.12030688981935</v>
      </c>
      <c r="G282" s="2">
        <v>0.00189462886384332</v>
      </c>
      <c r="H282" s="2">
        <v>1.34178080076537</v>
      </c>
      <c r="I282" s="2" t="s">
        <v>53</v>
      </c>
      <c r="J282" s="2">
        <v>0.441454222766762</v>
      </c>
      <c r="K282" s="2">
        <v>0.402774889150362</v>
      </c>
      <c r="L282" s="2">
        <v>0.560652592199957</v>
      </c>
      <c r="M282" s="2" t="s">
        <v>54</v>
      </c>
      <c r="N282" s="2">
        <v>-0.974353308509213</v>
      </c>
      <c r="O282" s="2">
        <v>0.000150340379304413</v>
      </c>
      <c r="P282" s="2">
        <v>1.56404476155972</v>
      </c>
      <c r="Q282" s="2" t="s">
        <v>57</v>
      </c>
      <c r="R282" s="10">
        <v>1527.92238092607</v>
      </c>
      <c r="S282" s="10">
        <v>1052.82416940492</v>
      </c>
      <c r="T282" s="10">
        <v>1039.4097050051</v>
      </c>
      <c r="U282" s="10">
        <v>991.386897352914</v>
      </c>
      <c r="V282" s="10">
        <v>930.65234064917</v>
      </c>
      <c r="W282" s="10">
        <v>825.181276283936</v>
      </c>
      <c r="X282" s="10">
        <v>2194.61085100692</v>
      </c>
      <c r="Y282" s="10">
        <v>1673.42490112223</v>
      </c>
      <c r="Z282" s="10">
        <v>2092.61597195638</v>
      </c>
      <c r="AA282" s="10">
        <v>1460.01398656214</v>
      </c>
      <c r="AB282" s="10">
        <v>2608.29404289137</v>
      </c>
      <c r="AC282" s="10">
        <v>1142.45022662898</v>
      </c>
      <c r="AD282" s="10">
        <v>1864.59308600366</v>
      </c>
      <c r="AE282" s="10">
        <v>1548.07026908031</v>
      </c>
      <c r="AF282" s="10">
        <v>2897.60520113985</v>
      </c>
      <c r="AG282" s="10">
        <v>2101.47802810276</v>
      </c>
      <c r="AH282" s="10">
        <v>2971.87298645408</v>
      </c>
      <c r="AI282" s="10">
        <v>2458.62527257143</v>
      </c>
      <c r="AJ282" s="10">
        <v>3322.80545592061</v>
      </c>
      <c r="AK282" s="10">
        <v>3553.85807159402</v>
      </c>
      <c r="AL282" s="10">
        <v>2769.87541328692</v>
      </c>
      <c r="AM282" s="10">
        <v>2399.18547233458</v>
      </c>
      <c r="AN282" s="10">
        <v>2661.1551920651</v>
      </c>
      <c r="AO282" s="10">
        <v>2681.13278371026</v>
      </c>
      <c r="AP282" s="10">
        <v>9030.10740287672</v>
      </c>
      <c r="AQ282" s="10">
        <v>5154.66679319557</v>
      </c>
      <c r="AR282" s="10">
        <v>2516.25894345253</v>
      </c>
      <c r="AS282" s="10">
        <v>2856.317397117</v>
      </c>
      <c r="AT282" s="10">
        <v>1765.87542813598</v>
      </c>
      <c r="AU282" s="10">
        <v>2289.21601119955</v>
      </c>
      <c r="AV282" s="10">
        <v>1684.1918300359</v>
      </c>
      <c r="AW282" s="10">
        <v>1675.85939188634</v>
      </c>
      <c r="AX282" s="10">
        <v>1167.16620178848</v>
      </c>
      <c r="AY282" s="10">
        <v>1555.25933946752</v>
      </c>
      <c r="AZ282" s="10">
        <v>1196.95836547627</v>
      </c>
      <c r="BA282" s="10">
        <v>1570.5057353282</v>
      </c>
    </row>
    <row r="283" s="1" customFormat="1" ht="15.75" spans="1:53">
      <c r="A283" s="2" t="s">
        <v>335</v>
      </c>
      <c r="B283" s="2">
        <v>0.405984627321166</v>
      </c>
      <c r="C283" s="2">
        <v>0.111861913880687</v>
      </c>
      <c r="D283" s="2">
        <v>0.80149825564298</v>
      </c>
      <c r="E283" s="2" t="s">
        <v>54</v>
      </c>
      <c r="F283" s="2">
        <v>-0.468575237532273</v>
      </c>
      <c r="G283" s="2">
        <v>0.0851509044032245</v>
      </c>
      <c r="H283" s="2">
        <v>0.834174498164154</v>
      </c>
      <c r="I283" s="2" t="s">
        <v>54</v>
      </c>
      <c r="J283" s="2">
        <v>0.702356854575977</v>
      </c>
      <c r="K283" s="2">
        <v>0.0243476283477301</v>
      </c>
      <c r="L283" s="2">
        <v>1.24410051140033</v>
      </c>
      <c r="M283" s="2" t="s">
        <v>53</v>
      </c>
      <c r="N283" s="2">
        <v>0.540691134332326</v>
      </c>
      <c r="O283" s="2">
        <v>0.0482717652686703</v>
      </c>
      <c r="P283" s="2">
        <v>0.997180995865016</v>
      </c>
      <c r="Q283" s="2" t="s">
        <v>54</v>
      </c>
      <c r="R283" s="10">
        <v>25244.9791405353</v>
      </c>
      <c r="S283" s="10">
        <v>24746.6157433538</v>
      </c>
      <c r="T283" s="10">
        <v>31263.2263208669</v>
      </c>
      <c r="U283" s="10">
        <v>26622.570443533</v>
      </c>
      <c r="V283" s="10">
        <v>41900.1313604169</v>
      </c>
      <c r="W283" s="10">
        <v>50285.4733572447</v>
      </c>
      <c r="X283" s="10">
        <v>41618.5892743427</v>
      </c>
      <c r="Y283" s="10">
        <v>55934.0837832401</v>
      </c>
      <c r="Z283" s="10">
        <v>29024.7255956631</v>
      </c>
      <c r="AA283" s="10">
        <v>34808.445155029</v>
      </c>
      <c r="AB283" s="10">
        <v>48017.261015769</v>
      </c>
      <c r="AC283" s="10">
        <v>55678.9446074188</v>
      </c>
      <c r="AD283" s="10">
        <v>21537.5642042116</v>
      </c>
      <c r="AE283" s="10">
        <v>24826.8306527197</v>
      </c>
      <c r="AF283" s="10">
        <v>19610.3050110421</v>
      </c>
      <c r="AG283" s="10">
        <v>23098.8249339434</v>
      </c>
      <c r="AH283" s="10">
        <v>26953.1084054503</v>
      </c>
      <c r="AI283" s="10">
        <v>28554.4809930924</v>
      </c>
      <c r="AJ283" s="10">
        <v>12967.3134664609</v>
      </c>
      <c r="AK283" s="10">
        <v>14816.7772949686</v>
      </c>
      <c r="AL283" s="10">
        <v>28530.5377023799</v>
      </c>
      <c r="AM283" s="10">
        <v>32641.1400397994</v>
      </c>
      <c r="AN283" s="10">
        <v>34027.2521892709</v>
      </c>
      <c r="AO283" s="10">
        <v>29477.6840917837</v>
      </c>
      <c r="AP283" s="10">
        <v>28698.4494124144</v>
      </c>
      <c r="AQ283" s="10">
        <v>36512.8848627466</v>
      </c>
      <c r="AR283" s="10">
        <v>47504.3247255114</v>
      </c>
      <c r="AS283" s="10">
        <v>60699.4407877879</v>
      </c>
      <c r="AT283" s="10">
        <v>34128.3924006263</v>
      </c>
      <c r="AU283" s="10">
        <v>40534.5946265316</v>
      </c>
      <c r="AV283" s="10">
        <v>26554.4446740559</v>
      </c>
      <c r="AW283" s="10">
        <v>27492.6290089475</v>
      </c>
      <c r="AX283" s="10">
        <v>49377.7151721263</v>
      </c>
      <c r="AY283" s="10">
        <v>39560.4976786471</v>
      </c>
      <c r="AZ283" s="10">
        <v>39796.3602871638</v>
      </c>
      <c r="BA283" s="10">
        <v>38998.2478539626</v>
      </c>
    </row>
    <row r="284" s="1" customFormat="1" ht="15.75" spans="1:53">
      <c r="A284" s="2" t="s">
        <v>336</v>
      </c>
      <c r="B284" s="2">
        <v>0.961839543545021</v>
      </c>
      <c r="C284" s="2">
        <v>0.0259092393502702</v>
      </c>
      <c r="D284" s="2">
        <v>1.26941272709115</v>
      </c>
      <c r="E284" s="2" t="s">
        <v>53</v>
      </c>
      <c r="F284" s="2">
        <v>1.74375225978139</v>
      </c>
      <c r="G284" s="2">
        <v>0.0163414255367325</v>
      </c>
      <c r="H284" s="2">
        <v>1.19270948328391</v>
      </c>
      <c r="I284" s="2" t="s">
        <v>53</v>
      </c>
      <c r="J284" s="2">
        <v>-0.74575534758804</v>
      </c>
      <c r="K284" s="2">
        <v>0.034883078930417</v>
      </c>
      <c r="L284" s="2">
        <v>1.22543371905744</v>
      </c>
      <c r="M284" s="2" t="s">
        <v>57</v>
      </c>
      <c r="N284" s="2">
        <v>-0.958993256690068</v>
      </c>
      <c r="O284" s="2">
        <v>0.0248687229451724</v>
      </c>
      <c r="P284" s="2">
        <v>1.11058914700659</v>
      </c>
      <c r="Q284" s="2" t="s">
        <v>57</v>
      </c>
      <c r="R284" s="10">
        <v>7.19802644044991</v>
      </c>
      <c r="S284" s="10">
        <v>3.5301657831152</v>
      </c>
      <c r="T284" s="10">
        <v>5.5850626493744</v>
      </c>
      <c r="U284" s="10">
        <v>8.86969655868916</v>
      </c>
      <c r="V284" s="10">
        <v>10.3990509858464</v>
      </c>
      <c r="W284" s="10">
        <v>6.19863435469399</v>
      </c>
      <c r="X284" s="10">
        <v>16.979424767684</v>
      </c>
      <c r="Y284" s="10">
        <v>12.7039478506674</v>
      </c>
      <c r="Z284" s="10">
        <v>19.776841050654</v>
      </c>
      <c r="AA284" s="10">
        <v>16.3639862794351</v>
      </c>
      <c r="AB284" s="10">
        <v>5.51567244346773</v>
      </c>
      <c r="AC284" s="10">
        <v>10.0401131447803</v>
      </c>
      <c r="AD284" s="10">
        <v>11.6064956242727</v>
      </c>
      <c r="AE284" s="10">
        <v>8.58815085478083</v>
      </c>
      <c r="AF284" s="10">
        <v>34.9159414092091</v>
      </c>
      <c r="AG284" s="10">
        <v>34.7545097381902</v>
      </c>
      <c r="AH284" s="10">
        <v>28.8621415231897</v>
      </c>
      <c r="AI284" s="10">
        <v>21.1982358648719</v>
      </c>
      <c r="AJ284" s="10">
        <v>87.9695037964544</v>
      </c>
      <c r="AK284" s="10">
        <v>97.5245582299676</v>
      </c>
      <c r="AL284" s="10">
        <v>52.9880053382428</v>
      </c>
      <c r="AM284" s="10">
        <v>49.297496904887</v>
      </c>
      <c r="AN284" s="10">
        <v>46.0067813595926</v>
      </c>
      <c r="AO284" s="10">
        <v>71.19016113039</v>
      </c>
      <c r="AP284" s="10">
        <v>60.3312382847787</v>
      </c>
      <c r="AQ284" s="10">
        <v>51.3902728805687</v>
      </c>
      <c r="AR284" s="10">
        <v>19.9584139413753</v>
      </c>
      <c r="AS284" s="10">
        <v>21.7521477222492</v>
      </c>
      <c r="AT284" s="10">
        <v>42.6495408370521</v>
      </c>
      <c r="AU284" s="10">
        <v>45.4283768551599</v>
      </c>
      <c r="AV284" s="10">
        <v>61.040210352904</v>
      </c>
      <c r="AW284" s="10">
        <v>57.5242268513887</v>
      </c>
      <c r="AX284" s="10">
        <v>11.3162340559146</v>
      </c>
      <c r="AY284" s="10">
        <v>23.8816115226697</v>
      </c>
      <c r="AZ284" s="10">
        <v>39.6950974677815</v>
      </c>
      <c r="BA284" s="10">
        <v>14.8689165981416</v>
      </c>
    </row>
    <row r="285" s="1" customFormat="1" ht="15.75" spans="1:53">
      <c r="A285" s="2" t="s">
        <v>337</v>
      </c>
      <c r="B285" s="2">
        <v>-0.651319350359829</v>
      </c>
      <c r="C285" s="2">
        <v>0.0141071560236937</v>
      </c>
      <c r="D285" s="2">
        <v>1.40238519561368</v>
      </c>
      <c r="E285" s="2" t="s">
        <v>57</v>
      </c>
      <c r="F285" s="2">
        <v>-0.509654392531967</v>
      </c>
      <c r="G285" s="2">
        <v>0.0308854868337313</v>
      </c>
      <c r="H285" s="2">
        <v>1.09569270107096</v>
      </c>
      <c r="I285" s="2" t="s">
        <v>54</v>
      </c>
      <c r="J285" s="2">
        <v>0.396564364706109</v>
      </c>
      <c r="K285" s="2">
        <v>0.015573842322249</v>
      </c>
      <c r="L285" s="2">
        <v>1.3548195457092</v>
      </c>
      <c r="M285" s="2" t="s">
        <v>54</v>
      </c>
      <c r="N285" s="2">
        <v>0.310289285459828</v>
      </c>
      <c r="O285" s="2">
        <v>0.0626060083072405</v>
      </c>
      <c r="P285" s="2">
        <v>0.939830107005187</v>
      </c>
      <c r="Q285" s="2" t="s">
        <v>54</v>
      </c>
      <c r="R285" s="10">
        <v>27.5966233672153</v>
      </c>
      <c r="S285" s="10">
        <v>28.7349922622781</v>
      </c>
      <c r="T285" s="10">
        <v>33.236600136994</v>
      </c>
      <c r="U285" s="10">
        <v>42.6791187105145</v>
      </c>
      <c r="V285" s="10">
        <v>21.0320676461436</v>
      </c>
      <c r="W285" s="10">
        <v>26.2534617953105</v>
      </c>
      <c r="X285" s="10">
        <v>17.9073630266681</v>
      </c>
      <c r="Y285" s="10">
        <v>21.1159579094696</v>
      </c>
      <c r="Z285" s="10">
        <v>18.3455154268903</v>
      </c>
      <c r="AA285" s="10">
        <v>16.0367413270596</v>
      </c>
      <c r="AB285" s="10">
        <v>21.6549028897742</v>
      </c>
      <c r="AC285" s="10">
        <v>19.2476961539553</v>
      </c>
      <c r="AD285" s="10">
        <v>19.7621601798448</v>
      </c>
      <c r="AE285" s="10">
        <v>23.0285869390031</v>
      </c>
      <c r="AF285" s="10">
        <v>20.2020092017695</v>
      </c>
      <c r="AG285" s="10">
        <v>18.5644155431419</v>
      </c>
      <c r="AH285" s="10">
        <v>22.0697721887591</v>
      </c>
      <c r="AI285" s="10">
        <v>22.4752663551483</v>
      </c>
      <c r="AJ285" s="10">
        <v>16.4290768679298</v>
      </c>
      <c r="AK285" s="10">
        <v>22.600461886463</v>
      </c>
      <c r="AL285" s="10">
        <v>22.5548347763674</v>
      </c>
      <c r="AM285" s="10">
        <v>19.6776187113403</v>
      </c>
      <c r="AN285" s="10">
        <v>22.8463911908437</v>
      </c>
      <c r="AO285" s="10">
        <v>29.8494407359971</v>
      </c>
      <c r="AP285" s="10">
        <v>35.2860364442467</v>
      </c>
      <c r="AQ285" s="10">
        <v>26.4861017410895</v>
      </c>
      <c r="AR285" s="10">
        <v>27.3730497645229</v>
      </c>
      <c r="AS285" s="10">
        <v>30.2286926887582</v>
      </c>
      <c r="AT285" s="10">
        <v>24.7873895951424</v>
      </c>
      <c r="AU285" s="10">
        <v>32.1767066375095</v>
      </c>
      <c r="AV285" s="10">
        <v>23.0035202101013</v>
      </c>
      <c r="AW285" s="10">
        <v>26.5196377226216</v>
      </c>
      <c r="AX285" s="10">
        <v>32.1676740430859</v>
      </c>
      <c r="AY285" s="10">
        <v>34.0479727910889</v>
      </c>
      <c r="AZ285" s="10">
        <v>24.472431738219</v>
      </c>
      <c r="BA285" s="10">
        <v>25.8906125562197</v>
      </c>
    </row>
    <row r="286" s="1" customFormat="1" ht="15.75" spans="1:53">
      <c r="A286" s="2" t="s">
        <v>338</v>
      </c>
      <c r="B286" s="2">
        <v>-0.678976369922378</v>
      </c>
      <c r="C286" s="2">
        <v>0.000353886940680236</v>
      </c>
      <c r="D286" s="2">
        <v>1.59392830445394</v>
      </c>
      <c r="E286" s="2" t="s">
        <v>57</v>
      </c>
      <c r="F286" s="2">
        <v>-0.547221785017727</v>
      </c>
      <c r="G286" s="2">
        <v>0.00111676695965588</v>
      </c>
      <c r="H286" s="2">
        <v>1.38694571380352</v>
      </c>
      <c r="I286" s="2" t="s">
        <v>54</v>
      </c>
      <c r="J286" s="2">
        <v>0.463113675992462</v>
      </c>
      <c r="K286" s="2">
        <v>7.11009873281472e-5</v>
      </c>
      <c r="L286" s="2">
        <v>1.76158399308763</v>
      </c>
      <c r="M286" s="2" t="s">
        <v>54</v>
      </c>
      <c r="N286" s="2">
        <v>0.656395177672997</v>
      </c>
      <c r="O286" s="2">
        <v>0.00835754389367419</v>
      </c>
      <c r="P286" s="2">
        <v>1.33704178236299</v>
      </c>
      <c r="Q286" s="2" t="s">
        <v>53</v>
      </c>
      <c r="R286" s="10">
        <v>320.38090607845</v>
      </c>
      <c r="S286" s="10">
        <v>364.202819034394</v>
      </c>
      <c r="T286" s="10">
        <v>272.868775607921</v>
      </c>
      <c r="U286" s="10">
        <v>353.844470252911</v>
      </c>
      <c r="V286" s="10">
        <v>259.747198004759</v>
      </c>
      <c r="W286" s="10">
        <v>332.61016780004</v>
      </c>
      <c r="X286" s="10">
        <v>156.016168176844</v>
      </c>
      <c r="Y286" s="10">
        <v>161.631723893882</v>
      </c>
      <c r="Z286" s="10">
        <v>214.985027088347</v>
      </c>
      <c r="AA286" s="10">
        <v>203.554303571397</v>
      </c>
      <c r="AB286" s="10">
        <v>235.673513725868</v>
      </c>
      <c r="AC286" s="10">
        <v>217.177549830401</v>
      </c>
      <c r="AD286" s="10">
        <v>216.060731266765</v>
      </c>
      <c r="AE286" s="10">
        <v>245.642011522663</v>
      </c>
      <c r="AF286" s="10">
        <v>182.667833098347</v>
      </c>
      <c r="AG286" s="10">
        <v>206.3553437421</v>
      </c>
      <c r="AH286" s="10">
        <v>233.631832756727</v>
      </c>
      <c r="AI286" s="10">
        <v>218.382766031357</v>
      </c>
      <c r="AJ286" s="10">
        <v>203.410995039934</v>
      </c>
      <c r="AK286" s="10">
        <v>266.658607082443</v>
      </c>
      <c r="AL286" s="10">
        <v>221.821968890667</v>
      </c>
      <c r="AM286" s="10">
        <v>224.570448587617</v>
      </c>
      <c r="AN286" s="10">
        <v>248.978523419059</v>
      </c>
      <c r="AO286" s="10">
        <v>233.679370337491</v>
      </c>
      <c r="AP286" s="10">
        <v>282.521214438337</v>
      </c>
      <c r="AQ286" s="10">
        <v>306.344564827059</v>
      </c>
      <c r="AR286" s="10">
        <v>340.003490442983</v>
      </c>
      <c r="AS286" s="10">
        <v>328.597958908205</v>
      </c>
      <c r="AT286" s="10">
        <v>319.757546558957</v>
      </c>
      <c r="AU286" s="10">
        <v>351.481287878873</v>
      </c>
      <c r="AV286" s="10">
        <v>254.896380407278</v>
      </c>
      <c r="AW286" s="10">
        <v>301.570738114727</v>
      </c>
      <c r="AX286" s="10">
        <v>402.785370400206</v>
      </c>
      <c r="AY286" s="10">
        <v>361.447342743572</v>
      </c>
      <c r="AZ286" s="10">
        <v>403.171433729118</v>
      </c>
      <c r="BA286" s="10">
        <v>481.336815875116</v>
      </c>
    </row>
    <row r="287" s="1" customFormat="1" ht="15.75" spans="1:53">
      <c r="A287" s="2" t="s">
        <v>339</v>
      </c>
      <c r="B287" s="2">
        <v>-0.232156812655414</v>
      </c>
      <c r="C287" s="2">
        <v>0.393784659267831</v>
      </c>
      <c r="D287" s="2">
        <v>0.483947837680386</v>
      </c>
      <c r="E287" s="2" t="s">
        <v>54</v>
      </c>
      <c r="F287" s="2">
        <v>-0.524045835973412</v>
      </c>
      <c r="G287" s="2">
        <v>0.105605443914325</v>
      </c>
      <c r="H287" s="2">
        <v>0.828878604423532</v>
      </c>
      <c r="I287" s="2" t="s">
        <v>54</v>
      </c>
      <c r="J287" s="2">
        <v>-0.657089484324651</v>
      </c>
      <c r="K287" s="2">
        <v>0.00153549392221348</v>
      </c>
      <c r="L287" s="2">
        <v>1.63176001775663</v>
      </c>
      <c r="M287" s="2" t="s">
        <v>57</v>
      </c>
      <c r="N287" s="2">
        <v>-1.82876755799035</v>
      </c>
      <c r="O287" s="2">
        <v>2.29324809997208e-6</v>
      </c>
      <c r="P287" s="2">
        <v>1.61413554786279</v>
      </c>
      <c r="Q287" s="2" t="s">
        <v>57</v>
      </c>
      <c r="R287" s="10">
        <v>121.101244708188</v>
      </c>
      <c r="S287" s="10">
        <v>97.5373891145271</v>
      </c>
      <c r="T287" s="10">
        <v>56.9546933585341</v>
      </c>
      <c r="U287" s="10">
        <v>56.0519061931108</v>
      </c>
      <c r="V287" s="10">
        <v>69.1601232117803</v>
      </c>
      <c r="W287" s="10">
        <v>68.4765386613164</v>
      </c>
      <c r="X287" s="10">
        <v>79.5705578185256</v>
      </c>
      <c r="Y287" s="10">
        <v>96.194692506408</v>
      </c>
      <c r="Z287" s="10">
        <v>46.3205969136671</v>
      </c>
      <c r="AA287" s="10">
        <v>51.2920338566234</v>
      </c>
      <c r="AB287" s="10">
        <v>60.5726913867425</v>
      </c>
      <c r="AC287" s="10">
        <v>65.5778084080398</v>
      </c>
      <c r="AD287" s="10">
        <v>78.9978112265406</v>
      </c>
      <c r="AE287" s="10">
        <v>70.6697292758587</v>
      </c>
      <c r="AF287" s="10">
        <v>57.7057982175714</v>
      </c>
      <c r="AG287" s="10">
        <v>56.8293220165187</v>
      </c>
      <c r="AH287" s="10">
        <v>29.8081898049336</v>
      </c>
      <c r="AI287" s="10">
        <v>32.3366447576686</v>
      </c>
      <c r="AJ287" s="10">
        <v>62.0097884467988</v>
      </c>
      <c r="AK287" s="10">
        <v>51.6611168334384</v>
      </c>
      <c r="AL287" s="10">
        <v>43.7779890518421</v>
      </c>
      <c r="AM287" s="10">
        <v>49.2580812990949</v>
      </c>
      <c r="AN287" s="10">
        <v>56.2775487096559</v>
      </c>
      <c r="AO287" s="10">
        <v>58.6173886039672</v>
      </c>
      <c r="AP287" s="10">
        <v>48.2885053923274</v>
      </c>
      <c r="AQ287" s="10">
        <v>31.1268206422221</v>
      </c>
      <c r="AR287" s="10">
        <v>33.3561885345338</v>
      </c>
      <c r="AS287" s="10">
        <v>39.252945574437</v>
      </c>
      <c r="AT287" s="10">
        <v>24.84949923631</v>
      </c>
      <c r="AU287" s="10">
        <v>27.0719405117211</v>
      </c>
      <c r="AV287" s="10">
        <v>22.9941190975898</v>
      </c>
      <c r="AW287" s="10">
        <v>14.3869689361757</v>
      </c>
      <c r="AX287" s="10">
        <v>2.45447344609</v>
      </c>
      <c r="AY287" s="10">
        <v>12.9497842696749</v>
      </c>
      <c r="AZ287" s="10">
        <v>19.1425118836404</v>
      </c>
      <c r="BA287" s="10">
        <v>18.6046882230722</v>
      </c>
    </row>
    <row r="288" s="1" customFormat="1" ht="15.75" spans="1:53">
      <c r="A288" s="2" t="s">
        <v>340</v>
      </c>
      <c r="B288" s="2">
        <v>-0.0716249328590126</v>
      </c>
      <c r="C288" s="2">
        <v>0.519617492052883</v>
      </c>
      <c r="D288" s="2">
        <v>0.472265944473287</v>
      </c>
      <c r="E288" s="2" t="s">
        <v>54</v>
      </c>
      <c r="F288" s="2">
        <v>-0.34789139721851</v>
      </c>
      <c r="G288" s="2">
        <v>0.0153244563314734</v>
      </c>
      <c r="H288" s="2">
        <v>1.06799543928953</v>
      </c>
      <c r="I288" s="2" t="s">
        <v>54</v>
      </c>
      <c r="J288" s="2">
        <v>-0.454263247259299</v>
      </c>
      <c r="K288" s="2">
        <v>0.00629768719672803</v>
      </c>
      <c r="L288" s="2">
        <v>1.5041573352202</v>
      </c>
      <c r="M288" s="2" t="s">
        <v>54</v>
      </c>
      <c r="N288" s="2">
        <v>-1.12103686200239</v>
      </c>
      <c r="O288" s="2">
        <v>6.80859907733822e-5</v>
      </c>
      <c r="P288" s="2">
        <v>1.58306376697444</v>
      </c>
      <c r="Q288" s="2" t="s">
        <v>57</v>
      </c>
      <c r="R288" s="10">
        <v>52.4185344797035</v>
      </c>
      <c r="S288" s="10">
        <v>61.152186145742</v>
      </c>
      <c r="T288" s="10">
        <v>55.6031308944092</v>
      </c>
      <c r="U288" s="10">
        <v>72.4774152203888</v>
      </c>
      <c r="V288" s="10">
        <v>66.4926073759977</v>
      </c>
      <c r="W288" s="10">
        <v>70.4906250926281</v>
      </c>
      <c r="X288" s="10">
        <v>64.0503571725444</v>
      </c>
      <c r="Y288" s="10">
        <v>50.2351050616262</v>
      </c>
      <c r="Z288" s="10">
        <v>53.0475855286679</v>
      </c>
      <c r="AA288" s="10">
        <v>68.7890598420947</v>
      </c>
      <c r="AB288" s="10">
        <v>56.8465055193629</v>
      </c>
      <c r="AC288" s="10">
        <v>67.3269623140866</v>
      </c>
      <c r="AD288" s="10">
        <v>49.4913984230382</v>
      </c>
      <c r="AE288" s="10">
        <v>51.1864250689515</v>
      </c>
      <c r="AF288" s="10">
        <v>55.9089784693754</v>
      </c>
      <c r="AG288" s="10">
        <v>59.7462414130141</v>
      </c>
      <c r="AH288" s="10">
        <v>42.5430372003296</v>
      </c>
      <c r="AI288" s="10">
        <v>38.6290339772419</v>
      </c>
      <c r="AJ288" s="10">
        <v>36.1432223529279</v>
      </c>
      <c r="AK288" s="10">
        <v>28.7893449893259</v>
      </c>
      <c r="AL288" s="10">
        <v>25.909748166576</v>
      </c>
      <c r="AM288" s="10">
        <v>24.6775267221297</v>
      </c>
      <c r="AN288" s="10">
        <v>29.8437509384152</v>
      </c>
      <c r="AO288" s="10">
        <v>24.843950928522</v>
      </c>
      <c r="AP288" s="10">
        <v>17.0831703979848</v>
      </c>
      <c r="AQ288" s="10">
        <v>25.8195967690259</v>
      </c>
      <c r="AR288" s="10">
        <v>20.6951307466331</v>
      </c>
      <c r="AS288" s="10">
        <v>21.1280184173397</v>
      </c>
      <c r="AT288" s="10">
        <v>18.6369057130062</v>
      </c>
      <c r="AU288" s="10">
        <v>20.868738886087</v>
      </c>
      <c r="AV288" s="10">
        <v>16.6261493607992</v>
      </c>
      <c r="AW288" s="10">
        <v>10.5946842210695</v>
      </c>
      <c r="AX288" s="10">
        <v>15.5358878465367</v>
      </c>
      <c r="AY288" s="10">
        <v>13.4628114582498</v>
      </c>
      <c r="AZ288" s="10">
        <v>10.3318626641232</v>
      </c>
      <c r="BA288" s="10">
        <v>11.7037824571113</v>
      </c>
    </row>
    <row r="289" s="1" customFormat="1" ht="15.75" spans="1:53">
      <c r="A289" s="2" t="s">
        <v>341</v>
      </c>
      <c r="B289" s="2">
        <v>-2.18247629405393</v>
      </c>
      <c r="C289" s="2">
        <v>0.000990731069794389</v>
      </c>
      <c r="D289" s="2">
        <v>1.62239155431736</v>
      </c>
      <c r="E289" s="2" t="s">
        <v>57</v>
      </c>
      <c r="F289" s="2">
        <v>-3.20027644021596</v>
      </c>
      <c r="G289" s="2">
        <v>0.000826164560267916</v>
      </c>
      <c r="H289" s="2">
        <v>1.45212394714525</v>
      </c>
      <c r="I289" s="2" t="s">
        <v>57</v>
      </c>
      <c r="J289" s="2">
        <v>-0.575272494245354</v>
      </c>
      <c r="K289" s="2">
        <v>0.0392942659710021</v>
      </c>
      <c r="L289" s="2">
        <v>1.24213317494319</v>
      </c>
      <c r="M289" s="2" t="s">
        <v>54</v>
      </c>
      <c r="N289" s="2">
        <v>-1.95355158902653</v>
      </c>
      <c r="O289" s="2">
        <v>0.000480832440118305</v>
      </c>
      <c r="P289" s="2">
        <v>1.52391655153184</v>
      </c>
      <c r="Q289" s="2" t="s">
        <v>57</v>
      </c>
      <c r="R289" s="10">
        <v>22319.4220244533</v>
      </c>
      <c r="S289" s="10">
        <v>25584.0755113006</v>
      </c>
      <c r="T289" s="10">
        <v>16103.4813232339</v>
      </c>
      <c r="U289" s="10">
        <v>15045.1497402918</v>
      </c>
      <c r="V289" s="10">
        <v>26609.0939799768</v>
      </c>
      <c r="W289" s="10">
        <v>34316.321174698</v>
      </c>
      <c r="X289" s="10">
        <v>4200.14736544008</v>
      </c>
      <c r="Y289" s="10">
        <v>7822.31790220329</v>
      </c>
      <c r="Z289" s="10">
        <v>2235.43141217385</v>
      </c>
      <c r="AA289" s="10">
        <v>2633.7963850372</v>
      </c>
      <c r="AB289" s="10">
        <v>6294.71072097176</v>
      </c>
      <c r="AC289" s="10">
        <v>7650.2708986395</v>
      </c>
      <c r="AD289" s="10">
        <v>2383.79557643997</v>
      </c>
      <c r="AE289" s="10">
        <v>3795.67552832915</v>
      </c>
      <c r="AF289" s="10">
        <v>2338.8633796809</v>
      </c>
      <c r="AG289" s="10">
        <v>2546.89315565594</v>
      </c>
      <c r="AH289" s="10">
        <v>1877.5930208368</v>
      </c>
      <c r="AI289" s="10">
        <v>2286.45211677586</v>
      </c>
      <c r="AJ289" s="10">
        <v>9588.51946912042</v>
      </c>
      <c r="AK289" s="10">
        <v>10504.5334685635</v>
      </c>
      <c r="AL289" s="10">
        <v>17555.5761247542</v>
      </c>
      <c r="AM289" s="10">
        <v>18907.2712118711</v>
      </c>
      <c r="AN289" s="10">
        <v>15105.0735150968</v>
      </c>
      <c r="AO289" s="10">
        <v>15196.2529983211</v>
      </c>
      <c r="AP289" s="10">
        <v>7371.35817246046</v>
      </c>
      <c r="AQ289" s="10">
        <v>6769.01082071171</v>
      </c>
      <c r="AR289" s="10">
        <v>12644.0265079212</v>
      </c>
      <c r="AS289" s="10">
        <v>14294.8792998512</v>
      </c>
      <c r="AT289" s="10">
        <v>7146.78649517109</v>
      </c>
      <c r="AU289" s="10">
        <v>10068.9891518947</v>
      </c>
      <c r="AV289" s="10">
        <v>2640.24846980452</v>
      </c>
      <c r="AW289" s="10">
        <v>3126.16717994547</v>
      </c>
      <c r="AX289" s="10">
        <v>3129.56901680941</v>
      </c>
      <c r="AY289" s="10">
        <v>2726.45895745365</v>
      </c>
      <c r="AZ289" s="10">
        <v>5708.83601194887</v>
      </c>
      <c r="BA289" s="10">
        <v>5093.50766974007</v>
      </c>
    </row>
    <row r="290" s="1" customFormat="1" ht="15.75" spans="1:53">
      <c r="A290" s="2" t="s">
        <v>342</v>
      </c>
      <c r="B290" s="2">
        <v>-0.213918562485307</v>
      </c>
      <c r="C290" s="2">
        <v>0.474939758739439</v>
      </c>
      <c r="D290" s="2">
        <v>0.512405296265169</v>
      </c>
      <c r="E290" s="2" t="s">
        <v>54</v>
      </c>
      <c r="F290" s="2">
        <v>-2.03859224809909</v>
      </c>
      <c r="G290" s="2">
        <v>0.00195037122573137</v>
      </c>
      <c r="H290" s="2">
        <v>1.35917191458222</v>
      </c>
      <c r="I290" s="2" t="s">
        <v>57</v>
      </c>
      <c r="J290" s="2">
        <v>0.740181008316094</v>
      </c>
      <c r="K290" s="2">
        <v>0.0166052108145119</v>
      </c>
      <c r="L290" s="2">
        <v>1.35116352919141</v>
      </c>
      <c r="M290" s="2" t="s">
        <v>53</v>
      </c>
      <c r="N290" s="2">
        <v>0.58715902554925</v>
      </c>
      <c r="O290" s="2">
        <v>0.0315953025859706</v>
      </c>
      <c r="P290" s="2">
        <v>1.08208658043464</v>
      </c>
      <c r="Q290" s="2" t="s">
        <v>53</v>
      </c>
      <c r="R290" s="10">
        <v>818.366533699605</v>
      </c>
      <c r="S290" s="10">
        <v>855.874781982354</v>
      </c>
      <c r="T290" s="10">
        <v>1258.38350848208</v>
      </c>
      <c r="U290" s="10">
        <v>1050.69551947575</v>
      </c>
      <c r="V290" s="10">
        <v>1729.26320733802</v>
      </c>
      <c r="W290" s="10">
        <v>1722.57000236156</v>
      </c>
      <c r="X290" s="10">
        <v>605.037046049565</v>
      </c>
      <c r="Y290" s="10">
        <v>1295.24609551884</v>
      </c>
      <c r="Z290" s="10">
        <v>626.349000849972</v>
      </c>
      <c r="AA290" s="10">
        <v>1014.00729774403</v>
      </c>
      <c r="AB290" s="10">
        <v>1334.54350827833</v>
      </c>
      <c r="AC290" s="10">
        <v>1535.34854643183</v>
      </c>
      <c r="AD290" s="10">
        <v>376.448234276215</v>
      </c>
      <c r="AE290" s="10">
        <v>472.899951282184</v>
      </c>
      <c r="AF290" s="10">
        <v>229.976659080346</v>
      </c>
      <c r="AG290" s="10">
        <v>271.08611729266</v>
      </c>
      <c r="AH290" s="10">
        <v>234.9881613562</v>
      </c>
      <c r="AI290" s="10">
        <v>224.325629420507</v>
      </c>
      <c r="AJ290" s="10">
        <v>516.052069150327</v>
      </c>
      <c r="AK290" s="10">
        <v>531.956909664136</v>
      </c>
      <c r="AL290" s="10">
        <v>840.590973551568</v>
      </c>
      <c r="AM290" s="10">
        <v>766.348121013801</v>
      </c>
      <c r="AN290" s="10">
        <v>1020.8818431426</v>
      </c>
      <c r="AO290" s="10">
        <v>1100.4738954442</v>
      </c>
      <c r="AP290" s="10">
        <v>632.630217959429</v>
      </c>
      <c r="AQ290" s="10">
        <v>1409.672872667</v>
      </c>
      <c r="AR290" s="10">
        <v>1400.33837087665</v>
      </c>
      <c r="AS290" s="10">
        <v>1694.34709064703</v>
      </c>
      <c r="AT290" s="10">
        <v>1292.8268307227</v>
      </c>
      <c r="AU290" s="10">
        <v>1548.45277675814</v>
      </c>
      <c r="AV290" s="10">
        <v>939.736363689394</v>
      </c>
      <c r="AW290" s="10">
        <v>715.579071371115</v>
      </c>
      <c r="AX290" s="10">
        <v>1449.13907760127</v>
      </c>
      <c r="AY290" s="10">
        <v>1449.78302538106</v>
      </c>
      <c r="AZ290" s="10">
        <v>1234.59050837255</v>
      </c>
      <c r="BA290" s="10">
        <v>1386.54397077787</v>
      </c>
    </row>
    <row r="291" s="1" customFormat="1" ht="15.75" spans="1:53">
      <c r="A291" s="2" t="s">
        <v>343</v>
      </c>
      <c r="B291" s="2">
        <v>0.903727041281467</v>
      </c>
      <c r="C291" s="2">
        <v>0.0652636520647568</v>
      </c>
      <c r="D291" s="2">
        <v>1.0546245196428</v>
      </c>
      <c r="E291" s="2" t="s">
        <v>54</v>
      </c>
      <c r="F291" s="2">
        <v>0.120345777613666</v>
      </c>
      <c r="G291" s="2">
        <v>0.829322198912888</v>
      </c>
      <c r="H291" s="2">
        <v>0.100317092953925</v>
      </c>
      <c r="I291" s="2" t="s">
        <v>54</v>
      </c>
      <c r="J291" s="2">
        <v>-1.09508706774821</v>
      </c>
      <c r="K291" s="2">
        <v>0.00152111933908012</v>
      </c>
      <c r="L291" s="2">
        <v>1.64928748888899</v>
      </c>
      <c r="M291" s="2" t="s">
        <v>57</v>
      </c>
      <c r="N291" s="2">
        <v>-2.28753672151513</v>
      </c>
      <c r="O291" s="2">
        <v>8.89927186711783e-5</v>
      </c>
      <c r="P291" s="2">
        <v>1.63463722209339</v>
      </c>
      <c r="Q291" s="2" t="s">
        <v>57</v>
      </c>
      <c r="R291" s="10">
        <v>51.1579079055991</v>
      </c>
      <c r="S291" s="10">
        <v>43.3046105484179</v>
      </c>
      <c r="T291" s="10">
        <v>20.6744653097719</v>
      </c>
      <c r="U291" s="10">
        <v>15.9495021521887</v>
      </c>
      <c r="V291" s="10">
        <v>40.8719884164769</v>
      </c>
      <c r="W291" s="10">
        <v>47.7071673667726</v>
      </c>
      <c r="X291" s="10">
        <v>81.2232397728938</v>
      </c>
      <c r="Y291" s="10">
        <v>127.790874221396</v>
      </c>
      <c r="Z291" s="10">
        <v>58.3414737024918</v>
      </c>
      <c r="AA291" s="10">
        <v>40.0418123083705</v>
      </c>
      <c r="AB291" s="10">
        <v>43.0834031734154</v>
      </c>
      <c r="AC291" s="10">
        <v>60.4901056166361</v>
      </c>
      <c r="AD291" s="10">
        <v>81.5887081265841</v>
      </c>
      <c r="AE291" s="10">
        <v>65.3951158950427</v>
      </c>
      <c r="AF291" s="10">
        <v>33.8919189444151</v>
      </c>
      <c r="AG291" s="10">
        <v>48.7819480655845</v>
      </c>
      <c r="AH291" s="10">
        <v>3.63784005618754</v>
      </c>
      <c r="AI291" s="10">
        <v>5.48000146108968</v>
      </c>
      <c r="AJ291" s="10">
        <v>71.5398092250683</v>
      </c>
      <c r="AK291" s="10">
        <v>95.4019021846607</v>
      </c>
      <c r="AL291" s="10">
        <v>64.0036109926476</v>
      </c>
      <c r="AM291" s="10">
        <v>53.5477083217884</v>
      </c>
      <c r="AN291" s="10">
        <v>75.1836345766504</v>
      </c>
      <c r="AO291" s="10">
        <v>75.1886239401077</v>
      </c>
      <c r="AP291" s="10">
        <v>13.7139666142193</v>
      </c>
      <c r="AQ291" s="10">
        <v>17.6495055974639</v>
      </c>
      <c r="AR291" s="10">
        <v>42.0571248596048</v>
      </c>
      <c r="AS291" s="10">
        <v>37.2994334191051</v>
      </c>
      <c r="AT291" s="10">
        <v>33.9625181757501</v>
      </c>
      <c r="AU291" s="10">
        <v>58.8813165727334</v>
      </c>
      <c r="AV291" s="10">
        <v>9.92804246068683</v>
      </c>
      <c r="AW291" s="10">
        <v>14.2164642300251</v>
      </c>
      <c r="AX291" s="10">
        <v>11.7111047281079</v>
      </c>
      <c r="AY291" s="10">
        <v>19.6520185342895</v>
      </c>
      <c r="AZ291" s="10">
        <v>15.4884944237803</v>
      </c>
      <c r="BA291" s="10">
        <v>18.0751312368497</v>
      </c>
    </row>
    <row r="292" s="1" customFormat="1" ht="15.75" spans="1:53">
      <c r="A292" s="2" t="s">
        <v>344</v>
      </c>
      <c r="B292" s="2">
        <v>-0.637978164933621</v>
      </c>
      <c r="C292" s="2">
        <v>4.02038272013374e-6</v>
      </c>
      <c r="D292" s="2">
        <v>1.79921510599697</v>
      </c>
      <c r="E292" s="2" t="s">
        <v>57</v>
      </c>
      <c r="F292" s="2">
        <v>-0.52959267160792</v>
      </c>
      <c r="G292" s="2">
        <v>0.00135637557001034</v>
      </c>
      <c r="H292" s="2">
        <v>1.41148778201451</v>
      </c>
      <c r="I292" s="2" t="s">
        <v>54</v>
      </c>
      <c r="J292" s="2">
        <v>0.375160431181379</v>
      </c>
      <c r="K292" s="2">
        <v>0.000111702416803313</v>
      </c>
      <c r="L292" s="2">
        <v>1.80568765593967</v>
      </c>
      <c r="M292" s="2" t="s">
        <v>54</v>
      </c>
      <c r="N292" s="2">
        <v>0.413860004241623</v>
      </c>
      <c r="O292" s="2">
        <v>0.000492050217818251</v>
      </c>
      <c r="P292" s="2">
        <v>1.45992671617314</v>
      </c>
      <c r="Q292" s="2" t="s">
        <v>54</v>
      </c>
      <c r="R292" s="10">
        <v>217.840745248095</v>
      </c>
      <c r="S292" s="10">
        <v>226.69509211008</v>
      </c>
      <c r="T292" s="10">
        <v>212.979797609096</v>
      </c>
      <c r="U292" s="10">
        <v>227.677598099763</v>
      </c>
      <c r="V292" s="10">
        <v>220.389524178033</v>
      </c>
      <c r="W292" s="10">
        <v>210.703938479648</v>
      </c>
      <c r="X292" s="10">
        <v>134.242112264154</v>
      </c>
      <c r="Y292" s="10">
        <v>126.733152165349</v>
      </c>
      <c r="Z292" s="10">
        <v>135.279323301693</v>
      </c>
      <c r="AA292" s="10">
        <v>133.218984312216</v>
      </c>
      <c r="AB292" s="10">
        <v>163.656052996672</v>
      </c>
      <c r="AC292" s="10">
        <v>152.733178560428</v>
      </c>
      <c r="AD292" s="10">
        <v>130.510420319273</v>
      </c>
      <c r="AE292" s="10">
        <v>145.552848652739</v>
      </c>
      <c r="AF292" s="10">
        <v>137.671091995688</v>
      </c>
      <c r="AG292" s="10">
        <v>125.807681940759</v>
      </c>
      <c r="AH292" s="10">
        <v>187.536202318126</v>
      </c>
      <c r="AI292" s="10">
        <v>184.779753574597</v>
      </c>
      <c r="AJ292" s="10">
        <v>158.305914941494</v>
      </c>
      <c r="AK292" s="10">
        <v>158.346978614114</v>
      </c>
      <c r="AL292" s="10">
        <v>176.845314145304</v>
      </c>
      <c r="AM292" s="10">
        <v>138.853273369615</v>
      </c>
      <c r="AN292" s="10">
        <v>141.64495076175</v>
      </c>
      <c r="AO292" s="10">
        <v>154.570745041696</v>
      </c>
      <c r="AP292" s="10">
        <v>203.661703766671</v>
      </c>
      <c r="AQ292" s="10">
        <v>192.245999341825</v>
      </c>
      <c r="AR292" s="10">
        <v>223.186776890967</v>
      </c>
      <c r="AS292" s="10">
        <v>197.199613190715</v>
      </c>
      <c r="AT292" s="10">
        <v>198.035520661993</v>
      </c>
      <c r="AU292" s="10">
        <v>190.006947963923</v>
      </c>
      <c r="AV292" s="10">
        <v>189.052955486748</v>
      </c>
      <c r="AW292" s="10">
        <v>185.457761019369</v>
      </c>
      <c r="AX292" s="10">
        <v>230.124276880484</v>
      </c>
      <c r="AY292" s="10">
        <v>216.062842716642</v>
      </c>
      <c r="AZ292" s="10">
        <v>223.666280660423</v>
      </c>
      <c r="BA292" s="10">
        <v>192.715363980947</v>
      </c>
    </row>
    <row r="293" s="1" customFormat="1" ht="15.75" spans="1:53">
      <c r="A293" s="2" t="s">
        <v>345</v>
      </c>
      <c r="B293" s="2">
        <v>0.416889431657497</v>
      </c>
      <c r="C293" s="2">
        <v>0.0405769276351071</v>
      </c>
      <c r="D293" s="2">
        <v>1.16297472391617</v>
      </c>
      <c r="E293" s="2" t="s">
        <v>54</v>
      </c>
      <c r="F293" s="2">
        <v>0.682876758878355</v>
      </c>
      <c r="G293" s="2">
        <v>0.0592074412564415</v>
      </c>
      <c r="H293" s="2">
        <v>0.917439181663892</v>
      </c>
      <c r="I293" s="2" t="s">
        <v>54</v>
      </c>
      <c r="J293" s="2">
        <v>-0.659948894247937</v>
      </c>
      <c r="K293" s="2">
        <v>0.00835989411502953</v>
      </c>
      <c r="L293" s="2">
        <v>1.49736015621218</v>
      </c>
      <c r="M293" s="2" t="s">
        <v>57</v>
      </c>
      <c r="N293" s="2">
        <v>-0.870368016306107</v>
      </c>
      <c r="O293" s="2">
        <v>8.50447987443379e-6</v>
      </c>
      <c r="P293" s="2">
        <v>1.59494970511208</v>
      </c>
      <c r="Q293" s="2" t="s">
        <v>57</v>
      </c>
      <c r="R293" s="10">
        <v>217.145442293781</v>
      </c>
      <c r="S293" s="10">
        <v>212.241637318106</v>
      </c>
      <c r="T293" s="10">
        <v>265.893656340334</v>
      </c>
      <c r="U293" s="10">
        <v>223.721257975893</v>
      </c>
      <c r="V293" s="10">
        <v>207.253079224311</v>
      </c>
      <c r="W293" s="10">
        <v>133.871187097966</v>
      </c>
      <c r="X293" s="10">
        <v>287.281756773457</v>
      </c>
      <c r="Y293" s="10">
        <v>255.834672937936</v>
      </c>
      <c r="Z293" s="10">
        <v>355.653514225261</v>
      </c>
      <c r="AA293" s="10">
        <v>335.089721627139</v>
      </c>
      <c r="AB293" s="10">
        <v>197.850396323761</v>
      </c>
      <c r="AC293" s="10">
        <v>250.616437753679</v>
      </c>
      <c r="AD293" s="10">
        <v>488.223305836952</v>
      </c>
      <c r="AE293" s="10">
        <v>514.673704887255</v>
      </c>
      <c r="AF293" s="10">
        <v>254.835682337412</v>
      </c>
      <c r="AG293" s="10">
        <v>258.332878862185</v>
      </c>
      <c r="AH293" s="10">
        <v>246.683346022338</v>
      </c>
      <c r="AI293" s="10">
        <v>260.17919479578</v>
      </c>
      <c r="AJ293" s="10">
        <v>587.356566045252</v>
      </c>
      <c r="AK293" s="10">
        <v>592.891563417299</v>
      </c>
      <c r="AL293" s="10">
        <v>510.15569870516</v>
      </c>
      <c r="AM293" s="10">
        <v>513.603900270099</v>
      </c>
      <c r="AN293" s="10">
        <v>466.453455172674</v>
      </c>
      <c r="AO293" s="10">
        <v>516.18047002165</v>
      </c>
      <c r="AP293" s="10">
        <v>228.521438938598</v>
      </c>
      <c r="AQ293" s="10">
        <v>246.640554771888</v>
      </c>
      <c r="AR293" s="10">
        <v>284.392029963342</v>
      </c>
      <c r="AS293" s="10">
        <v>287.924887505334</v>
      </c>
      <c r="AT293" s="10">
        <v>519.299758806588</v>
      </c>
      <c r="AU293" s="10">
        <v>450.049115321616</v>
      </c>
      <c r="AV293" s="10">
        <v>314.73583415092</v>
      </c>
      <c r="AW293" s="10">
        <v>350.119290772284</v>
      </c>
      <c r="AX293" s="10">
        <v>197.277888521534</v>
      </c>
      <c r="AY293" s="10">
        <v>303.836857655943</v>
      </c>
      <c r="AZ293" s="10">
        <v>290.165936009501</v>
      </c>
      <c r="BA293" s="10">
        <v>286.980430456095</v>
      </c>
    </row>
    <row r="294" s="1" customFormat="1" ht="15.75" spans="1:53">
      <c r="A294" s="2" t="s">
        <v>346</v>
      </c>
      <c r="B294" s="2">
        <v>0.533880722722204</v>
      </c>
      <c r="C294" s="2">
        <v>0.0900721477920173</v>
      </c>
      <c r="D294" s="2">
        <v>0.875650108685563</v>
      </c>
      <c r="E294" s="2" t="s">
        <v>54</v>
      </c>
      <c r="F294" s="2">
        <v>-0.336122543511193</v>
      </c>
      <c r="G294" s="2">
        <v>0.307717152674066</v>
      </c>
      <c r="H294" s="2">
        <v>0.493684921127863</v>
      </c>
      <c r="I294" s="2" t="s">
        <v>54</v>
      </c>
      <c r="J294" s="2">
        <v>0.424379799389113</v>
      </c>
      <c r="K294" s="2">
        <v>0.208796722979471</v>
      </c>
      <c r="L294" s="2">
        <v>0.815899742277308</v>
      </c>
      <c r="M294" s="2" t="s">
        <v>54</v>
      </c>
      <c r="N294" s="2">
        <v>0.976661890094008</v>
      </c>
      <c r="O294" s="2">
        <v>0.0447341604588408</v>
      </c>
      <c r="P294" s="2">
        <v>1.0636966571567</v>
      </c>
      <c r="Q294" s="2" t="s">
        <v>53</v>
      </c>
      <c r="R294" s="10">
        <v>36.50923095767</v>
      </c>
      <c r="S294" s="10">
        <v>43.2349983517594</v>
      </c>
      <c r="T294" s="10">
        <v>73.5008921891623</v>
      </c>
      <c r="U294" s="10">
        <v>61.2960072104399</v>
      </c>
      <c r="V294" s="10">
        <v>87.6530010360653</v>
      </c>
      <c r="W294" s="10">
        <v>118.343309405786</v>
      </c>
      <c r="X294" s="10">
        <v>76.5082765094182</v>
      </c>
      <c r="Y294" s="10">
        <v>87.0656665128865</v>
      </c>
      <c r="Z294" s="10">
        <v>84.9289145239386</v>
      </c>
      <c r="AA294" s="10">
        <v>134.221971785388</v>
      </c>
      <c r="AB294" s="10">
        <v>86.9954438766654</v>
      </c>
      <c r="AC294" s="10">
        <v>139.141597076482</v>
      </c>
      <c r="AD294" s="10">
        <v>50.6565442301505</v>
      </c>
      <c r="AE294" s="10">
        <v>68.787378474341</v>
      </c>
      <c r="AF294" s="10">
        <v>37.3280928302127</v>
      </c>
      <c r="AG294" s="10">
        <v>61.1902472665389</v>
      </c>
      <c r="AH294" s="10">
        <v>60.7691270883754</v>
      </c>
      <c r="AI294" s="10">
        <v>54.4047106911355</v>
      </c>
      <c r="AJ294" s="10">
        <v>40.8314324571359</v>
      </c>
      <c r="AK294" s="10">
        <v>36.5900908566399</v>
      </c>
      <c r="AL294" s="10">
        <v>53.2277614921691</v>
      </c>
      <c r="AM294" s="10">
        <v>54.9832395009925</v>
      </c>
      <c r="AN294" s="10">
        <v>53.4196166385925</v>
      </c>
      <c r="AO294" s="10">
        <v>44.7641964635237</v>
      </c>
      <c r="AP294" s="10">
        <v>11.466695147215</v>
      </c>
      <c r="AQ294" s="10">
        <v>68.5644988031165</v>
      </c>
      <c r="AR294" s="10">
        <v>70.6147302910498</v>
      </c>
      <c r="AS294" s="10">
        <v>78.9819227014724</v>
      </c>
      <c r="AT294" s="10">
        <v>88.2150852027095</v>
      </c>
      <c r="AU294" s="10">
        <v>63.0373063783411</v>
      </c>
      <c r="AV294" s="10">
        <v>77.4981356632055</v>
      </c>
      <c r="AW294" s="10">
        <v>38.9445245211991</v>
      </c>
      <c r="AX294" s="10">
        <v>163.078275164582</v>
      </c>
      <c r="AY294" s="10">
        <v>112.701714674856</v>
      </c>
      <c r="AZ294" s="10">
        <v>94.7448996572313</v>
      </c>
      <c r="BA294" s="10">
        <v>71.556548252257</v>
      </c>
    </row>
    <row r="295" s="1" customFormat="1" ht="15.75" spans="1:53">
      <c r="A295" s="2" t="s">
        <v>347</v>
      </c>
      <c r="B295" s="2">
        <v>1.96475575349677</v>
      </c>
      <c r="C295" s="2">
        <v>0.0441998286150055</v>
      </c>
      <c r="D295" s="2">
        <v>1.16304823386918</v>
      </c>
      <c r="E295" s="2" t="s">
        <v>53</v>
      </c>
      <c r="F295" s="2">
        <v>-0.0494315457684563</v>
      </c>
      <c r="G295" s="2">
        <v>0.924577678512548</v>
      </c>
      <c r="H295" s="2">
        <v>0.0403908963754483</v>
      </c>
      <c r="I295" s="2" t="s">
        <v>54</v>
      </c>
      <c r="J295" s="2">
        <v>-0.751542226081411</v>
      </c>
      <c r="K295" s="2">
        <v>0.00513364744985871</v>
      </c>
      <c r="L295" s="2">
        <v>1.55335893933057</v>
      </c>
      <c r="M295" s="2" t="s">
        <v>57</v>
      </c>
      <c r="N295" s="2">
        <v>-1.88845123267211</v>
      </c>
      <c r="O295" s="2">
        <v>0.000413927300491411</v>
      </c>
      <c r="P295" s="2">
        <v>1.58326522194246</v>
      </c>
      <c r="Q295" s="2" t="s">
        <v>57</v>
      </c>
      <c r="R295" s="10">
        <v>73.0024987170297</v>
      </c>
      <c r="S295" s="10">
        <v>109.208908505804</v>
      </c>
      <c r="T295" s="10">
        <v>142.092711501716</v>
      </c>
      <c r="U295" s="10">
        <v>115.37205263896</v>
      </c>
      <c r="V295" s="10">
        <v>239.205145154011</v>
      </c>
      <c r="W295" s="10">
        <v>179.96917951539</v>
      </c>
      <c r="X295" s="10">
        <v>740.105630081015</v>
      </c>
      <c r="Y295" s="10">
        <v>1260.92389761321</v>
      </c>
      <c r="Z295" s="10">
        <v>327.393046369734</v>
      </c>
      <c r="AA295" s="10">
        <v>270.080021705978</v>
      </c>
      <c r="AB295" s="10">
        <v>367.794768724442</v>
      </c>
      <c r="AC295" s="10">
        <v>386.196461906089</v>
      </c>
      <c r="AD295" s="10">
        <v>257.776717143297</v>
      </c>
      <c r="AE295" s="10">
        <v>261.456914360709</v>
      </c>
      <c r="AF295" s="10">
        <v>158.100042397309</v>
      </c>
      <c r="AG295" s="10">
        <v>93.9615218677151</v>
      </c>
      <c r="AH295" s="10">
        <v>29.6914828774744</v>
      </c>
      <c r="AI295" s="10">
        <v>28.9351600054627</v>
      </c>
      <c r="AJ295" s="10">
        <v>283.477481940991</v>
      </c>
      <c r="AK295" s="10">
        <v>405.758763930863</v>
      </c>
      <c r="AL295" s="10">
        <v>473.288637257344</v>
      </c>
      <c r="AM295" s="10">
        <v>369.311068428717</v>
      </c>
      <c r="AN295" s="10">
        <v>565.113543551548</v>
      </c>
      <c r="AO295" s="10">
        <v>435.224954666323</v>
      </c>
      <c r="AP295" s="10">
        <v>182.771547011404</v>
      </c>
      <c r="AQ295" s="10">
        <v>226.365599301364</v>
      </c>
      <c r="AR295" s="10">
        <v>241.167615279863</v>
      </c>
      <c r="AS295" s="10">
        <v>340.03704476823</v>
      </c>
      <c r="AT295" s="10">
        <v>234.844626913442</v>
      </c>
      <c r="AU295" s="10">
        <v>278.844849223131</v>
      </c>
      <c r="AV295" s="10">
        <v>128.157454992781</v>
      </c>
      <c r="AW295" s="10">
        <v>91.2189850549608</v>
      </c>
      <c r="AX295" s="10">
        <v>140.990837492302</v>
      </c>
      <c r="AY295" s="10">
        <v>108.86076814575</v>
      </c>
      <c r="AZ295" s="10">
        <v>104.576919983225</v>
      </c>
      <c r="BA295" s="10">
        <v>110.12739946797</v>
      </c>
    </row>
    <row r="296" s="1" customFormat="1" ht="15.75" spans="1:53">
      <c r="A296" s="2" t="s">
        <v>348</v>
      </c>
      <c r="B296" s="2">
        <v>-0.0809953803001853</v>
      </c>
      <c r="C296" s="2">
        <v>0.900494402963057</v>
      </c>
      <c r="D296" s="2">
        <v>0.00682314081809947</v>
      </c>
      <c r="E296" s="2" t="s">
        <v>54</v>
      </c>
      <c r="F296" s="2">
        <v>0.594730035034359</v>
      </c>
      <c r="G296" s="2">
        <v>0.280300152818919</v>
      </c>
      <c r="H296" s="2">
        <v>0.516561446409019</v>
      </c>
      <c r="I296" s="2" t="s">
        <v>54</v>
      </c>
      <c r="J296" s="2">
        <v>-0.477834181965612</v>
      </c>
      <c r="K296" s="2">
        <v>0.0890475073248377</v>
      </c>
      <c r="L296" s="2">
        <v>1.06389258157665</v>
      </c>
      <c r="M296" s="2" t="s">
        <v>54</v>
      </c>
      <c r="N296" s="2">
        <v>-0.635139307438255</v>
      </c>
      <c r="O296" s="2">
        <v>0.0330244443322921</v>
      </c>
      <c r="P296" s="2">
        <v>1.04308568385779</v>
      </c>
      <c r="Q296" s="2" t="s">
        <v>57</v>
      </c>
      <c r="R296" s="10">
        <v>46.6134026196227</v>
      </c>
      <c r="S296" s="10">
        <v>48.3301118782294</v>
      </c>
      <c r="T296" s="10">
        <v>12.2605076255912</v>
      </c>
      <c r="U296" s="10">
        <v>12.295434625396</v>
      </c>
      <c r="V296" s="10">
        <v>4.32365146719199</v>
      </c>
      <c r="W296" s="10">
        <v>3.6795792726022</v>
      </c>
      <c r="X296" s="10">
        <v>24.193830986651</v>
      </c>
      <c r="Y296" s="10">
        <v>22.4268135219599</v>
      </c>
      <c r="Z296" s="10">
        <v>22.8577430006095</v>
      </c>
      <c r="AA296" s="10">
        <v>14.2190126511957</v>
      </c>
      <c r="AB296" s="10">
        <v>27.7864843398968</v>
      </c>
      <c r="AC296" s="10">
        <v>9.05781213264405</v>
      </c>
      <c r="AD296" s="10">
        <v>42.4314513450014</v>
      </c>
      <c r="AE296" s="10">
        <v>24.8909719026141</v>
      </c>
      <c r="AF296" s="10">
        <v>45.3728821344987</v>
      </c>
      <c r="AG296" s="10">
        <v>25.7233784301312</v>
      </c>
      <c r="AH296" s="10">
        <v>29.9369125835704</v>
      </c>
      <c r="AI296" s="10">
        <v>24.1976826500109</v>
      </c>
      <c r="AJ296" s="10">
        <v>20.3140651488349</v>
      </c>
      <c r="AK296" s="10">
        <v>32.4711742430021</v>
      </c>
      <c r="AL296" s="10">
        <v>23.4864603822002</v>
      </c>
      <c r="AM296" s="10">
        <v>38.8036290544738</v>
      </c>
      <c r="AN296" s="10">
        <v>30.4711693529049</v>
      </c>
      <c r="AO296" s="10">
        <v>31.6472700344764</v>
      </c>
      <c r="AP296" s="10">
        <v>34.2556191963426</v>
      </c>
      <c r="AQ296" s="10">
        <v>7.72956066167697</v>
      </c>
      <c r="AR296" s="10">
        <v>20.0565926079822</v>
      </c>
      <c r="AS296" s="10">
        <v>22.4459118578923</v>
      </c>
      <c r="AT296" s="10">
        <v>22.6406757304845</v>
      </c>
      <c r="AU296" s="10">
        <v>20.1064723996489</v>
      </c>
      <c r="AV296" s="10">
        <v>28.0534470197093</v>
      </c>
      <c r="AW296" s="10">
        <v>23.0076601545185</v>
      </c>
      <c r="AX296" s="10">
        <v>4.90423283290467</v>
      </c>
      <c r="AY296" s="10">
        <v>16.7757025741948</v>
      </c>
      <c r="AZ296" s="10">
        <v>22.8210373549148</v>
      </c>
      <c r="BA296" s="10">
        <v>18.5292022884043</v>
      </c>
    </row>
    <row r="297" s="1" customFormat="1" ht="15.75" spans="1:53">
      <c r="A297" s="2" t="s">
        <v>349</v>
      </c>
      <c r="B297" s="2">
        <v>-0.576191956255484</v>
      </c>
      <c r="C297" s="2">
        <v>0.179970780021608</v>
      </c>
      <c r="D297" s="2">
        <v>0.80392474190814</v>
      </c>
      <c r="E297" s="2" t="s">
        <v>54</v>
      </c>
      <c r="F297" s="2">
        <v>-0.680947668150973</v>
      </c>
      <c r="G297" s="2">
        <v>0.107707022263134</v>
      </c>
      <c r="H297" s="2">
        <v>0.827780236532216</v>
      </c>
      <c r="I297" s="2" t="s">
        <v>54</v>
      </c>
      <c r="J297" s="2">
        <v>-0.90283106461024</v>
      </c>
      <c r="K297" s="2">
        <v>0.0087444165571818</v>
      </c>
      <c r="L297" s="2">
        <v>1.478308565212</v>
      </c>
      <c r="M297" s="2" t="s">
        <v>57</v>
      </c>
      <c r="N297" s="2">
        <v>-0.622067533646458</v>
      </c>
      <c r="O297" s="2">
        <v>0.0116943099807873</v>
      </c>
      <c r="P297" s="2">
        <v>1.21013337662272</v>
      </c>
      <c r="Q297" s="2" t="s">
        <v>57</v>
      </c>
      <c r="R297" s="10">
        <v>12.7066656105674</v>
      </c>
      <c r="S297" s="10">
        <v>7.1646786302897</v>
      </c>
      <c r="T297" s="10">
        <v>7.16404512341402</v>
      </c>
      <c r="U297" s="10">
        <v>3.36286700452518</v>
      </c>
      <c r="V297" s="10">
        <v>9.11521379151209</v>
      </c>
      <c r="W297" s="10">
        <v>4.73383522724353</v>
      </c>
      <c r="X297" s="10">
        <v>5.58081646616674</v>
      </c>
      <c r="Y297" s="10">
        <v>6.54151438852046</v>
      </c>
      <c r="Z297" s="10">
        <v>2.422334895164</v>
      </c>
      <c r="AA297" s="10">
        <v>2.30408040755397</v>
      </c>
      <c r="AB297" s="10">
        <v>4.32607600928643</v>
      </c>
      <c r="AC297" s="10">
        <v>8.50325540812385</v>
      </c>
      <c r="AD297" s="10">
        <v>2.14343429403834</v>
      </c>
      <c r="AE297" s="10">
        <v>4.12472767659243</v>
      </c>
      <c r="AF297" s="10">
        <v>5.86767795816043</v>
      </c>
      <c r="AG297" s="10">
        <v>7.09229461317614</v>
      </c>
      <c r="AH297" s="10">
        <v>4.50015320015593</v>
      </c>
      <c r="AI297" s="10">
        <v>3.87120843530452</v>
      </c>
      <c r="AJ297" s="10">
        <v>15.3520588611072</v>
      </c>
      <c r="AK297" s="10">
        <v>16.5157475259566</v>
      </c>
      <c r="AL297" s="10">
        <v>13.0336093024875</v>
      </c>
      <c r="AM297" s="10">
        <v>20.7368229857212</v>
      </c>
      <c r="AN297" s="10">
        <v>20.9388182163021</v>
      </c>
      <c r="AO297" s="10">
        <v>20.965603931833</v>
      </c>
      <c r="AP297" s="10">
        <v>3.93105240250454</v>
      </c>
      <c r="AQ297" s="10">
        <v>11.2843522270875</v>
      </c>
      <c r="AR297" s="10">
        <v>2.76669316450174</v>
      </c>
      <c r="AS297" s="10">
        <v>12.0518245891667</v>
      </c>
      <c r="AT297" s="10">
        <v>12.1908931561255</v>
      </c>
      <c r="AU297" s="10">
        <v>15.2928890756316</v>
      </c>
      <c r="AV297" s="10">
        <v>9.19599335978764</v>
      </c>
      <c r="AW297" s="10">
        <v>10.1794318370728</v>
      </c>
      <c r="AX297" s="10">
        <v>15.7924925472835</v>
      </c>
      <c r="AY297" s="10">
        <v>16.7293559615136</v>
      </c>
      <c r="AZ297" s="10">
        <v>9.53974287503556</v>
      </c>
      <c r="BA297" s="10">
        <v>8.4376567666276</v>
      </c>
    </row>
    <row r="298" s="1" customFormat="1" ht="15.75" spans="1:53">
      <c r="A298" s="2" t="s">
        <v>350</v>
      </c>
      <c r="B298" s="2">
        <v>0.0193615993827304</v>
      </c>
      <c r="C298" s="2">
        <v>0.911429319980734</v>
      </c>
      <c r="D298" s="2">
        <v>0.109330772412892</v>
      </c>
      <c r="E298" s="2" t="s">
        <v>54</v>
      </c>
      <c r="F298" s="2">
        <v>-0.0693489042100932</v>
      </c>
      <c r="G298" s="2">
        <v>0.781802774350506</v>
      </c>
      <c r="H298" s="2">
        <v>0.169888538830384</v>
      </c>
      <c r="I298" s="2" t="s">
        <v>54</v>
      </c>
      <c r="J298" s="2">
        <v>-0.99638486844621</v>
      </c>
      <c r="K298" s="2">
        <v>0.0319830147088246</v>
      </c>
      <c r="L298" s="2">
        <v>1.38578132959567</v>
      </c>
      <c r="M298" s="2" t="s">
        <v>57</v>
      </c>
      <c r="N298" s="2">
        <v>-0.501462493245252</v>
      </c>
      <c r="O298" s="2">
        <v>0.197693521159574</v>
      </c>
      <c r="P298" s="2">
        <v>0.687303769012156</v>
      </c>
      <c r="Q298" s="2" t="s">
        <v>54</v>
      </c>
      <c r="R298" s="10">
        <v>129.693509999477</v>
      </c>
      <c r="S298" s="10">
        <v>103.840836166921</v>
      </c>
      <c r="T298" s="10">
        <v>63.1876376502543</v>
      </c>
      <c r="U298" s="10">
        <v>74.0440274815549</v>
      </c>
      <c r="V298" s="10">
        <v>86.1665136619874</v>
      </c>
      <c r="W298" s="10">
        <v>87.0613002855422</v>
      </c>
      <c r="X298" s="10">
        <v>104.602187626916</v>
      </c>
      <c r="Y298" s="10">
        <v>105.783667496963</v>
      </c>
      <c r="Z298" s="10">
        <v>82.3687890412413</v>
      </c>
      <c r="AA298" s="10">
        <v>79.6808110604864</v>
      </c>
      <c r="AB298" s="10">
        <v>92.855075196288</v>
      </c>
      <c r="AC298" s="10">
        <v>86.0531389910821</v>
      </c>
      <c r="AD298" s="10">
        <v>126.676472196863</v>
      </c>
      <c r="AE298" s="10">
        <v>95.2082340846865</v>
      </c>
      <c r="AF298" s="10">
        <v>101.326821292059</v>
      </c>
      <c r="AG298" s="10">
        <v>85.9110698318542</v>
      </c>
      <c r="AH298" s="10">
        <v>54.3265393076148</v>
      </c>
      <c r="AI298" s="10">
        <v>55.0139842340972</v>
      </c>
      <c r="AJ298" s="10">
        <v>59.9480617991961</v>
      </c>
      <c r="AK298" s="10">
        <v>58.2738026747129</v>
      </c>
      <c r="AL298" s="10">
        <v>55.1038298755427</v>
      </c>
      <c r="AM298" s="10">
        <v>59.7541228544531</v>
      </c>
      <c r="AN298" s="10">
        <v>15.5170194852952</v>
      </c>
      <c r="AO298" s="10">
        <v>28.4526612942972</v>
      </c>
      <c r="AP298" s="10">
        <v>17.0385684683507</v>
      </c>
      <c r="AQ298" s="10">
        <v>20.8640390617058</v>
      </c>
      <c r="AR298" s="10">
        <v>25.4077184849537</v>
      </c>
      <c r="AS298" s="10">
        <v>23.8484500356587</v>
      </c>
      <c r="AT298" s="10">
        <v>24.2598696774235</v>
      </c>
      <c r="AU298" s="10">
        <v>27.4536563775122</v>
      </c>
      <c r="AV298" s="10">
        <v>46.2541359794469</v>
      </c>
      <c r="AW298" s="10">
        <v>34.5129747960635</v>
      </c>
      <c r="AX298" s="10">
        <v>18.0546020209898</v>
      </c>
      <c r="AY298" s="10">
        <v>18.5170076008382</v>
      </c>
      <c r="AZ298" s="10">
        <v>51.8123899424044</v>
      </c>
      <c r="BA298" s="10">
        <v>26.5539770561647</v>
      </c>
    </row>
    <row r="299" s="1" customFormat="1" ht="15.75" spans="1:53">
      <c r="A299" s="2" t="s">
        <v>351</v>
      </c>
      <c r="B299" s="2">
        <v>0.0831302007940159</v>
      </c>
      <c r="C299" s="2">
        <v>0.422758030821397</v>
      </c>
      <c r="D299" s="2">
        <v>0.482866964186144</v>
      </c>
      <c r="E299" s="2" t="s">
        <v>54</v>
      </c>
      <c r="F299" s="2">
        <v>-0.207273472891724</v>
      </c>
      <c r="G299" s="2">
        <v>0.0736171462784162</v>
      </c>
      <c r="H299" s="2">
        <v>0.879239943118038</v>
      </c>
      <c r="I299" s="2" t="s">
        <v>54</v>
      </c>
      <c r="J299" s="2">
        <v>-0.903562783273993</v>
      </c>
      <c r="K299" s="2">
        <v>0.00169119868079775</v>
      </c>
      <c r="L299" s="2">
        <v>1.61373924833658</v>
      </c>
      <c r="M299" s="2" t="s">
        <v>57</v>
      </c>
      <c r="N299" s="2">
        <v>-2.08036883901188</v>
      </c>
      <c r="O299" s="2">
        <v>5.6859908992391e-5</v>
      </c>
      <c r="P299" s="2">
        <v>1.61172769381434</v>
      </c>
      <c r="Q299" s="2" t="s">
        <v>57</v>
      </c>
      <c r="R299" s="10">
        <v>111.998037435074</v>
      </c>
      <c r="S299" s="10">
        <v>126.215652268769</v>
      </c>
      <c r="T299" s="10">
        <v>92.6109732603192</v>
      </c>
      <c r="U299" s="10">
        <v>97.8484208151762</v>
      </c>
      <c r="V299" s="10">
        <v>99.3211614111071</v>
      </c>
      <c r="W299" s="10">
        <v>104.828033455545</v>
      </c>
      <c r="X299" s="10">
        <v>129.406320942309</v>
      </c>
      <c r="Y299" s="10">
        <v>110.305883899266</v>
      </c>
      <c r="Z299" s="10">
        <v>108.060975287635</v>
      </c>
      <c r="AA299" s="10">
        <v>118.351594902311</v>
      </c>
      <c r="AB299" s="10">
        <v>88.2064193849628</v>
      </c>
      <c r="AC299" s="10">
        <v>116.026261621612</v>
      </c>
      <c r="AD299" s="10">
        <v>102.268316263607</v>
      </c>
      <c r="AE299" s="10">
        <v>98.7151322361107</v>
      </c>
      <c r="AF299" s="10">
        <v>96.9472521628397</v>
      </c>
      <c r="AG299" s="10">
        <v>98.8357791095742</v>
      </c>
      <c r="AH299" s="10">
        <v>77.9778404197701</v>
      </c>
      <c r="AI299" s="10">
        <v>73.38903100802</v>
      </c>
      <c r="AJ299" s="10">
        <v>71.5164052443855</v>
      </c>
      <c r="AK299" s="10">
        <v>72.9652339231714</v>
      </c>
      <c r="AL299" s="10">
        <v>89.7757985098184</v>
      </c>
      <c r="AM299" s="10">
        <v>104.365364110214</v>
      </c>
      <c r="AN299" s="10">
        <v>73.4383020637313</v>
      </c>
      <c r="AO299" s="10">
        <v>105.991874497762</v>
      </c>
      <c r="AP299" s="10">
        <v>37.3313749598663</v>
      </c>
      <c r="AQ299" s="10">
        <v>77.8773140694104</v>
      </c>
      <c r="AR299" s="10">
        <v>38.1445205380945</v>
      </c>
      <c r="AS299" s="10">
        <v>38.8750180076298</v>
      </c>
      <c r="AT299" s="10">
        <v>33.3484258169417</v>
      </c>
      <c r="AU299" s="10">
        <v>51.3563234774193</v>
      </c>
      <c r="AV299" s="10">
        <v>14.3660175028649</v>
      </c>
      <c r="AW299" s="10">
        <v>19.8493215349998</v>
      </c>
      <c r="AX299" s="10">
        <v>31.1819211368718</v>
      </c>
      <c r="AY299" s="10">
        <v>17.0404449128906</v>
      </c>
      <c r="AZ299" s="10">
        <v>17.3099650567918</v>
      </c>
      <c r="BA299" s="10">
        <v>22.7480040360904</v>
      </c>
    </row>
    <row r="300" s="1" customFormat="1" ht="15.75" spans="1:53">
      <c r="A300" s="2" t="s">
        <v>352</v>
      </c>
      <c r="B300" s="2">
        <v>0.758583838117081</v>
      </c>
      <c r="C300" s="2">
        <v>0.0053573733475359</v>
      </c>
      <c r="D300" s="2">
        <v>1.36168924380744</v>
      </c>
      <c r="E300" s="2" t="s">
        <v>53</v>
      </c>
      <c r="F300" s="2">
        <v>-1.12003891253093</v>
      </c>
      <c r="G300" s="2">
        <v>0.00526773778413311</v>
      </c>
      <c r="H300" s="2">
        <v>1.21361886359971</v>
      </c>
      <c r="I300" s="2" t="s">
        <v>57</v>
      </c>
      <c r="J300" s="2">
        <v>-2.86415070820162</v>
      </c>
      <c r="K300" s="2">
        <v>0.00541125762513609</v>
      </c>
      <c r="L300" s="2">
        <v>1.5702561258542</v>
      </c>
      <c r="M300" s="2" t="s">
        <v>57</v>
      </c>
      <c r="N300" s="2">
        <v>6.44123714294839</v>
      </c>
      <c r="O300" s="2">
        <v>0.367753987512378</v>
      </c>
      <c r="P300" s="2">
        <v>0.462183873947955</v>
      </c>
      <c r="Q300" s="2" t="s">
        <v>54</v>
      </c>
      <c r="R300" s="10">
        <v>6.44551314228499</v>
      </c>
      <c r="S300" s="10">
        <v>5.57606268143126</v>
      </c>
      <c r="T300" s="10">
        <v>5.46035224927905</v>
      </c>
      <c r="U300" s="10">
        <v>3.19553219395048</v>
      </c>
      <c r="V300" s="10">
        <v>7.87236206532963</v>
      </c>
      <c r="W300" s="10">
        <v>4.28017216615902</v>
      </c>
      <c r="X300" s="10">
        <v>10.3527045508082</v>
      </c>
      <c r="Y300" s="10">
        <v>9.48621228430584</v>
      </c>
      <c r="Z300" s="10">
        <v>9.20540605385634</v>
      </c>
      <c r="AA300" s="10">
        <v>9.5041689657214</v>
      </c>
      <c r="AB300" s="10">
        <v>5.517430172913</v>
      </c>
      <c r="AC300" s="10">
        <v>11.4768178652005</v>
      </c>
      <c r="AD300" s="10">
        <v>4.10498853136386</v>
      </c>
      <c r="AE300" s="10">
        <v>3.1718550915834</v>
      </c>
      <c r="AF300" s="10">
        <v>2.69411980396462</v>
      </c>
      <c r="AG300" s="10">
        <v>2.38696572029072</v>
      </c>
      <c r="AH300" s="10">
        <v>1.69979927369789</v>
      </c>
      <c r="AI300" s="10">
        <v>1.04674192792388</v>
      </c>
      <c r="AJ300" s="10">
        <v>7.94952613551774</v>
      </c>
      <c r="AK300" s="10">
        <v>4.82044356786595</v>
      </c>
      <c r="AL300" s="10">
        <v>11.8335872640264</v>
      </c>
      <c r="AM300" s="10">
        <v>9.79711442082947</v>
      </c>
      <c r="AN300" s="10">
        <v>2.60468148923951</v>
      </c>
      <c r="AO300" s="10">
        <v>5.91008032837596</v>
      </c>
      <c r="AP300" s="10">
        <v>1.44837632548854</v>
      </c>
      <c r="AQ300" s="10">
        <v>0.707717783543209</v>
      </c>
      <c r="AR300" s="10">
        <v>0.116582873842159</v>
      </c>
      <c r="AS300" s="10">
        <v>0.0125138857677825</v>
      </c>
      <c r="AT300" s="10">
        <v>2.78023195999171</v>
      </c>
      <c r="AU300" s="10">
        <v>0.828687020188714</v>
      </c>
      <c r="AV300" s="10">
        <v>0.00376798383416481</v>
      </c>
      <c r="AW300" s="10">
        <v>0</v>
      </c>
      <c r="AX300" s="10">
        <v>3725.34510876161</v>
      </c>
      <c r="AY300" s="10">
        <v>0.179565542491954</v>
      </c>
      <c r="AZ300" s="10">
        <v>1.85812515734777</v>
      </c>
      <c r="BA300" s="10">
        <v>1.84275223107564</v>
      </c>
    </row>
    <row r="301" s="1" customFormat="1" ht="15.75" spans="1:53">
      <c r="A301" s="2" t="s">
        <v>353</v>
      </c>
      <c r="B301" s="2">
        <v>0.183192751147144</v>
      </c>
      <c r="C301" s="2">
        <v>0.195184728231631</v>
      </c>
      <c r="D301" s="2">
        <v>0.687961754567073</v>
      </c>
      <c r="E301" s="2" t="s">
        <v>54</v>
      </c>
      <c r="F301" s="2">
        <v>-0.467797896483896</v>
      </c>
      <c r="G301" s="2">
        <v>0.0770330586145765</v>
      </c>
      <c r="H301" s="2">
        <v>0.880103828134184</v>
      </c>
      <c r="I301" s="2" t="s">
        <v>54</v>
      </c>
      <c r="J301" s="2">
        <v>-0.803134794053232</v>
      </c>
      <c r="K301" s="2">
        <v>0.00517899160659115</v>
      </c>
      <c r="L301" s="2">
        <v>1.56826107850753</v>
      </c>
      <c r="M301" s="2" t="s">
        <v>57</v>
      </c>
      <c r="N301" s="2">
        <v>-1.41421068306833</v>
      </c>
      <c r="O301" s="2">
        <v>0.000175821311851311</v>
      </c>
      <c r="P301" s="2">
        <v>1.56660620009883</v>
      </c>
      <c r="Q301" s="2" t="s">
        <v>57</v>
      </c>
      <c r="R301" s="10">
        <v>28.6011296040576</v>
      </c>
      <c r="S301" s="10">
        <v>36.3170676684294</v>
      </c>
      <c r="T301" s="10">
        <v>26.1765961226166</v>
      </c>
      <c r="U301" s="10">
        <v>26.8999000329569</v>
      </c>
      <c r="V301" s="10">
        <v>30.9777851964417</v>
      </c>
      <c r="W301" s="10">
        <v>37.7144874986599</v>
      </c>
      <c r="X301" s="10">
        <v>40.0518675116881</v>
      </c>
      <c r="Y301" s="10">
        <v>39.2611659366818</v>
      </c>
      <c r="Z301" s="10">
        <v>31.7175374254712</v>
      </c>
      <c r="AA301" s="10">
        <v>32.0840721956462</v>
      </c>
      <c r="AB301" s="10">
        <v>27.5900366112183</v>
      </c>
      <c r="AC301" s="10">
        <v>41.2585416205016</v>
      </c>
      <c r="AD301" s="10">
        <v>30.1866915960294</v>
      </c>
      <c r="AE301" s="10">
        <v>33.0601914831112</v>
      </c>
      <c r="AF301" s="10">
        <v>23.3624444639566</v>
      </c>
      <c r="AG301" s="10">
        <v>25.1119631501836</v>
      </c>
      <c r="AH301" s="10">
        <v>12.2111163000442</v>
      </c>
      <c r="AI301" s="10">
        <v>11.054858352486</v>
      </c>
      <c r="AJ301" s="10">
        <v>9.28871186416791</v>
      </c>
      <c r="AK301" s="10">
        <v>14.9063218609681</v>
      </c>
      <c r="AL301" s="10">
        <v>13.2420552392463</v>
      </c>
      <c r="AM301" s="10">
        <v>13.1981503728426</v>
      </c>
      <c r="AN301" s="10">
        <v>15.1682404807787</v>
      </c>
      <c r="AO301" s="10">
        <v>9.89854459235688</v>
      </c>
      <c r="AP301" s="10">
        <v>3.07451052811729</v>
      </c>
      <c r="AQ301" s="10">
        <v>10.4254505585871</v>
      </c>
      <c r="AR301" s="10">
        <v>7.32332946132496</v>
      </c>
      <c r="AS301" s="10">
        <v>9.44833540365176</v>
      </c>
      <c r="AT301" s="10">
        <v>5.1285268851817</v>
      </c>
      <c r="AU301" s="10">
        <v>7.98486995215021</v>
      </c>
      <c r="AV301" s="10">
        <v>5.05345663437697</v>
      </c>
      <c r="AW301" s="10">
        <v>2.51491199642316</v>
      </c>
      <c r="AX301" s="10">
        <v>5.9372767406823</v>
      </c>
      <c r="AY301" s="10">
        <v>4.88756899271957</v>
      </c>
      <c r="AZ301" s="10">
        <v>4.22918410084665</v>
      </c>
      <c r="BA301" s="10">
        <v>5.78213481427817</v>
      </c>
    </row>
    <row r="302" s="1" customFormat="1" ht="15.75" spans="1:53">
      <c r="A302" s="2" t="s">
        <v>354</v>
      </c>
      <c r="B302" s="2">
        <v>-2.05085639913711</v>
      </c>
      <c r="C302" s="2">
        <v>0.00218340439526909</v>
      </c>
      <c r="D302" s="2">
        <v>1.60660009944333</v>
      </c>
      <c r="E302" s="2" t="s">
        <v>57</v>
      </c>
      <c r="F302" s="2">
        <v>-4.40053235071018</v>
      </c>
      <c r="G302" s="2">
        <v>0.000938212929908379</v>
      </c>
      <c r="H302" s="2">
        <v>1.45270022131138</v>
      </c>
      <c r="I302" s="2" t="s">
        <v>57</v>
      </c>
      <c r="J302" s="2">
        <v>-0.722082248428912</v>
      </c>
      <c r="K302" s="2">
        <v>0.375340211814838</v>
      </c>
      <c r="L302" s="2">
        <v>0.671606501145896</v>
      </c>
      <c r="M302" s="2" t="s">
        <v>54</v>
      </c>
      <c r="N302" s="2">
        <v>-1.03045694747679</v>
      </c>
      <c r="O302" s="2">
        <v>0.146504085343796</v>
      </c>
      <c r="P302" s="2">
        <v>0.78960254307043</v>
      </c>
      <c r="Q302" s="2" t="s">
        <v>54</v>
      </c>
      <c r="R302" s="10">
        <v>39.5594239380624</v>
      </c>
      <c r="S302" s="10">
        <v>44.8969169378494</v>
      </c>
      <c r="T302" s="10">
        <v>53.2982282012843</v>
      </c>
      <c r="U302" s="10">
        <v>69.0711983575569</v>
      </c>
      <c r="V302" s="10">
        <v>38.6693942811371</v>
      </c>
      <c r="W302" s="10">
        <v>23.102683606768</v>
      </c>
      <c r="X302" s="10">
        <v>13.8940323407965</v>
      </c>
      <c r="Y302" s="10">
        <v>16.8319900832287</v>
      </c>
      <c r="Z302" s="10">
        <v>4.96757041647541</v>
      </c>
      <c r="AA302" s="10">
        <v>10.8623228656155</v>
      </c>
      <c r="AB302" s="10">
        <v>5.09931814722646</v>
      </c>
      <c r="AC302" s="10">
        <v>13.168378903625</v>
      </c>
      <c r="AD302" s="10">
        <v>4.27955647781387</v>
      </c>
      <c r="AE302" s="10">
        <v>5.77629521750043</v>
      </c>
      <c r="AF302" s="10">
        <v>0</v>
      </c>
      <c r="AG302" s="10">
        <v>0</v>
      </c>
      <c r="AH302" s="10">
        <v>2.66189849347778</v>
      </c>
      <c r="AI302" s="10">
        <v>0</v>
      </c>
      <c r="AJ302" s="10">
        <v>6.61404296025871</v>
      </c>
      <c r="AK302" s="10">
        <v>5.12466686054322</v>
      </c>
      <c r="AL302" s="10">
        <v>5.71351338101576</v>
      </c>
      <c r="AM302" s="10">
        <v>8.46325177195408</v>
      </c>
      <c r="AN302" s="10">
        <v>5.97390971658949</v>
      </c>
      <c r="AO302" s="10">
        <v>2.76042282513587</v>
      </c>
      <c r="AP302" s="10">
        <v>0</v>
      </c>
      <c r="AQ302" s="10">
        <v>0</v>
      </c>
      <c r="AR302" s="10">
        <v>8.87843830562707</v>
      </c>
      <c r="AS302" s="10">
        <v>12.1270320280537</v>
      </c>
      <c r="AT302" s="10">
        <v>0</v>
      </c>
      <c r="AU302" s="10">
        <v>0</v>
      </c>
      <c r="AV302" s="10">
        <v>10.2203872126488</v>
      </c>
      <c r="AW302" s="10">
        <v>4.17827414814222</v>
      </c>
      <c r="AX302" s="10">
        <v>0</v>
      </c>
      <c r="AY302" s="10">
        <v>2.56432746342242</v>
      </c>
      <c r="AZ302" s="10">
        <v>0</v>
      </c>
      <c r="BA302" s="10">
        <v>0</v>
      </c>
    </row>
    <row r="303" s="1" customFormat="1" ht="15.75" spans="1:53">
      <c r="A303" s="2" t="s">
        <v>355</v>
      </c>
      <c r="B303" s="2">
        <v>1.17138140505373</v>
      </c>
      <c r="C303" s="2">
        <v>0.0099925420513263</v>
      </c>
      <c r="D303" s="2">
        <v>1.36121313314338</v>
      </c>
      <c r="E303" s="2" t="s">
        <v>53</v>
      </c>
      <c r="F303" s="2">
        <v>0.402670947185402</v>
      </c>
      <c r="G303" s="2">
        <v>0.132410294238834</v>
      </c>
      <c r="H303" s="2">
        <v>0.69604907017879</v>
      </c>
      <c r="I303" s="2" t="s">
        <v>54</v>
      </c>
      <c r="J303" s="2">
        <v>-0.38975298940461</v>
      </c>
      <c r="K303" s="2">
        <v>0.202576318243627</v>
      </c>
      <c r="L303" s="2">
        <v>0.817412259038499</v>
      </c>
      <c r="M303" s="2" t="s">
        <v>54</v>
      </c>
      <c r="N303" s="2">
        <v>-0.441061030552268</v>
      </c>
      <c r="O303" s="2">
        <v>0.139736316993145</v>
      </c>
      <c r="P303" s="2">
        <v>0.786787001318826</v>
      </c>
      <c r="Q303" s="2" t="s">
        <v>54</v>
      </c>
      <c r="R303" s="10">
        <v>40.2286665874826</v>
      </c>
      <c r="S303" s="10">
        <v>36.0355576206942</v>
      </c>
      <c r="T303" s="10">
        <v>17.7530741026763</v>
      </c>
      <c r="U303" s="10">
        <v>19.5748995230264</v>
      </c>
      <c r="V303" s="10">
        <v>23.3746023443512</v>
      </c>
      <c r="W303" s="10">
        <v>24.7771961945504</v>
      </c>
      <c r="X303" s="10">
        <v>79.1902697341821</v>
      </c>
      <c r="Y303" s="10">
        <v>92.0985913304226</v>
      </c>
      <c r="Z303" s="10">
        <v>42.9790237655964</v>
      </c>
      <c r="AA303" s="10">
        <v>35.4130744652603</v>
      </c>
      <c r="AB303" s="10">
        <v>57.5594087477168</v>
      </c>
      <c r="AC303" s="10">
        <v>57.0511913128041</v>
      </c>
      <c r="AD303" s="10">
        <v>47.2893928687485</v>
      </c>
      <c r="AE303" s="10">
        <v>42.4925533562177</v>
      </c>
      <c r="AF303" s="10">
        <v>41.8936886137407</v>
      </c>
      <c r="AG303" s="10">
        <v>27.6152176669752</v>
      </c>
      <c r="AH303" s="10">
        <v>27.0348600142861</v>
      </c>
      <c r="AI303" s="10">
        <v>27.492257939225</v>
      </c>
      <c r="AJ303" s="10">
        <v>59.4730199576598</v>
      </c>
      <c r="AK303" s="10">
        <v>71.264390032771</v>
      </c>
      <c r="AL303" s="10">
        <v>59.4349491379071</v>
      </c>
      <c r="AM303" s="10">
        <v>69.4931690761658</v>
      </c>
      <c r="AN303" s="10">
        <v>131.095544304591</v>
      </c>
      <c r="AO303" s="10">
        <v>99.6233828576016</v>
      </c>
      <c r="AP303" s="10">
        <v>84.9761360904615</v>
      </c>
      <c r="AQ303" s="10">
        <v>73.5586924453857</v>
      </c>
      <c r="AR303" s="10">
        <v>54.5637547741959</v>
      </c>
      <c r="AS303" s="10">
        <v>78.6266677294908</v>
      </c>
      <c r="AT303" s="10">
        <v>35.1016954733733</v>
      </c>
      <c r="AU303" s="10">
        <v>47.4640275846043</v>
      </c>
      <c r="AV303" s="10">
        <v>38.4027576671261</v>
      </c>
      <c r="AW303" s="10">
        <v>45.0587180628601</v>
      </c>
      <c r="AX303" s="10">
        <v>64.4243364420736</v>
      </c>
      <c r="AY303" s="10">
        <v>74.0825119087705</v>
      </c>
      <c r="AZ303" s="10">
        <v>70.7783896191043</v>
      </c>
      <c r="BA303" s="10">
        <v>68.4668875164904</v>
      </c>
    </row>
    <row r="304" s="1" customFormat="1" ht="15.75" spans="1:53">
      <c r="A304" s="2" t="s">
        <v>356</v>
      </c>
      <c r="B304" s="2">
        <v>2.0882038605993</v>
      </c>
      <c r="C304" s="2">
        <v>0.032722427440138</v>
      </c>
      <c r="D304" s="2">
        <v>1.20038087262417</v>
      </c>
      <c r="E304" s="2" t="s">
        <v>53</v>
      </c>
      <c r="F304" s="2">
        <v>3.7195547648901</v>
      </c>
      <c r="G304" s="2">
        <v>0.170332794100439</v>
      </c>
      <c r="H304" s="2">
        <v>0.732517100199675</v>
      </c>
      <c r="I304" s="2" t="s">
        <v>54</v>
      </c>
      <c r="J304" s="2">
        <v>1.31692852903423</v>
      </c>
      <c r="K304" s="2">
        <v>0.080862333485398</v>
      </c>
      <c r="L304" s="2">
        <v>1.11516139794113</v>
      </c>
      <c r="M304" s="2" t="s">
        <v>54</v>
      </c>
      <c r="N304" s="2">
        <v>0.998387545583444</v>
      </c>
      <c r="O304" s="2">
        <v>0.0780150572917958</v>
      </c>
      <c r="P304" s="2">
        <v>0.888226414559674</v>
      </c>
      <c r="Q304" s="2" t="s">
        <v>54</v>
      </c>
      <c r="R304" s="10">
        <v>0</v>
      </c>
      <c r="S304" s="10">
        <v>2.52301275568877</v>
      </c>
      <c r="T304" s="10">
        <v>0.0172514671424605</v>
      </c>
      <c r="U304" s="10">
        <v>0</v>
      </c>
      <c r="V304" s="10">
        <v>8.863949921811e-5</v>
      </c>
      <c r="W304" s="10">
        <v>0.332441770941607</v>
      </c>
      <c r="X304" s="10">
        <v>0.314738121622088</v>
      </c>
      <c r="Y304" s="10">
        <v>2.05395042006517</v>
      </c>
      <c r="Z304" s="10">
        <v>3.56588957120444</v>
      </c>
      <c r="AA304" s="10">
        <v>1.59502524157304</v>
      </c>
      <c r="AB304" s="10">
        <v>3.0509960813175</v>
      </c>
      <c r="AC304" s="10">
        <v>1.63505053566959</v>
      </c>
      <c r="AD304" s="10">
        <v>4.45263177591043</v>
      </c>
      <c r="AE304" s="10">
        <v>0.471933767931181</v>
      </c>
      <c r="AF304" s="10">
        <v>23.3478883496068</v>
      </c>
      <c r="AG304" s="10">
        <v>8.22708844110957</v>
      </c>
      <c r="AH304" s="10">
        <v>0</v>
      </c>
      <c r="AI304" s="10">
        <v>1.34490222871828</v>
      </c>
      <c r="AJ304" s="10">
        <v>8.0768844495832</v>
      </c>
      <c r="AK304" s="10">
        <v>8.605301611552</v>
      </c>
      <c r="AL304" s="10">
        <v>20.397308158706</v>
      </c>
      <c r="AM304" s="10">
        <v>22.1273902771904</v>
      </c>
      <c r="AN304" s="10">
        <v>5.53902327061384</v>
      </c>
      <c r="AO304" s="10">
        <v>0.265840900672675</v>
      </c>
      <c r="AP304" s="10">
        <v>46.4038356202752</v>
      </c>
      <c r="AQ304" s="10">
        <v>19.3775488616475</v>
      </c>
      <c r="AR304" s="10">
        <v>9.66102505714767</v>
      </c>
      <c r="AS304" s="10">
        <v>7.39452080250604</v>
      </c>
      <c r="AT304" s="10">
        <v>32.4138979833091</v>
      </c>
      <c r="AU304" s="10">
        <v>46.7162831775569</v>
      </c>
      <c r="AV304" s="10">
        <v>28.389031535723</v>
      </c>
      <c r="AW304" s="10">
        <v>35.6919797563673</v>
      </c>
      <c r="AX304" s="10">
        <v>22.0638755286246</v>
      </c>
      <c r="AY304" s="10">
        <v>11.1093888948682</v>
      </c>
      <c r="AZ304" s="10">
        <v>24.0924978824884</v>
      </c>
      <c r="BA304" s="10">
        <v>8.53148178737468</v>
      </c>
    </row>
    <row r="305" s="1" customFormat="1" ht="15.75" spans="1:53">
      <c r="A305" s="2" t="s">
        <v>357</v>
      </c>
      <c r="B305" s="2">
        <v>-0.0935297193694122</v>
      </c>
      <c r="C305" s="2">
        <v>0.57398456590751</v>
      </c>
      <c r="D305" s="2">
        <v>0.395632336589978</v>
      </c>
      <c r="E305" s="2" t="s">
        <v>54</v>
      </c>
      <c r="F305" s="2">
        <v>-0.715601145302453</v>
      </c>
      <c r="G305" s="2">
        <v>0.00589685591096371</v>
      </c>
      <c r="H305" s="2">
        <v>1.21086718961314</v>
      </c>
      <c r="I305" s="2" t="s">
        <v>57</v>
      </c>
      <c r="J305" s="2">
        <v>-0.122324963799415</v>
      </c>
      <c r="K305" s="2">
        <v>0.469697225640344</v>
      </c>
      <c r="L305" s="2">
        <v>0.529189806025048</v>
      </c>
      <c r="M305" s="2" t="s">
        <v>54</v>
      </c>
      <c r="N305" s="2">
        <v>-0.154072220596252</v>
      </c>
      <c r="O305" s="2">
        <v>0.304906864893417</v>
      </c>
      <c r="P305" s="2">
        <v>0.578924799977326</v>
      </c>
      <c r="Q305" s="2" t="s">
        <v>54</v>
      </c>
      <c r="R305" s="10">
        <v>404.466614141891</v>
      </c>
      <c r="S305" s="10">
        <v>430.340357876373</v>
      </c>
      <c r="T305" s="10">
        <v>494.640040126396</v>
      </c>
      <c r="U305" s="10">
        <v>470.413382148901</v>
      </c>
      <c r="V305" s="10">
        <v>526.788783550255</v>
      </c>
      <c r="W305" s="10">
        <v>721.205185145421</v>
      </c>
      <c r="X305" s="10">
        <v>427.625834657131</v>
      </c>
      <c r="Y305" s="10">
        <v>411.045348831955</v>
      </c>
      <c r="Z305" s="10">
        <v>445.507531958699</v>
      </c>
      <c r="AA305" s="10">
        <v>539.859440766379</v>
      </c>
      <c r="AB305" s="10">
        <v>444.86218934103</v>
      </c>
      <c r="AC305" s="10">
        <v>587.630776323188</v>
      </c>
      <c r="AD305" s="10">
        <v>309.984511850502</v>
      </c>
      <c r="AE305" s="10">
        <v>434.073457102723</v>
      </c>
      <c r="AF305" s="10">
        <v>269.37923253624</v>
      </c>
      <c r="AG305" s="10">
        <v>315.440942351438</v>
      </c>
      <c r="AH305" s="10">
        <v>282.022605770399</v>
      </c>
      <c r="AI305" s="10">
        <v>245.094248244295</v>
      </c>
      <c r="AJ305" s="10">
        <v>150.63738186556</v>
      </c>
      <c r="AK305" s="10">
        <v>159.389824586703</v>
      </c>
      <c r="AL305" s="10">
        <v>171.489403584873</v>
      </c>
      <c r="AM305" s="10">
        <v>200.036960311637</v>
      </c>
      <c r="AN305" s="10">
        <v>167.611230663433</v>
      </c>
      <c r="AO305" s="10">
        <v>185.144670501944</v>
      </c>
      <c r="AP305" s="10">
        <v>80.9563727490083</v>
      </c>
      <c r="AQ305" s="10">
        <v>164.127038255759</v>
      </c>
      <c r="AR305" s="10">
        <v>180.498107858615</v>
      </c>
      <c r="AS305" s="10">
        <v>201.352122523618</v>
      </c>
      <c r="AT305" s="10">
        <v>167.948405961548</v>
      </c>
      <c r="AU305" s="10">
        <v>155.344191108821</v>
      </c>
      <c r="AV305" s="10">
        <v>124.207959026738</v>
      </c>
      <c r="AW305" s="10">
        <v>120.090229609542</v>
      </c>
      <c r="AX305" s="10">
        <v>211.583531769652</v>
      </c>
      <c r="AY305" s="10">
        <v>176.461590512709</v>
      </c>
      <c r="AZ305" s="10">
        <v>153.012817418614</v>
      </c>
      <c r="BA305" s="10">
        <v>144.188277993024</v>
      </c>
    </row>
    <row r="306" s="1" customFormat="1" ht="15.75" spans="1:53">
      <c r="A306" s="2" t="s">
        <v>358</v>
      </c>
      <c r="B306" s="2">
        <v>-0.428514672448663</v>
      </c>
      <c r="C306" s="2">
        <v>0.266261589066789</v>
      </c>
      <c r="D306" s="2">
        <v>0.704559705837425</v>
      </c>
      <c r="E306" s="2" t="s">
        <v>54</v>
      </c>
      <c r="F306" s="2">
        <v>-1.89896775177462</v>
      </c>
      <c r="G306" s="2">
        <v>0.00557798659003444</v>
      </c>
      <c r="H306" s="2">
        <v>1.21778407422596</v>
      </c>
      <c r="I306" s="2" t="s">
        <v>57</v>
      </c>
      <c r="J306" s="2">
        <v>-0.664120041526743</v>
      </c>
      <c r="K306" s="2">
        <v>0.0669705500602356</v>
      </c>
      <c r="L306" s="2">
        <v>1.12448306077873</v>
      </c>
      <c r="M306" s="2" t="s">
        <v>54</v>
      </c>
      <c r="N306" s="2">
        <v>-1.34953403160643</v>
      </c>
      <c r="O306" s="2">
        <v>0.00744220922838442</v>
      </c>
      <c r="P306" s="2">
        <v>1.30761660783846</v>
      </c>
      <c r="Q306" s="2" t="s">
        <v>57</v>
      </c>
      <c r="R306" s="10">
        <v>3940.92738309065</v>
      </c>
      <c r="S306" s="10">
        <v>6738.2220514886</v>
      </c>
      <c r="T306" s="10">
        <v>10012.8288042519</v>
      </c>
      <c r="U306" s="10">
        <v>10274.2830717333</v>
      </c>
      <c r="V306" s="10">
        <v>7468.94967638002</v>
      </c>
      <c r="W306" s="10">
        <v>14564.8199462883</v>
      </c>
      <c r="X306" s="10">
        <v>3743.45788804448</v>
      </c>
      <c r="Y306" s="10">
        <v>4808.38463454105</v>
      </c>
      <c r="Z306" s="10">
        <v>7404.83377782146</v>
      </c>
      <c r="AA306" s="10">
        <v>9275.74886330177</v>
      </c>
      <c r="AB306" s="10">
        <v>3549.303049258</v>
      </c>
      <c r="AC306" s="10">
        <v>10598.6926413933</v>
      </c>
      <c r="AD306" s="10">
        <v>2063.55900120361</v>
      </c>
      <c r="AE306" s="10">
        <v>6714.52103775733</v>
      </c>
      <c r="AF306" s="10">
        <v>1065.63614007378</v>
      </c>
      <c r="AG306" s="10">
        <v>1537.37368798634</v>
      </c>
      <c r="AH306" s="10">
        <v>1403.93755939506</v>
      </c>
      <c r="AI306" s="10">
        <v>1426.14369596273</v>
      </c>
      <c r="AJ306" s="10">
        <v>547.167553599609</v>
      </c>
      <c r="AK306" s="10">
        <v>422.937607936898</v>
      </c>
      <c r="AL306" s="10">
        <v>606.931457731012</v>
      </c>
      <c r="AM306" s="10">
        <v>1083.22691296703</v>
      </c>
      <c r="AN306" s="10">
        <v>512.01077965067</v>
      </c>
      <c r="AO306" s="10">
        <v>716.058135629473</v>
      </c>
      <c r="AP306" s="10">
        <v>148.277979114356</v>
      </c>
      <c r="AQ306" s="10">
        <v>512.078557879158</v>
      </c>
      <c r="AR306" s="10">
        <v>558.370412809539</v>
      </c>
      <c r="AS306" s="10">
        <v>379.95467796171</v>
      </c>
      <c r="AT306" s="10">
        <v>505.793978794967</v>
      </c>
      <c r="AU306" s="10">
        <v>349.347977708092</v>
      </c>
      <c r="AV306" s="10">
        <v>217.394958386832</v>
      </c>
      <c r="AW306" s="10">
        <v>209.186143693165</v>
      </c>
      <c r="AX306" s="10">
        <v>322.66739330656</v>
      </c>
      <c r="AY306" s="10">
        <v>409.314040900684</v>
      </c>
      <c r="AZ306" s="10">
        <v>197.507147800225</v>
      </c>
      <c r="BA306" s="10">
        <v>169.784966834652</v>
      </c>
    </row>
    <row r="307" s="1" customFormat="1" ht="15.75" spans="1:53">
      <c r="A307" s="2" t="s">
        <v>359</v>
      </c>
      <c r="B307" s="2">
        <v>0.391184140107177</v>
      </c>
      <c r="C307" s="2">
        <v>0.0343516783594953</v>
      </c>
      <c r="D307" s="2">
        <v>1.17673753769716</v>
      </c>
      <c r="E307" s="2" t="s">
        <v>54</v>
      </c>
      <c r="F307" s="2">
        <v>0.68229322992049</v>
      </c>
      <c r="G307" s="2">
        <v>0.00164933202126424</v>
      </c>
      <c r="H307" s="2">
        <v>1.33891471963592</v>
      </c>
      <c r="I307" s="2" t="s">
        <v>53</v>
      </c>
      <c r="J307" s="2">
        <v>0.0245500807134327</v>
      </c>
      <c r="K307" s="2">
        <v>0.883245147005694</v>
      </c>
      <c r="L307" s="2">
        <v>0.139006937342519</v>
      </c>
      <c r="M307" s="2" t="s">
        <v>54</v>
      </c>
      <c r="N307" s="2">
        <v>-0.233200786914759</v>
      </c>
      <c r="O307" s="2">
        <v>0.156203058158961</v>
      </c>
      <c r="P307" s="2">
        <v>0.760564236304866</v>
      </c>
      <c r="Q307" s="2" t="s">
        <v>54</v>
      </c>
      <c r="R307" s="10">
        <v>34.3351399519283</v>
      </c>
      <c r="S307" s="10">
        <v>46.72104502668</v>
      </c>
      <c r="T307" s="10">
        <v>56.583435339762</v>
      </c>
      <c r="U307" s="10">
        <v>55.8096089863136</v>
      </c>
      <c r="V307" s="10">
        <v>53.2383018197857</v>
      </c>
      <c r="W307" s="10">
        <v>51.2783154633143</v>
      </c>
      <c r="X307" s="10">
        <v>70.3524329403447</v>
      </c>
      <c r="Y307" s="10">
        <v>53.0675360757426</v>
      </c>
      <c r="Z307" s="10">
        <v>70.745500569064</v>
      </c>
      <c r="AA307" s="10">
        <v>85.3459171436526</v>
      </c>
      <c r="AB307" s="10">
        <v>56.634426252444</v>
      </c>
      <c r="AC307" s="10">
        <v>54.6272754244265</v>
      </c>
      <c r="AD307" s="10">
        <v>64.9424075614732</v>
      </c>
      <c r="AE307" s="10">
        <v>74.4425656093091</v>
      </c>
      <c r="AF307" s="10">
        <v>79.6497636879305</v>
      </c>
      <c r="AG307" s="10">
        <v>104.56440890909</v>
      </c>
      <c r="AH307" s="10">
        <v>71.6249803298853</v>
      </c>
      <c r="AI307" s="10">
        <v>82.9182278718006</v>
      </c>
      <c r="AJ307" s="10">
        <v>37.4230728480895</v>
      </c>
      <c r="AK307" s="10">
        <v>44.0185591504719</v>
      </c>
      <c r="AL307" s="10">
        <v>41.361220456513</v>
      </c>
      <c r="AM307" s="10">
        <v>53.1759574042914</v>
      </c>
      <c r="AN307" s="10">
        <v>50.1713575459101</v>
      </c>
      <c r="AO307" s="10">
        <v>53.2073523343939</v>
      </c>
      <c r="AP307" s="10">
        <v>39.9290800587152</v>
      </c>
      <c r="AQ307" s="10">
        <v>60.1985896062196</v>
      </c>
      <c r="AR307" s="10">
        <v>37.5377080492641</v>
      </c>
      <c r="AS307" s="10">
        <v>39.1274616584271</v>
      </c>
      <c r="AT307" s="10">
        <v>62.4009310036918</v>
      </c>
      <c r="AU307" s="10">
        <v>44.9582032602026</v>
      </c>
      <c r="AV307" s="10">
        <v>43.5849890824222</v>
      </c>
      <c r="AW307" s="10">
        <v>35.7557913948764</v>
      </c>
      <c r="AX307" s="10">
        <v>40.9912691002911</v>
      </c>
      <c r="AY307" s="10">
        <v>53.7827744015516</v>
      </c>
      <c r="AZ307" s="10">
        <v>35.896496842126</v>
      </c>
      <c r="BA307" s="10">
        <v>27.6507813928296</v>
      </c>
    </row>
    <row r="308" s="1" customFormat="1" ht="15.75" spans="1:53">
      <c r="A308" s="2" t="s">
        <v>360</v>
      </c>
      <c r="B308" s="2">
        <v>0.280603557947934</v>
      </c>
      <c r="C308" s="2">
        <v>0.233409494901428</v>
      </c>
      <c r="D308" s="2">
        <v>0.777837403062873</v>
      </c>
      <c r="E308" s="2" t="s">
        <v>54</v>
      </c>
      <c r="F308" s="2">
        <v>1.51233773580201</v>
      </c>
      <c r="G308" s="2">
        <v>0.0151003892522408</v>
      </c>
      <c r="H308" s="2">
        <v>1.20147430215464</v>
      </c>
      <c r="I308" s="2" t="s">
        <v>53</v>
      </c>
      <c r="J308" s="2">
        <v>-0.354413478515561</v>
      </c>
      <c r="K308" s="2">
        <v>0.104818278244488</v>
      </c>
      <c r="L308" s="2">
        <v>1.01649761980305</v>
      </c>
      <c r="M308" s="2" t="s">
        <v>54</v>
      </c>
      <c r="N308" s="2">
        <v>0.170602120426236</v>
      </c>
      <c r="O308" s="2">
        <v>0.569173701705998</v>
      </c>
      <c r="P308" s="2">
        <v>0.343456872411453</v>
      </c>
      <c r="Q308" s="2" t="s">
        <v>54</v>
      </c>
      <c r="R308" s="10">
        <v>278.291651989865</v>
      </c>
      <c r="S308" s="10">
        <v>251.481019703676</v>
      </c>
      <c r="T308" s="10">
        <v>298.267754097672</v>
      </c>
      <c r="U308" s="10">
        <v>344.708390304083</v>
      </c>
      <c r="V308" s="10">
        <v>219.163263143999</v>
      </c>
      <c r="W308" s="10">
        <v>172.036602024714</v>
      </c>
      <c r="X308" s="10">
        <v>328.703624290596</v>
      </c>
      <c r="Y308" s="10">
        <v>224.513328916817</v>
      </c>
      <c r="Z308" s="10">
        <v>411.359076675068</v>
      </c>
      <c r="AA308" s="10">
        <v>395.733178250586</v>
      </c>
      <c r="AB308" s="10">
        <v>342.98226043822</v>
      </c>
      <c r="AC308" s="10">
        <v>196.441615318221</v>
      </c>
      <c r="AD308" s="10">
        <v>369.965156244779</v>
      </c>
      <c r="AE308" s="10">
        <v>327.884781472998</v>
      </c>
      <c r="AF308" s="10">
        <v>747.14975346799</v>
      </c>
      <c r="AG308" s="10">
        <v>905.891936295407</v>
      </c>
      <c r="AH308" s="10">
        <v>1131.42039350654</v>
      </c>
      <c r="AI308" s="10">
        <v>979.194378419562</v>
      </c>
      <c r="AJ308" s="10">
        <v>366.653831698481</v>
      </c>
      <c r="AK308" s="10">
        <v>378.724900669627</v>
      </c>
      <c r="AL308" s="10">
        <v>354.874379229621</v>
      </c>
      <c r="AM308" s="10">
        <v>289.141307778732</v>
      </c>
      <c r="AN308" s="10">
        <v>208.930093455899</v>
      </c>
      <c r="AO308" s="10">
        <v>225.909359424915</v>
      </c>
      <c r="AP308" s="10">
        <v>250.401274487795</v>
      </c>
      <c r="AQ308" s="10">
        <v>325.032906388281</v>
      </c>
      <c r="AR308" s="10">
        <v>186.519948511999</v>
      </c>
      <c r="AS308" s="10">
        <v>250.159404408213</v>
      </c>
      <c r="AT308" s="10">
        <v>222.045313741726</v>
      </c>
      <c r="AU308" s="10">
        <v>192.734218504129</v>
      </c>
      <c r="AV308" s="10">
        <v>427.818783647491</v>
      </c>
      <c r="AW308" s="10">
        <v>327.184813220042</v>
      </c>
      <c r="AX308" s="10">
        <v>173.480639572861</v>
      </c>
      <c r="AY308" s="10">
        <v>182.358858561579</v>
      </c>
      <c r="AZ308" s="10">
        <v>446.520029782929</v>
      </c>
      <c r="BA308" s="10">
        <v>495.8634231375</v>
      </c>
    </row>
    <row r="309" s="1" customFormat="1" ht="15.75" spans="1:53">
      <c r="A309" s="2" t="s">
        <v>361</v>
      </c>
      <c r="B309" s="2">
        <v>0.325793631561726</v>
      </c>
      <c r="C309" s="2">
        <v>0.123700199288977</v>
      </c>
      <c r="D309" s="2">
        <v>0.802369629514969</v>
      </c>
      <c r="E309" s="2" t="s">
        <v>54</v>
      </c>
      <c r="F309" s="2">
        <v>-0.719966304828675</v>
      </c>
      <c r="G309" s="2">
        <v>0.00678922790813124</v>
      </c>
      <c r="H309" s="2">
        <v>1.20111612184749</v>
      </c>
      <c r="I309" s="2" t="s">
        <v>57</v>
      </c>
      <c r="J309" s="2">
        <v>-0.0768917166942343</v>
      </c>
      <c r="K309" s="2">
        <v>0.523810093149979</v>
      </c>
      <c r="L309" s="2">
        <v>0.445008676047442</v>
      </c>
      <c r="M309" s="2" t="s">
        <v>54</v>
      </c>
      <c r="N309" s="2">
        <v>-0.925947430674262</v>
      </c>
      <c r="O309" s="2">
        <v>2.81254780039732e-6</v>
      </c>
      <c r="P309" s="2">
        <v>1.65959077111918</v>
      </c>
      <c r="Q309" s="2" t="s">
        <v>57</v>
      </c>
      <c r="R309" s="10">
        <v>472.019554237696</v>
      </c>
      <c r="S309" s="10">
        <v>528.099939885019</v>
      </c>
      <c r="T309" s="10">
        <v>747.314848478002</v>
      </c>
      <c r="U309" s="10">
        <v>718.51114308396</v>
      </c>
      <c r="V309" s="10">
        <v>738.417427889256</v>
      </c>
      <c r="W309" s="10">
        <v>902.547857383889</v>
      </c>
      <c r="X309" s="10">
        <v>592.220982667253</v>
      </c>
      <c r="Y309" s="10">
        <v>674.569682945731</v>
      </c>
      <c r="Z309" s="10">
        <v>818.805837499221</v>
      </c>
      <c r="AA309" s="10">
        <v>988.556834344201</v>
      </c>
      <c r="AB309" s="10">
        <v>987.118364732229</v>
      </c>
      <c r="AC309" s="10">
        <v>1086.14020369579</v>
      </c>
      <c r="AD309" s="10">
        <v>413.940006530923</v>
      </c>
      <c r="AE309" s="10">
        <v>552.902203802464</v>
      </c>
      <c r="AF309" s="10">
        <v>368.982725404958</v>
      </c>
      <c r="AG309" s="10">
        <v>457.189764373884</v>
      </c>
      <c r="AH309" s="10">
        <v>362.035592045352</v>
      </c>
      <c r="AI309" s="10">
        <v>338.30296558743</v>
      </c>
      <c r="AJ309" s="10">
        <v>468.059369952618</v>
      </c>
      <c r="AK309" s="10">
        <v>473.98840094953</v>
      </c>
      <c r="AL309" s="10">
        <v>475.977083773996</v>
      </c>
      <c r="AM309" s="10">
        <v>519.644958527656</v>
      </c>
      <c r="AN309" s="10">
        <v>463.914740842195</v>
      </c>
      <c r="AO309" s="10">
        <v>486.966657049568</v>
      </c>
      <c r="AP309" s="10">
        <v>366.856947233777</v>
      </c>
      <c r="AQ309" s="10">
        <v>598.369474160875</v>
      </c>
      <c r="AR309" s="10">
        <v>362.882863480954</v>
      </c>
      <c r="AS309" s="10">
        <v>453.69417391774</v>
      </c>
      <c r="AT309" s="10">
        <v>462.132239903492</v>
      </c>
      <c r="AU309" s="10">
        <v>494.694283209126</v>
      </c>
      <c r="AV309" s="10">
        <v>325.939329786095</v>
      </c>
      <c r="AW309" s="10">
        <v>257.353497657132</v>
      </c>
      <c r="AX309" s="10">
        <v>258.469785925086</v>
      </c>
      <c r="AY309" s="10">
        <v>239.113349886681</v>
      </c>
      <c r="AZ309" s="10">
        <v>213.164932663574</v>
      </c>
      <c r="BA309" s="10">
        <v>226.30400021146</v>
      </c>
    </row>
    <row r="310" s="1" customFormat="1" ht="15.75" spans="1:53">
      <c r="A310" s="2" t="s">
        <v>362</v>
      </c>
      <c r="B310" s="2">
        <v>-4.66329240089484</v>
      </c>
      <c r="C310" s="2">
        <v>0.00283203055624168</v>
      </c>
      <c r="D310" s="2">
        <v>1.55866446836367</v>
      </c>
      <c r="E310" s="2" t="s">
        <v>57</v>
      </c>
      <c r="F310" s="2" t="e">
        <f>-Inf</f>
        <v>#NAME?</v>
      </c>
      <c r="G310" s="2">
        <v>0.00258327368280308</v>
      </c>
      <c r="H310" s="2">
        <v>1.41122854297393</v>
      </c>
      <c r="I310" s="2" t="s">
        <v>57</v>
      </c>
      <c r="J310" s="2" t="e">
        <f>-Inf</f>
        <v>#NAME?</v>
      </c>
      <c r="K310" s="2">
        <v>0.174967989691969</v>
      </c>
      <c r="L310" s="2">
        <v>0.853942167783764</v>
      </c>
      <c r="M310" s="2" t="s">
        <v>54</v>
      </c>
      <c r="N310" s="2" t="e">
        <f>-Inf</f>
        <v>#NAME?</v>
      </c>
      <c r="O310" s="2">
        <v>0.174967989691969</v>
      </c>
      <c r="P310" s="2">
        <v>0.769836474960987</v>
      </c>
      <c r="Q310" s="2" t="s">
        <v>54</v>
      </c>
      <c r="R310" s="10">
        <v>29.0608414955956</v>
      </c>
      <c r="S310" s="10">
        <v>24.923995822197</v>
      </c>
      <c r="T310" s="10">
        <v>21.6477626934021</v>
      </c>
      <c r="U310" s="10">
        <v>16.399576751127</v>
      </c>
      <c r="V310" s="10">
        <v>19.0726182347584</v>
      </c>
      <c r="W310" s="10">
        <v>4.49971784887689</v>
      </c>
      <c r="X310" s="10">
        <v>0</v>
      </c>
      <c r="Y310" s="10">
        <v>0</v>
      </c>
      <c r="Z310" s="10">
        <v>0</v>
      </c>
      <c r="AA310" s="10">
        <v>1.47750436054389</v>
      </c>
      <c r="AB310" s="10">
        <v>3.08479624075768</v>
      </c>
      <c r="AC310" s="10">
        <v>0</v>
      </c>
      <c r="AD310" s="10">
        <v>0</v>
      </c>
      <c r="AE310" s="10">
        <v>0</v>
      </c>
      <c r="AF310" s="10">
        <v>0</v>
      </c>
      <c r="AG310" s="10">
        <v>0</v>
      </c>
      <c r="AH310" s="10">
        <v>0</v>
      </c>
      <c r="AI310" s="10">
        <v>0</v>
      </c>
      <c r="AJ310" s="10">
        <v>3.49357311720959</v>
      </c>
      <c r="AK310" s="10">
        <v>0</v>
      </c>
      <c r="AL310" s="10">
        <v>0</v>
      </c>
      <c r="AM310" s="10">
        <v>0</v>
      </c>
      <c r="AN310" s="10">
        <v>3.2741988732734</v>
      </c>
      <c r="AO310" s="10">
        <v>0</v>
      </c>
      <c r="AP310" s="10">
        <v>0</v>
      </c>
      <c r="AQ310" s="10">
        <v>0</v>
      </c>
      <c r="AR310" s="10">
        <v>0</v>
      </c>
      <c r="AS310" s="10">
        <v>0</v>
      </c>
      <c r="AT310" s="10">
        <v>0</v>
      </c>
      <c r="AU310" s="10">
        <v>0</v>
      </c>
      <c r="AV310" s="10">
        <v>0</v>
      </c>
      <c r="AW310" s="10">
        <v>0</v>
      </c>
      <c r="AX310" s="10">
        <v>0</v>
      </c>
      <c r="AY310" s="10">
        <v>0</v>
      </c>
      <c r="AZ310" s="10">
        <v>0</v>
      </c>
      <c r="BA310" s="10">
        <v>0</v>
      </c>
    </row>
    <row r="311" s="1" customFormat="1" ht="15.75" spans="1:53">
      <c r="A311" s="2" t="s">
        <v>363</v>
      </c>
      <c r="B311" s="2">
        <v>-0.322084000368184</v>
      </c>
      <c r="C311" s="2">
        <v>0.130912306341165</v>
      </c>
      <c r="D311" s="2">
        <v>0.879635659048647</v>
      </c>
      <c r="E311" s="2" t="s">
        <v>54</v>
      </c>
      <c r="F311" s="2">
        <v>-0.498390451834134</v>
      </c>
      <c r="G311" s="2">
        <v>0.0593195246888905</v>
      </c>
      <c r="H311" s="2">
        <v>0.893702368436033</v>
      </c>
      <c r="I311" s="2" t="s">
        <v>54</v>
      </c>
      <c r="J311" s="2">
        <v>-0.534149490480998</v>
      </c>
      <c r="K311" s="2">
        <v>0.0358766298586074</v>
      </c>
      <c r="L311" s="2">
        <v>1.27866368476937</v>
      </c>
      <c r="M311" s="2" t="s">
        <v>54</v>
      </c>
      <c r="N311" s="2">
        <v>-1.00012763472069</v>
      </c>
      <c r="O311" s="2">
        <v>0.00398863638261793</v>
      </c>
      <c r="P311" s="2">
        <v>1.35717074854656</v>
      </c>
      <c r="Q311" s="2" t="s">
        <v>57</v>
      </c>
      <c r="R311" s="10">
        <v>272.840043372723</v>
      </c>
      <c r="S311" s="10">
        <v>191.570726455389</v>
      </c>
      <c r="T311" s="10">
        <v>341.129366472244</v>
      </c>
      <c r="U311" s="10">
        <v>352.260337089757</v>
      </c>
      <c r="V311" s="10">
        <v>343.115070139445</v>
      </c>
      <c r="W311" s="10">
        <v>201.407929374473</v>
      </c>
      <c r="X311" s="10">
        <v>194.714044911428</v>
      </c>
      <c r="Y311" s="10">
        <v>218.759388508878</v>
      </c>
      <c r="Z311" s="10">
        <v>240.303503331717</v>
      </c>
      <c r="AA311" s="10">
        <v>292.791598780336</v>
      </c>
      <c r="AB311" s="10">
        <v>214.299558731935</v>
      </c>
      <c r="AC311" s="10">
        <v>200.843522136455</v>
      </c>
      <c r="AD311" s="10">
        <v>242.098876366713</v>
      </c>
      <c r="AE311" s="10">
        <v>249.24189503819</v>
      </c>
      <c r="AF311" s="10">
        <v>176.484851647196</v>
      </c>
      <c r="AG311" s="10">
        <v>268.192685061488</v>
      </c>
      <c r="AH311" s="10">
        <v>145.482567751409</v>
      </c>
      <c r="AI311" s="10">
        <v>123.56728475346</v>
      </c>
      <c r="AJ311" s="10">
        <v>168.583075505771</v>
      </c>
      <c r="AK311" s="10">
        <v>205.746451145405</v>
      </c>
      <c r="AL311" s="10">
        <v>249.562941079403</v>
      </c>
      <c r="AM311" s="10">
        <v>271.687329522281</v>
      </c>
      <c r="AN311" s="10">
        <v>141.830664821879</v>
      </c>
      <c r="AO311" s="10">
        <v>155.900470638118</v>
      </c>
      <c r="AP311" s="10">
        <v>118.843725700827</v>
      </c>
      <c r="AQ311" s="10">
        <v>115.029497464463</v>
      </c>
      <c r="AR311" s="10">
        <v>129.742533718215</v>
      </c>
      <c r="AS311" s="10">
        <v>122.648801021619</v>
      </c>
      <c r="AT311" s="10">
        <v>173.345864519837</v>
      </c>
      <c r="AU311" s="10">
        <v>164.449135025117</v>
      </c>
      <c r="AV311" s="10">
        <v>139.173414623869</v>
      </c>
      <c r="AW311" s="10">
        <v>117.456743463945</v>
      </c>
      <c r="AX311" s="10">
        <v>79.068300037297</v>
      </c>
      <c r="AY311" s="10">
        <v>103.665035601963</v>
      </c>
      <c r="AZ311" s="10">
        <v>86.7335771726388</v>
      </c>
      <c r="BA311" s="10">
        <v>70.5056118932582</v>
      </c>
    </row>
    <row r="312" s="1" customFormat="1" ht="15.75" spans="1:53">
      <c r="A312" s="2" t="s">
        <v>364</v>
      </c>
      <c r="B312" s="2">
        <v>-0.0253681875708862</v>
      </c>
      <c r="C312" s="2">
        <v>0.858078239298661</v>
      </c>
      <c r="D312" s="2">
        <v>0.190020222734964</v>
      </c>
      <c r="E312" s="2" t="s">
        <v>54</v>
      </c>
      <c r="F312" s="2">
        <v>-0.855165060607876</v>
      </c>
      <c r="G312" s="2">
        <v>0.000919990371578953</v>
      </c>
      <c r="H312" s="2">
        <v>1.32170373968529</v>
      </c>
      <c r="I312" s="2" t="s">
        <v>57</v>
      </c>
      <c r="J312" s="2">
        <v>0.799133192015759</v>
      </c>
      <c r="K312" s="2">
        <v>0.00232615631787757</v>
      </c>
      <c r="L312" s="2">
        <v>1.65045398484262</v>
      </c>
      <c r="M312" s="2" t="s">
        <v>53</v>
      </c>
      <c r="N312" s="2">
        <v>0.155069761527014</v>
      </c>
      <c r="O312" s="2">
        <v>0.231157414770128</v>
      </c>
      <c r="P312" s="2">
        <v>0.663206481770919</v>
      </c>
      <c r="Q312" s="2" t="s">
        <v>54</v>
      </c>
      <c r="R312" s="10">
        <v>3214.1702353037</v>
      </c>
      <c r="S312" s="10">
        <v>3189.62919380456</v>
      </c>
      <c r="T312" s="10">
        <v>3518.96561985369</v>
      </c>
      <c r="U312" s="10">
        <v>3802.28807463921</v>
      </c>
      <c r="V312" s="10">
        <v>4698.91368075477</v>
      </c>
      <c r="W312" s="10">
        <v>4784.45578679702</v>
      </c>
      <c r="X312" s="10">
        <v>2996.04964553004</v>
      </c>
      <c r="Y312" s="10">
        <v>4046.14513917732</v>
      </c>
      <c r="Z312" s="10">
        <v>3294.50504283431</v>
      </c>
      <c r="AA312" s="10">
        <v>3931.20748528371</v>
      </c>
      <c r="AB312" s="10">
        <v>4075.37311972762</v>
      </c>
      <c r="AC312" s="10">
        <v>4460.61486654879</v>
      </c>
      <c r="AD312" s="10">
        <v>2371.27325136087</v>
      </c>
      <c r="AE312" s="10">
        <v>2642.25375016139</v>
      </c>
      <c r="AF312" s="10">
        <v>1398.97701062846</v>
      </c>
      <c r="AG312" s="10">
        <v>1587.28441401081</v>
      </c>
      <c r="AH312" s="10">
        <v>2455.85124411427</v>
      </c>
      <c r="AI312" s="10">
        <v>2374.02452438087</v>
      </c>
      <c r="AJ312" s="10">
        <v>2098.64445284096</v>
      </c>
      <c r="AK312" s="10">
        <v>1762.4276269292</v>
      </c>
      <c r="AL312" s="10">
        <v>2304.58397429355</v>
      </c>
      <c r="AM312" s="10">
        <v>2127.2250193853</v>
      </c>
      <c r="AN312" s="10">
        <v>2579.75661829037</v>
      </c>
      <c r="AO312" s="10">
        <v>2483.33253672371</v>
      </c>
      <c r="AP312" s="10">
        <v>2832.34011164934</v>
      </c>
      <c r="AQ312" s="10">
        <v>4036.29043740894</v>
      </c>
      <c r="AR312" s="10">
        <v>4315.22050500335</v>
      </c>
      <c r="AS312" s="10">
        <v>5063.28132580983</v>
      </c>
      <c r="AT312" s="10">
        <v>3485.97644466353</v>
      </c>
      <c r="AU312" s="10">
        <v>3507.01853001386</v>
      </c>
      <c r="AV312" s="10">
        <v>2084.46883703165</v>
      </c>
      <c r="AW312" s="10">
        <v>1943.68599979535</v>
      </c>
      <c r="AX312" s="10">
        <v>2881.19393362494</v>
      </c>
      <c r="AY312" s="10">
        <v>2539.08808107472</v>
      </c>
      <c r="AZ312" s="10">
        <v>2627.92625563054</v>
      </c>
      <c r="BA312" s="10">
        <v>2795.18197389431</v>
      </c>
    </row>
    <row r="313" s="1" customFormat="1" ht="15.75" spans="1:53">
      <c r="A313" s="2" t="s">
        <v>365</v>
      </c>
      <c r="B313" s="2">
        <v>0.0106804464021672</v>
      </c>
      <c r="C313" s="2">
        <v>0.901196763477108</v>
      </c>
      <c r="D313" s="2">
        <v>0.0270823846184882</v>
      </c>
      <c r="E313" s="2" t="s">
        <v>54</v>
      </c>
      <c r="F313" s="2">
        <v>-0.564512372851592</v>
      </c>
      <c r="G313" s="2">
        <v>0.00532343726326158</v>
      </c>
      <c r="H313" s="2">
        <v>1.22772439434788</v>
      </c>
      <c r="I313" s="2" t="s">
        <v>54</v>
      </c>
      <c r="J313" s="2">
        <v>-0.475875536585978</v>
      </c>
      <c r="K313" s="2">
        <v>0.00321546409954755</v>
      </c>
      <c r="L313" s="2">
        <v>1.64442384138661</v>
      </c>
      <c r="M313" s="2" t="s">
        <v>54</v>
      </c>
      <c r="N313" s="2">
        <v>-0.865738255525819</v>
      </c>
      <c r="O313" s="2">
        <v>5.40908575266751e-6</v>
      </c>
      <c r="P313" s="2">
        <v>1.66772932624325</v>
      </c>
      <c r="Q313" s="2" t="s">
        <v>57</v>
      </c>
      <c r="R313" s="10">
        <v>341.18510353303</v>
      </c>
      <c r="S313" s="10">
        <v>362.934624815071</v>
      </c>
      <c r="T313" s="10">
        <v>325.121883336186</v>
      </c>
      <c r="U313" s="10">
        <v>324.957925238837</v>
      </c>
      <c r="V313" s="10">
        <v>328.165921065248</v>
      </c>
      <c r="W313" s="10">
        <v>430.751839946033</v>
      </c>
      <c r="X313" s="10">
        <v>350.860200356563</v>
      </c>
      <c r="Y313" s="10">
        <v>323.670595324107</v>
      </c>
      <c r="Z313" s="10">
        <v>340.478539754917</v>
      </c>
      <c r="AA313" s="10">
        <v>368.24011307944</v>
      </c>
      <c r="AB313" s="10">
        <v>340.242170264788</v>
      </c>
      <c r="AC313" s="10">
        <v>405.327391985007</v>
      </c>
      <c r="AD313" s="10">
        <v>284.92472714219</v>
      </c>
      <c r="AE313" s="10">
        <v>322.723431954575</v>
      </c>
      <c r="AF313" s="10">
        <v>216.603059964417</v>
      </c>
      <c r="AG313" s="10">
        <v>265.710901628159</v>
      </c>
      <c r="AH313" s="10">
        <v>171.290975076765</v>
      </c>
      <c r="AI313" s="10">
        <v>167.602855465885</v>
      </c>
      <c r="AJ313" s="10">
        <v>133.963875392387</v>
      </c>
      <c r="AK313" s="10">
        <v>132.544283939808</v>
      </c>
      <c r="AL313" s="10">
        <v>116.326793791295</v>
      </c>
      <c r="AM313" s="10">
        <v>118.420207634623</v>
      </c>
      <c r="AN313" s="10">
        <v>117.620275247177</v>
      </c>
      <c r="AO313" s="10">
        <v>109.098508929173</v>
      </c>
      <c r="AP313" s="10">
        <v>55.155049091743</v>
      </c>
      <c r="AQ313" s="10">
        <v>101.915511846662</v>
      </c>
      <c r="AR313" s="10">
        <v>93.9473315589359</v>
      </c>
      <c r="AS313" s="10">
        <v>94.3614534790189</v>
      </c>
      <c r="AT313" s="10">
        <v>79.7147671469403</v>
      </c>
      <c r="AU313" s="10">
        <v>98.341207651545</v>
      </c>
      <c r="AV313" s="10">
        <v>70.8200162663465</v>
      </c>
      <c r="AW313" s="10">
        <v>66.8214810178196</v>
      </c>
      <c r="AX313" s="10">
        <v>70.9954965570035</v>
      </c>
      <c r="AY313" s="10">
        <v>59.7610230035064</v>
      </c>
      <c r="AZ313" s="10">
        <v>63.3121041885849</v>
      </c>
      <c r="BA313" s="10">
        <v>67.7768800491054</v>
      </c>
    </row>
    <row r="314" s="1" customFormat="1" ht="15.75" spans="1:53">
      <c r="A314" s="2" t="s">
        <v>366</v>
      </c>
      <c r="B314" s="2">
        <v>-0.299361356885031</v>
      </c>
      <c r="C314" s="2">
        <v>0.0232435267085625</v>
      </c>
      <c r="D314" s="2">
        <v>1.21361541438248</v>
      </c>
      <c r="E314" s="2" t="s">
        <v>54</v>
      </c>
      <c r="F314" s="2">
        <v>-1.16451358967663</v>
      </c>
      <c r="G314" s="2">
        <v>0.000631890277565187</v>
      </c>
      <c r="H314" s="2">
        <v>1.37989165454553</v>
      </c>
      <c r="I314" s="2" t="s">
        <v>57</v>
      </c>
      <c r="J314" s="2">
        <v>-0.617696753258268</v>
      </c>
      <c r="K314" s="2">
        <v>0.231655326780135</v>
      </c>
      <c r="L314" s="2">
        <v>0.759602200339739</v>
      </c>
      <c r="M314" s="2" t="s">
        <v>54</v>
      </c>
      <c r="N314" s="2">
        <v>-2.28075867603282</v>
      </c>
      <c r="O314" s="2">
        <v>0.0118449274470307</v>
      </c>
      <c r="P314" s="2">
        <v>1.25706216470388</v>
      </c>
      <c r="Q314" s="2" t="s">
        <v>57</v>
      </c>
      <c r="R314" s="10">
        <v>16.9032651956304</v>
      </c>
      <c r="S314" s="10">
        <v>16.9605530164244</v>
      </c>
      <c r="T314" s="10">
        <v>14.8351034428066</v>
      </c>
      <c r="U314" s="10">
        <v>11.7450892183838</v>
      </c>
      <c r="V314" s="10">
        <v>15.0005177569811</v>
      </c>
      <c r="W314" s="10">
        <v>12.7447921129295</v>
      </c>
      <c r="X314" s="10">
        <v>13.2418308358039</v>
      </c>
      <c r="Y314" s="10">
        <v>11.7571474695382</v>
      </c>
      <c r="Z314" s="10">
        <v>11.7709806870843</v>
      </c>
      <c r="AA314" s="10">
        <v>11.1875444595611</v>
      </c>
      <c r="AB314" s="10">
        <v>12.2995909283116</v>
      </c>
      <c r="AC314" s="10">
        <v>11.4066093408411</v>
      </c>
      <c r="AD314" s="10">
        <v>7.85334263687014</v>
      </c>
      <c r="AE314" s="10">
        <v>7.37143815762552</v>
      </c>
      <c r="AF314" s="10">
        <v>6.87018986804211</v>
      </c>
      <c r="AG314" s="10">
        <v>10.2535862072931</v>
      </c>
      <c r="AH314" s="10">
        <v>6.34396695604286</v>
      </c>
      <c r="AI314" s="10">
        <v>0.650023572874268</v>
      </c>
      <c r="AJ314" s="10">
        <v>7.31274426571686</v>
      </c>
      <c r="AK314" s="10">
        <v>8.09096073176354</v>
      </c>
      <c r="AL314" s="10">
        <v>5.26368829655011</v>
      </c>
      <c r="AM314" s="10">
        <v>4.35462631788234</v>
      </c>
      <c r="AN314" s="10">
        <v>3.41245447841182</v>
      </c>
      <c r="AO314" s="10">
        <v>1.0831199955831</v>
      </c>
      <c r="AP314" s="10">
        <v>0</v>
      </c>
      <c r="AQ314" s="10">
        <v>3.76335284579336</v>
      </c>
      <c r="AR314" s="10">
        <v>3.81768518544965</v>
      </c>
      <c r="AS314" s="10">
        <v>2.07973403909969</v>
      </c>
      <c r="AT314" s="10">
        <v>6.10812963380607</v>
      </c>
      <c r="AU314" s="10">
        <v>3.4680256641929</v>
      </c>
      <c r="AV314" s="10">
        <v>3.03222161184354</v>
      </c>
      <c r="AW314" s="10">
        <v>0</v>
      </c>
      <c r="AX314" s="10">
        <v>0</v>
      </c>
      <c r="AY314" s="10">
        <v>1.9597648135827</v>
      </c>
      <c r="AZ314" s="10">
        <v>0</v>
      </c>
      <c r="BA314" s="10">
        <v>1.08242469382975</v>
      </c>
    </row>
    <row r="315" s="1" customFormat="1" ht="15.75" spans="1:53">
      <c r="A315" s="2" t="s">
        <v>367</v>
      </c>
      <c r="B315" s="2">
        <v>-0.852932420036818</v>
      </c>
      <c r="C315" s="2">
        <v>0.000121509099116947</v>
      </c>
      <c r="D315" s="2">
        <v>1.7125944405922</v>
      </c>
      <c r="E315" s="2" t="s">
        <v>57</v>
      </c>
      <c r="F315" s="2">
        <v>-0.811006186923872</v>
      </c>
      <c r="G315" s="2">
        <v>0.000253976532819283</v>
      </c>
      <c r="H315" s="2">
        <v>1.40511177129532</v>
      </c>
      <c r="I315" s="2" t="s">
        <v>57</v>
      </c>
      <c r="J315" s="2">
        <v>0.0279319289645076</v>
      </c>
      <c r="K315" s="2">
        <v>0.825963288338448</v>
      </c>
      <c r="L315" s="2">
        <v>0.222162664924976</v>
      </c>
      <c r="M315" s="2" t="s">
        <v>54</v>
      </c>
      <c r="N315" s="2">
        <v>-0.0735003151364904</v>
      </c>
      <c r="O315" s="2">
        <v>0.592337286269191</v>
      </c>
      <c r="P315" s="2">
        <v>0.295659001678118</v>
      </c>
      <c r="Q315" s="2" t="s">
        <v>54</v>
      </c>
      <c r="R315" s="10">
        <v>53.0663251066959</v>
      </c>
      <c r="S315" s="10">
        <v>62.1964438840978</v>
      </c>
      <c r="T315" s="10">
        <v>61.49698742363</v>
      </c>
      <c r="U315" s="10">
        <v>62.206690307616</v>
      </c>
      <c r="V315" s="10">
        <v>51.2266476091059</v>
      </c>
      <c r="W315" s="10">
        <v>45.470223042215</v>
      </c>
      <c r="X315" s="10">
        <v>34.4307483545111</v>
      </c>
      <c r="Y315" s="10">
        <v>26.5034304159955</v>
      </c>
      <c r="Z315" s="10">
        <v>32.7635189926485</v>
      </c>
      <c r="AA315" s="10">
        <v>32.6662784597188</v>
      </c>
      <c r="AB315" s="10">
        <v>29.4239456765858</v>
      </c>
      <c r="AC315" s="10">
        <v>30.05483512209</v>
      </c>
      <c r="AD315" s="10">
        <v>30.2109321850482</v>
      </c>
      <c r="AE315" s="10">
        <v>33.9052932924776</v>
      </c>
      <c r="AF315" s="10">
        <v>24.1809888541511</v>
      </c>
      <c r="AG315" s="10">
        <v>25.5465767472588</v>
      </c>
      <c r="AH315" s="10">
        <v>46.2532810576783</v>
      </c>
      <c r="AI315" s="10">
        <v>31.2257125982796</v>
      </c>
      <c r="AJ315" s="10">
        <v>38.8280794228952</v>
      </c>
      <c r="AK315" s="10">
        <v>29.2064789587312</v>
      </c>
      <c r="AL315" s="10">
        <v>33.3739836521019</v>
      </c>
      <c r="AM315" s="10">
        <v>21.5725624254118</v>
      </c>
      <c r="AN315" s="10">
        <v>30.228089607944</v>
      </c>
      <c r="AO315" s="10">
        <v>26.1655914136792</v>
      </c>
      <c r="AP315" s="10">
        <v>29.6244395786985</v>
      </c>
      <c r="AQ315" s="10">
        <v>30.372013281908</v>
      </c>
      <c r="AR315" s="10">
        <v>34.1372523175545</v>
      </c>
      <c r="AS315" s="10">
        <v>29.6087197548165</v>
      </c>
      <c r="AT315" s="10">
        <v>30.6168725747467</v>
      </c>
      <c r="AU315" s="10">
        <v>28.5221890109581</v>
      </c>
      <c r="AV315" s="10">
        <v>28.027014044477</v>
      </c>
      <c r="AW315" s="10">
        <v>23.6051908472931</v>
      </c>
      <c r="AX315" s="10">
        <v>30.5765911097465</v>
      </c>
      <c r="AY315" s="10">
        <v>28.8473744772003</v>
      </c>
      <c r="AZ315" s="10">
        <v>28.5296696541408</v>
      </c>
      <c r="BA315" s="10">
        <v>30.8793060104845</v>
      </c>
    </row>
    <row r="316" s="1" customFormat="1" ht="15.75" spans="1:53">
      <c r="A316" s="2" t="s">
        <v>368</v>
      </c>
      <c r="B316" s="2">
        <v>1.22910042036306</v>
      </c>
      <c r="C316" s="2">
        <v>0.00680625767209335</v>
      </c>
      <c r="D316" s="2">
        <v>1.40493524973406</v>
      </c>
      <c r="E316" s="2" t="s">
        <v>53</v>
      </c>
      <c r="F316" s="2">
        <v>1.29601517855311</v>
      </c>
      <c r="G316" s="2">
        <v>0.00171964947503605</v>
      </c>
      <c r="H316" s="2">
        <v>1.27480551269201</v>
      </c>
      <c r="I316" s="2" t="s">
        <v>53</v>
      </c>
      <c r="J316" s="2">
        <v>-0.780958640027341</v>
      </c>
      <c r="K316" s="2">
        <v>0.0273272011129046</v>
      </c>
      <c r="L316" s="2">
        <v>1.34588518450503</v>
      </c>
      <c r="M316" s="2" t="s">
        <v>57</v>
      </c>
      <c r="N316" s="2">
        <v>-2.14016191119728</v>
      </c>
      <c r="O316" s="2">
        <v>2.03924438759925e-5</v>
      </c>
      <c r="P316" s="2">
        <v>1.58408799555301</v>
      </c>
      <c r="Q316" s="2" t="s">
        <v>57</v>
      </c>
      <c r="R316" s="10">
        <v>12.2447656097638</v>
      </c>
      <c r="S316" s="10">
        <v>14.5801726798207</v>
      </c>
      <c r="T316" s="10">
        <v>4.95523188561096</v>
      </c>
      <c r="U316" s="10">
        <v>6.41485883311026</v>
      </c>
      <c r="V316" s="10">
        <v>7.00837955793346</v>
      </c>
      <c r="W316" s="10">
        <v>1.2278790116373</v>
      </c>
      <c r="X316" s="10">
        <v>25.7874712851439</v>
      </c>
      <c r="Y316" s="10">
        <v>16.1942724935484</v>
      </c>
      <c r="Z316" s="10">
        <v>24.8275751407774</v>
      </c>
      <c r="AA316" s="10">
        <v>13.2487513155536</v>
      </c>
      <c r="AB316" s="10">
        <v>14.3115989971895</v>
      </c>
      <c r="AC316" s="10">
        <v>14.4749141520915</v>
      </c>
      <c r="AD316" s="10">
        <v>18.4885734895158</v>
      </c>
      <c r="AE316" s="10">
        <v>15.7913414417158</v>
      </c>
      <c r="AF316" s="10">
        <v>25.0614658627121</v>
      </c>
      <c r="AG316" s="10">
        <v>23.1892156917552</v>
      </c>
      <c r="AH316" s="10">
        <v>14.4629615862527</v>
      </c>
      <c r="AI316" s="10">
        <v>17.0183386565933</v>
      </c>
      <c r="AJ316" s="10">
        <v>10.6451698491132</v>
      </c>
      <c r="AK316" s="10">
        <v>11.1036745050358</v>
      </c>
      <c r="AL316" s="10">
        <v>9.09299683215627</v>
      </c>
      <c r="AM316" s="10">
        <v>9.81003396907716</v>
      </c>
      <c r="AN316" s="10">
        <v>12.3690707245665</v>
      </c>
      <c r="AO316" s="10">
        <v>8.50956054146167</v>
      </c>
      <c r="AP316" s="10">
        <v>6.71919625187825</v>
      </c>
      <c r="AQ316" s="10">
        <v>9.12685373596114</v>
      </c>
      <c r="AR316" s="10">
        <v>0</v>
      </c>
      <c r="AS316" s="10">
        <v>5.44617150514431</v>
      </c>
      <c r="AT316" s="10">
        <v>5.06037079578484</v>
      </c>
      <c r="AU316" s="10">
        <v>9.4569288530477</v>
      </c>
      <c r="AV316" s="10">
        <v>0</v>
      </c>
      <c r="AW316" s="10">
        <v>2.99672792778782</v>
      </c>
      <c r="AX316" s="10">
        <v>0</v>
      </c>
      <c r="AY316" s="10">
        <v>2.39877368414677</v>
      </c>
      <c r="AZ316" s="10">
        <v>3.86062665729401</v>
      </c>
      <c r="BA316" s="10">
        <v>4.7023334120282</v>
      </c>
    </row>
    <row r="317" s="1" customFormat="1" ht="15.75" spans="1:53">
      <c r="A317" s="2" t="s">
        <v>369</v>
      </c>
      <c r="B317" s="2">
        <v>-0.0706654629435486</v>
      </c>
      <c r="C317" s="2">
        <v>0.672707601970044</v>
      </c>
      <c r="D317" s="2">
        <v>0.329233013972077</v>
      </c>
      <c r="E317" s="2" t="s">
        <v>54</v>
      </c>
      <c r="F317" s="2">
        <v>-0.734723844551047</v>
      </c>
      <c r="G317" s="2">
        <v>0.00263804644322954</v>
      </c>
      <c r="H317" s="2">
        <v>1.27110516562631</v>
      </c>
      <c r="I317" s="2" t="s">
        <v>57</v>
      </c>
      <c r="J317" s="2">
        <v>-0.201399515705622</v>
      </c>
      <c r="K317" s="2">
        <v>0.117548577449738</v>
      </c>
      <c r="L317" s="2">
        <v>1.07047083862554</v>
      </c>
      <c r="M317" s="2" t="s">
        <v>54</v>
      </c>
      <c r="N317" s="2">
        <v>-0.29120014585252</v>
      </c>
      <c r="O317" s="2">
        <v>0.0281823012871531</v>
      </c>
      <c r="P317" s="2">
        <v>1.1565826166629</v>
      </c>
      <c r="Q317" s="2" t="s">
        <v>54</v>
      </c>
      <c r="R317" s="10">
        <v>460.399871520034</v>
      </c>
      <c r="S317" s="10">
        <v>525.381512345242</v>
      </c>
      <c r="T317" s="10">
        <v>509.346798417444</v>
      </c>
      <c r="U317" s="10">
        <v>568.532754733178</v>
      </c>
      <c r="V317" s="10">
        <v>566.840584959408</v>
      </c>
      <c r="W317" s="10">
        <v>779.042069211648</v>
      </c>
      <c r="X317" s="10">
        <v>461.453014277887</v>
      </c>
      <c r="Y317" s="10">
        <v>453.961939765218</v>
      </c>
      <c r="Z317" s="10">
        <v>518.005801685368</v>
      </c>
      <c r="AA317" s="10">
        <v>617.71117579001</v>
      </c>
      <c r="AB317" s="10">
        <v>477.783261920047</v>
      </c>
      <c r="AC317" s="10">
        <v>717.647720257288</v>
      </c>
      <c r="AD317" s="10">
        <v>319.43216104497</v>
      </c>
      <c r="AE317" s="10">
        <v>480.286641020609</v>
      </c>
      <c r="AF317" s="10">
        <v>283.957251148278</v>
      </c>
      <c r="AG317" s="10">
        <v>373.257307264932</v>
      </c>
      <c r="AH317" s="10">
        <v>315.60591499062</v>
      </c>
      <c r="AI317" s="10">
        <v>276.368127217717</v>
      </c>
      <c r="AJ317" s="10">
        <v>165.96706584092</v>
      </c>
      <c r="AK317" s="10">
        <v>166.423287630232</v>
      </c>
      <c r="AL317" s="10">
        <v>165.049234232951</v>
      </c>
      <c r="AM317" s="10">
        <v>190.0423548042</v>
      </c>
      <c r="AN317" s="10">
        <v>162.321987131662</v>
      </c>
      <c r="AO317" s="10">
        <v>162.471887594911</v>
      </c>
      <c r="AP317" s="10">
        <v>94.0230251195956</v>
      </c>
      <c r="AQ317" s="10">
        <v>156.189397444995</v>
      </c>
      <c r="AR317" s="10">
        <v>164.322191074256</v>
      </c>
      <c r="AS317" s="10">
        <v>173.050901069494</v>
      </c>
      <c r="AT317" s="10">
        <v>144.394477898851</v>
      </c>
      <c r="AU317" s="10">
        <v>148.40284262874</v>
      </c>
      <c r="AV317" s="10">
        <v>121.07332149876</v>
      </c>
      <c r="AW317" s="10">
        <v>114.10714397948</v>
      </c>
      <c r="AX317" s="10">
        <v>178.094152238051</v>
      </c>
      <c r="AY317" s="10">
        <v>156.514496892463</v>
      </c>
      <c r="AZ317" s="10">
        <v>137.079155317067</v>
      </c>
      <c r="BA317" s="10">
        <v>120.385744322858</v>
      </c>
    </row>
    <row r="318" s="1" customFormat="1" ht="15.75" spans="1:53">
      <c r="A318" s="2" t="s">
        <v>370</v>
      </c>
      <c r="B318" s="2">
        <v>0.702817191469195</v>
      </c>
      <c r="C318" s="2">
        <v>0.106034533587346</v>
      </c>
      <c r="D318" s="2">
        <v>1.02035562702313</v>
      </c>
      <c r="E318" s="2" t="s">
        <v>54</v>
      </c>
      <c r="F318" s="2">
        <v>2.5434725497492</v>
      </c>
      <c r="G318" s="2">
        <v>0.00794668128746804</v>
      </c>
      <c r="H318" s="2">
        <v>1.29006643854484</v>
      </c>
      <c r="I318" s="2" t="s">
        <v>53</v>
      </c>
      <c r="J318" s="2">
        <v>0.17335026462944</v>
      </c>
      <c r="K318" s="2">
        <v>0.73521499498179</v>
      </c>
      <c r="L318" s="2">
        <v>0.253139251810594</v>
      </c>
      <c r="M318" s="2" t="s">
        <v>54</v>
      </c>
      <c r="N318" s="2">
        <v>1.09547633310435</v>
      </c>
      <c r="O318" s="2">
        <v>0.0419617755890491</v>
      </c>
      <c r="P318" s="2">
        <v>0.994139082361554</v>
      </c>
      <c r="Q318" s="2" t="s">
        <v>54</v>
      </c>
      <c r="R318" s="10">
        <v>15.1552087674625</v>
      </c>
      <c r="S318" s="10">
        <v>13.9437507177574</v>
      </c>
      <c r="T318" s="10">
        <v>13.1174299488507</v>
      </c>
      <c r="U318" s="10">
        <v>15.0878671887182</v>
      </c>
      <c r="V318" s="10">
        <v>9.93780482520376</v>
      </c>
      <c r="W318" s="10">
        <v>11.0082720475525</v>
      </c>
      <c r="X318" s="10">
        <v>28.3333222867559</v>
      </c>
      <c r="Y318" s="10">
        <v>9.54973413862439</v>
      </c>
      <c r="Z318" s="10">
        <v>27.6920100568934</v>
      </c>
      <c r="AA318" s="10">
        <v>34.0802279278302</v>
      </c>
      <c r="AB318" s="10">
        <v>11.4802720493943</v>
      </c>
      <c r="AC318" s="10">
        <v>16.2309448538433</v>
      </c>
      <c r="AD318" s="10">
        <v>36.2876377079849</v>
      </c>
      <c r="AE318" s="10">
        <v>35.753645623398</v>
      </c>
      <c r="AF318" s="10">
        <v>70.9977089936004</v>
      </c>
      <c r="AG318" s="10">
        <v>85.7930801227905</v>
      </c>
      <c r="AH318" s="10">
        <v>127.851099025961</v>
      </c>
      <c r="AI318" s="10">
        <v>99.5088944447243</v>
      </c>
      <c r="AJ318" s="10">
        <v>190.134024794941</v>
      </c>
      <c r="AK318" s="10">
        <v>200.700924334413</v>
      </c>
      <c r="AL318" s="10">
        <v>95.8389504100577</v>
      </c>
      <c r="AM318" s="10">
        <v>84.9541398728669</v>
      </c>
      <c r="AN318" s="10">
        <v>194.318716297733</v>
      </c>
      <c r="AO318" s="10">
        <v>519.134070111891</v>
      </c>
      <c r="AP318" s="10">
        <v>431.79177609581</v>
      </c>
      <c r="AQ318" s="10">
        <v>271.839146802687</v>
      </c>
      <c r="AR318" s="10">
        <v>191.156311850601</v>
      </c>
      <c r="AS318" s="10">
        <v>258.40689278085</v>
      </c>
      <c r="AT318" s="10">
        <v>178.490733317706</v>
      </c>
      <c r="AU318" s="10">
        <v>117.467581507061</v>
      </c>
      <c r="AV318" s="10">
        <v>437.81195599431</v>
      </c>
      <c r="AW318" s="10">
        <v>368.704178496231</v>
      </c>
      <c r="AX318" s="10">
        <v>814.261282471175</v>
      </c>
      <c r="AY318" s="10">
        <v>540.162993566748</v>
      </c>
      <c r="AZ318" s="10">
        <v>272.484277895144</v>
      </c>
      <c r="BA318" s="10">
        <v>312.582561457192</v>
      </c>
    </row>
    <row r="319" s="1" customFormat="1" ht="15.75" spans="1:53">
      <c r="A319" s="2" t="s">
        <v>371</v>
      </c>
      <c r="B319" s="2">
        <v>0.182900200685378</v>
      </c>
      <c r="C319" s="2">
        <v>0.181004715275674</v>
      </c>
      <c r="D319" s="2">
        <v>0.767020274278398</v>
      </c>
      <c r="E319" s="2" t="s">
        <v>54</v>
      </c>
      <c r="F319" s="2">
        <v>0.200579884055485</v>
      </c>
      <c r="G319" s="2">
        <v>0.319976033256398</v>
      </c>
      <c r="H319" s="2">
        <v>0.513430857974846</v>
      </c>
      <c r="I319" s="2" t="s">
        <v>54</v>
      </c>
      <c r="J319" s="2">
        <v>-0.202501246470126</v>
      </c>
      <c r="K319" s="2">
        <v>0.207832181781551</v>
      </c>
      <c r="L319" s="2">
        <v>0.818172504164599</v>
      </c>
      <c r="M319" s="2" t="s">
        <v>54</v>
      </c>
      <c r="N319" s="2">
        <v>-0.836922825451076</v>
      </c>
      <c r="O319" s="2">
        <v>0.000363226720007482</v>
      </c>
      <c r="P319" s="2">
        <v>1.54892209988482</v>
      </c>
      <c r="Q319" s="2" t="s">
        <v>57</v>
      </c>
      <c r="R319" s="10">
        <v>40.9400637196067</v>
      </c>
      <c r="S319" s="10">
        <v>38.0952913969394</v>
      </c>
      <c r="T319" s="10">
        <v>32.4550590876457</v>
      </c>
      <c r="U319" s="10">
        <v>29.1566682118527</v>
      </c>
      <c r="V319" s="10">
        <v>45.359921329729</v>
      </c>
      <c r="W319" s="10">
        <v>34.9400647581909</v>
      </c>
      <c r="X319" s="10">
        <v>45.2550416619297</v>
      </c>
      <c r="Y319" s="10">
        <v>52.2972069758821</v>
      </c>
      <c r="Z319" s="10">
        <v>38.6173111048918</v>
      </c>
      <c r="AA319" s="10">
        <v>36.0946576377082</v>
      </c>
      <c r="AB319" s="10">
        <v>37.1573314476571</v>
      </c>
      <c r="AC319" s="10">
        <v>41.3895150740385</v>
      </c>
      <c r="AD319" s="10">
        <v>57.207346135102</v>
      </c>
      <c r="AE319" s="10">
        <v>48.0255244513555</v>
      </c>
      <c r="AF319" s="10">
        <v>45.3488866300132</v>
      </c>
      <c r="AG319" s="10">
        <v>45.1876688899377</v>
      </c>
      <c r="AH319" s="10">
        <v>27.7783811871466</v>
      </c>
      <c r="AI319" s="10">
        <v>30.3557616003307</v>
      </c>
      <c r="AJ319" s="10">
        <v>39.1793593392688</v>
      </c>
      <c r="AK319" s="10">
        <v>45.9363051122232</v>
      </c>
      <c r="AL319" s="10">
        <v>35.347215374727</v>
      </c>
      <c r="AM319" s="10">
        <v>31.2519188211806</v>
      </c>
      <c r="AN319" s="10">
        <v>34.0907896411508</v>
      </c>
      <c r="AO319" s="10">
        <v>43.3710166146948</v>
      </c>
      <c r="AP319" s="10">
        <v>26.1150357754875</v>
      </c>
      <c r="AQ319" s="10">
        <v>24.5089696030493</v>
      </c>
      <c r="AR319" s="10">
        <v>36.0944633271622</v>
      </c>
      <c r="AS319" s="10">
        <v>34.9992633789847</v>
      </c>
      <c r="AT319" s="10">
        <v>33.6228115128328</v>
      </c>
      <c r="AU319" s="10">
        <v>43.8236820167063</v>
      </c>
      <c r="AV319" s="10">
        <v>23.0791583099477</v>
      </c>
      <c r="AW319" s="10">
        <v>19.6447219005714</v>
      </c>
      <c r="AX319" s="10">
        <v>18.4021338245994</v>
      </c>
      <c r="AY319" s="10">
        <v>20.2539495662659</v>
      </c>
      <c r="AZ319" s="10">
        <v>23.4781262056862</v>
      </c>
      <c r="BA319" s="10">
        <v>23.4433135913665</v>
      </c>
    </row>
    <row r="320" s="1" customFormat="1" ht="15.75" spans="1:53">
      <c r="A320" s="2" t="s">
        <v>372</v>
      </c>
      <c r="B320" s="2">
        <v>0.709024642116464</v>
      </c>
      <c r="C320" s="2">
        <v>0.00422175755970072</v>
      </c>
      <c r="D320" s="2">
        <v>1.49736405919824</v>
      </c>
      <c r="E320" s="2" t="s">
        <v>53</v>
      </c>
      <c r="F320" s="2">
        <v>0.46579709309533</v>
      </c>
      <c r="G320" s="2">
        <v>0.0351248814812756</v>
      </c>
      <c r="H320" s="2">
        <v>1.03043185145595</v>
      </c>
      <c r="I320" s="2" t="s">
        <v>54</v>
      </c>
      <c r="J320" s="2">
        <v>-1.12237206643829</v>
      </c>
      <c r="K320" s="2">
        <v>0.178731337290682</v>
      </c>
      <c r="L320" s="2">
        <v>0.912083678738338</v>
      </c>
      <c r="M320" s="2" t="s">
        <v>54</v>
      </c>
      <c r="N320" s="2">
        <v>0.966719707156291</v>
      </c>
      <c r="O320" s="2">
        <v>0.0924396313271585</v>
      </c>
      <c r="P320" s="2">
        <v>0.885161085176143</v>
      </c>
      <c r="Q320" s="2" t="s">
        <v>54</v>
      </c>
      <c r="R320" s="10">
        <v>134.519139082767</v>
      </c>
      <c r="S320" s="10">
        <v>152.491070188032</v>
      </c>
      <c r="T320" s="10">
        <v>180.433555330819</v>
      </c>
      <c r="U320" s="10">
        <v>210.211705980856</v>
      </c>
      <c r="V320" s="10">
        <v>164.713930533329</v>
      </c>
      <c r="W320" s="10">
        <v>195.269439864925</v>
      </c>
      <c r="X320" s="10">
        <v>308.901773986263</v>
      </c>
      <c r="Y320" s="10">
        <v>196.538234827123</v>
      </c>
      <c r="Z320" s="10">
        <v>322.488173496972</v>
      </c>
      <c r="AA320" s="10">
        <v>352.968269399858</v>
      </c>
      <c r="AB320" s="10">
        <v>284.343012468281</v>
      </c>
      <c r="AC320" s="10">
        <v>230.987274057848</v>
      </c>
      <c r="AD320" s="10">
        <v>334.227623974225</v>
      </c>
      <c r="AE320" s="10">
        <v>264.739764343691</v>
      </c>
      <c r="AF320" s="10">
        <v>184.033453406862</v>
      </c>
      <c r="AG320" s="10">
        <v>194.907633901661</v>
      </c>
      <c r="AH320" s="10">
        <v>208.306189448809</v>
      </c>
      <c r="AI320" s="10">
        <v>246.847786063433</v>
      </c>
      <c r="AJ320" s="10">
        <v>104.47384345694</v>
      </c>
      <c r="AK320" s="10">
        <v>101.077369284007</v>
      </c>
      <c r="AL320" s="10">
        <v>407.65083337724</v>
      </c>
      <c r="AM320" s="10">
        <v>782.401575022288</v>
      </c>
      <c r="AN320" s="10">
        <v>181.814795066623</v>
      </c>
      <c r="AO320" s="10">
        <v>278.221239379319</v>
      </c>
      <c r="AP320" s="10">
        <v>61.9533749083485</v>
      </c>
      <c r="AQ320" s="10">
        <v>118.937998346567</v>
      </c>
      <c r="AR320" s="10">
        <v>125.784237220971</v>
      </c>
      <c r="AS320" s="10">
        <v>167.007782793666</v>
      </c>
      <c r="AT320" s="10">
        <v>136.747153325969</v>
      </c>
      <c r="AU320" s="10">
        <v>241.935195963065</v>
      </c>
      <c r="AV320" s="10">
        <v>566.946565964617</v>
      </c>
      <c r="AW320" s="10">
        <v>764.496088902131</v>
      </c>
      <c r="AX320" s="10">
        <v>500.149678885428</v>
      </c>
      <c r="AY320" s="10">
        <v>142.346582008972</v>
      </c>
      <c r="AZ320" s="10">
        <v>1009.79563492818</v>
      </c>
      <c r="BA320" s="10">
        <v>642.912354602949</v>
      </c>
    </row>
    <row r="321" s="1" customFormat="1" ht="15.75" spans="1:53">
      <c r="A321" s="2" t="s">
        <v>373</v>
      </c>
      <c r="B321" s="2">
        <v>0.435687198592672</v>
      </c>
      <c r="C321" s="2">
        <v>0.0745693903558457</v>
      </c>
      <c r="D321" s="2">
        <v>1.1192225264033</v>
      </c>
      <c r="E321" s="2" t="s">
        <v>54</v>
      </c>
      <c r="F321" s="2">
        <v>1.05499637414141</v>
      </c>
      <c r="G321" s="2">
        <v>4.19672754417373e-8</v>
      </c>
      <c r="H321" s="2">
        <v>1.5684289848227</v>
      </c>
      <c r="I321" s="2" t="s">
        <v>53</v>
      </c>
      <c r="J321" s="2">
        <v>-0.355158669442594</v>
      </c>
      <c r="K321" s="2">
        <v>0.0665725788849872</v>
      </c>
      <c r="L321" s="2">
        <v>1.08231474560148</v>
      </c>
      <c r="M321" s="2" t="s">
        <v>54</v>
      </c>
      <c r="N321" s="2">
        <v>-0.495580984970319</v>
      </c>
      <c r="O321" s="2">
        <v>0.00268588779488027</v>
      </c>
      <c r="P321" s="2">
        <v>1.32952795830025</v>
      </c>
      <c r="Q321" s="2" t="s">
        <v>54</v>
      </c>
      <c r="R321" s="10">
        <v>244.750274365365</v>
      </c>
      <c r="S321" s="10">
        <v>245.067326793234</v>
      </c>
      <c r="T321" s="10">
        <v>290.114384448855</v>
      </c>
      <c r="U321" s="10">
        <v>279.872895374943</v>
      </c>
      <c r="V321" s="10">
        <v>256.144936010341</v>
      </c>
      <c r="W321" s="10">
        <v>199.405816352938</v>
      </c>
      <c r="X321" s="10">
        <v>327.34554921724</v>
      </c>
      <c r="Y321" s="10">
        <v>270.661365801396</v>
      </c>
      <c r="Z321" s="10">
        <v>482.760644921322</v>
      </c>
      <c r="AA321" s="10">
        <v>438.926015875122</v>
      </c>
      <c r="AB321" s="10">
        <v>262.003674525229</v>
      </c>
      <c r="AC321" s="10">
        <v>267.904500113929</v>
      </c>
      <c r="AD321" s="10">
        <v>530.749766724866</v>
      </c>
      <c r="AE321" s="10">
        <v>495.268861687351</v>
      </c>
      <c r="AF321" s="10">
        <v>501.894586090095</v>
      </c>
      <c r="AG321" s="10">
        <v>503.344200389563</v>
      </c>
      <c r="AH321" s="10">
        <v>536.579988029059</v>
      </c>
      <c r="AI321" s="10">
        <v>580.636673024235</v>
      </c>
      <c r="AJ321" s="10">
        <v>683.204754349728</v>
      </c>
      <c r="AK321" s="10">
        <v>748.42445686745</v>
      </c>
      <c r="AL321" s="10">
        <v>770.407718662701</v>
      </c>
      <c r="AM321" s="10">
        <v>850.229644389503</v>
      </c>
      <c r="AN321" s="10">
        <v>590.444636072064</v>
      </c>
      <c r="AO321" s="10">
        <v>624.118210065673</v>
      </c>
      <c r="AP321" s="10">
        <v>460.560336994327</v>
      </c>
      <c r="AQ321" s="10">
        <v>446.300826129335</v>
      </c>
      <c r="AR321" s="10">
        <v>501.444492920283</v>
      </c>
      <c r="AS321" s="10">
        <v>444.753464805833</v>
      </c>
      <c r="AT321" s="10">
        <v>815.113691870387</v>
      </c>
      <c r="AU321" s="10">
        <v>667.564694659002</v>
      </c>
      <c r="AV321" s="10">
        <v>567.153206580678</v>
      </c>
      <c r="AW321" s="10">
        <v>604.842339204811</v>
      </c>
      <c r="AX321" s="10">
        <v>371.436689099765</v>
      </c>
      <c r="AY321" s="10">
        <v>498.897324180747</v>
      </c>
      <c r="AZ321" s="10">
        <v>469.350839864339</v>
      </c>
      <c r="BA321" s="10">
        <v>514.679259819611</v>
      </c>
    </row>
    <row r="322" s="1" customFormat="1" ht="15.75" spans="1:53">
      <c r="A322" s="2" t="s">
        <v>374</v>
      </c>
      <c r="B322" s="2">
        <v>-0.258659522696224</v>
      </c>
      <c r="C322" s="2">
        <v>0.193855743785604</v>
      </c>
      <c r="D322" s="2">
        <v>0.824436931293262</v>
      </c>
      <c r="E322" s="2" t="s">
        <v>54</v>
      </c>
      <c r="F322" s="2">
        <v>-0.505447401377981</v>
      </c>
      <c r="G322" s="2">
        <v>0.0866658097727407</v>
      </c>
      <c r="H322" s="2">
        <v>0.821014559488484</v>
      </c>
      <c r="I322" s="2" t="s">
        <v>54</v>
      </c>
      <c r="J322" s="2">
        <v>-0.163679806419504</v>
      </c>
      <c r="K322" s="2">
        <v>0.711812460715783</v>
      </c>
      <c r="L322" s="2">
        <v>0.198879553293946</v>
      </c>
      <c r="M322" s="2" t="s">
        <v>54</v>
      </c>
      <c r="N322" s="2">
        <v>-1.01627943047748</v>
      </c>
      <c r="O322" s="2">
        <v>0.0448700410859522</v>
      </c>
      <c r="P322" s="2">
        <v>1.06616060619183</v>
      </c>
      <c r="Q322" s="2" t="s">
        <v>57</v>
      </c>
      <c r="R322" s="10">
        <v>1295.77644121274</v>
      </c>
      <c r="S322" s="10">
        <v>1239.92566523147</v>
      </c>
      <c r="T322" s="10">
        <v>1988.71267207949</v>
      </c>
      <c r="U322" s="10">
        <v>1772.40239243216</v>
      </c>
      <c r="V322" s="10">
        <v>2389.91302469344</v>
      </c>
      <c r="W322" s="10">
        <v>1899.3597289755</v>
      </c>
      <c r="X322" s="10">
        <v>1130.97048570626</v>
      </c>
      <c r="Y322" s="10">
        <v>1428.48357359712</v>
      </c>
      <c r="Z322" s="10">
        <v>1487.92936470282</v>
      </c>
      <c r="AA322" s="10">
        <v>1563.37693887056</v>
      </c>
      <c r="AB322" s="10">
        <v>1374.19294448286</v>
      </c>
      <c r="AC322" s="10">
        <v>1863.58028217021</v>
      </c>
      <c r="AD322" s="10">
        <v>1474.30849785976</v>
      </c>
      <c r="AE322" s="10">
        <v>2112.85803869517</v>
      </c>
      <c r="AF322" s="10">
        <v>889.969536978532</v>
      </c>
      <c r="AG322" s="10">
        <v>1331.87813955437</v>
      </c>
      <c r="AH322" s="10">
        <v>799.580266203264</v>
      </c>
      <c r="AI322" s="10">
        <v>848.690669358487</v>
      </c>
      <c r="AJ322" s="10">
        <v>1870.45502912233</v>
      </c>
      <c r="AK322" s="10">
        <v>1437.32648633178</v>
      </c>
      <c r="AL322" s="10">
        <v>654.338781872988</v>
      </c>
      <c r="AM322" s="10">
        <v>456.878465225242</v>
      </c>
      <c r="AN322" s="10">
        <v>1020.44339839543</v>
      </c>
      <c r="AO322" s="10">
        <v>1299.34557231972</v>
      </c>
      <c r="AP322" s="10">
        <v>365.16070385119</v>
      </c>
      <c r="AQ322" s="10">
        <v>427.368775169797</v>
      </c>
      <c r="AR322" s="10">
        <v>915.055481695232</v>
      </c>
      <c r="AS322" s="10">
        <v>1076.4806090035</v>
      </c>
      <c r="AT322" s="10">
        <v>1886.31389500088</v>
      </c>
      <c r="AU322" s="10">
        <v>1345.64017293334</v>
      </c>
      <c r="AV322" s="10">
        <v>537.408151254696</v>
      </c>
      <c r="AW322" s="10">
        <v>450.958441486026</v>
      </c>
      <c r="AX322" s="10">
        <v>525.831572693831</v>
      </c>
      <c r="AY322" s="10">
        <v>972.53243932386</v>
      </c>
      <c r="AZ322" s="10">
        <v>406.659545238631</v>
      </c>
      <c r="BA322" s="10">
        <v>438.197044152079</v>
      </c>
    </row>
    <row r="323" s="1" customFormat="1" ht="15.75" spans="1:53">
      <c r="A323" s="2" t="s">
        <v>375</v>
      </c>
      <c r="B323" s="2">
        <v>0.587308473429846</v>
      </c>
      <c r="C323" s="2">
        <v>0.01995515920748</v>
      </c>
      <c r="D323" s="2">
        <v>1.2423160498418</v>
      </c>
      <c r="E323" s="2" t="s">
        <v>53</v>
      </c>
      <c r="F323" s="2">
        <v>-0.149562386686964</v>
      </c>
      <c r="G323" s="2">
        <v>0.297333670447672</v>
      </c>
      <c r="H323" s="2">
        <v>0.534938288142436</v>
      </c>
      <c r="I323" s="2" t="s">
        <v>54</v>
      </c>
      <c r="J323" s="2">
        <v>0.175646041246729</v>
      </c>
      <c r="K323" s="2">
        <v>0.445520015202274</v>
      </c>
      <c r="L323" s="2">
        <v>0.467829052481587</v>
      </c>
      <c r="M323" s="2" t="s">
        <v>54</v>
      </c>
      <c r="N323" s="2">
        <v>0.48481256173454</v>
      </c>
      <c r="O323" s="2">
        <v>0.116526929708175</v>
      </c>
      <c r="P323" s="2">
        <v>0.850540376788518</v>
      </c>
      <c r="Q323" s="2" t="s">
        <v>54</v>
      </c>
      <c r="R323" s="10">
        <v>94.3747125373687</v>
      </c>
      <c r="S323" s="10">
        <v>103.602791886572</v>
      </c>
      <c r="T323" s="10">
        <v>97.2135960042509</v>
      </c>
      <c r="U323" s="10">
        <v>101.776599566759</v>
      </c>
      <c r="V323" s="10">
        <v>120.478139173146</v>
      </c>
      <c r="W323" s="10">
        <v>125.919139386698</v>
      </c>
      <c r="X323" s="10">
        <v>105.621534697714</v>
      </c>
      <c r="Y323" s="10">
        <v>133.390612986534</v>
      </c>
      <c r="Z323" s="10">
        <v>150.845350029731</v>
      </c>
      <c r="AA323" s="10">
        <v>166.62993073852</v>
      </c>
      <c r="AB323" s="10">
        <v>196.242871614673</v>
      </c>
      <c r="AC323" s="10">
        <v>213.887712257022</v>
      </c>
      <c r="AD323" s="10">
        <v>89.4425473433563</v>
      </c>
      <c r="AE323" s="10">
        <v>115.292977492153</v>
      </c>
      <c r="AF323" s="10">
        <v>71.5162243080624</v>
      </c>
      <c r="AG323" s="10">
        <v>79.5704389710588</v>
      </c>
      <c r="AH323" s="10">
        <v>118.748990384982</v>
      </c>
      <c r="AI323" s="10">
        <v>105.437713719142</v>
      </c>
      <c r="AJ323" s="10">
        <v>36.5886921888746</v>
      </c>
      <c r="AK323" s="10">
        <v>32.379105513088</v>
      </c>
      <c r="AL323" s="10">
        <v>38.9165607778158</v>
      </c>
      <c r="AM323" s="10">
        <v>44.4974364069835</v>
      </c>
      <c r="AN323" s="10">
        <v>42.8771567983699</v>
      </c>
      <c r="AO323" s="10">
        <v>47.8680435860878</v>
      </c>
      <c r="AP323" s="10">
        <v>27.8786778503304</v>
      </c>
      <c r="AQ323" s="10">
        <v>71.1050367949496</v>
      </c>
      <c r="AR323" s="10">
        <v>50.1369828792816</v>
      </c>
      <c r="AS323" s="10">
        <v>47.0394955280973</v>
      </c>
      <c r="AT323" s="10">
        <v>35.8554144978897</v>
      </c>
      <c r="AU323" s="10">
        <v>42.5890568564559</v>
      </c>
      <c r="AV323" s="10">
        <v>38.3035352834115</v>
      </c>
      <c r="AW323" s="10">
        <v>30.9225750222373</v>
      </c>
      <c r="AX323" s="10">
        <v>86.0194010562492</v>
      </c>
      <c r="AY323" s="10">
        <v>73.277611138571</v>
      </c>
      <c r="AZ323" s="10">
        <v>57.5484432589006</v>
      </c>
      <c r="BA323" s="10">
        <v>54.1613336525948</v>
      </c>
    </row>
    <row r="324" s="1" customFormat="1" ht="15.75" spans="1:53">
      <c r="A324" s="2" t="s">
        <v>376</v>
      </c>
      <c r="B324" s="2">
        <v>0.276753402659942</v>
      </c>
      <c r="C324" s="2">
        <v>0.256336740148776</v>
      </c>
      <c r="D324" s="2">
        <v>0.7282415591767</v>
      </c>
      <c r="E324" s="2" t="s">
        <v>54</v>
      </c>
      <c r="F324" s="2">
        <v>0.252803614740671</v>
      </c>
      <c r="G324" s="2">
        <v>0.612518105750103</v>
      </c>
      <c r="H324" s="2">
        <v>0.24933652030083</v>
      </c>
      <c r="I324" s="2" t="s">
        <v>54</v>
      </c>
      <c r="J324" s="2">
        <v>-1.43078541635536</v>
      </c>
      <c r="K324" s="2">
        <v>0.0348873840940648</v>
      </c>
      <c r="L324" s="2">
        <v>1.25120610854172</v>
      </c>
      <c r="M324" s="2" t="s">
        <v>57</v>
      </c>
      <c r="N324" s="2">
        <v>-4.62589108994662</v>
      </c>
      <c r="O324" s="2">
        <v>0.00533029355326404</v>
      </c>
      <c r="P324" s="2">
        <v>1.43490626774236</v>
      </c>
      <c r="Q324" s="2" t="s">
        <v>57</v>
      </c>
      <c r="R324" s="10">
        <v>48.0224829658009</v>
      </c>
      <c r="S324" s="10">
        <v>39.4263142070176</v>
      </c>
      <c r="T324" s="10">
        <v>26.1664637604165</v>
      </c>
      <c r="U324" s="10">
        <v>20.9367409949958</v>
      </c>
      <c r="V324" s="10">
        <v>39.6896450710582</v>
      </c>
      <c r="W324" s="10">
        <v>29.123930714216</v>
      </c>
      <c r="X324" s="10">
        <v>44.8762628760813</v>
      </c>
      <c r="Y324" s="10">
        <v>49.1702590278256</v>
      </c>
      <c r="Z324" s="10">
        <v>48.8115938805541</v>
      </c>
      <c r="AA324" s="10">
        <v>44.237361818548</v>
      </c>
      <c r="AB324" s="10">
        <v>21.3461595798205</v>
      </c>
      <c r="AC324" s="10">
        <v>37.9287581452148</v>
      </c>
      <c r="AD324" s="10">
        <v>70.5087838674875</v>
      </c>
      <c r="AE324" s="10">
        <v>58.750943771663</v>
      </c>
      <c r="AF324" s="10">
        <v>44.3149790274624</v>
      </c>
      <c r="AG324" s="10">
        <v>57.0821902553978</v>
      </c>
      <c r="AH324" s="10">
        <v>8.3481463793031</v>
      </c>
      <c r="AI324" s="10">
        <v>3.30918492788578</v>
      </c>
      <c r="AJ324" s="10">
        <v>61.0470634465547</v>
      </c>
      <c r="AK324" s="10">
        <v>60.3292721832004</v>
      </c>
      <c r="AL324" s="10">
        <v>24.406861259589</v>
      </c>
      <c r="AM324" s="10">
        <v>21.9763071441323</v>
      </c>
      <c r="AN324" s="10">
        <v>23.6666659755882</v>
      </c>
      <c r="AO324" s="10">
        <v>30.8646995388236</v>
      </c>
      <c r="AP324" s="10">
        <v>1.80254237045886</v>
      </c>
      <c r="AQ324" s="10">
        <v>0</v>
      </c>
      <c r="AR324" s="10">
        <v>11.4244334431419</v>
      </c>
      <c r="AS324" s="10">
        <v>10.8473661995787</v>
      </c>
      <c r="AT324" s="10">
        <v>21.3570120385874</v>
      </c>
      <c r="AU324" s="10">
        <v>37.0227538026443</v>
      </c>
      <c r="AV324" s="10">
        <v>2.15235472463069</v>
      </c>
      <c r="AW324" s="10">
        <v>2.98120075356861</v>
      </c>
      <c r="AX324" s="10">
        <v>0</v>
      </c>
      <c r="AY324" s="10">
        <v>1.17288546564349</v>
      </c>
      <c r="AZ324" s="10">
        <v>1.43719952756042</v>
      </c>
      <c r="BA324" s="10">
        <v>1.25940927721781</v>
      </c>
    </row>
    <row r="325" s="1" customFormat="1" ht="15.75" spans="1:53">
      <c r="A325" s="2" t="s">
        <v>377</v>
      </c>
      <c r="B325" s="2">
        <v>0.913942956718936</v>
      </c>
      <c r="C325" s="2">
        <v>0.0257774065731174</v>
      </c>
      <c r="D325" s="2">
        <v>1.17656309655574</v>
      </c>
      <c r="E325" s="2" t="s">
        <v>53</v>
      </c>
      <c r="F325" s="2">
        <v>0.136597254327342</v>
      </c>
      <c r="G325" s="2">
        <v>0.691765495947749</v>
      </c>
      <c r="H325" s="2">
        <v>0.24073482688639</v>
      </c>
      <c r="I325" s="2" t="s">
        <v>54</v>
      </c>
      <c r="J325" s="2">
        <v>-0.577416576059831</v>
      </c>
      <c r="K325" s="2">
        <v>0.0743565883384985</v>
      </c>
      <c r="L325" s="2">
        <v>1.19222691528257</v>
      </c>
      <c r="M325" s="2" t="s">
        <v>54</v>
      </c>
      <c r="N325" s="2">
        <v>-0.480820319240304</v>
      </c>
      <c r="O325" s="2">
        <v>0.169146841160978</v>
      </c>
      <c r="P325" s="2">
        <v>0.737993603828835</v>
      </c>
      <c r="Q325" s="2" t="s">
        <v>54</v>
      </c>
      <c r="R325" s="10">
        <v>305.252081485418</v>
      </c>
      <c r="S325" s="10">
        <v>500.943430378472</v>
      </c>
      <c r="T325" s="10">
        <v>1544.81624849086</v>
      </c>
      <c r="U325" s="10">
        <v>1464.44795924002</v>
      </c>
      <c r="V325" s="10">
        <v>1537.47097787149</v>
      </c>
      <c r="W325" s="10">
        <v>1782.73696943902</v>
      </c>
      <c r="X325" s="10">
        <v>1668.32253078452</v>
      </c>
      <c r="Y325" s="10">
        <v>2713.03926893272</v>
      </c>
      <c r="Z325" s="10">
        <v>2809.70190737946</v>
      </c>
      <c r="AA325" s="10">
        <v>2985.71083219959</v>
      </c>
      <c r="AB325" s="10">
        <v>1046.79627068159</v>
      </c>
      <c r="AC325" s="10">
        <v>2221.36891317027</v>
      </c>
      <c r="AD325" s="10">
        <v>1445.92479608381</v>
      </c>
      <c r="AE325" s="10">
        <v>1842.59312019092</v>
      </c>
      <c r="AF325" s="10">
        <v>1129.0131218726</v>
      </c>
      <c r="AG325" s="10">
        <v>1077.60038655862</v>
      </c>
      <c r="AH325" s="10">
        <v>941.026944369191</v>
      </c>
      <c r="AI325" s="10">
        <v>1408.14689574621</v>
      </c>
      <c r="AJ325" s="10">
        <v>1978.63464272718</v>
      </c>
      <c r="AK325" s="10">
        <v>2670.13002880906</v>
      </c>
      <c r="AL325" s="10">
        <v>2845.52169966456</v>
      </c>
      <c r="AM325" s="10">
        <v>4550.67381065586</v>
      </c>
      <c r="AN325" s="10">
        <v>2512.4323303925</v>
      </c>
      <c r="AO325" s="10">
        <v>1856.86544629206</v>
      </c>
      <c r="AP325" s="10">
        <v>1911.10912332851</v>
      </c>
      <c r="AQ325" s="10">
        <v>1965.87636481476</v>
      </c>
      <c r="AR325" s="10">
        <v>2330.28353070283</v>
      </c>
      <c r="AS325" s="10">
        <v>1988.0107327394</v>
      </c>
      <c r="AT325" s="10">
        <v>1512.56863276057</v>
      </c>
      <c r="AU325" s="10">
        <v>1292.37602173412</v>
      </c>
      <c r="AV325" s="10">
        <v>907.471816519327</v>
      </c>
      <c r="AW325" s="10">
        <v>1235.04509102351</v>
      </c>
      <c r="AX325" s="10">
        <v>2894.95354328433</v>
      </c>
      <c r="AY325" s="10">
        <v>2933.77694088251</v>
      </c>
      <c r="AZ325" s="10">
        <v>1813.91566933754</v>
      </c>
      <c r="BA325" s="10">
        <v>1976.80283122956</v>
      </c>
    </row>
    <row r="326" s="1" customFormat="1" ht="15.75" spans="1:53">
      <c r="A326" s="2" t="s">
        <v>378</v>
      </c>
      <c r="B326" s="2">
        <v>0.491941094017777</v>
      </c>
      <c r="C326" s="2">
        <v>0.170048756776384</v>
      </c>
      <c r="D326" s="2">
        <v>0.864137553271294</v>
      </c>
      <c r="E326" s="2" t="s">
        <v>54</v>
      </c>
      <c r="F326" s="2">
        <v>1.2435732755612</v>
      </c>
      <c r="G326" s="2">
        <v>0.00886571278469039</v>
      </c>
      <c r="H326" s="2">
        <v>1.21397492111164</v>
      </c>
      <c r="I326" s="2" t="s">
        <v>53</v>
      </c>
      <c r="J326" s="2">
        <v>-0.126133325198917</v>
      </c>
      <c r="K326" s="2">
        <v>0.53058245703251</v>
      </c>
      <c r="L326" s="2">
        <v>0.433992731735628</v>
      </c>
      <c r="M326" s="2" t="s">
        <v>54</v>
      </c>
      <c r="N326" s="2">
        <v>0.279978490610823</v>
      </c>
      <c r="O326" s="2">
        <v>0.317775288202051</v>
      </c>
      <c r="P326" s="2">
        <v>0.516229676815915</v>
      </c>
      <c r="Q326" s="2" t="s">
        <v>54</v>
      </c>
      <c r="R326" s="10">
        <v>16.5580910267896</v>
      </c>
      <c r="S326" s="10">
        <v>12.2657408970103</v>
      </c>
      <c r="T326" s="10">
        <v>24.4587602225803</v>
      </c>
      <c r="U326" s="10">
        <v>23.0681436355081</v>
      </c>
      <c r="V326" s="10">
        <v>14.5167045983472</v>
      </c>
      <c r="W326" s="10">
        <v>9.65250981514788</v>
      </c>
      <c r="X326" s="10">
        <v>22.4280386463849</v>
      </c>
      <c r="Y326" s="10">
        <v>13.5907137063543</v>
      </c>
      <c r="Z326" s="10">
        <v>33.7714105035668</v>
      </c>
      <c r="AA326" s="10">
        <v>35.5437328796337</v>
      </c>
      <c r="AB326" s="10">
        <v>22.0561202646059</v>
      </c>
      <c r="AC326" s="10">
        <v>13.9747862942579</v>
      </c>
      <c r="AD326" s="10">
        <v>23.6913244000765</v>
      </c>
      <c r="AE326" s="10">
        <v>25.0814743193108</v>
      </c>
      <c r="AF326" s="10">
        <v>35.7602212506705</v>
      </c>
      <c r="AG326" s="10">
        <v>44.8617792673952</v>
      </c>
      <c r="AH326" s="10">
        <v>60.1750618088866</v>
      </c>
      <c r="AI326" s="10">
        <v>48.4455745417243</v>
      </c>
      <c r="AJ326" s="10">
        <v>72.1624745674183</v>
      </c>
      <c r="AK326" s="10">
        <v>77.146979906</v>
      </c>
      <c r="AL326" s="10">
        <v>78.1365484579232</v>
      </c>
      <c r="AM326" s="10">
        <v>84.9764198919067</v>
      </c>
      <c r="AN326" s="10">
        <v>59.2392892955081</v>
      </c>
      <c r="AO326" s="10">
        <v>63.0938233149739</v>
      </c>
      <c r="AP326" s="10">
        <v>35.8276358976403</v>
      </c>
      <c r="AQ326" s="10">
        <v>47.1229815136711</v>
      </c>
      <c r="AR326" s="10">
        <v>79.9094568434192</v>
      </c>
      <c r="AS326" s="10">
        <v>75.5428045371388</v>
      </c>
      <c r="AT326" s="10">
        <v>88.0005251422299</v>
      </c>
      <c r="AU326" s="10">
        <v>71.9561211438336</v>
      </c>
      <c r="AV326" s="10">
        <v>72.5043760342295</v>
      </c>
      <c r="AW326" s="10">
        <v>62.9642692168854</v>
      </c>
      <c r="AX326" s="10">
        <v>149.7499918639</v>
      </c>
      <c r="AY326" s="10">
        <v>102.937282072248</v>
      </c>
      <c r="AZ326" s="10">
        <v>66.4439481996598</v>
      </c>
      <c r="BA326" s="10">
        <v>73.270209534458</v>
      </c>
    </row>
    <row r="327" s="1" customFormat="1" ht="15.75" spans="1:53">
      <c r="A327" s="2" t="s">
        <v>379</v>
      </c>
      <c r="B327" s="2">
        <v>-0.0741913935700161</v>
      </c>
      <c r="C327" s="2">
        <v>0.695006252663855</v>
      </c>
      <c r="D327" s="2">
        <v>0.308127203008009</v>
      </c>
      <c r="E327" s="2" t="s">
        <v>54</v>
      </c>
      <c r="F327" s="2">
        <v>-0.953450863135477</v>
      </c>
      <c r="G327" s="2">
        <v>0.00251971191577065</v>
      </c>
      <c r="H327" s="2">
        <v>1.32497351750264</v>
      </c>
      <c r="I327" s="2" t="s">
        <v>57</v>
      </c>
      <c r="J327" s="2">
        <v>0.0746184229962137</v>
      </c>
      <c r="K327" s="2">
        <v>0.704739163447245</v>
      </c>
      <c r="L327" s="2">
        <v>0.218394881273719</v>
      </c>
      <c r="M327" s="2" t="s">
        <v>54</v>
      </c>
      <c r="N327" s="2">
        <v>-0.295844475970526</v>
      </c>
      <c r="O327" s="2">
        <v>0.114008070121623</v>
      </c>
      <c r="P327" s="2">
        <v>0.868094022522513</v>
      </c>
      <c r="Q327" s="2" t="s">
        <v>54</v>
      </c>
      <c r="R327" s="10">
        <v>180.846648583678</v>
      </c>
      <c r="S327" s="10">
        <v>212.85539665155</v>
      </c>
      <c r="T327" s="10">
        <v>255.78187881502</v>
      </c>
      <c r="U327" s="10">
        <v>271.814783129409</v>
      </c>
      <c r="V327" s="10">
        <v>243.448975895716</v>
      </c>
      <c r="W327" s="10">
        <v>351.124024735265</v>
      </c>
      <c r="X327" s="10">
        <v>196.537933661368</v>
      </c>
      <c r="Y327" s="10">
        <v>181.359656067778</v>
      </c>
      <c r="Z327" s="10">
        <v>233.207863486186</v>
      </c>
      <c r="AA327" s="10">
        <v>284.952970501613</v>
      </c>
      <c r="AB327" s="10">
        <v>232.094426441059</v>
      </c>
      <c r="AC327" s="10">
        <v>311.734818846868</v>
      </c>
      <c r="AD327" s="10">
        <v>111.257479955204</v>
      </c>
      <c r="AE327" s="10">
        <v>159.018385814846</v>
      </c>
      <c r="AF327" s="10">
        <v>121.76533334811</v>
      </c>
      <c r="AG327" s="10">
        <v>154.2576714001</v>
      </c>
      <c r="AH327" s="10">
        <v>126.135106350379</v>
      </c>
      <c r="AI327" s="10">
        <v>110.355787352398</v>
      </c>
      <c r="AJ327" s="10">
        <v>63.2102940917848</v>
      </c>
      <c r="AK327" s="10">
        <v>56.1807208332925</v>
      </c>
      <c r="AL327" s="10">
        <v>65.5089862003484</v>
      </c>
      <c r="AM327" s="10">
        <v>80.5079934883026</v>
      </c>
      <c r="AN327" s="10">
        <v>64.1378325555967</v>
      </c>
      <c r="AO327" s="10">
        <v>66.5589760020738</v>
      </c>
      <c r="AP327" s="10">
        <v>35.2294727715589</v>
      </c>
      <c r="AQ327" s="10">
        <v>93.0639133559409</v>
      </c>
      <c r="AR327" s="10">
        <v>66.1342173119578</v>
      </c>
      <c r="AS327" s="10">
        <v>82.5412797041664</v>
      </c>
      <c r="AT327" s="10">
        <v>77.8006042639085</v>
      </c>
      <c r="AU327" s="10">
        <v>62.3615372386767</v>
      </c>
      <c r="AV327" s="10">
        <v>53.1153928178984</v>
      </c>
      <c r="AW327" s="10">
        <v>47.3889431805434</v>
      </c>
      <c r="AX327" s="10">
        <v>82.012885235367</v>
      </c>
      <c r="AY327" s="10">
        <v>55.16880009434</v>
      </c>
      <c r="AZ327" s="10">
        <v>42.3464203975731</v>
      </c>
      <c r="BA327" s="10">
        <v>42.6326979894849</v>
      </c>
    </row>
    <row r="328" s="1" customFormat="1" ht="15.75" spans="1:53">
      <c r="A328" s="2" t="s">
        <v>380</v>
      </c>
      <c r="B328" s="2">
        <v>-0.154567915372188</v>
      </c>
      <c r="C328" s="2">
        <v>0.596087143435914</v>
      </c>
      <c r="D328" s="2">
        <v>0.309893069089219</v>
      </c>
      <c r="E328" s="2" t="s">
        <v>54</v>
      </c>
      <c r="F328" s="2">
        <v>1.18281000969283</v>
      </c>
      <c r="G328" s="2">
        <v>0.0429056390243037</v>
      </c>
      <c r="H328" s="2">
        <v>1.00549751021929</v>
      </c>
      <c r="I328" s="2" t="s">
        <v>53</v>
      </c>
      <c r="J328" s="2">
        <v>-0.245731549422004</v>
      </c>
      <c r="K328" s="2">
        <v>0.20647682858517</v>
      </c>
      <c r="L328" s="2">
        <v>0.749568851961681</v>
      </c>
      <c r="M328" s="2" t="s">
        <v>54</v>
      </c>
      <c r="N328" s="2">
        <v>-0.224025390679038</v>
      </c>
      <c r="O328" s="2">
        <v>0.385268895000547</v>
      </c>
      <c r="P328" s="2">
        <v>0.475712975757958</v>
      </c>
      <c r="Q328" s="2" t="s">
        <v>54</v>
      </c>
      <c r="R328" s="10">
        <v>40.3353705703216</v>
      </c>
      <c r="S328" s="10">
        <v>32.1565718883256</v>
      </c>
      <c r="T328" s="10">
        <v>47.6342557350554</v>
      </c>
      <c r="U328" s="10">
        <v>56.8809444359485</v>
      </c>
      <c r="V328" s="10">
        <v>18.3325069301728</v>
      </c>
      <c r="W328" s="10">
        <v>21.6451257970557</v>
      </c>
      <c r="X328" s="10">
        <v>30.8111774135941</v>
      </c>
      <c r="Y328" s="10">
        <v>27.6333813782499</v>
      </c>
      <c r="Z328" s="10">
        <v>34.4603199505287</v>
      </c>
      <c r="AA328" s="10">
        <v>40.7960550907741</v>
      </c>
      <c r="AB328" s="10">
        <v>36.8385101738008</v>
      </c>
      <c r="AC328" s="10">
        <v>24.399982437357</v>
      </c>
      <c r="AD328" s="10">
        <v>36.6302657070483</v>
      </c>
      <c r="AE328" s="10">
        <v>33.8179429733357</v>
      </c>
      <c r="AF328" s="10">
        <v>73.874410824138</v>
      </c>
      <c r="AG328" s="10">
        <v>96.296700055799</v>
      </c>
      <c r="AH328" s="10">
        <v>136.61021656158</v>
      </c>
      <c r="AI328" s="10">
        <v>115.366094093947</v>
      </c>
      <c r="AJ328" s="10">
        <v>85.2838833235348</v>
      </c>
      <c r="AK328" s="10">
        <v>81.9439848192413</v>
      </c>
      <c r="AL328" s="10">
        <v>54.2185881850591</v>
      </c>
      <c r="AM328" s="10">
        <v>53.2383230226712</v>
      </c>
      <c r="AN328" s="10">
        <v>74.0330639892311</v>
      </c>
      <c r="AO328" s="10">
        <v>66.9964967126173</v>
      </c>
      <c r="AP328" s="10">
        <v>64.1017275210852</v>
      </c>
      <c r="AQ328" s="10">
        <v>75.8274883418412</v>
      </c>
      <c r="AR328" s="10">
        <v>42.9090106480414</v>
      </c>
      <c r="AS328" s="10">
        <v>51.7688747448163</v>
      </c>
      <c r="AT328" s="10">
        <v>71.892467760295</v>
      </c>
      <c r="AU328" s="10">
        <v>44.1089291669725</v>
      </c>
      <c r="AV328" s="10">
        <v>88.8899445604526</v>
      </c>
      <c r="AW328" s="10">
        <v>60.9071670486632</v>
      </c>
      <c r="AX328" s="10">
        <v>33.2380868758328</v>
      </c>
      <c r="AY328" s="10">
        <v>32.7797946526732</v>
      </c>
      <c r="AZ328" s="10">
        <v>77.7822115848201</v>
      </c>
      <c r="BA328" s="10">
        <v>62.326278825852</v>
      </c>
    </row>
    <row r="329" s="1" customFormat="1" ht="15.75" spans="1:53">
      <c r="A329" s="2" t="s">
        <v>381</v>
      </c>
      <c r="B329" s="2">
        <v>-0.736536861693702</v>
      </c>
      <c r="C329" s="2">
        <v>0.00767111276258649</v>
      </c>
      <c r="D329" s="2">
        <v>1.40238392837844</v>
      </c>
      <c r="E329" s="2" t="s">
        <v>57</v>
      </c>
      <c r="F329" s="2">
        <v>-0.582531225826514</v>
      </c>
      <c r="G329" s="2">
        <v>0.00983427644625768</v>
      </c>
      <c r="H329" s="2">
        <v>1.12139733042101</v>
      </c>
      <c r="I329" s="2" t="s">
        <v>54</v>
      </c>
      <c r="J329" s="2">
        <v>0.648147116946479</v>
      </c>
      <c r="K329" s="2">
        <v>0.242770855244077</v>
      </c>
      <c r="L329" s="2">
        <v>0.734068587303324</v>
      </c>
      <c r="M329" s="2" t="s">
        <v>54</v>
      </c>
      <c r="N329" s="2">
        <v>0.531457501196158</v>
      </c>
      <c r="O329" s="2">
        <v>0.305985094305898</v>
      </c>
      <c r="P329" s="2">
        <v>0.555321164790426</v>
      </c>
      <c r="Q329" s="2" t="s">
        <v>54</v>
      </c>
      <c r="R329" s="10">
        <v>1063.56623629057</v>
      </c>
      <c r="S329" s="10">
        <v>822.207512730758</v>
      </c>
      <c r="T329" s="10">
        <v>1238.62424235757</v>
      </c>
      <c r="U329" s="10">
        <v>1042.83254787751</v>
      </c>
      <c r="V329" s="10">
        <v>905.014253754651</v>
      </c>
      <c r="W329" s="10">
        <v>727.931606038328</v>
      </c>
      <c r="X329" s="10">
        <v>398.196889102621</v>
      </c>
      <c r="Y329" s="10">
        <v>573.981333495487</v>
      </c>
      <c r="Z329" s="10">
        <v>392.543596205914</v>
      </c>
      <c r="AA329" s="10">
        <v>429.067869525369</v>
      </c>
      <c r="AB329" s="10">
        <v>848.675566806639</v>
      </c>
      <c r="AC329" s="10">
        <v>838.674937402349</v>
      </c>
      <c r="AD329" s="10">
        <v>846.413428401979</v>
      </c>
      <c r="AE329" s="10">
        <v>477.404062374491</v>
      </c>
      <c r="AF329" s="10">
        <v>730.243105228177</v>
      </c>
      <c r="AG329" s="10">
        <v>443.853119878704</v>
      </c>
      <c r="AH329" s="10">
        <v>606.486016515888</v>
      </c>
      <c r="AI329" s="10">
        <v>768.90645358601</v>
      </c>
      <c r="AJ329" s="10">
        <v>584.396688104473</v>
      </c>
      <c r="AK329" s="10">
        <v>761.772799792619</v>
      </c>
      <c r="AL329" s="10">
        <v>789.430812613302</v>
      </c>
      <c r="AM329" s="10">
        <v>3151.20241071229</v>
      </c>
      <c r="AN329" s="10">
        <v>1248.30908839788</v>
      </c>
      <c r="AO329" s="10">
        <v>891.662934199027</v>
      </c>
      <c r="AP329" s="10">
        <v>1238.11512725835</v>
      </c>
      <c r="AQ329" s="10">
        <v>2890.45597858474</v>
      </c>
      <c r="AR329" s="10">
        <v>2244.67706885938</v>
      </c>
      <c r="AS329" s="10">
        <v>1111.90997194978</v>
      </c>
      <c r="AT329" s="10">
        <v>3248.2466809753</v>
      </c>
      <c r="AU329" s="10">
        <v>905.496197731015</v>
      </c>
      <c r="AV329" s="10">
        <v>1017.60582645368</v>
      </c>
      <c r="AW329" s="10">
        <v>3040.45795101638</v>
      </c>
      <c r="AX329" s="10">
        <v>1893.6238954565</v>
      </c>
      <c r="AY329" s="10">
        <v>1484.68240295703</v>
      </c>
      <c r="AZ329" s="10">
        <v>991.65596563314</v>
      </c>
      <c r="BA329" s="10">
        <v>2306.55009246042</v>
      </c>
    </row>
    <row r="330" s="1" customFormat="1" ht="15.75" spans="1:53">
      <c r="A330" s="2" t="s">
        <v>382</v>
      </c>
      <c r="B330" s="2">
        <v>-0.260283977907145</v>
      </c>
      <c r="C330" s="2">
        <v>0.150010333040318</v>
      </c>
      <c r="D330" s="2">
        <v>0.777334024890198</v>
      </c>
      <c r="E330" s="2" t="s">
        <v>54</v>
      </c>
      <c r="F330" s="2">
        <v>-0.024609747640203</v>
      </c>
      <c r="G330" s="2">
        <v>0.904159504037628</v>
      </c>
      <c r="H330" s="2">
        <v>0.0576842595230818</v>
      </c>
      <c r="I330" s="2" t="s">
        <v>54</v>
      </c>
      <c r="J330" s="2">
        <v>-0.49701733697872</v>
      </c>
      <c r="K330" s="2">
        <v>0.221142880952973</v>
      </c>
      <c r="L330" s="2">
        <v>0.726772028268348</v>
      </c>
      <c r="M330" s="2" t="s">
        <v>54</v>
      </c>
      <c r="N330" s="2">
        <v>-1.36429936388006</v>
      </c>
      <c r="O330" s="2">
        <v>0.00168244282474433</v>
      </c>
      <c r="P330" s="2">
        <v>1.38468044878525</v>
      </c>
      <c r="Q330" s="2" t="s">
        <v>57</v>
      </c>
      <c r="R330" s="10">
        <v>25.9194345827354</v>
      </c>
      <c r="S330" s="10">
        <v>31.5112270948745</v>
      </c>
      <c r="T330" s="10">
        <v>24.8224538834093</v>
      </c>
      <c r="U330" s="10">
        <v>24.2783623321265</v>
      </c>
      <c r="V330" s="10">
        <v>19.7322489622164</v>
      </c>
      <c r="W330" s="10">
        <v>26.618889200648</v>
      </c>
      <c r="X330" s="10">
        <v>29.1108597008387</v>
      </c>
      <c r="Y330" s="10">
        <v>13.9397432548252</v>
      </c>
      <c r="Z330" s="10">
        <v>20.606238206983</v>
      </c>
      <c r="AA330" s="10">
        <v>25.4850426903479</v>
      </c>
      <c r="AB330" s="10">
        <v>19.6054340138893</v>
      </c>
      <c r="AC330" s="10">
        <v>18.8979799119811</v>
      </c>
      <c r="AD330" s="10">
        <v>33.7288413681045</v>
      </c>
      <c r="AE330" s="10">
        <v>24.3736118848899</v>
      </c>
      <c r="AF330" s="10">
        <v>31.7511682084743</v>
      </c>
      <c r="AG330" s="10">
        <v>27.6279417282132</v>
      </c>
      <c r="AH330" s="10">
        <v>14.2419986391027</v>
      </c>
      <c r="AI330" s="10">
        <v>18.5732725351399</v>
      </c>
      <c r="AJ330" s="10">
        <v>13.1467311276923</v>
      </c>
      <c r="AK330" s="10">
        <v>10.7816362261754</v>
      </c>
      <c r="AL330" s="10">
        <v>9.96949415963253</v>
      </c>
      <c r="AM330" s="10">
        <v>6.55083524793567</v>
      </c>
      <c r="AN330" s="10">
        <v>15.2860719389027</v>
      </c>
      <c r="AO330" s="10">
        <v>13.2200623819314</v>
      </c>
      <c r="AP330" s="10">
        <v>15.1326262432526</v>
      </c>
      <c r="AQ330" s="10">
        <v>14.0745523267925</v>
      </c>
      <c r="AR330" s="10">
        <v>7.75362263684023</v>
      </c>
      <c r="AS330" s="10">
        <v>5.25064333659488</v>
      </c>
      <c r="AT330" s="10">
        <v>4.84874827026301</v>
      </c>
      <c r="AU330" s="10">
        <v>1.7991444828723</v>
      </c>
      <c r="AV330" s="10">
        <v>7.23149191095104</v>
      </c>
      <c r="AW330" s="10">
        <v>7.37130863541727</v>
      </c>
      <c r="AX330" s="10">
        <v>3.28855973807738</v>
      </c>
      <c r="AY330" s="10">
        <v>2.86166971404691</v>
      </c>
      <c r="AZ330" s="10">
        <v>5.08125996237887</v>
      </c>
      <c r="BA330" s="10">
        <v>0.949354254148744</v>
      </c>
    </row>
    <row r="331" s="1" customFormat="1" ht="15.75" spans="1:53">
      <c r="A331" s="2" t="s">
        <v>383</v>
      </c>
      <c r="B331" s="2">
        <v>1.02812227656404</v>
      </c>
      <c r="C331" s="2">
        <v>0.0411968062408483</v>
      </c>
      <c r="D331" s="2">
        <v>1.11096026911038</v>
      </c>
      <c r="E331" s="2" t="s">
        <v>53</v>
      </c>
      <c r="F331" s="2">
        <v>-0.435842559205261</v>
      </c>
      <c r="G331" s="2">
        <v>0.194460014261275</v>
      </c>
      <c r="H331" s="2">
        <v>0.686547276025654</v>
      </c>
      <c r="I331" s="2" t="s">
        <v>54</v>
      </c>
      <c r="J331" s="2">
        <v>-0.409532828674111</v>
      </c>
      <c r="K331" s="2">
        <v>0.346992474299563</v>
      </c>
      <c r="L331" s="2">
        <v>0.603892197088857</v>
      </c>
      <c r="M331" s="2" t="s">
        <v>54</v>
      </c>
      <c r="N331" s="2">
        <v>-0.681629403646673</v>
      </c>
      <c r="O331" s="2">
        <v>0.12504794106254</v>
      </c>
      <c r="P331" s="2">
        <v>0.82385564472783</v>
      </c>
      <c r="Q331" s="2" t="s">
        <v>54</v>
      </c>
      <c r="R331" s="10">
        <v>36.2948401581688</v>
      </c>
      <c r="S331" s="10">
        <v>30.16542981559</v>
      </c>
      <c r="T331" s="10">
        <v>13.5824268764206</v>
      </c>
      <c r="U331" s="10">
        <v>12.0458060408385</v>
      </c>
      <c r="V331" s="10">
        <v>25.3442250430277</v>
      </c>
      <c r="W331" s="10">
        <v>24.8323354313152</v>
      </c>
      <c r="X331" s="10">
        <v>63.910375657683</v>
      </c>
      <c r="Y331" s="10">
        <v>79.0601683126881</v>
      </c>
      <c r="Z331" s="10">
        <v>23.2100465542862</v>
      </c>
      <c r="AA331" s="10">
        <v>23.7538699372203</v>
      </c>
      <c r="AB331" s="10">
        <v>48.2206181890694</v>
      </c>
      <c r="AC331" s="10">
        <v>51.9757684949913</v>
      </c>
      <c r="AD331" s="10">
        <v>23.0547684721487</v>
      </c>
      <c r="AE331" s="10">
        <v>20.8429423837977</v>
      </c>
      <c r="AF331" s="10">
        <v>21.2547530961062</v>
      </c>
      <c r="AG331" s="10">
        <v>16.5474964451935</v>
      </c>
      <c r="AH331" s="10">
        <v>11.7499265606101</v>
      </c>
      <c r="AI331" s="10">
        <v>11.7212521858478</v>
      </c>
      <c r="AJ331" s="10">
        <v>31.0905067438024</v>
      </c>
      <c r="AK331" s="10">
        <v>37.0175534004708</v>
      </c>
      <c r="AL331" s="10">
        <v>28.0824141184128</v>
      </c>
      <c r="AM331" s="10">
        <v>38.1546401363197</v>
      </c>
      <c r="AN331" s="10">
        <v>86.2461241900729</v>
      </c>
      <c r="AO331" s="10">
        <v>61.11812601669</v>
      </c>
      <c r="AP331" s="10">
        <v>60.2016044173355</v>
      </c>
      <c r="AQ331" s="10">
        <v>43.9645700284704</v>
      </c>
      <c r="AR331" s="10">
        <v>20.1536671802795</v>
      </c>
      <c r="AS331" s="10">
        <v>48.6271489521341</v>
      </c>
      <c r="AT331" s="10">
        <v>18.747683796607</v>
      </c>
      <c r="AU331" s="10">
        <v>20.3950454729834</v>
      </c>
      <c r="AV331" s="10">
        <v>12.0397677044834</v>
      </c>
      <c r="AW331" s="10">
        <v>20.2389538731597</v>
      </c>
      <c r="AX331" s="10">
        <v>39.5313606906202</v>
      </c>
      <c r="AY331" s="10">
        <v>36.1620784015607</v>
      </c>
      <c r="AZ331" s="10">
        <v>31.4867801309286</v>
      </c>
      <c r="BA331" s="10">
        <v>36.1757852481164</v>
      </c>
    </row>
    <row r="332" s="1" customFormat="1" ht="15.75" spans="1:53">
      <c r="A332" s="2" t="s">
        <v>384</v>
      </c>
      <c r="B332" s="2">
        <v>0.125944960139074</v>
      </c>
      <c r="C332" s="2">
        <v>0.518505111301792</v>
      </c>
      <c r="D332" s="2">
        <v>0.352812473137068</v>
      </c>
      <c r="E332" s="2" t="s">
        <v>54</v>
      </c>
      <c r="F332" s="2">
        <v>1.95392294051147</v>
      </c>
      <c r="G332" s="2">
        <v>0.204564318220345</v>
      </c>
      <c r="H332" s="2">
        <v>0.680459467746605</v>
      </c>
      <c r="I332" s="2" t="s">
        <v>54</v>
      </c>
      <c r="J332" s="2">
        <v>-2.47070418362192</v>
      </c>
      <c r="K332" s="2">
        <v>5.53293013054081e-5</v>
      </c>
      <c r="L332" s="2">
        <v>1.86476173695598</v>
      </c>
      <c r="M332" s="2" t="s">
        <v>57</v>
      </c>
      <c r="N332" s="2">
        <v>-0.16363811521513</v>
      </c>
      <c r="O332" s="2">
        <v>0.692193836452176</v>
      </c>
      <c r="P332" s="2">
        <v>0.175818947100655</v>
      </c>
      <c r="Q332" s="2" t="s">
        <v>54</v>
      </c>
      <c r="R332" s="10">
        <v>7.25142066031666</v>
      </c>
      <c r="S332" s="10">
        <v>8.58538555448364</v>
      </c>
      <c r="T332" s="10">
        <v>5.06286778970264</v>
      </c>
      <c r="U332" s="10">
        <v>4.8297193061936</v>
      </c>
      <c r="V332" s="10">
        <v>7.7118492770656</v>
      </c>
      <c r="W332" s="10">
        <v>5.36787696957579</v>
      </c>
      <c r="X332" s="10">
        <v>7.07488992800575</v>
      </c>
      <c r="Y332" s="10">
        <v>8.55951292322935</v>
      </c>
      <c r="Z332" s="10">
        <v>6.10043609307816</v>
      </c>
      <c r="AA332" s="10">
        <v>4.66316324860368</v>
      </c>
      <c r="AB332" s="10">
        <v>7.65342305448423</v>
      </c>
      <c r="AC332" s="10">
        <v>8.29794933568919</v>
      </c>
      <c r="AD332" s="10">
        <v>7.6249436752257</v>
      </c>
      <c r="AE332" s="10">
        <v>5.13612122681258</v>
      </c>
      <c r="AF332" s="10">
        <v>76.8617464103579</v>
      </c>
      <c r="AG332" s="10">
        <v>50.9382335772284</v>
      </c>
      <c r="AH332" s="10">
        <v>3.53811293406603</v>
      </c>
      <c r="AI332" s="10">
        <v>6.25768731080104</v>
      </c>
      <c r="AJ332" s="10">
        <v>4.36017717076425</v>
      </c>
      <c r="AK332" s="10">
        <v>3.91600464248249</v>
      </c>
      <c r="AL332" s="10">
        <v>5.53533925030491</v>
      </c>
      <c r="AM332" s="10">
        <v>4.90111320328186</v>
      </c>
      <c r="AN332" s="10">
        <v>2.90823397322262</v>
      </c>
      <c r="AO332" s="10">
        <v>3.76105272899766</v>
      </c>
      <c r="AP332" s="10">
        <v>1.00495703991548</v>
      </c>
      <c r="AQ332" s="10">
        <v>0</v>
      </c>
      <c r="AR332" s="10">
        <v>1.29908846117205</v>
      </c>
      <c r="AS332" s="10">
        <v>0.704489569389288</v>
      </c>
      <c r="AT332" s="10">
        <v>0.506379671250539</v>
      </c>
      <c r="AU332" s="10">
        <v>1.06406179174473</v>
      </c>
      <c r="AV332" s="10">
        <v>5.89598439481579</v>
      </c>
      <c r="AW332" s="10">
        <v>4.97974652437969</v>
      </c>
      <c r="AX332" s="10">
        <v>0</v>
      </c>
      <c r="AY332" s="10">
        <v>1.24606358866519</v>
      </c>
      <c r="AZ332" s="10">
        <v>4.71113857032059</v>
      </c>
      <c r="BA332" s="10">
        <v>5.82730698151348</v>
      </c>
    </row>
    <row r="333" s="1" customFormat="1" ht="15.75" spans="1:53">
      <c r="A333" s="2" t="s">
        <v>385</v>
      </c>
      <c r="B333" s="2">
        <v>0.301334752212914</v>
      </c>
      <c r="C333" s="2">
        <v>0.189494239664483</v>
      </c>
      <c r="D333" s="2">
        <v>0.702785553172845</v>
      </c>
      <c r="E333" s="2" t="s">
        <v>54</v>
      </c>
      <c r="F333" s="2">
        <v>-1.00493049512627</v>
      </c>
      <c r="G333" s="2">
        <v>0.00460257905992538</v>
      </c>
      <c r="H333" s="2">
        <v>1.24590130560269</v>
      </c>
      <c r="I333" s="2" t="s">
        <v>57</v>
      </c>
      <c r="J333" s="2">
        <v>0.205291572882651</v>
      </c>
      <c r="K333" s="2">
        <v>0.567103964631791</v>
      </c>
      <c r="L333" s="2">
        <v>0.322625878414619</v>
      </c>
      <c r="M333" s="2" t="s">
        <v>54</v>
      </c>
      <c r="N333" s="2">
        <v>-0.716978328515231</v>
      </c>
      <c r="O333" s="2">
        <v>0.000536734840077058</v>
      </c>
      <c r="P333" s="2">
        <v>1.51015985554155</v>
      </c>
      <c r="Q333" s="2" t="s">
        <v>57</v>
      </c>
      <c r="R333" s="10">
        <v>174.557677059168</v>
      </c>
      <c r="S333" s="10">
        <v>193.092135690455</v>
      </c>
      <c r="T333" s="10">
        <v>111.605859391293</v>
      </c>
      <c r="U333" s="10">
        <v>102.449725114383</v>
      </c>
      <c r="V333" s="10">
        <v>204.110033351843</v>
      </c>
      <c r="W333" s="10">
        <v>193.700314537465</v>
      </c>
      <c r="X333" s="10">
        <v>171.577481551167</v>
      </c>
      <c r="Y333" s="10">
        <v>258.806488401989</v>
      </c>
      <c r="Z333" s="10">
        <v>153.167288707881</v>
      </c>
      <c r="AA333" s="10">
        <v>152.538902259382</v>
      </c>
      <c r="AB333" s="10">
        <v>218.97741908166</v>
      </c>
      <c r="AC333" s="10">
        <v>251.973971367574</v>
      </c>
      <c r="AD333" s="10">
        <v>102.681567326375</v>
      </c>
      <c r="AE333" s="10">
        <v>116.037242755714</v>
      </c>
      <c r="AF333" s="10">
        <v>81.8861644967627</v>
      </c>
      <c r="AG333" s="10">
        <v>79.8007962595803</v>
      </c>
      <c r="AH333" s="10">
        <v>48.2153161042222</v>
      </c>
      <c r="AI333" s="10">
        <v>59.4658661636338</v>
      </c>
      <c r="AJ333" s="10">
        <v>105.346746966065</v>
      </c>
      <c r="AK333" s="10">
        <v>137.965351949947</v>
      </c>
      <c r="AL333" s="10">
        <v>113.560193958708</v>
      </c>
      <c r="AM333" s="10">
        <v>90.1537007888096</v>
      </c>
      <c r="AN333" s="10">
        <v>129.365444482903</v>
      </c>
      <c r="AO333" s="10">
        <v>123.339492111735</v>
      </c>
      <c r="AP333" s="10">
        <v>71.8549124165768</v>
      </c>
      <c r="AQ333" s="10">
        <v>71.8197669887418</v>
      </c>
      <c r="AR333" s="10">
        <v>148.390987191155</v>
      </c>
      <c r="AS333" s="10">
        <v>159.796109772594</v>
      </c>
      <c r="AT333" s="10">
        <v>100.109514173022</v>
      </c>
      <c r="AU333" s="10">
        <v>254.76202588488</v>
      </c>
      <c r="AV333" s="10">
        <v>60.3012595745913</v>
      </c>
      <c r="AW333" s="10">
        <v>72.5666635398592</v>
      </c>
      <c r="AX333" s="10">
        <v>75.8990441098819</v>
      </c>
      <c r="AY333" s="10">
        <v>85.3369452436453</v>
      </c>
      <c r="AZ333" s="10">
        <v>69.882698463293</v>
      </c>
      <c r="BA333" s="10">
        <v>61.7089175547068</v>
      </c>
    </row>
    <row r="334" s="1" customFormat="1" ht="15.75" spans="1:53">
      <c r="A334" s="2" t="s">
        <v>386</v>
      </c>
      <c r="B334" s="2">
        <v>-1.56994848011829</v>
      </c>
      <c r="C334" s="2">
        <v>0.00527765475595394</v>
      </c>
      <c r="D334" s="2">
        <v>1.49947990074728</v>
      </c>
      <c r="E334" s="2" t="s">
        <v>57</v>
      </c>
      <c r="F334" s="2">
        <v>-3.64588711024621</v>
      </c>
      <c r="G334" s="2">
        <v>0.00108918499860274</v>
      </c>
      <c r="H334" s="2">
        <v>1.45317048005571</v>
      </c>
      <c r="I334" s="2" t="s">
        <v>57</v>
      </c>
      <c r="J334" s="2">
        <v>2.53152664683947</v>
      </c>
      <c r="K334" s="2">
        <v>0.220735886715888</v>
      </c>
      <c r="L334" s="2">
        <v>0.789684081280344</v>
      </c>
      <c r="M334" s="2" t="s">
        <v>54</v>
      </c>
      <c r="N334" s="2">
        <v>1.08339975368111</v>
      </c>
      <c r="O334" s="2">
        <v>0.647098919311847</v>
      </c>
      <c r="P334" s="2">
        <v>0.264670977690564</v>
      </c>
      <c r="Q334" s="2" t="s">
        <v>54</v>
      </c>
      <c r="R334" s="10">
        <v>28.2288659754743</v>
      </c>
      <c r="S334" s="10">
        <v>22.4895271375995</v>
      </c>
      <c r="T334" s="10">
        <v>20.6479848790462</v>
      </c>
      <c r="U334" s="10">
        <v>18.8116164059994</v>
      </c>
      <c r="V334" s="10">
        <v>13.2252682501213</v>
      </c>
      <c r="W334" s="10">
        <v>9.42967873890161</v>
      </c>
      <c r="X334" s="10">
        <v>6.70944714530543</v>
      </c>
      <c r="Y334" s="10">
        <v>6.49767187961846</v>
      </c>
      <c r="Z334" s="10">
        <v>3.49813036230543</v>
      </c>
      <c r="AA334" s="10">
        <v>5.80176657814173</v>
      </c>
      <c r="AB334" s="10">
        <v>7.27845580269063</v>
      </c>
      <c r="AC334" s="10">
        <v>8.21896718225204</v>
      </c>
      <c r="AD334" s="10">
        <v>1.46753251306846</v>
      </c>
      <c r="AE334" s="10">
        <v>4.58256542672438</v>
      </c>
      <c r="AF334" s="10">
        <v>1.06176791830775</v>
      </c>
      <c r="AG334" s="10">
        <v>1.9020713562634</v>
      </c>
      <c r="AH334" s="10">
        <v>0</v>
      </c>
      <c r="AI334" s="10">
        <v>0</v>
      </c>
      <c r="AJ334" s="10">
        <v>0</v>
      </c>
      <c r="AK334" s="10">
        <v>0.0027134974397858</v>
      </c>
      <c r="AL334" s="10">
        <v>1.0256474055521</v>
      </c>
      <c r="AM334" s="10">
        <v>0</v>
      </c>
      <c r="AN334" s="10">
        <v>0</v>
      </c>
      <c r="AO334" s="10">
        <v>0</v>
      </c>
      <c r="AP334" s="10">
        <v>0</v>
      </c>
      <c r="AQ334" s="10">
        <v>0</v>
      </c>
      <c r="AR334" s="10">
        <v>3.56773278810529</v>
      </c>
      <c r="AS334" s="10">
        <v>1.50456173269999</v>
      </c>
      <c r="AT334" s="10">
        <v>0.873515278995409</v>
      </c>
      <c r="AU334" s="10">
        <v>0</v>
      </c>
      <c r="AV334" s="10">
        <v>2.17912117122136</v>
      </c>
      <c r="AW334" s="10">
        <v>0</v>
      </c>
      <c r="AX334" s="10">
        <v>0</v>
      </c>
      <c r="AY334" s="10">
        <v>0</v>
      </c>
      <c r="AZ334" s="10">
        <v>0</v>
      </c>
      <c r="BA334" s="10">
        <v>0</v>
      </c>
    </row>
    <row r="335" s="1" customFormat="1" ht="15.75" spans="1:53">
      <c r="A335" s="2" t="s">
        <v>387</v>
      </c>
      <c r="B335" s="2">
        <v>0.264394491326938</v>
      </c>
      <c r="C335" s="2">
        <v>0.169866484084379</v>
      </c>
      <c r="D335" s="2">
        <v>0.753831183841905</v>
      </c>
      <c r="E335" s="2" t="s">
        <v>54</v>
      </c>
      <c r="F335" s="2">
        <v>-0.618465763243574</v>
      </c>
      <c r="G335" s="2">
        <v>0.0385436977550747</v>
      </c>
      <c r="H335" s="2">
        <v>0.964757763124494</v>
      </c>
      <c r="I335" s="2" t="s">
        <v>54</v>
      </c>
      <c r="J335" s="2">
        <v>-0.173830481857698</v>
      </c>
      <c r="K335" s="2">
        <v>0.573916411173682</v>
      </c>
      <c r="L335" s="2">
        <v>0.429123415709716</v>
      </c>
      <c r="M335" s="2" t="s">
        <v>54</v>
      </c>
      <c r="N335" s="2">
        <v>-1.75936442902911</v>
      </c>
      <c r="O335" s="2">
        <v>0.00457409157751568</v>
      </c>
      <c r="P335" s="2">
        <v>1.31826473417816</v>
      </c>
      <c r="Q335" s="2" t="s">
        <v>57</v>
      </c>
      <c r="R335" s="10">
        <v>17.9408774127302</v>
      </c>
      <c r="S335" s="10">
        <v>22.8725248428625</v>
      </c>
      <c r="T335" s="10">
        <v>21.56720859059</v>
      </c>
      <c r="U335" s="10">
        <v>15.9722158652528</v>
      </c>
      <c r="V335" s="10">
        <v>20.4016260339944</v>
      </c>
      <c r="W335" s="10">
        <v>33.566652506864</v>
      </c>
      <c r="X335" s="10">
        <v>29.2079680603066</v>
      </c>
      <c r="Y335" s="10">
        <v>23.6518365752322</v>
      </c>
      <c r="Z335" s="10">
        <v>24.9644778458055</v>
      </c>
      <c r="AA335" s="10">
        <v>26.4871202772134</v>
      </c>
      <c r="AB335" s="10">
        <v>22.2167763251808</v>
      </c>
      <c r="AC335" s="10">
        <v>32.4069109892277</v>
      </c>
      <c r="AD335" s="10">
        <v>15.8355057235558</v>
      </c>
      <c r="AE335" s="10">
        <v>20.5046367992369</v>
      </c>
      <c r="AF335" s="10">
        <v>13.9709054267107</v>
      </c>
      <c r="AG335" s="10">
        <v>18.2149664815428</v>
      </c>
      <c r="AH335" s="10">
        <v>9.69938347818897</v>
      </c>
      <c r="AI335" s="10">
        <v>7.96370764920841</v>
      </c>
      <c r="AJ335" s="10">
        <v>2.05689575047307</v>
      </c>
      <c r="AK335" s="10">
        <v>6.91918714142569</v>
      </c>
      <c r="AL335" s="10">
        <v>5.47578149351765</v>
      </c>
      <c r="AM335" s="10">
        <v>6.39464321520888</v>
      </c>
      <c r="AN335" s="10">
        <v>8.59626108809067</v>
      </c>
      <c r="AO335" s="10">
        <v>5.11977518806042</v>
      </c>
      <c r="AP335" s="10">
        <v>2.50368802205019</v>
      </c>
      <c r="AQ335" s="10">
        <v>7.53719414155422</v>
      </c>
      <c r="AR335" s="10">
        <v>5.20840527301319</v>
      </c>
      <c r="AS335" s="10">
        <v>5.90140673888035</v>
      </c>
      <c r="AT335" s="10">
        <v>5.05628674353104</v>
      </c>
      <c r="AU335" s="10">
        <v>4.43222537752863</v>
      </c>
      <c r="AV335" s="10">
        <v>3.07040617664093</v>
      </c>
      <c r="AW335" s="10">
        <v>0</v>
      </c>
      <c r="AX335" s="10">
        <v>0.541150542569847</v>
      </c>
      <c r="AY335" s="10">
        <v>1.55825299596311</v>
      </c>
      <c r="AZ335" s="10">
        <v>3.69279966670075</v>
      </c>
      <c r="BA335" s="10">
        <v>1.34641482396567</v>
      </c>
    </row>
    <row r="336" s="1" customFormat="1" ht="15.75" spans="1:53">
      <c r="A336" s="2" t="s">
        <v>388</v>
      </c>
      <c r="B336" s="2">
        <v>-0.803695514394879</v>
      </c>
      <c r="C336" s="2">
        <v>0.0996073128118891</v>
      </c>
      <c r="D336" s="2">
        <v>1.01369304164276</v>
      </c>
      <c r="E336" s="2" t="s">
        <v>54</v>
      </c>
      <c r="F336" s="2">
        <v>-1.66150202353553</v>
      </c>
      <c r="G336" s="2">
        <v>0.0200818711667923</v>
      </c>
      <c r="H336" s="2">
        <v>1.1070167584121</v>
      </c>
      <c r="I336" s="2" t="s">
        <v>57</v>
      </c>
      <c r="J336" s="2">
        <v>0.144089572874316</v>
      </c>
      <c r="K336" s="2">
        <v>0.691164706822617</v>
      </c>
      <c r="L336" s="2">
        <v>0.222075361511477</v>
      </c>
      <c r="M336" s="2" t="s">
        <v>54</v>
      </c>
      <c r="N336" s="2">
        <v>0.474986404253838</v>
      </c>
      <c r="O336" s="2">
        <v>0.18329811829753</v>
      </c>
      <c r="P336" s="2">
        <v>0.698204545143057</v>
      </c>
      <c r="Q336" s="2" t="s">
        <v>54</v>
      </c>
      <c r="R336" s="10">
        <v>24.5866197399384</v>
      </c>
      <c r="S336" s="10">
        <v>30.392797077109</v>
      </c>
      <c r="T336" s="10">
        <v>78.1744687973116</v>
      </c>
      <c r="U336" s="10">
        <v>61.4770651702666</v>
      </c>
      <c r="V336" s="10">
        <v>65.5275715180382</v>
      </c>
      <c r="W336" s="10">
        <v>109.105480782263</v>
      </c>
      <c r="X336" s="10">
        <v>26.2240344047388</v>
      </c>
      <c r="Y336" s="10">
        <v>25.9586525908568</v>
      </c>
      <c r="Z336" s="10">
        <v>29.9491957136796</v>
      </c>
      <c r="AA336" s="10">
        <v>45.305618847703</v>
      </c>
      <c r="AB336" s="10">
        <v>29.2597670717464</v>
      </c>
      <c r="AC336" s="10">
        <v>54.8466360142294</v>
      </c>
      <c r="AD336" s="10">
        <v>12.4859588215206</v>
      </c>
      <c r="AE336" s="10">
        <v>37.0887489250875</v>
      </c>
      <c r="AF336" s="10">
        <v>9.9093817046812</v>
      </c>
      <c r="AG336" s="10">
        <v>21.1059755681145</v>
      </c>
      <c r="AH336" s="10">
        <v>18.9688949616728</v>
      </c>
      <c r="AI336" s="10">
        <v>17.1690351944304</v>
      </c>
      <c r="AJ336" s="10">
        <v>9.82005425565079</v>
      </c>
      <c r="AK336" s="10">
        <v>7.70832401717053</v>
      </c>
      <c r="AL336" s="10">
        <v>8.43699507236443</v>
      </c>
      <c r="AM336" s="10">
        <v>16.5554889110356</v>
      </c>
      <c r="AN336" s="10">
        <v>8.11727767136234</v>
      </c>
      <c r="AO336" s="10">
        <v>9.7513146084844</v>
      </c>
      <c r="AP336" s="10">
        <v>1.7441768719072</v>
      </c>
      <c r="AQ336" s="10">
        <v>9.9436033753618</v>
      </c>
      <c r="AR336" s="10">
        <v>11.1490902890266</v>
      </c>
      <c r="AS336" s="10">
        <v>15.7285365316</v>
      </c>
      <c r="AT336" s="10">
        <v>16.8831897029586</v>
      </c>
      <c r="AU336" s="10">
        <v>11.2837488428288</v>
      </c>
      <c r="AV336" s="10">
        <v>13.6109061465487</v>
      </c>
      <c r="AW336" s="10">
        <v>7.73772166690037</v>
      </c>
      <c r="AX336" s="10">
        <v>20.9314788066895</v>
      </c>
      <c r="AY336" s="10">
        <v>20.9063300671362</v>
      </c>
      <c r="AZ336" s="10">
        <v>9.37270957366563</v>
      </c>
      <c r="BA336" s="10">
        <v>11.3764658844736</v>
      </c>
    </row>
    <row r="337" s="1" customFormat="1" ht="15.75" spans="1:53">
      <c r="A337" s="2" t="s">
        <v>389</v>
      </c>
      <c r="B337" s="2">
        <v>0.189731187142203</v>
      </c>
      <c r="C337" s="2">
        <v>0.229324196756502</v>
      </c>
      <c r="D337" s="2">
        <v>0.651127730337256</v>
      </c>
      <c r="E337" s="2" t="s">
        <v>54</v>
      </c>
      <c r="F337" s="2">
        <v>-1.03555690464883</v>
      </c>
      <c r="G337" s="2">
        <v>0.000844793938548748</v>
      </c>
      <c r="H337" s="2">
        <v>1.32983987504367</v>
      </c>
      <c r="I337" s="2" t="s">
        <v>57</v>
      </c>
      <c r="J337" s="2">
        <v>0.097348868715646</v>
      </c>
      <c r="K337" s="2">
        <v>0.795692200791306</v>
      </c>
      <c r="L337" s="2">
        <v>0.128087249816723</v>
      </c>
      <c r="M337" s="2" t="s">
        <v>54</v>
      </c>
      <c r="N337" s="2">
        <v>-1.32890901143952</v>
      </c>
      <c r="O337" s="2">
        <v>9.27609695843618e-5</v>
      </c>
      <c r="P337" s="2">
        <v>1.58055218667468</v>
      </c>
      <c r="Q337" s="2" t="s">
        <v>57</v>
      </c>
      <c r="R337" s="10">
        <v>781.350841979244</v>
      </c>
      <c r="S337" s="10">
        <v>772.028213921324</v>
      </c>
      <c r="T337" s="10">
        <v>584.827564376461</v>
      </c>
      <c r="U337" s="10">
        <v>519.309755340485</v>
      </c>
      <c r="V337" s="10">
        <v>863.530452671025</v>
      </c>
      <c r="W337" s="10">
        <v>805.760630508431</v>
      </c>
      <c r="X337" s="10">
        <v>674.048155639879</v>
      </c>
      <c r="Y337" s="10">
        <v>943.967716396281</v>
      </c>
      <c r="Z337" s="10">
        <v>719.401283357714</v>
      </c>
      <c r="AA337" s="10">
        <v>709.461133468541</v>
      </c>
      <c r="AB337" s="10">
        <v>892.583429528004</v>
      </c>
      <c r="AC337" s="10">
        <v>995.483637539815</v>
      </c>
      <c r="AD337" s="10">
        <v>499.034266665261</v>
      </c>
      <c r="AE337" s="10">
        <v>506.94761606994</v>
      </c>
      <c r="AF337" s="10">
        <v>329.222096463772</v>
      </c>
      <c r="AG337" s="10">
        <v>372.258730689961</v>
      </c>
      <c r="AH337" s="10">
        <v>182.667339653729</v>
      </c>
      <c r="AI337" s="10">
        <v>220.605764783694</v>
      </c>
      <c r="AJ337" s="10">
        <v>540.674636761439</v>
      </c>
      <c r="AK337" s="10">
        <v>599.212242114155</v>
      </c>
      <c r="AL337" s="10">
        <v>467.993822543152</v>
      </c>
      <c r="AM337" s="10">
        <v>394.000794342319</v>
      </c>
      <c r="AN337" s="10">
        <v>606.63137961751</v>
      </c>
      <c r="AO337" s="10">
        <v>638.87524585702</v>
      </c>
      <c r="AP337" s="10">
        <v>222.498001010539</v>
      </c>
      <c r="AQ337" s="10">
        <v>335.729075670199</v>
      </c>
      <c r="AR337" s="10">
        <v>624.082449370477</v>
      </c>
      <c r="AS337" s="10">
        <v>678.265780761738</v>
      </c>
      <c r="AT337" s="10">
        <v>462.789132282888</v>
      </c>
      <c r="AU337" s="10">
        <v>1150.71005918532</v>
      </c>
      <c r="AV337" s="10">
        <v>173.466958646439</v>
      </c>
      <c r="AW337" s="10">
        <v>236.66099196669</v>
      </c>
      <c r="AX337" s="10">
        <v>207.028993198326</v>
      </c>
      <c r="AY337" s="10">
        <v>304.441400833898</v>
      </c>
      <c r="AZ337" s="10">
        <v>188.09825501473</v>
      </c>
      <c r="BA337" s="10">
        <v>182.988443144971</v>
      </c>
    </row>
    <row r="338" s="1" customFormat="1" ht="15.75" spans="1:53">
      <c r="A338" s="2" t="s">
        <v>390</v>
      </c>
      <c r="B338" s="2">
        <v>-0.183749758075893</v>
      </c>
      <c r="C338" s="2">
        <v>0.226122570072245</v>
      </c>
      <c r="D338" s="2">
        <v>0.660153899415651</v>
      </c>
      <c r="E338" s="2" t="s">
        <v>54</v>
      </c>
      <c r="F338" s="2">
        <v>-0.214101133598506</v>
      </c>
      <c r="G338" s="2">
        <v>0.343025288715264</v>
      </c>
      <c r="H338" s="2">
        <v>0.507104776677134</v>
      </c>
      <c r="I338" s="2" t="s">
        <v>54</v>
      </c>
      <c r="J338" s="2">
        <v>-0.585203371820161</v>
      </c>
      <c r="K338" s="2">
        <v>0.0021845327337008</v>
      </c>
      <c r="L338" s="2">
        <v>1.7070472069929</v>
      </c>
      <c r="M338" s="2" t="s">
        <v>57</v>
      </c>
      <c r="N338" s="2">
        <v>-0.955327528060123</v>
      </c>
      <c r="O338" s="2">
        <v>0.000515170214492444</v>
      </c>
      <c r="P338" s="2">
        <v>1.5435517576607</v>
      </c>
      <c r="Q338" s="2" t="s">
        <v>57</v>
      </c>
      <c r="R338" s="10">
        <v>255.273926607632</v>
      </c>
      <c r="S338" s="10">
        <v>262.498349624238</v>
      </c>
      <c r="T338" s="10">
        <v>193.413577635877</v>
      </c>
      <c r="U338" s="10">
        <v>190.893673225513</v>
      </c>
      <c r="V338" s="10">
        <v>181.783935422105</v>
      </c>
      <c r="W338" s="10">
        <v>199.078863141935</v>
      </c>
      <c r="X338" s="10">
        <v>231.917412952193</v>
      </c>
      <c r="Y338" s="10">
        <v>223.096261580717</v>
      </c>
      <c r="Z338" s="10">
        <v>173.303068467756</v>
      </c>
      <c r="AA338" s="10">
        <v>181.597968293943</v>
      </c>
      <c r="AB338" s="10">
        <v>143.952928619666</v>
      </c>
      <c r="AC338" s="10">
        <v>175.649809003071</v>
      </c>
      <c r="AD338" s="10">
        <v>211.353216571351</v>
      </c>
      <c r="AE338" s="10">
        <v>195.92960579354</v>
      </c>
      <c r="AF338" s="10">
        <v>208.726425578508</v>
      </c>
      <c r="AG338" s="10">
        <v>268.519413014722</v>
      </c>
      <c r="AH338" s="10">
        <v>111.747415302935</v>
      </c>
      <c r="AI338" s="10">
        <v>109.726834394312</v>
      </c>
      <c r="AJ338" s="10">
        <v>109.964575178159</v>
      </c>
      <c r="AK338" s="10">
        <v>122.146053505076</v>
      </c>
      <c r="AL338" s="10">
        <v>101.160648432469</v>
      </c>
      <c r="AM338" s="10">
        <v>110.354143045642</v>
      </c>
      <c r="AN338" s="10">
        <v>108.455118638493</v>
      </c>
      <c r="AO338" s="10">
        <v>115.840093101519</v>
      </c>
      <c r="AP338" s="10">
        <v>43.9605956340757</v>
      </c>
      <c r="AQ338" s="10">
        <v>84.0438049865917</v>
      </c>
      <c r="AR338" s="10">
        <v>76.3895166106651</v>
      </c>
      <c r="AS338" s="10">
        <v>69.9948195456508</v>
      </c>
      <c r="AT338" s="10">
        <v>74.7977398957885</v>
      </c>
      <c r="AU338" s="10">
        <v>96.0196071719361</v>
      </c>
      <c r="AV338" s="10">
        <v>84.0911007047118</v>
      </c>
      <c r="AW338" s="10">
        <v>79.2472738357686</v>
      </c>
      <c r="AX338" s="10">
        <v>46.4384286434443</v>
      </c>
      <c r="AY338" s="10">
        <v>48.2795568156013</v>
      </c>
      <c r="AZ338" s="10">
        <v>38.9913445180704</v>
      </c>
      <c r="BA338" s="10">
        <v>47.415325353812</v>
      </c>
    </row>
    <row r="339" s="1" customFormat="1" ht="15.75" spans="1:53">
      <c r="A339" s="2" t="s">
        <v>391</v>
      </c>
      <c r="B339" s="2">
        <v>0.289900803825495</v>
      </c>
      <c r="C339" s="2">
        <v>0.0691334758537214</v>
      </c>
      <c r="D339" s="2">
        <v>0.941133475866239</v>
      </c>
      <c r="E339" s="2" t="s">
        <v>54</v>
      </c>
      <c r="F339" s="2">
        <v>-0.503986815399793</v>
      </c>
      <c r="G339" s="2">
        <v>0.0241323924114999</v>
      </c>
      <c r="H339" s="2">
        <v>1.03829804836299</v>
      </c>
      <c r="I339" s="2" t="s">
        <v>54</v>
      </c>
      <c r="J339" s="2">
        <v>-0.383713669144918</v>
      </c>
      <c r="K339" s="2">
        <v>0.0923273100902065</v>
      </c>
      <c r="L339" s="2">
        <v>1.12038649512764</v>
      </c>
      <c r="M339" s="2" t="s">
        <v>54</v>
      </c>
      <c r="N339" s="2">
        <v>-0.781467519551623</v>
      </c>
      <c r="O339" s="2">
        <v>0.0142617505163669</v>
      </c>
      <c r="P339" s="2">
        <v>1.25641695662989</v>
      </c>
      <c r="Q339" s="2" t="s">
        <v>57</v>
      </c>
      <c r="R339" s="10">
        <v>53.569861233505</v>
      </c>
      <c r="S339" s="10">
        <v>76.6169748080216</v>
      </c>
      <c r="T339" s="10">
        <v>69.8145951444047</v>
      </c>
      <c r="U339" s="10">
        <v>68.175406101914</v>
      </c>
      <c r="V339" s="10">
        <v>64.3302386186351</v>
      </c>
      <c r="W339" s="10">
        <v>94.7161549874252</v>
      </c>
      <c r="X339" s="10">
        <v>78.2013315003118</v>
      </c>
      <c r="Y339" s="10">
        <v>76.9335194969273</v>
      </c>
      <c r="Z339" s="10">
        <v>80.8162628444893</v>
      </c>
      <c r="AA339" s="10">
        <v>101.260208926501</v>
      </c>
      <c r="AB339" s="10">
        <v>78.6985060787739</v>
      </c>
      <c r="AC339" s="10">
        <v>106.39458720366</v>
      </c>
      <c r="AD339" s="10">
        <v>53.2864697064184</v>
      </c>
      <c r="AE339" s="10">
        <v>75.791381540903</v>
      </c>
      <c r="AF339" s="10">
        <v>38.9149732333021</v>
      </c>
      <c r="AG339" s="10">
        <v>48.9725371964837</v>
      </c>
      <c r="AH339" s="10">
        <v>43.1820330183388</v>
      </c>
      <c r="AI339" s="10">
        <v>41.1113840569384</v>
      </c>
      <c r="AJ339" s="10">
        <v>16.3878792354069</v>
      </c>
      <c r="AK339" s="10">
        <v>20.1041113905579</v>
      </c>
      <c r="AL339" s="10">
        <v>16.0287331750299</v>
      </c>
      <c r="AM339" s="10">
        <v>21.0630241345282</v>
      </c>
      <c r="AN339" s="10">
        <v>22.310129296224</v>
      </c>
      <c r="AO339" s="10">
        <v>21.0509755437073</v>
      </c>
      <c r="AP339" s="10">
        <v>6.51204810369872</v>
      </c>
      <c r="AQ339" s="10">
        <v>21.0421432495552</v>
      </c>
      <c r="AR339" s="10">
        <v>16.0702103679024</v>
      </c>
      <c r="AS339" s="10">
        <v>19.051763616925</v>
      </c>
      <c r="AT339" s="10">
        <v>12.6677939944819</v>
      </c>
      <c r="AU339" s="10">
        <v>14.289836273688</v>
      </c>
      <c r="AV339" s="10">
        <v>10.3763908404819</v>
      </c>
      <c r="AW339" s="10">
        <v>8.8540306702916</v>
      </c>
      <c r="AX339" s="10">
        <v>22.4452426582372</v>
      </c>
      <c r="AY339" s="10">
        <v>10.5690801490314</v>
      </c>
      <c r="AZ339" s="10">
        <v>6.83604220931424</v>
      </c>
      <c r="BA339" s="10">
        <v>8.95477091028441</v>
      </c>
    </row>
    <row r="340" s="1" customFormat="1" ht="15.75" spans="1:53">
      <c r="A340" s="2" t="s">
        <v>392</v>
      </c>
      <c r="B340" s="2">
        <v>1.98157401534092</v>
      </c>
      <c r="C340" s="2">
        <v>0.00641995783758577</v>
      </c>
      <c r="D340" s="2">
        <v>1.43866687717309</v>
      </c>
      <c r="E340" s="2" t="s">
        <v>53</v>
      </c>
      <c r="F340" s="2">
        <v>1.12861695434588</v>
      </c>
      <c r="G340" s="2">
        <v>0.00245881973593437</v>
      </c>
      <c r="H340" s="2">
        <v>1.24423683565726</v>
      </c>
      <c r="I340" s="2" t="s">
        <v>53</v>
      </c>
      <c r="J340" s="2">
        <v>0.344629264607686</v>
      </c>
      <c r="K340" s="2">
        <v>0.460454655068096</v>
      </c>
      <c r="L340" s="2">
        <v>0.455137436680545</v>
      </c>
      <c r="M340" s="2" t="s">
        <v>54</v>
      </c>
      <c r="N340" s="2">
        <v>1.4895499861661</v>
      </c>
      <c r="O340" s="2">
        <v>0.0199635093493253</v>
      </c>
      <c r="P340" s="2">
        <v>1.15761935804734</v>
      </c>
      <c r="Q340" s="2" t="s">
        <v>53</v>
      </c>
      <c r="R340" s="10">
        <v>117.25491797569</v>
      </c>
      <c r="S340" s="10">
        <v>112.320923678809</v>
      </c>
      <c r="T340" s="10">
        <v>68.1690740483396</v>
      </c>
      <c r="U340" s="10">
        <v>56.3797634499052</v>
      </c>
      <c r="V340" s="10">
        <v>97.846692529216</v>
      </c>
      <c r="W340" s="10">
        <v>197.455530896787</v>
      </c>
      <c r="X340" s="10">
        <v>478.428418123903</v>
      </c>
      <c r="Y340" s="10">
        <v>725.666858435516</v>
      </c>
      <c r="Z340" s="10">
        <v>310.120819109485</v>
      </c>
      <c r="AA340" s="10">
        <v>188.401448605185</v>
      </c>
      <c r="AB340" s="10">
        <v>411.687715334129</v>
      </c>
      <c r="AC340" s="10">
        <v>450.435611103703</v>
      </c>
      <c r="AD340" s="10">
        <v>288.787824158579</v>
      </c>
      <c r="AE340" s="10">
        <v>328.433354059586</v>
      </c>
      <c r="AF340" s="10">
        <v>222.460921340602</v>
      </c>
      <c r="AG340" s="10">
        <v>172.78289795662</v>
      </c>
      <c r="AH340" s="10">
        <v>197.344211485658</v>
      </c>
      <c r="AI340" s="10">
        <v>210.156420137717</v>
      </c>
      <c r="AJ340" s="10">
        <v>217.371222888766</v>
      </c>
      <c r="AK340" s="10">
        <v>248.107645297154</v>
      </c>
      <c r="AL340" s="10">
        <v>581.756332072215</v>
      </c>
      <c r="AM340" s="10">
        <v>746.074729615459</v>
      </c>
      <c r="AN340" s="10">
        <v>1564.8178508854</v>
      </c>
      <c r="AO340" s="10">
        <v>1061.68034159061</v>
      </c>
      <c r="AP340" s="10">
        <v>452.611838966276</v>
      </c>
      <c r="AQ340" s="10">
        <v>682.511530563287</v>
      </c>
      <c r="AR340" s="10">
        <v>1336.89083917844</v>
      </c>
      <c r="AS340" s="10">
        <v>1301.20993027641</v>
      </c>
      <c r="AT340" s="10">
        <v>722.348714446746</v>
      </c>
      <c r="AU340" s="10">
        <v>1116.80835335404</v>
      </c>
      <c r="AV340" s="10">
        <v>806.930844795747</v>
      </c>
      <c r="AW340" s="10">
        <v>1012.23314694032</v>
      </c>
      <c r="AX340" s="10">
        <v>3307.61471952985</v>
      </c>
      <c r="AY340" s="10">
        <v>2771.92561913591</v>
      </c>
      <c r="AZ340" s="10">
        <v>2371.22279330831</v>
      </c>
      <c r="BA340" s="10">
        <v>2140.95473630667</v>
      </c>
    </row>
    <row r="341" s="1" customFormat="1" ht="15.75" spans="1:53">
      <c r="A341" s="2" t="s">
        <v>393</v>
      </c>
      <c r="B341" s="2">
        <v>0.0207667671313628</v>
      </c>
      <c r="C341" s="2">
        <v>0.879554431044679</v>
      </c>
      <c r="D341" s="2">
        <v>0.00349426419416651</v>
      </c>
      <c r="E341" s="2" t="s">
        <v>54</v>
      </c>
      <c r="F341" s="2">
        <v>-0.98440254989776</v>
      </c>
      <c r="G341" s="2">
        <v>0.000914459537345439</v>
      </c>
      <c r="H341" s="2">
        <v>1.39265016426327</v>
      </c>
      <c r="I341" s="2" t="s">
        <v>57</v>
      </c>
      <c r="J341" s="2">
        <v>-0.278192372233589</v>
      </c>
      <c r="K341" s="2">
        <v>0.1626975700039</v>
      </c>
      <c r="L341" s="2">
        <v>0.875693680963095</v>
      </c>
      <c r="M341" s="2" t="s">
        <v>54</v>
      </c>
      <c r="N341" s="2">
        <v>-2.80297260749391</v>
      </c>
      <c r="O341" s="2">
        <v>1.27522034205258e-6</v>
      </c>
      <c r="P341" s="2">
        <v>1.63266632697611</v>
      </c>
      <c r="Q341" s="2" t="s">
        <v>57</v>
      </c>
      <c r="R341" s="10">
        <v>81.9103165716135</v>
      </c>
      <c r="S341" s="10">
        <v>84.9530390833437</v>
      </c>
      <c r="T341" s="10">
        <v>120.961409316054</v>
      </c>
      <c r="U341" s="10">
        <v>128.274817597965</v>
      </c>
      <c r="V341" s="10">
        <v>104.315161359909</v>
      </c>
      <c r="W341" s="10">
        <v>127.97728271068</v>
      </c>
      <c r="X341" s="10">
        <v>93.6573378542326</v>
      </c>
      <c r="Y341" s="10">
        <v>96.1225711016802</v>
      </c>
      <c r="Z341" s="10">
        <v>108.508789700637</v>
      </c>
      <c r="AA341" s="10">
        <v>114.90463069713</v>
      </c>
      <c r="AB341" s="10">
        <v>118.898196187082</v>
      </c>
      <c r="AC341" s="10">
        <v>125.701228923945</v>
      </c>
      <c r="AD341" s="10">
        <v>55.943096955107</v>
      </c>
      <c r="AE341" s="10">
        <v>63.3803267719095</v>
      </c>
      <c r="AF341" s="10">
        <v>47.2320007338964</v>
      </c>
      <c r="AG341" s="10">
        <v>63.9556931546108</v>
      </c>
      <c r="AH341" s="10">
        <v>48.9748297763934</v>
      </c>
      <c r="AI341" s="10">
        <v>48.2340708086035</v>
      </c>
      <c r="AJ341" s="10">
        <v>60.9241373930727</v>
      </c>
      <c r="AK341" s="10">
        <v>60.8742075975688</v>
      </c>
      <c r="AL341" s="10">
        <v>59.5028786335233</v>
      </c>
      <c r="AM341" s="10">
        <v>40.0924538393881</v>
      </c>
      <c r="AN341" s="10">
        <v>50.8653088927426</v>
      </c>
      <c r="AO341" s="10">
        <v>58.730307896318</v>
      </c>
      <c r="AP341" s="10">
        <v>35.3215631408158</v>
      </c>
      <c r="AQ341" s="10">
        <v>63.2351231166526</v>
      </c>
      <c r="AR341" s="10">
        <v>34.5236288621769</v>
      </c>
      <c r="AS341" s="10">
        <v>44.0567706292793</v>
      </c>
      <c r="AT341" s="10">
        <v>35.5487423023495</v>
      </c>
      <c r="AU341" s="10">
        <v>60.2557500730821</v>
      </c>
      <c r="AV341" s="10">
        <v>20.7291704520735</v>
      </c>
      <c r="AW341" s="10">
        <v>11.3020486649626</v>
      </c>
      <c r="AX341" s="10">
        <v>1.36629431317511</v>
      </c>
      <c r="AY341" s="10">
        <v>0</v>
      </c>
      <c r="AZ341" s="10">
        <v>8.43618006378758</v>
      </c>
      <c r="BA341" s="10">
        <v>5.5943396837634</v>
      </c>
    </row>
    <row r="342" s="1" customFormat="1" ht="15.75" spans="1:53">
      <c r="A342" s="2" t="s">
        <v>394</v>
      </c>
      <c r="B342" s="2">
        <v>-0.875939745858644</v>
      </c>
      <c r="C342" s="2">
        <v>6.39885309222624e-5</v>
      </c>
      <c r="D342" s="2">
        <v>1.75956132129349</v>
      </c>
      <c r="E342" s="2" t="s">
        <v>57</v>
      </c>
      <c r="F342" s="2">
        <v>-0.272592234057264</v>
      </c>
      <c r="G342" s="2">
        <v>0.0499098183707917</v>
      </c>
      <c r="H342" s="2">
        <v>0.948687800430044</v>
      </c>
      <c r="I342" s="2" t="s">
        <v>54</v>
      </c>
      <c r="J342" s="2">
        <v>-0.153291021031112</v>
      </c>
      <c r="K342" s="2">
        <v>0.214391359174923</v>
      </c>
      <c r="L342" s="2">
        <v>0.850710807528235</v>
      </c>
      <c r="M342" s="2" t="s">
        <v>54</v>
      </c>
      <c r="N342" s="2">
        <v>0.0519012183680245</v>
      </c>
      <c r="O342" s="2">
        <v>0.268042411787061</v>
      </c>
      <c r="P342" s="2">
        <v>0.615320560365203</v>
      </c>
      <c r="Q342" s="2" t="s">
        <v>54</v>
      </c>
      <c r="R342" s="10">
        <v>670.987231913392</v>
      </c>
      <c r="S342" s="10">
        <v>739.142681532453</v>
      </c>
      <c r="T342" s="10">
        <v>608.852732502803</v>
      </c>
      <c r="U342" s="10">
        <v>634.207045870837</v>
      </c>
      <c r="V342" s="10">
        <v>574.295536955868</v>
      </c>
      <c r="W342" s="10">
        <v>579.263842125317</v>
      </c>
      <c r="X342" s="10">
        <v>359.394508693673</v>
      </c>
      <c r="Y342" s="10">
        <v>346.758886915136</v>
      </c>
      <c r="Z342" s="10">
        <v>333.448941906291</v>
      </c>
      <c r="AA342" s="10">
        <v>339.247719152068</v>
      </c>
      <c r="AB342" s="10">
        <v>362.193088551215</v>
      </c>
      <c r="AC342" s="10">
        <v>333.249906137407</v>
      </c>
      <c r="AD342" s="10">
        <v>454.206960879561</v>
      </c>
      <c r="AE342" s="10">
        <v>461.0452760739</v>
      </c>
      <c r="AF342" s="10">
        <v>447.865871601078</v>
      </c>
      <c r="AG342" s="10">
        <v>484.481370504907</v>
      </c>
      <c r="AH342" s="10">
        <v>649.047502626825</v>
      </c>
      <c r="AI342" s="10">
        <v>654.697004716284</v>
      </c>
      <c r="AJ342" s="10">
        <v>552.842063866046</v>
      </c>
      <c r="AK342" s="10">
        <v>533.481331297707</v>
      </c>
      <c r="AL342" s="10">
        <v>590.379229405417</v>
      </c>
      <c r="AM342" s="10">
        <v>566.647789990729</v>
      </c>
      <c r="AN342" s="10">
        <v>518.499560552603</v>
      </c>
      <c r="AO342" s="10">
        <v>520.303741016415</v>
      </c>
      <c r="AP342" s="10">
        <v>466.531341052227</v>
      </c>
      <c r="AQ342" s="10">
        <v>436.313860076378</v>
      </c>
      <c r="AR342" s="10">
        <v>646.165109252819</v>
      </c>
      <c r="AS342" s="10">
        <v>563.27829965105</v>
      </c>
      <c r="AT342" s="10">
        <v>425.048029145136</v>
      </c>
      <c r="AU342" s="10">
        <v>413.965832257639</v>
      </c>
      <c r="AV342" s="10">
        <v>520.1636706786</v>
      </c>
      <c r="AW342" s="10">
        <v>547.856214374625</v>
      </c>
      <c r="AX342" s="10">
        <v>583.623795363864</v>
      </c>
      <c r="AY342" s="10">
        <v>557.069269643756</v>
      </c>
      <c r="AZ342" s="10">
        <v>600.351745356682</v>
      </c>
      <c r="BA342" s="10">
        <v>593.314706202551</v>
      </c>
    </row>
    <row r="343" s="1" customFormat="1" ht="15.75" spans="1:53">
      <c r="A343" s="2" t="s">
        <v>395</v>
      </c>
      <c r="B343" s="2">
        <v>-0.0465233793662212</v>
      </c>
      <c r="C343" s="2">
        <v>0.746778705235977</v>
      </c>
      <c r="D343" s="2">
        <v>0.270066698094114</v>
      </c>
      <c r="E343" s="2" t="s">
        <v>54</v>
      </c>
      <c r="F343" s="2">
        <v>-0.809438105069583</v>
      </c>
      <c r="G343" s="2">
        <v>0.00033094298665671</v>
      </c>
      <c r="H343" s="2">
        <v>1.37952404949743</v>
      </c>
      <c r="I343" s="2" t="s">
        <v>57</v>
      </c>
      <c r="J343" s="2">
        <v>-0.122825333599006</v>
      </c>
      <c r="K343" s="2">
        <v>0.497647300456401</v>
      </c>
      <c r="L343" s="2">
        <v>0.463119967578331</v>
      </c>
      <c r="M343" s="2" t="s">
        <v>54</v>
      </c>
      <c r="N343" s="2">
        <v>-0.557765968749515</v>
      </c>
      <c r="O343" s="2">
        <v>0.0441511933490446</v>
      </c>
      <c r="P343" s="2">
        <v>1.0337504345632</v>
      </c>
      <c r="Q343" s="2" t="s">
        <v>54</v>
      </c>
      <c r="R343" s="10">
        <v>54.3658387438587</v>
      </c>
      <c r="S343" s="10">
        <v>58.6415983837907</v>
      </c>
      <c r="T343" s="10">
        <v>65.7559206266531</v>
      </c>
      <c r="U343" s="10">
        <v>65.9776602102039</v>
      </c>
      <c r="V343" s="10">
        <v>65.57403367586</v>
      </c>
      <c r="W343" s="10">
        <v>83.1756924286288</v>
      </c>
      <c r="X343" s="10">
        <v>49.3407262963779</v>
      </c>
      <c r="Y343" s="10">
        <v>52.4481895539085</v>
      </c>
      <c r="Z343" s="10">
        <v>60.3699050704571</v>
      </c>
      <c r="AA343" s="10">
        <v>71.7327875524208</v>
      </c>
      <c r="AB343" s="10">
        <v>66.8140868698807</v>
      </c>
      <c r="AC343" s="10">
        <v>80.2983513386101</v>
      </c>
      <c r="AD343" s="10">
        <v>39.1081949015587</v>
      </c>
      <c r="AE343" s="10">
        <v>51.6564348061667</v>
      </c>
      <c r="AF343" s="10">
        <v>29.9284506903444</v>
      </c>
      <c r="AG343" s="10">
        <v>39.515539969979</v>
      </c>
      <c r="AH343" s="10">
        <v>33.1818299545499</v>
      </c>
      <c r="AI343" s="10">
        <v>31.136962345312</v>
      </c>
      <c r="AJ343" s="10">
        <v>15.5535622382003</v>
      </c>
      <c r="AK343" s="10">
        <v>16.9074034894948</v>
      </c>
      <c r="AL343" s="10">
        <v>21.7011646468274</v>
      </c>
      <c r="AM343" s="10">
        <v>25.3134403593848</v>
      </c>
      <c r="AN343" s="10">
        <v>20.1008538178541</v>
      </c>
      <c r="AO343" s="10">
        <v>21.9310238017439</v>
      </c>
      <c r="AP343" s="10">
        <v>10.9159393870647</v>
      </c>
      <c r="AQ343" s="10">
        <v>21.7000947457849</v>
      </c>
      <c r="AR343" s="10">
        <v>15.6258931618391</v>
      </c>
      <c r="AS343" s="10">
        <v>22.6544697923409</v>
      </c>
      <c r="AT343" s="10">
        <v>21.0424740308464</v>
      </c>
      <c r="AU343" s="10">
        <v>19.6520316867683</v>
      </c>
      <c r="AV343" s="10">
        <v>9.54572584747459</v>
      </c>
      <c r="AW343" s="10">
        <v>10.0284966692396</v>
      </c>
      <c r="AX343" s="10">
        <v>24.3131623425828</v>
      </c>
      <c r="AY343" s="10">
        <v>14.7299903613007</v>
      </c>
      <c r="AZ343" s="10">
        <v>9.52361611299949</v>
      </c>
      <c r="BA343" s="10">
        <v>14.4054991447217</v>
      </c>
    </row>
    <row r="344" s="1" customFormat="1" ht="15.75" spans="1:53">
      <c r="A344" s="2" t="s">
        <v>396</v>
      </c>
      <c r="B344" s="2">
        <v>0.219557642886227</v>
      </c>
      <c r="C344" s="2">
        <v>0.269870191515471</v>
      </c>
      <c r="D344" s="2">
        <v>0.579923633883548</v>
      </c>
      <c r="E344" s="2" t="s">
        <v>54</v>
      </c>
      <c r="F344" s="2">
        <v>-0.72495970496957</v>
      </c>
      <c r="G344" s="2">
        <v>0.0165118397134741</v>
      </c>
      <c r="H344" s="2">
        <v>1.08090833569109</v>
      </c>
      <c r="I344" s="2" t="s">
        <v>57</v>
      </c>
      <c r="J344" s="2">
        <v>0.586768303897355</v>
      </c>
      <c r="K344" s="2">
        <v>0.0107919921573956</v>
      </c>
      <c r="L344" s="2">
        <v>1.46272416141806</v>
      </c>
      <c r="M344" s="2" t="s">
        <v>53</v>
      </c>
      <c r="N344" s="2">
        <v>0.0180998248883644</v>
      </c>
      <c r="O344" s="2">
        <v>0.871761095502256</v>
      </c>
      <c r="P344" s="2">
        <v>0.0778096556787802</v>
      </c>
      <c r="Q344" s="2" t="s">
        <v>54</v>
      </c>
      <c r="R344" s="10">
        <v>28.3759988150264</v>
      </c>
      <c r="S344" s="10">
        <v>31.6985295699901</v>
      </c>
      <c r="T344" s="10">
        <v>40.4562580426734</v>
      </c>
      <c r="U344" s="10">
        <v>39.1775341694823</v>
      </c>
      <c r="V344" s="10">
        <v>55.9715042845233</v>
      </c>
      <c r="W344" s="10">
        <v>55.1668593522262</v>
      </c>
      <c r="X344" s="10">
        <v>34.5216519542145</v>
      </c>
      <c r="Y344" s="10">
        <v>49.7532868970147</v>
      </c>
      <c r="Z344" s="10">
        <v>43.2296394686049</v>
      </c>
      <c r="AA344" s="10">
        <v>54.16349728184</v>
      </c>
      <c r="AB344" s="10">
        <v>52.9568574362319</v>
      </c>
      <c r="AC344" s="10">
        <v>57.4550542594767</v>
      </c>
      <c r="AD344" s="10">
        <v>27.3231215797872</v>
      </c>
      <c r="AE344" s="10">
        <v>34.7367486749056</v>
      </c>
      <c r="AF344" s="10">
        <v>15.3553493415863</v>
      </c>
      <c r="AG344" s="10">
        <v>20.1165974215679</v>
      </c>
      <c r="AH344" s="10">
        <v>28.3100375663309</v>
      </c>
      <c r="AI344" s="10">
        <v>25.9238868441286</v>
      </c>
      <c r="AJ344" s="10">
        <v>21.7209897658152</v>
      </c>
      <c r="AK344" s="10">
        <v>21.5526029080378</v>
      </c>
      <c r="AL344" s="10">
        <v>24.5853567618189</v>
      </c>
      <c r="AM344" s="10">
        <v>22.8765379139619</v>
      </c>
      <c r="AN344" s="10">
        <v>28.8561631963544</v>
      </c>
      <c r="AO344" s="10">
        <v>25.0545312609517</v>
      </c>
      <c r="AP344" s="10">
        <v>25.383076226975</v>
      </c>
      <c r="AQ344" s="10">
        <v>38.0010354708743</v>
      </c>
      <c r="AR344" s="10">
        <v>36.2538552263078</v>
      </c>
      <c r="AS344" s="10">
        <v>49.3836919186255</v>
      </c>
      <c r="AT344" s="10">
        <v>34.2031659961974</v>
      </c>
      <c r="AU344" s="10">
        <v>34.0161956081056</v>
      </c>
      <c r="AV344" s="10">
        <v>23.527281195037</v>
      </c>
      <c r="AW344" s="10">
        <v>18.8314180267882</v>
      </c>
      <c r="AX344" s="10">
        <v>29.8062397493143</v>
      </c>
      <c r="AY344" s="10">
        <v>24.4436760395216</v>
      </c>
      <c r="AZ344" s="10">
        <v>25.9304463267993</v>
      </c>
      <c r="BA344" s="10">
        <v>23.9332599745413</v>
      </c>
    </row>
    <row r="345" s="1" customFormat="1" ht="15.75" spans="1:53">
      <c r="A345" s="2" t="s">
        <v>397</v>
      </c>
      <c r="B345" s="2">
        <v>0.533408168990981</v>
      </c>
      <c r="C345" s="2">
        <v>0.138364507698238</v>
      </c>
      <c r="D345" s="2">
        <v>0.805663616798123</v>
      </c>
      <c r="E345" s="2" t="s">
        <v>54</v>
      </c>
      <c r="F345" s="2">
        <v>-0.303970393891207</v>
      </c>
      <c r="G345" s="2">
        <v>0.396581643380549</v>
      </c>
      <c r="H345" s="2">
        <v>0.395644017298437</v>
      </c>
      <c r="I345" s="2" t="s">
        <v>54</v>
      </c>
      <c r="J345" s="2">
        <v>0.13400420447622</v>
      </c>
      <c r="K345" s="2">
        <v>0.265372706376167</v>
      </c>
      <c r="L345" s="2">
        <v>0.659383172538076</v>
      </c>
      <c r="M345" s="2" t="s">
        <v>54</v>
      </c>
      <c r="N345" s="2">
        <v>-1.10649988675826</v>
      </c>
      <c r="O345" s="2">
        <v>0.000321305868058476</v>
      </c>
      <c r="P345" s="2">
        <v>1.53422886015353</v>
      </c>
      <c r="Q345" s="2" t="s">
        <v>57</v>
      </c>
      <c r="R345" s="10">
        <v>88.4234222100037</v>
      </c>
      <c r="S345" s="10">
        <v>93.1178511678397</v>
      </c>
      <c r="T345" s="10">
        <v>189.286013778227</v>
      </c>
      <c r="U345" s="10">
        <v>210.659948781718</v>
      </c>
      <c r="V345" s="10">
        <v>287.997203435842</v>
      </c>
      <c r="W345" s="10">
        <v>225.184841297077</v>
      </c>
      <c r="X345" s="10">
        <v>340.809650641303</v>
      </c>
      <c r="Y345" s="10">
        <v>415.628369073478</v>
      </c>
      <c r="Z345" s="10">
        <v>200.238290845863</v>
      </c>
      <c r="AA345" s="10">
        <v>174.238982485966</v>
      </c>
      <c r="AB345" s="10">
        <v>259.072733314908</v>
      </c>
      <c r="AC345" s="10">
        <v>194.375330886961</v>
      </c>
      <c r="AD345" s="10">
        <v>225.752602732131</v>
      </c>
      <c r="AE345" s="10">
        <v>187.856899499634</v>
      </c>
      <c r="AF345" s="10">
        <v>163.32881256165</v>
      </c>
      <c r="AG345" s="10">
        <v>94.6226961874305</v>
      </c>
      <c r="AH345" s="10">
        <v>127.984931429886</v>
      </c>
      <c r="AI345" s="10">
        <v>87.1581736258502</v>
      </c>
      <c r="AJ345" s="10">
        <v>249.819112372635</v>
      </c>
      <c r="AK345" s="10">
        <v>333.110345993066</v>
      </c>
      <c r="AL345" s="10">
        <v>298.057184249685</v>
      </c>
      <c r="AM345" s="10">
        <v>264.871851825094</v>
      </c>
      <c r="AN345" s="10">
        <v>301.678628019847</v>
      </c>
      <c r="AO345" s="10">
        <v>317.037387951225</v>
      </c>
      <c r="AP345" s="10">
        <v>399.14878833991</v>
      </c>
      <c r="AQ345" s="10">
        <v>299.802685212639</v>
      </c>
      <c r="AR345" s="10">
        <v>316.750607195481</v>
      </c>
      <c r="AS345" s="10">
        <v>327.675550109932</v>
      </c>
      <c r="AT345" s="10">
        <v>248.841291434618</v>
      </c>
      <c r="AU345" s="10">
        <v>344.110687297779</v>
      </c>
      <c r="AV345" s="10">
        <v>118.580695722815</v>
      </c>
      <c r="AW345" s="10">
        <v>92.8723858762903</v>
      </c>
      <c r="AX345" s="10">
        <v>223.81142412065</v>
      </c>
      <c r="AY345" s="10">
        <v>187.742944296975</v>
      </c>
      <c r="AZ345" s="10">
        <v>96.0797065509054</v>
      </c>
      <c r="BA345" s="10">
        <v>100.415461523176</v>
      </c>
    </row>
    <row r="346" s="1" customFormat="1" ht="15.75" spans="1:53">
      <c r="A346" s="2" t="s">
        <v>398</v>
      </c>
      <c r="B346" s="2">
        <v>0.0416136414819359</v>
      </c>
      <c r="C346" s="2">
        <v>0.712929664971877</v>
      </c>
      <c r="D346" s="2">
        <v>0.227145249357668</v>
      </c>
      <c r="E346" s="2" t="s">
        <v>54</v>
      </c>
      <c r="F346" s="2">
        <v>-0.108200115398154</v>
      </c>
      <c r="G346" s="2">
        <v>0.613860382427728</v>
      </c>
      <c r="H346" s="2">
        <v>0.293120913846454</v>
      </c>
      <c r="I346" s="2" t="s">
        <v>54</v>
      </c>
      <c r="J346" s="2">
        <v>-0.834570167214233</v>
      </c>
      <c r="K346" s="2">
        <v>5.74048646123728e-5</v>
      </c>
      <c r="L346" s="2">
        <v>1.81018987706332</v>
      </c>
      <c r="M346" s="2" t="s">
        <v>57</v>
      </c>
      <c r="N346" s="2">
        <v>-0.879744667042532</v>
      </c>
      <c r="O346" s="2">
        <v>4.33039021704442e-5</v>
      </c>
      <c r="P346" s="2">
        <v>1.63427378359146</v>
      </c>
      <c r="Q346" s="2" t="s">
        <v>57</v>
      </c>
      <c r="R346" s="10">
        <v>539.341209573237</v>
      </c>
      <c r="S346" s="10">
        <v>584.037136629312</v>
      </c>
      <c r="T346" s="10">
        <v>420.881191026589</v>
      </c>
      <c r="U346" s="10">
        <v>450.746025981814</v>
      </c>
      <c r="V346" s="10">
        <v>378.303130934408</v>
      </c>
      <c r="W346" s="10">
        <v>552.948087202287</v>
      </c>
      <c r="X346" s="10">
        <v>569.076728152137</v>
      </c>
      <c r="Y346" s="10">
        <v>487.995067781266</v>
      </c>
      <c r="Z346" s="10">
        <v>476.573585343914</v>
      </c>
      <c r="AA346" s="10">
        <v>462.217697674588</v>
      </c>
      <c r="AB346" s="10">
        <v>489.520908547725</v>
      </c>
      <c r="AC346" s="10">
        <v>526.507960648712</v>
      </c>
      <c r="AD346" s="10">
        <v>598.731060043006</v>
      </c>
      <c r="AE346" s="10">
        <v>582.661226220092</v>
      </c>
      <c r="AF346" s="10">
        <v>485.707660742016</v>
      </c>
      <c r="AG346" s="10">
        <v>490.182537096729</v>
      </c>
      <c r="AH346" s="10">
        <v>280.597904594556</v>
      </c>
      <c r="AI346" s="10">
        <v>276.939066899129</v>
      </c>
      <c r="AJ346" s="10">
        <v>217.711604894749</v>
      </c>
      <c r="AK346" s="10">
        <v>206.158780863671</v>
      </c>
      <c r="AL346" s="10">
        <v>182.525908907017</v>
      </c>
      <c r="AM346" s="10">
        <v>191.322482113919</v>
      </c>
      <c r="AN346" s="10">
        <v>229.390249782718</v>
      </c>
      <c r="AO346" s="10">
        <v>238.994371927814</v>
      </c>
      <c r="AP346" s="10">
        <v>77.5252663914235</v>
      </c>
      <c r="AQ346" s="10">
        <v>139.302309970316</v>
      </c>
      <c r="AR346" s="10">
        <v>95.2795486633637</v>
      </c>
      <c r="AS346" s="10">
        <v>131.728972055411</v>
      </c>
      <c r="AT346" s="10">
        <v>129.002072152035</v>
      </c>
      <c r="AU346" s="10">
        <v>137.129415976337</v>
      </c>
      <c r="AV346" s="10">
        <v>120.813203920554</v>
      </c>
      <c r="AW346" s="10">
        <v>121.239084158425</v>
      </c>
      <c r="AX346" s="10">
        <v>119.583119119167</v>
      </c>
      <c r="AY346" s="10">
        <v>103.402721101977</v>
      </c>
      <c r="AZ346" s="10">
        <v>107.652681078539</v>
      </c>
      <c r="BA346" s="10">
        <v>115.390310077057</v>
      </c>
    </row>
    <row r="347" s="1" customFormat="1" ht="15.75" spans="1:53">
      <c r="A347" s="2" t="s">
        <v>399</v>
      </c>
      <c r="B347" s="2">
        <v>-0.0984862426539108</v>
      </c>
      <c r="C347" s="2">
        <v>0.41093711904787</v>
      </c>
      <c r="D347" s="2">
        <v>0.521086521765096</v>
      </c>
      <c r="E347" s="2" t="s">
        <v>54</v>
      </c>
      <c r="F347" s="2">
        <v>-0.663074729019604</v>
      </c>
      <c r="G347" s="2">
        <v>0.00382186788574046</v>
      </c>
      <c r="H347" s="2">
        <v>1.2418851825592</v>
      </c>
      <c r="I347" s="2" t="s">
        <v>57</v>
      </c>
      <c r="J347" s="2">
        <v>-0.27511986545103</v>
      </c>
      <c r="K347" s="2">
        <v>0.0354993013959113</v>
      </c>
      <c r="L347" s="2">
        <v>1.36919152678158</v>
      </c>
      <c r="M347" s="2" t="s">
        <v>54</v>
      </c>
      <c r="N347" s="2">
        <v>-1.49118490257049</v>
      </c>
      <c r="O347" s="2">
        <v>3.27692758151832e-9</v>
      </c>
      <c r="P347" s="2">
        <v>1.69545181286847</v>
      </c>
      <c r="Q347" s="2" t="s">
        <v>57</v>
      </c>
      <c r="R347" s="10">
        <v>84.7335271427541</v>
      </c>
      <c r="S347" s="10">
        <v>71.7456940819953</v>
      </c>
      <c r="T347" s="10">
        <v>65.9662386552447</v>
      </c>
      <c r="U347" s="10">
        <v>66.1130433272779</v>
      </c>
      <c r="V347" s="10">
        <v>68.3641700482024</v>
      </c>
      <c r="W347" s="10">
        <v>94.6566262276927</v>
      </c>
      <c r="X347" s="10">
        <v>76.9963393348147</v>
      </c>
      <c r="Y347" s="10">
        <v>68.0676463325773</v>
      </c>
      <c r="Z347" s="10">
        <v>65.1425655942924</v>
      </c>
      <c r="AA347" s="10">
        <v>68.3912156716098</v>
      </c>
      <c r="AB347" s="10">
        <v>61.3107804527281</v>
      </c>
      <c r="AC347" s="10">
        <v>81.8721614383962</v>
      </c>
      <c r="AD347" s="10">
        <v>51.1677166213786</v>
      </c>
      <c r="AE347" s="10">
        <v>61.4040695285724</v>
      </c>
      <c r="AF347" s="10">
        <v>52.6857808569556</v>
      </c>
      <c r="AG347" s="10">
        <v>58.7221560593755</v>
      </c>
      <c r="AH347" s="10">
        <v>30.2698395727544</v>
      </c>
      <c r="AI347" s="10">
        <v>30.9367268704825</v>
      </c>
      <c r="AJ347" s="10">
        <v>30.203420919865</v>
      </c>
      <c r="AK347" s="10">
        <v>34.723082552509</v>
      </c>
      <c r="AL347" s="10">
        <v>33.0034399437447</v>
      </c>
      <c r="AM347" s="10">
        <v>34.5066144083546</v>
      </c>
      <c r="AN347" s="10">
        <v>32.3300830857877</v>
      </c>
      <c r="AO347" s="10">
        <v>31.863015026962</v>
      </c>
      <c r="AP347" s="10">
        <v>19.9265496124017</v>
      </c>
      <c r="AQ347" s="10">
        <v>32.0382817505431</v>
      </c>
      <c r="AR347" s="10">
        <v>26.5053973655388</v>
      </c>
      <c r="AS347" s="10">
        <v>28.2880531008225</v>
      </c>
      <c r="AT347" s="10">
        <v>23.2852578996134</v>
      </c>
      <c r="AU347" s="10">
        <v>32.4476009392618</v>
      </c>
      <c r="AV347" s="10">
        <v>11.7059017178987</v>
      </c>
      <c r="AW347" s="10">
        <v>13.9744781099935</v>
      </c>
      <c r="AX347" s="10">
        <v>14.1115316794969</v>
      </c>
      <c r="AY347" s="10">
        <v>9.68869963864934</v>
      </c>
      <c r="AZ347" s="10">
        <v>10.6468654540251</v>
      </c>
      <c r="BA347" s="10">
        <v>9.8176780158567</v>
      </c>
    </row>
    <row r="348" s="1" customFormat="1" ht="15.75" spans="1:53">
      <c r="A348" s="2" t="s">
        <v>400</v>
      </c>
      <c r="B348" s="2">
        <v>-0.5206124740385</v>
      </c>
      <c r="C348" s="2">
        <v>0.0197851555682445</v>
      </c>
      <c r="D348" s="2">
        <v>1.36930382983911</v>
      </c>
      <c r="E348" s="2" t="s">
        <v>54</v>
      </c>
      <c r="F348" s="2">
        <v>-0.681668070392016</v>
      </c>
      <c r="G348" s="2">
        <v>0.00745015521818548</v>
      </c>
      <c r="H348" s="2">
        <v>1.24643045056931</v>
      </c>
      <c r="I348" s="2" t="s">
        <v>57</v>
      </c>
      <c r="J348" s="2">
        <v>-0.466430400646357</v>
      </c>
      <c r="K348" s="2">
        <v>0.343678902911929</v>
      </c>
      <c r="L348" s="2">
        <v>0.583213661869775</v>
      </c>
      <c r="M348" s="2" t="s">
        <v>54</v>
      </c>
      <c r="N348" s="2">
        <v>-2.8446242370856</v>
      </c>
      <c r="O348" s="2">
        <v>0.00059569453361719</v>
      </c>
      <c r="P348" s="2">
        <v>1.51768321755267</v>
      </c>
      <c r="Q348" s="2" t="s">
        <v>57</v>
      </c>
      <c r="R348" s="10">
        <v>15.3715780810127</v>
      </c>
      <c r="S348" s="10">
        <v>15.0951420675218</v>
      </c>
      <c r="T348" s="10">
        <v>12.4430121133196</v>
      </c>
      <c r="U348" s="10">
        <v>14.0966675832184</v>
      </c>
      <c r="V348" s="10">
        <v>14.2369192389671</v>
      </c>
      <c r="W348" s="10">
        <v>12.656885873655</v>
      </c>
      <c r="X348" s="10">
        <v>12.4221187091661</v>
      </c>
      <c r="Y348" s="10">
        <v>10.3891265732439</v>
      </c>
      <c r="Z348" s="10">
        <v>5.87399629773069</v>
      </c>
      <c r="AA348" s="10">
        <v>6.15301888013793</v>
      </c>
      <c r="AB348" s="10">
        <v>10.1868279252407</v>
      </c>
      <c r="AC348" s="10">
        <v>13.4597172518446</v>
      </c>
      <c r="AD348" s="10">
        <v>12.4498956203662</v>
      </c>
      <c r="AE348" s="10">
        <v>11.376734763336</v>
      </c>
      <c r="AF348" s="10">
        <v>9.6850508712341</v>
      </c>
      <c r="AG348" s="10">
        <v>7.71872596483474</v>
      </c>
      <c r="AH348" s="10">
        <v>3.80661957870779</v>
      </c>
      <c r="AI348" s="10">
        <v>7.27005427503039</v>
      </c>
      <c r="AJ348" s="10">
        <v>8.57040123633086</v>
      </c>
      <c r="AK348" s="10">
        <v>4.30597504798776</v>
      </c>
      <c r="AL348" s="10">
        <v>5.60892513326797</v>
      </c>
      <c r="AM348" s="10">
        <v>3.67318877381052</v>
      </c>
      <c r="AN348" s="10">
        <v>7.31552580718783</v>
      </c>
      <c r="AO348" s="10">
        <v>5.53487349406</v>
      </c>
      <c r="AP348" s="10">
        <v>10.0899873726577</v>
      </c>
      <c r="AQ348" s="10">
        <v>5.17820431362461</v>
      </c>
      <c r="AR348" s="10">
        <v>4.35486822158812</v>
      </c>
      <c r="AS348" s="10">
        <v>4.02363196157107</v>
      </c>
      <c r="AT348" s="10">
        <v>0</v>
      </c>
      <c r="AU348" s="10">
        <v>1.69110168825481</v>
      </c>
      <c r="AV348" s="10">
        <v>0</v>
      </c>
      <c r="AW348" s="10">
        <v>0</v>
      </c>
      <c r="AX348" s="10">
        <v>0.780579719163275</v>
      </c>
      <c r="AY348" s="10">
        <v>1.66194362242167</v>
      </c>
      <c r="AZ348" s="10">
        <v>1.13582789493183</v>
      </c>
      <c r="BA348" s="10">
        <v>1.29537480292802</v>
      </c>
    </row>
    <row r="349" s="1" customFormat="1" ht="15.75" spans="1:53">
      <c r="A349" s="2" t="s">
        <v>401</v>
      </c>
      <c r="B349" s="2">
        <v>-0.787046117351106</v>
      </c>
      <c r="C349" s="2">
        <v>2.54429100482657e-5</v>
      </c>
      <c r="D349" s="2">
        <v>1.75491301417249</v>
      </c>
      <c r="E349" s="2" t="s">
        <v>57</v>
      </c>
      <c r="F349" s="2">
        <v>-0.124037042684584</v>
      </c>
      <c r="G349" s="2">
        <v>0.332528606649429</v>
      </c>
      <c r="H349" s="2">
        <v>0.514431604052585</v>
      </c>
      <c r="I349" s="2" t="s">
        <v>54</v>
      </c>
      <c r="J349" s="2">
        <v>-0.240897728661406</v>
      </c>
      <c r="K349" s="2">
        <v>0.133081192466794</v>
      </c>
      <c r="L349" s="2">
        <v>1.02829588993512</v>
      </c>
      <c r="M349" s="2" t="s">
        <v>54</v>
      </c>
      <c r="N349" s="2">
        <v>-0.0279812965068329</v>
      </c>
      <c r="O349" s="2">
        <v>0.613451327800628</v>
      </c>
      <c r="P349" s="2">
        <v>0.257795617115565</v>
      </c>
      <c r="Q349" s="2" t="s">
        <v>54</v>
      </c>
      <c r="R349" s="10">
        <v>730.787685828088</v>
      </c>
      <c r="S349" s="10">
        <v>736.877876391383</v>
      </c>
      <c r="T349" s="10">
        <v>648.339422858446</v>
      </c>
      <c r="U349" s="10">
        <v>667.942055270164</v>
      </c>
      <c r="V349" s="10">
        <v>596.666014875136</v>
      </c>
      <c r="W349" s="10">
        <v>616.905975538806</v>
      </c>
      <c r="X349" s="10">
        <v>401.573908389153</v>
      </c>
      <c r="Y349" s="10">
        <v>392.648300388575</v>
      </c>
      <c r="Z349" s="10">
        <v>381.458533626888</v>
      </c>
      <c r="AA349" s="10">
        <v>376.849594287332</v>
      </c>
      <c r="AB349" s="10">
        <v>409.619459069274</v>
      </c>
      <c r="AC349" s="10">
        <v>354.530210911463</v>
      </c>
      <c r="AD349" s="10">
        <v>532.670895808579</v>
      </c>
      <c r="AE349" s="10">
        <v>544.501409227541</v>
      </c>
      <c r="AF349" s="10">
        <v>523.195831174838</v>
      </c>
      <c r="AG349" s="10">
        <v>547.351396954373</v>
      </c>
      <c r="AH349" s="10">
        <v>746.361166682795</v>
      </c>
      <c r="AI349" s="10">
        <v>774.108007336605</v>
      </c>
      <c r="AJ349" s="10">
        <v>600.744820553051</v>
      </c>
      <c r="AK349" s="10">
        <v>632.032293186144</v>
      </c>
      <c r="AL349" s="10">
        <v>689.804421591196</v>
      </c>
      <c r="AM349" s="10">
        <v>642.656126174784</v>
      </c>
      <c r="AN349" s="10">
        <v>603.165463697697</v>
      </c>
      <c r="AO349" s="10">
        <v>634.610703254349</v>
      </c>
      <c r="AP349" s="10">
        <v>534.335091938369</v>
      </c>
      <c r="AQ349" s="10">
        <v>487.578276796718</v>
      </c>
      <c r="AR349" s="10">
        <v>714.933908322458</v>
      </c>
      <c r="AS349" s="10">
        <v>671.615692513872</v>
      </c>
      <c r="AT349" s="10">
        <v>403.814971334311</v>
      </c>
      <c r="AU349" s="10">
        <v>405.903028867615</v>
      </c>
      <c r="AV349" s="10">
        <v>543.738245099829</v>
      </c>
      <c r="AW349" s="10">
        <v>626.827982877435</v>
      </c>
      <c r="AX349" s="10">
        <v>643.092932177229</v>
      </c>
      <c r="AY349" s="10">
        <v>590.178375328917</v>
      </c>
      <c r="AZ349" s="10">
        <v>664.001382245702</v>
      </c>
      <c r="BA349" s="10">
        <v>662.125553066149</v>
      </c>
    </row>
    <row r="350" s="1" customFormat="1" ht="15.75" spans="1:53">
      <c r="A350" s="2" t="s">
        <v>402</v>
      </c>
      <c r="B350" s="2">
        <v>0.168242647563877</v>
      </c>
      <c r="C350" s="2">
        <v>0.307777778308057</v>
      </c>
      <c r="D350" s="2">
        <v>0.652827084952316</v>
      </c>
      <c r="E350" s="2" t="s">
        <v>54</v>
      </c>
      <c r="F350" s="2">
        <v>0.184078669459073</v>
      </c>
      <c r="G350" s="2">
        <v>0.273631864080101</v>
      </c>
      <c r="H350" s="2">
        <v>0.498435395752105</v>
      </c>
      <c r="I350" s="2" t="s">
        <v>54</v>
      </c>
      <c r="J350" s="2">
        <v>-1.14574011321214</v>
      </c>
      <c r="K350" s="2">
        <v>0.000110459639826684</v>
      </c>
      <c r="L350" s="2">
        <v>1.83352684768386</v>
      </c>
      <c r="M350" s="2" t="s">
        <v>57</v>
      </c>
      <c r="N350" s="2">
        <v>-1.41027331048312</v>
      </c>
      <c r="O350" s="2">
        <v>4.50718545387731e-5</v>
      </c>
      <c r="P350" s="2">
        <v>1.59014640490388</v>
      </c>
      <c r="Q350" s="2" t="s">
        <v>57</v>
      </c>
      <c r="R350" s="10">
        <v>57.3101134877963</v>
      </c>
      <c r="S350" s="10">
        <v>50.0728740867946</v>
      </c>
      <c r="T350" s="10">
        <v>34.6777403069154</v>
      </c>
      <c r="U350" s="10">
        <v>39.9819865868791</v>
      </c>
      <c r="V350" s="10">
        <v>34.1005651861669</v>
      </c>
      <c r="W350" s="10">
        <v>39.7627110407003</v>
      </c>
      <c r="X350" s="10">
        <v>60.1031136552041</v>
      </c>
      <c r="Y350" s="10">
        <v>51.6452771997252</v>
      </c>
      <c r="Z350" s="10">
        <v>51.1158743303916</v>
      </c>
      <c r="AA350" s="10">
        <v>42.222919665896</v>
      </c>
      <c r="AB350" s="10">
        <v>39.7832787298641</v>
      </c>
      <c r="AC350" s="10">
        <v>42.6882527202641</v>
      </c>
      <c r="AD350" s="10">
        <v>51.8658317011435</v>
      </c>
      <c r="AE350" s="10">
        <v>54.1120579538402</v>
      </c>
      <c r="AF350" s="10">
        <v>52.2533844442621</v>
      </c>
      <c r="AG350" s="10">
        <v>56.1699696924103</v>
      </c>
      <c r="AH350" s="10">
        <v>37.6619983802574</v>
      </c>
      <c r="AI350" s="10">
        <v>38.669305364338</v>
      </c>
      <c r="AJ350" s="10">
        <v>23.4596214199214</v>
      </c>
      <c r="AK350" s="10">
        <v>26.5266951368419</v>
      </c>
      <c r="AL350" s="10">
        <v>25.1455557416261</v>
      </c>
      <c r="AM350" s="10">
        <v>30.6306494202535</v>
      </c>
      <c r="AN350" s="10">
        <v>25.7484214331022</v>
      </c>
      <c r="AO350" s="10">
        <v>23.672284450479</v>
      </c>
      <c r="AP350" s="10">
        <v>5.02965534964392</v>
      </c>
      <c r="AQ350" s="10">
        <v>10.5400527384472</v>
      </c>
      <c r="AR350" s="10">
        <v>15.0391508633209</v>
      </c>
      <c r="AS350" s="10">
        <v>8.80604703474778</v>
      </c>
      <c r="AT350" s="10">
        <v>14.6765296896638</v>
      </c>
      <c r="AU350" s="10">
        <v>16.0448300645252</v>
      </c>
      <c r="AV350" s="10">
        <v>11.5426100393747</v>
      </c>
      <c r="AW350" s="10">
        <v>15.2180442172941</v>
      </c>
      <c r="AX350" s="10">
        <v>10.346192374976</v>
      </c>
      <c r="AY350" s="10">
        <v>1.98951899449767</v>
      </c>
      <c r="AZ350" s="10">
        <v>9.26477091088615</v>
      </c>
      <c r="BA350" s="10">
        <v>10.0250636273177</v>
      </c>
    </row>
    <row r="351" s="1" customFormat="1" ht="15.75" spans="1:53">
      <c r="A351" s="2" t="s">
        <v>403</v>
      </c>
      <c r="B351" s="2">
        <v>0.893566960378577</v>
      </c>
      <c r="C351" s="2">
        <v>0.00619665466581651</v>
      </c>
      <c r="D351" s="2">
        <v>1.39794163657621</v>
      </c>
      <c r="E351" s="2" t="s">
        <v>53</v>
      </c>
      <c r="F351" s="2">
        <v>-0.0260087429484109</v>
      </c>
      <c r="G351" s="2">
        <v>0.878208130096378</v>
      </c>
      <c r="H351" s="2">
        <v>0.0701108107735823</v>
      </c>
      <c r="I351" s="2" t="s">
        <v>54</v>
      </c>
      <c r="J351" s="2">
        <v>-0.125110860357435</v>
      </c>
      <c r="K351" s="2">
        <v>0.715311697149342</v>
      </c>
      <c r="L351" s="2">
        <v>0.286269234309831</v>
      </c>
      <c r="M351" s="2" t="s">
        <v>54</v>
      </c>
      <c r="N351" s="2">
        <v>0.801530024136933</v>
      </c>
      <c r="O351" s="2">
        <v>0.103391345852792</v>
      </c>
      <c r="P351" s="2">
        <v>0.883665709743352</v>
      </c>
      <c r="Q351" s="2" t="s">
        <v>54</v>
      </c>
      <c r="R351" s="10">
        <v>217.499897887664</v>
      </c>
      <c r="S351" s="10">
        <v>229.117236524892</v>
      </c>
      <c r="T351" s="10">
        <v>198.824478979656</v>
      </c>
      <c r="U351" s="10">
        <v>188.8624765424</v>
      </c>
      <c r="V351" s="10">
        <v>266.910836570424</v>
      </c>
      <c r="W351" s="10">
        <v>336.585671058429</v>
      </c>
      <c r="X351" s="10">
        <v>551.978316420921</v>
      </c>
      <c r="Y351" s="10">
        <v>625.873971123534</v>
      </c>
      <c r="Z351" s="10">
        <v>341.253306762336</v>
      </c>
      <c r="AA351" s="10">
        <v>347.887006312101</v>
      </c>
      <c r="AB351" s="10">
        <v>368.0605457576</v>
      </c>
      <c r="AC351" s="10">
        <v>436.040522634418</v>
      </c>
      <c r="AD351" s="10">
        <v>249.93289753736</v>
      </c>
      <c r="AE351" s="10">
        <v>287.953212436742</v>
      </c>
      <c r="AF351" s="10">
        <v>245.74911661644</v>
      </c>
      <c r="AG351" s="10">
        <v>194.602064421933</v>
      </c>
      <c r="AH351" s="10">
        <v>187.843852999072</v>
      </c>
      <c r="AI351" s="10">
        <v>246.031195310316</v>
      </c>
      <c r="AJ351" s="10">
        <v>133.111988298481</v>
      </c>
      <c r="AK351" s="10">
        <v>136.028082730387</v>
      </c>
      <c r="AL351" s="10">
        <v>126.804645666427</v>
      </c>
      <c r="AM351" s="10">
        <v>138.45819815516</v>
      </c>
      <c r="AN351" s="10">
        <v>256.346161357176</v>
      </c>
      <c r="AO351" s="10">
        <v>225.647158151512</v>
      </c>
      <c r="AP351" s="10">
        <v>151.74321733245</v>
      </c>
      <c r="AQ351" s="10">
        <v>174.517280367971</v>
      </c>
      <c r="AR351" s="10">
        <v>217.677293027234</v>
      </c>
      <c r="AS351" s="10">
        <v>243.030871751314</v>
      </c>
      <c r="AT351" s="10">
        <v>57.721940545801</v>
      </c>
      <c r="AU351" s="10">
        <v>87.2772358491213</v>
      </c>
      <c r="AV351" s="10">
        <v>111.182432027946</v>
      </c>
      <c r="AW351" s="10">
        <v>135.118496491976</v>
      </c>
      <c r="AX351" s="10">
        <v>377.144887981823</v>
      </c>
      <c r="AY351" s="10">
        <v>515.253002634728</v>
      </c>
      <c r="AZ351" s="10">
        <v>309.360507195269</v>
      </c>
      <c r="BA351" s="10">
        <v>323.467066765711</v>
      </c>
    </row>
    <row r="352" s="1" customFormat="1" ht="15.75" spans="1:53">
      <c r="A352" s="2" t="s">
        <v>404</v>
      </c>
      <c r="B352" s="2">
        <v>-0.812708352796536</v>
      </c>
      <c r="C352" s="2">
        <v>0.0140279449257494</v>
      </c>
      <c r="D352" s="2">
        <v>1.39291472196973</v>
      </c>
      <c r="E352" s="2" t="s">
        <v>57</v>
      </c>
      <c r="F352" s="2">
        <v>-1.19629054452984</v>
      </c>
      <c r="G352" s="2">
        <v>0.00382695962870049</v>
      </c>
      <c r="H352" s="2">
        <v>1.26745622944464</v>
      </c>
      <c r="I352" s="2" t="s">
        <v>57</v>
      </c>
      <c r="J352" s="2">
        <v>0.0914185005511479</v>
      </c>
      <c r="K352" s="2">
        <v>0.634096581769321</v>
      </c>
      <c r="L352" s="2">
        <v>0.292956956118994</v>
      </c>
      <c r="M352" s="2" t="s">
        <v>54</v>
      </c>
      <c r="N352" s="2">
        <v>-0.365704025355097</v>
      </c>
      <c r="O352" s="2">
        <v>0.118558307084027</v>
      </c>
      <c r="P352" s="2">
        <v>0.810274862733099</v>
      </c>
      <c r="Q352" s="2" t="s">
        <v>54</v>
      </c>
      <c r="R352" s="10">
        <v>135.150192463368</v>
      </c>
      <c r="S352" s="10">
        <v>152.37411564568</v>
      </c>
      <c r="T352" s="10">
        <v>261.284162091344</v>
      </c>
      <c r="U352" s="10">
        <v>271.902948743152</v>
      </c>
      <c r="V352" s="10">
        <v>285.746723562579</v>
      </c>
      <c r="W352" s="10">
        <v>278.453919111365</v>
      </c>
      <c r="X352" s="10">
        <v>117.873206226276</v>
      </c>
      <c r="Y352" s="10">
        <v>125.12917181728</v>
      </c>
      <c r="Z352" s="10">
        <v>88.2329121225432</v>
      </c>
      <c r="AA352" s="10">
        <v>124.154605451997</v>
      </c>
      <c r="AB352" s="10">
        <v>170.671937521584</v>
      </c>
      <c r="AC352" s="10">
        <v>162.38534971666</v>
      </c>
      <c r="AD352" s="10">
        <v>120.060219220748</v>
      </c>
      <c r="AE352" s="10">
        <v>151.175033208423</v>
      </c>
      <c r="AF352" s="10">
        <v>87.396757245807</v>
      </c>
      <c r="AG352" s="10">
        <v>77.917904708102</v>
      </c>
      <c r="AH352" s="10">
        <v>94.7369793567207</v>
      </c>
      <c r="AI352" s="10">
        <v>73.0830530473923</v>
      </c>
      <c r="AJ352" s="10">
        <v>212.982214126583</v>
      </c>
      <c r="AK352" s="10">
        <v>133.622603053234</v>
      </c>
      <c r="AL352" s="10">
        <v>149.234982890872</v>
      </c>
      <c r="AM352" s="10">
        <v>159.83406168298</v>
      </c>
      <c r="AN352" s="10">
        <v>142.165027991704</v>
      </c>
      <c r="AO352" s="10">
        <v>149.292357615398</v>
      </c>
      <c r="AP352" s="10">
        <v>184.617084725853</v>
      </c>
      <c r="AQ352" s="10">
        <v>121.067913555325</v>
      </c>
      <c r="AR352" s="10">
        <v>159.129878282869</v>
      </c>
      <c r="AS352" s="10">
        <v>242.825681676098</v>
      </c>
      <c r="AT352" s="10">
        <v>164.417199695995</v>
      </c>
      <c r="AU352" s="10">
        <v>137.032180174646</v>
      </c>
      <c r="AV352" s="10">
        <v>198.560345595827</v>
      </c>
      <c r="AW352" s="10">
        <v>119.144107253756</v>
      </c>
      <c r="AX352" s="10">
        <v>93.5445118047914</v>
      </c>
      <c r="AY352" s="10">
        <v>134.432333790183</v>
      </c>
      <c r="AZ352" s="10">
        <v>84.6570742590773</v>
      </c>
      <c r="BA352" s="10">
        <v>104.720770020313</v>
      </c>
    </row>
    <row r="353" s="1" customFormat="1" ht="15.75" spans="1:53">
      <c r="A353" s="2" t="s">
        <v>405</v>
      </c>
      <c r="B353" s="2">
        <v>-0.0639934725110235</v>
      </c>
      <c r="C353" s="2">
        <v>0.845153390424595</v>
      </c>
      <c r="D353" s="2">
        <v>0.133615343782462</v>
      </c>
      <c r="E353" s="2" t="s">
        <v>54</v>
      </c>
      <c r="F353" s="2">
        <v>-1.21204489166796</v>
      </c>
      <c r="G353" s="2">
        <v>0.0140160324609581</v>
      </c>
      <c r="H353" s="2">
        <v>1.18639357080996</v>
      </c>
      <c r="I353" s="2" t="s">
        <v>57</v>
      </c>
      <c r="J353" s="2">
        <v>0.244780709249406</v>
      </c>
      <c r="K353" s="2">
        <v>0.391190261377631</v>
      </c>
      <c r="L353" s="2">
        <v>0.541893983203081</v>
      </c>
      <c r="M353" s="2" t="s">
        <v>54</v>
      </c>
      <c r="N353" s="2">
        <v>-0.985999839301871</v>
      </c>
      <c r="O353" s="2">
        <v>6.71505965380985e-5</v>
      </c>
      <c r="P353" s="2">
        <v>1.55926648125877</v>
      </c>
      <c r="Q353" s="2" t="s">
        <v>57</v>
      </c>
      <c r="R353" s="10">
        <v>161.415651427592</v>
      </c>
      <c r="S353" s="10">
        <v>117.544440341781</v>
      </c>
      <c r="T353" s="10">
        <v>71.6361165353192</v>
      </c>
      <c r="U353" s="10">
        <v>60.6476377964036</v>
      </c>
      <c r="V353" s="10">
        <v>73.7436703138537</v>
      </c>
      <c r="W353" s="10">
        <v>94.8213901947479</v>
      </c>
      <c r="X353" s="10">
        <v>92.0258293868027</v>
      </c>
      <c r="Y353" s="10">
        <v>85.197752239403</v>
      </c>
      <c r="Z353" s="10">
        <v>56.4843644375029</v>
      </c>
      <c r="AA353" s="10">
        <v>56.8470379826263</v>
      </c>
      <c r="AB353" s="10">
        <v>144.111638092798</v>
      </c>
      <c r="AC353" s="10">
        <v>119.985817583188</v>
      </c>
      <c r="AD353" s="10">
        <v>67.0336711173375</v>
      </c>
      <c r="AE353" s="10">
        <v>50.441420395029</v>
      </c>
      <c r="AF353" s="10">
        <v>46.6782193360066</v>
      </c>
      <c r="AG353" s="10">
        <v>31.0189544599399</v>
      </c>
      <c r="AH353" s="10">
        <v>25.580108563021</v>
      </c>
      <c r="AI353" s="10">
        <v>29.5258209627367</v>
      </c>
      <c r="AJ353" s="10">
        <v>28.1573891044892</v>
      </c>
      <c r="AK353" s="10">
        <v>29.4077155723197</v>
      </c>
      <c r="AL353" s="10">
        <v>33.4469214886866</v>
      </c>
      <c r="AM353" s="10">
        <v>32.8387949832873</v>
      </c>
      <c r="AN353" s="10">
        <v>33.6186962587542</v>
      </c>
      <c r="AO353" s="10">
        <v>29.3984961733894</v>
      </c>
      <c r="AP353" s="10">
        <v>62.9053079241328</v>
      </c>
      <c r="AQ353" s="10">
        <v>31.2287951072892</v>
      </c>
      <c r="AR353" s="10">
        <v>32.9016096636159</v>
      </c>
      <c r="AS353" s="10">
        <v>45.2494087454593</v>
      </c>
      <c r="AT353" s="10">
        <v>21.9912852237683</v>
      </c>
      <c r="AU353" s="10">
        <v>27.1458664376686</v>
      </c>
      <c r="AV353" s="10">
        <v>13.3954070640873</v>
      </c>
      <c r="AW353" s="10">
        <v>11.5507926618727</v>
      </c>
      <c r="AX353" s="10">
        <v>13.1748505094502</v>
      </c>
      <c r="AY353" s="10">
        <v>17.0075345215151</v>
      </c>
      <c r="AZ353" s="10">
        <v>15.6081236976595</v>
      </c>
      <c r="BA353" s="10">
        <v>23.6084116506052</v>
      </c>
    </row>
    <row r="354" s="1" customFormat="1" ht="15.75" spans="1:53">
      <c r="A354" s="2" t="s">
        <v>406</v>
      </c>
      <c r="B354" s="2">
        <v>0.264509577689811</v>
      </c>
      <c r="C354" s="2">
        <v>0.350879267529084</v>
      </c>
      <c r="D354" s="2">
        <v>0.464230809457817</v>
      </c>
      <c r="E354" s="2" t="s">
        <v>54</v>
      </c>
      <c r="F354" s="2">
        <v>-1.45377780631538</v>
      </c>
      <c r="G354" s="2">
        <v>0.00548154154655952</v>
      </c>
      <c r="H354" s="2">
        <v>1.21497383908715</v>
      </c>
      <c r="I354" s="2" t="s">
        <v>57</v>
      </c>
      <c r="J354" s="2">
        <v>0.402883111151787</v>
      </c>
      <c r="K354" s="2">
        <v>0.170969288933194</v>
      </c>
      <c r="L354" s="2">
        <v>0.825625489580162</v>
      </c>
      <c r="M354" s="2" t="s">
        <v>54</v>
      </c>
      <c r="N354" s="2">
        <v>0.395333261099403</v>
      </c>
      <c r="O354" s="2">
        <v>0.120594103149904</v>
      </c>
      <c r="P354" s="2">
        <v>0.82318406084647</v>
      </c>
      <c r="Q354" s="2" t="s">
        <v>54</v>
      </c>
      <c r="R354" s="10">
        <v>13.5471655872846</v>
      </c>
      <c r="S354" s="10">
        <v>16.91311141858</v>
      </c>
      <c r="T354" s="10">
        <v>22.365698999685</v>
      </c>
      <c r="U354" s="10">
        <v>19.7233127180156</v>
      </c>
      <c r="V354" s="10">
        <v>34.1035625875993</v>
      </c>
      <c r="W354" s="10">
        <v>32.0816519454417</v>
      </c>
      <c r="X354" s="10">
        <v>15.8873169727271</v>
      </c>
      <c r="Y354" s="10">
        <v>29.6632673637522</v>
      </c>
      <c r="Z354" s="10">
        <v>19.9206207556235</v>
      </c>
      <c r="AA354" s="10">
        <v>30.8616295442465</v>
      </c>
      <c r="AB354" s="10">
        <v>32.9388477113075</v>
      </c>
      <c r="AC354" s="10">
        <v>37.3800377227495</v>
      </c>
      <c r="AD354" s="10">
        <v>11.8643868130043</v>
      </c>
      <c r="AE354" s="10">
        <v>15.4179321429673</v>
      </c>
      <c r="AF354" s="10">
        <v>5.75949043244076</v>
      </c>
      <c r="AG354" s="10">
        <v>6.75569210298007</v>
      </c>
      <c r="AH354" s="10">
        <v>5.62174031446746</v>
      </c>
      <c r="AI354" s="10">
        <v>5.2277618209461</v>
      </c>
      <c r="AJ354" s="10">
        <v>9.4803325821567</v>
      </c>
      <c r="AK354" s="10">
        <v>10.5025579065179</v>
      </c>
      <c r="AL354" s="10">
        <v>16.035881483972</v>
      </c>
      <c r="AM354" s="10">
        <v>16.4923940688479</v>
      </c>
      <c r="AN354" s="10">
        <v>24.2967288095026</v>
      </c>
      <c r="AO354" s="10">
        <v>19.3464559963049</v>
      </c>
      <c r="AP354" s="10">
        <v>9.94686055151063</v>
      </c>
      <c r="AQ354" s="10">
        <v>23.7876611516528</v>
      </c>
      <c r="AR354" s="10">
        <v>18.9712334346268</v>
      </c>
      <c r="AS354" s="10">
        <v>29.5876229900235</v>
      </c>
      <c r="AT354" s="10">
        <v>21.5985271887871</v>
      </c>
      <c r="AU354" s="10">
        <v>23.238327237566</v>
      </c>
      <c r="AV354" s="10">
        <v>17.4292343807414</v>
      </c>
      <c r="AW354" s="10">
        <v>14.1433687302542</v>
      </c>
      <c r="AX354" s="10">
        <v>26.2631786085687</v>
      </c>
      <c r="AY354" s="10">
        <v>21.9077479359753</v>
      </c>
      <c r="AZ354" s="10">
        <v>20.8762070097276</v>
      </c>
      <c r="BA354" s="10">
        <v>25.846941144731</v>
      </c>
    </row>
    <row r="355" s="1" customFormat="1" ht="15.75" spans="1:53">
      <c r="A355" s="2" t="s">
        <v>407</v>
      </c>
      <c r="B355" s="2">
        <v>0.08597295597852</v>
      </c>
      <c r="C355" s="2">
        <v>0.504671458592941</v>
      </c>
      <c r="D355" s="2">
        <v>0.41402077523199</v>
      </c>
      <c r="E355" s="2" t="s">
        <v>54</v>
      </c>
      <c r="F355" s="2">
        <v>0.0348885245367338</v>
      </c>
      <c r="G355" s="2">
        <v>0.878696412576038</v>
      </c>
      <c r="H355" s="2">
        <v>0.0679224794845097</v>
      </c>
      <c r="I355" s="2" t="s">
        <v>54</v>
      </c>
      <c r="J355" s="2">
        <v>-0.852052072172728</v>
      </c>
      <c r="K355" s="2">
        <v>9.503714290836e-5</v>
      </c>
      <c r="L355" s="2">
        <v>1.81980448711675</v>
      </c>
      <c r="M355" s="2" t="s">
        <v>57</v>
      </c>
      <c r="N355" s="2">
        <v>-0.905788198737301</v>
      </c>
      <c r="O355" s="2">
        <v>0.000394365453094455</v>
      </c>
      <c r="P355" s="2">
        <v>1.4726906679879</v>
      </c>
      <c r="Q355" s="2" t="s">
        <v>57</v>
      </c>
      <c r="R355" s="10">
        <v>169.657957584918</v>
      </c>
      <c r="S355" s="10">
        <v>168.58646812695</v>
      </c>
      <c r="T355" s="10">
        <v>135.580024784118</v>
      </c>
      <c r="U355" s="10">
        <v>131.61851457466</v>
      </c>
      <c r="V355" s="10">
        <v>138.399941744338</v>
      </c>
      <c r="W355" s="10">
        <v>148.445603801947</v>
      </c>
      <c r="X355" s="10">
        <v>198.77776427746</v>
      </c>
      <c r="Y355" s="10">
        <v>183.155784189561</v>
      </c>
      <c r="Z355" s="10">
        <v>144.386097883217</v>
      </c>
      <c r="AA355" s="10">
        <v>144.010565056888</v>
      </c>
      <c r="AB355" s="10">
        <v>126.277618437799</v>
      </c>
      <c r="AC355" s="10">
        <v>150.47015079853</v>
      </c>
      <c r="AD355" s="10">
        <v>199.410169421112</v>
      </c>
      <c r="AE355" s="10">
        <v>176.751281949494</v>
      </c>
      <c r="AF355" s="10">
        <v>172.065490994325</v>
      </c>
      <c r="AG355" s="10">
        <v>196.02724044484</v>
      </c>
      <c r="AH355" s="10">
        <v>79.0507280692257</v>
      </c>
      <c r="AI355" s="10">
        <v>90.8247342634491</v>
      </c>
      <c r="AJ355" s="10">
        <v>106.35738145112</v>
      </c>
      <c r="AK355" s="10">
        <v>122.372618662669</v>
      </c>
      <c r="AL355" s="10">
        <v>90.161450995654</v>
      </c>
      <c r="AM355" s="10">
        <v>87.4255860825757</v>
      </c>
      <c r="AN355" s="10">
        <v>111.928189845358</v>
      </c>
      <c r="AO355" s="10">
        <v>107.009236353741</v>
      </c>
      <c r="AP355" s="10">
        <v>37.4171037071823</v>
      </c>
      <c r="AQ355" s="10">
        <v>58.6629753001026</v>
      </c>
      <c r="AR355" s="10">
        <v>53.2979346264889</v>
      </c>
      <c r="AS355" s="10">
        <v>73.729130899379</v>
      </c>
      <c r="AT355" s="10">
        <v>56.6272328969691</v>
      </c>
      <c r="AU355" s="10">
        <v>66.6542054478219</v>
      </c>
      <c r="AV355" s="10">
        <v>61.7544198479963</v>
      </c>
      <c r="AW355" s="10">
        <v>63.7624412916531</v>
      </c>
      <c r="AX355" s="10">
        <v>41.836274227916</v>
      </c>
      <c r="AY355" s="10">
        <v>29.6805464103186</v>
      </c>
      <c r="AZ355" s="10">
        <v>56.8031250671421</v>
      </c>
      <c r="BA355" s="10">
        <v>79.8871491385192</v>
      </c>
    </row>
    <row r="356" s="1" customFormat="1" ht="15.75" spans="1:53">
      <c r="A356" s="2" t="s">
        <v>408</v>
      </c>
      <c r="B356" s="2">
        <v>-0.176317240504697</v>
      </c>
      <c r="C356" s="2">
        <v>0.414183121871097</v>
      </c>
      <c r="D356" s="2">
        <v>0.534882002796379</v>
      </c>
      <c r="E356" s="2" t="s">
        <v>54</v>
      </c>
      <c r="F356" s="2">
        <v>-0.758916102702579</v>
      </c>
      <c r="G356" s="2">
        <v>0.00459220240232972</v>
      </c>
      <c r="H356" s="2">
        <v>1.2576701387842</v>
      </c>
      <c r="I356" s="2" t="s">
        <v>57</v>
      </c>
      <c r="J356" s="2">
        <v>-0.266376880117299</v>
      </c>
      <c r="K356" s="2">
        <v>0.00250363347045911</v>
      </c>
      <c r="L356" s="2">
        <v>1.55325959378835</v>
      </c>
      <c r="M356" s="2" t="s">
        <v>54</v>
      </c>
      <c r="N356" s="2">
        <v>-0.0326601960250983</v>
      </c>
      <c r="O356" s="2">
        <v>0.789017693083254</v>
      </c>
      <c r="P356" s="2">
        <v>0.114260874135491</v>
      </c>
      <c r="Q356" s="2" t="s">
        <v>54</v>
      </c>
      <c r="R356" s="10">
        <v>64.7785963752928</v>
      </c>
      <c r="S356" s="10">
        <v>93.7518463086118</v>
      </c>
      <c r="T356" s="10">
        <v>95.1420435628886</v>
      </c>
      <c r="U356" s="10">
        <v>116.293442478674</v>
      </c>
      <c r="V356" s="10">
        <v>88.0540431110477</v>
      </c>
      <c r="W356" s="10">
        <v>126.027050822872</v>
      </c>
      <c r="X356" s="10">
        <v>68.5158732793856</v>
      </c>
      <c r="Y356" s="10">
        <v>75.4526234559139</v>
      </c>
      <c r="Z356" s="10">
        <v>82.3504670303762</v>
      </c>
      <c r="AA356" s="10">
        <v>123.375084966408</v>
      </c>
      <c r="AB356" s="10">
        <v>61.2864967369107</v>
      </c>
      <c r="AC356" s="10">
        <v>105.877208726784</v>
      </c>
      <c r="AD356" s="10">
        <v>54.0144524490406</v>
      </c>
      <c r="AE356" s="10">
        <v>75.0372466328085</v>
      </c>
      <c r="AF356" s="10">
        <v>45.4036676956041</v>
      </c>
      <c r="AG356" s="10">
        <v>52.9150831181081</v>
      </c>
      <c r="AH356" s="10">
        <v>57.0828705705098</v>
      </c>
      <c r="AI356" s="10">
        <v>60.6835074185074</v>
      </c>
      <c r="AJ356" s="10">
        <v>63.2809753155706</v>
      </c>
      <c r="AK356" s="10">
        <v>57.101003741861</v>
      </c>
      <c r="AL356" s="10">
        <v>53.0903299970463</v>
      </c>
      <c r="AM356" s="10">
        <v>63.819408673018</v>
      </c>
      <c r="AN356" s="10">
        <v>57.0677393534728</v>
      </c>
      <c r="AO356" s="10">
        <v>59.9313540453566</v>
      </c>
      <c r="AP356" s="10">
        <v>46.835280636266</v>
      </c>
      <c r="AQ356" s="10">
        <v>52.6791102395913</v>
      </c>
      <c r="AR356" s="10">
        <v>50.5833662127552</v>
      </c>
      <c r="AS356" s="10">
        <v>41.0855641332261</v>
      </c>
      <c r="AT356" s="10">
        <v>52.7517907286451</v>
      </c>
      <c r="AU356" s="10">
        <v>50.6239971068566</v>
      </c>
      <c r="AV356" s="10">
        <v>43.1022671381749</v>
      </c>
      <c r="AW356" s="10">
        <v>49.4723855866375</v>
      </c>
      <c r="AX356" s="10">
        <v>53.0261366244013</v>
      </c>
      <c r="AY356" s="10">
        <v>65.8774592262925</v>
      </c>
      <c r="AZ356" s="10">
        <v>63.6156934050268</v>
      </c>
      <c r="BA356" s="10">
        <v>71.2664240781793</v>
      </c>
    </row>
    <row r="357" s="1" customFormat="1" ht="15.75" spans="1:53">
      <c r="A357" s="2" t="s">
        <v>409</v>
      </c>
      <c r="B357" s="2">
        <v>-0.0253976500725447</v>
      </c>
      <c r="C357" s="2">
        <v>0.843084197827989</v>
      </c>
      <c r="D357" s="2">
        <v>0.211601835221576</v>
      </c>
      <c r="E357" s="2" t="s">
        <v>54</v>
      </c>
      <c r="F357" s="2">
        <v>-0.59585394070885</v>
      </c>
      <c r="G357" s="2">
        <v>0.00253571928887897</v>
      </c>
      <c r="H357" s="2">
        <v>1.26330346014003</v>
      </c>
      <c r="I357" s="2" t="s">
        <v>57</v>
      </c>
      <c r="J357" s="2">
        <v>-0.0604511751313892</v>
      </c>
      <c r="K357" s="2">
        <v>0.754842949758174</v>
      </c>
      <c r="L357" s="2">
        <v>0.253378305047907</v>
      </c>
      <c r="M357" s="2" t="s">
        <v>54</v>
      </c>
      <c r="N357" s="2">
        <v>0.0950889959277063</v>
      </c>
      <c r="O357" s="2">
        <v>0.682865381152998</v>
      </c>
      <c r="P357" s="2">
        <v>0.212470474133913</v>
      </c>
      <c r="Q357" s="2" t="s">
        <v>54</v>
      </c>
      <c r="R357" s="10">
        <v>1445.69549477213</v>
      </c>
      <c r="S357" s="10">
        <v>1486.39193484585</v>
      </c>
      <c r="T357" s="10">
        <v>1567.66767389098</v>
      </c>
      <c r="U357" s="10">
        <v>1644.09225043079</v>
      </c>
      <c r="V357" s="10">
        <v>1765.82776174129</v>
      </c>
      <c r="W357" s="10">
        <v>2193.69760932875</v>
      </c>
      <c r="X357" s="10">
        <v>1440.18875705093</v>
      </c>
      <c r="Y357" s="10">
        <v>1621.92133567109</v>
      </c>
      <c r="Z357" s="10">
        <v>1495.19698511742</v>
      </c>
      <c r="AA357" s="10">
        <v>1757.12908571122</v>
      </c>
      <c r="AB357" s="10">
        <v>1561.59821357674</v>
      </c>
      <c r="AC357" s="10">
        <v>2051.03187713268</v>
      </c>
      <c r="AD357" s="10">
        <v>1173.4339885706</v>
      </c>
      <c r="AE357" s="10">
        <v>1419.66740896197</v>
      </c>
      <c r="AF357" s="10">
        <v>897.49259556929</v>
      </c>
      <c r="AG357" s="10">
        <v>1212.48916712874</v>
      </c>
      <c r="AH357" s="10">
        <v>1066.74294260012</v>
      </c>
      <c r="AI357" s="10">
        <v>915.097766760119</v>
      </c>
      <c r="AJ357" s="10">
        <v>613.602071930578</v>
      </c>
      <c r="AK357" s="10">
        <v>588.602006632041</v>
      </c>
      <c r="AL357" s="10">
        <v>710.049419663534</v>
      </c>
      <c r="AM357" s="10">
        <v>978.788360123483</v>
      </c>
      <c r="AN357" s="10">
        <v>675.299428037127</v>
      </c>
      <c r="AO357" s="10">
        <v>768.798431164664</v>
      </c>
      <c r="AP357" s="10">
        <v>352.176516182363</v>
      </c>
      <c r="AQ357" s="10">
        <v>732.146442979661</v>
      </c>
      <c r="AR357" s="10">
        <v>850.779716529012</v>
      </c>
      <c r="AS357" s="10">
        <v>798.701512566893</v>
      </c>
      <c r="AT357" s="10">
        <v>732.639425012179</v>
      </c>
      <c r="AU357" s="10">
        <v>690.800068708487</v>
      </c>
      <c r="AV357" s="10">
        <v>555.143764099203</v>
      </c>
      <c r="AW357" s="10">
        <v>539.741749291679</v>
      </c>
      <c r="AX357" s="10">
        <v>1145.84392645241</v>
      </c>
      <c r="AY357" s="10">
        <v>999.489155039865</v>
      </c>
      <c r="AZ357" s="10">
        <v>707.354779471511</v>
      </c>
      <c r="BA357" s="10">
        <v>682.92503104113</v>
      </c>
    </row>
    <row r="358" s="1" customFormat="1" ht="15.75" spans="1:53">
      <c r="A358" s="2" t="s">
        <v>410</v>
      </c>
      <c r="B358" s="2">
        <v>-0.349748910061901</v>
      </c>
      <c r="C358" s="2">
        <v>0.0325002250447784</v>
      </c>
      <c r="D358" s="2">
        <v>1.22230921683491</v>
      </c>
      <c r="E358" s="2" t="s">
        <v>54</v>
      </c>
      <c r="F358" s="2">
        <v>-0.162661415387711</v>
      </c>
      <c r="G358" s="2">
        <v>0.480767527451486</v>
      </c>
      <c r="H358" s="2">
        <v>0.352468311359188</v>
      </c>
      <c r="I358" s="2" t="s">
        <v>54</v>
      </c>
      <c r="J358" s="2">
        <v>0.634417922739709</v>
      </c>
      <c r="K358" s="2">
        <v>0.0262950103074</v>
      </c>
      <c r="L358" s="2">
        <v>1.29575496030288</v>
      </c>
      <c r="M358" s="2" t="s">
        <v>53</v>
      </c>
      <c r="N358" s="2">
        <v>1.10143510076911</v>
      </c>
      <c r="O358" s="2">
        <v>0.0341196816518999</v>
      </c>
      <c r="P358" s="2">
        <v>1.11779308552871</v>
      </c>
      <c r="Q358" s="2" t="s">
        <v>53</v>
      </c>
      <c r="R358" s="10">
        <v>28.4252428579725</v>
      </c>
      <c r="S358" s="10">
        <v>34.8988806750235</v>
      </c>
      <c r="T358" s="10">
        <v>33.8049784406532</v>
      </c>
      <c r="U358" s="10">
        <v>43.360457512717</v>
      </c>
      <c r="V358" s="10">
        <v>39.2314815407089</v>
      </c>
      <c r="W358" s="10">
        <v>43.6499907173555</v>
      </c>
      <c r="X358" s="10">
        <v>25.2381741954371</v>
      </c>
      <c r="Y358" s="10">
        <v>28.2127099008929</v>
      </c>
      <c r="Z358" s="10">
        <v>27.6478683352536</v>
      </c>
      <c r="AA358" s="10">
        <v>33.2319826921734</v>
      </c>
      <c r="AB358" s="10">
        <v>23.5820674340162</v>
      </c>
      <c r="AC358" s="10">
        <v>37.3710610288466</v>
      </c>
      <c r="AD358" s="10">
        <v>20.2404227594064</v>
      </c>
      <c r="AE358" s="10">
        <v>30.9470658929774</v>
      </c>
      <c r="AF358" s="10">
        <v>23.9827225218296</v>
      </c>
      <c r="AG358" s="10">
        <v>29.420199320584</v>
      </c>
      <c r="AH358" s="10">
        <v>48.0125304793268</v>
      </c>
      <c r="AI358" s="10">
        <v>46.9512646604789</v>
      </c>
      <c r="AJ358" s="10">
        <v>21.8448211611791</v>
      </c>
      <c r="AK358" s="10">
        <v>19.4561891725739</v>
      </c>
      <c r="AL358" s="10">
        <v>21.9851088225348</v>
      </c>
      <c r="AM358" s="10">
        <v>30.1198090038822</v>
      </c>
      <c r="AN358" s="10">
        <v>29.0562552534828</v>
      </c>
      <c r="AO358" s="10">
        <v>29.4259386486147</v>
      </c>
      <c r="AP358" s="10">
        <v>20.8388797180844</v>
      </c>
      <c r="AQ358" s="10">
        <v>44.7968199434714</v>
      </c>
      <c r="AR358" s="10">
        <v>53.1898745533302</v>
      </c>
      <c r="AS358" s="10">
        <v>44.9689829121416</v>
      </c>
      <c r="AT358" s="10">
        <v>35.2732515364607</v>
      </c>
      <c r="AU358" s="10">
        <v>36.7098425909038</v>
      </c>
      <c r="AV358" s="10">
        <v>28.4719003046903</v>
      </c>
      <c r="AW358" s="10">
        <v>32.8849662682235</v>
      </c>
      <c r="AX358" s="10">
        <v>91.489689556177</v>
      </c>
      <c r="AY358" s="10">
        <v>74.8055831832426</v>
      </c>
      <c r="AZ358" s="10">
        <v>54.9904625700521</v>
      </c>
      <c r="BA358" s="10">
        <v>43.2607417373818</v>
      </c>
    </row>
    <row r="359" s="1" customFormat="1" ht="15.75" spans="1:53">
      <c r="A359" s="2" t="s">
        <v>411</v>
      </c>
      <c r="B359" s="2">
        <v>0.759760623480683</v>
      </c>
      <c r="C359" s="2">
        <v>0.0267059843814075</v>
      </c>
      <c r="D359" s="2">
        <v>1.10096289348789</v>
      </c>
      <c r="E359" s="2" t="s">
        <v>53</v>
      </c>
      <c r="F359" s="2">
        <v>-0.599085817381398</v>
      </c>
      <c r="G359" s="2">
        <v>0.0879756594462148</v>
      </c>
      <c r="H359" s="2">
        <v>0.838769376850316</v>
      </c>
      <c r="I359" s="2" t="s">
        <v>54</v>
      </c>
      <c r="J359" s="2">
        <v>0.840855233446309</v>
      </c>
      <c r="K359" s="2">
        <v>0.0384160927970791</v>
      </c>
      <c r="L359" s="2">
        <v>1.17124020676761</v>
      </c>
      <c r="M359" s="2" t="s">
        <v>53</v>
      </c>
      <c r="N359" s="2">
        <v>0.529938647527502</v>
      </c>
      <c r="O359" s="2">
        <v>0.108347982954138</v>
      </c>
      <c r="P359" s="2">
        <v>0.830963407314342</v>
      </c>
      <c r="Q359" s="2" t="s">
        <v>54</v>
      </c>
      <c r="R359" s="10">
        <v>116.888463277475</v>
      </c>
      <c r="S359" s="10">
        <v>104.366640806829</v>
      </c>
      <c r="T359" s="10">
        <v>146.593765297822</v>
      </c>
      <c r="U359" s="10">
        <v>112.933796824404</v>
      </c>
      <c r="V359" s="10">
        <v>211.276362053037</v>
      </c>
      <c r="W359" s="10">
        <v>256.232070535657</v>
      </c>
      <c r="X359" s="10">
        <v>241.923977755152</v>
      </c>
      <c r="Y359" s="10">
        <v>371.859556911247</v>
      </c>
      <c r="Z359" s="10">
        <v>162.600234186671</v>
      </c>
      <c r="AA359" s="10">
        <v>199.725557804929</v>
      </c>
      <c r="AB359" s="10">
        <v>288.423486635566</v>
      </c>
      <c r="AC359" s="10">
        <v>341.122834464821</v>
      </c>
      <c r="AD359" s="10">
        <v>100.068771690418</v>
      </c>
      <c r="AE359" s="10">
        <v>110.747431463439</v>
      </c>
      <c r="AF359" s="10">
        <v>84.2211533964963</v>
      </c>
      <c r="AG359" s="10">
        <v>95.6247546213665</v>
      </c>
      <c r="AH359" s="10">
        <v>114.48333600698</v>
      </c>
      <c r="AI359" s="10">
        <v>120.889925968234</v>
      </c>
      <c r="AJ359" s="10">
        <v>49.2546573896504</v>
      </c>
      <c r="AK359" s="10">
        <v>52.1906718382546</v>
      </c>
      <c r="AL359" s="10">
        <v>121.763357339282</v>
      </c>
      <c r="AM359" s="10">
        <v>141.433274437719</v>
      </c>
      <c r="AN359" s="10">
        <v>160.145379679067</v>
      </c>
      <c r="AO359" s="10">
        <v>117.136566407834</v>
      </c>
      <c r="AP359" s="10">
        <v>113.97720061566</v>
      </c>
      <c r="AQ359" s="10">
        <v>157.726569142301</v>
      </c>
      <c r="AR359" s="10">
        <v>210.963035637893</v>
      </c>
      <c r="AS359" s="10">
        <v>320.178735389286</v>
      </c>
      <c r="AT359" s="10">
        <v>156.235510257759</v>
      </c>
      <c r="AU359" s="10">
        <v>190.676307137564</v>
      </c>
      <c r="AV359" s="10">
        <v>99.8267801603624</v>
      </c>
      <c r="AW359" s="10">
        <v>107.749555356053</v>
      </c>
      <c r="AX359" s="10">
        <v>227.775943749923</v>
      </c>
      <c r="AY359" s="10">
        <v>170.260074912459</v>
      </c>
      <c r="AZ359" s="10">
        <v>171.208518066002</v>
      </c>
      <c r="BA359" s="10">
        <v>150.032382037451</v>
      </c>
    </row>
    <row r="360" s="1" customFormat="1" ht="15.75" spans="1:53">
      <c r="A360" s="2" t="s">
        <v>412</v>
      </c>
      <c r="B360" s="2">
        <v>-2.15035019976954</v>
      </c>
      <c r="C360" s="2">
        <v>0.215427799562093</v>
      </c>
      <c r="D360" s="2">
        <v>0.697033303648357</v>
      </c>
      <c r="E360" s="2" t="s">
        <v>54</v>
      </c>
      <c r="F360" s="2">
        <v>-0.715308790385557</v>
      </c>
      <c r="G360" s="2">
        <v>0.515694623981836</v>
      </c>
      <c r="H360" s="2">
        <v>0.388086417462068</v>
      </c>
      <c r="I360" s="2" t="s">
        <v>54</v>
      </c>
      <c r="J360" s="2">
        <v>-1.4643581861373</v>
      </c>
      <c r="K360" s="2">
        <v>0.0258568415281612</v>
      </c>
      <c r="L360" s="2">
        <v>1.36919311292305</v>
      </c>
      <c r="M360" s="2" t="s">
        <v>57</v>
      </c>
      <c r="N360" s="2">
        <v>-3.13463000955658</v>
      </c>
      <c r="O360" s="2">
        <v>0.00633688771330325</v>
      </c>
      <c r="P360" s="2">
        <v>1.37325581726625</v>
      </c>
      <c r="Q360" s="2" t="s">
        <v>57</v>
      </c>
      <c r="R360" s="10">
        <v>429.290067658104</v>
      </c>
      <c r="S360" s="10">
        <v>340.166153392158</v>
      </c>
      <c r="T360" s="10">
        <v>17.7185831878313</v>
      </c>
      <c r="U360" s="10">
        <v>36.0584763973607</v>
      </c>
      <c r="V360" s="10">
        <v>26.0466078804783</v>
      </c>
      <c r="W360" s="10">
        <v>4.85300115339653</v>
      </c>
      <c r="X360" s="10">
        <v>64.4542298682227</v>
      </c>
      <c r="Y360" s="10">
        <v>29.03191038244</v>
      </c>
      <c r="Z360" s="10">
        <v>27.3125691204495</v>
      </c>
      <c r="AA360" s="10">
        <v>10.1574110650809</v>
      </c>
      <c r="AB360" s="10">
        <v>41.7323237035875</v>
      </c>
      <c r="AC360" s="10">
        <v>19.7117624549364</v>
      </c>
      <c r="AD360" s="10">
        <v>110.419054237552</v>
      </c>
      <c r="AE360" s="10">
        <v>43.4577522155518</v>
      </c>
      <c r="AF360" s="10">
        <v>143.203373841601</v>
      </c>
      <c r="AG360" s="10">
        <v>141.948940862908</v>
      </c>
      <c r="AH360" s="10">
        <v>38.4236797090703</v>
      </c>
      <c r="AI360" s="10">
        <v>42.7779781423535</v>
      </c>
      <c r="AJ360" s="10">
        <v>87.5178077760568</v>
      </c>
      <c r="AK360" s="10">
        <v>140.083641617378</v>
      </c>
      <c r="AL360" s="10">
        <v>60.7536567611051</v>
      </c>
      <c r="AM360" s="10">
        <v>27.831746480389</v>
      </c>
      <c r="AN360" s="10">
        <v>58.4736095116536</v>
      </c>
      <c r="AO360" s="10">
        <v>73.0257841856264</v>
      </c>
      <c r="AP360" s="10">
        <v>54.416947136833</v>
      </c>
      <c r="AQ360" s="10">
        <v>33.326814505327</v>
      </c>
      <c r="AR360" s="10">
        <v>20.9216024994118</v>
      </c>
      <c r="AS360" s="10">
        <v>23.0618173942141</v>
      </c>
      <c r="AT360" s="10">
        <v>4.4687849313784</v>
      </c>
      <c r="AU360" s="10">
        <v>26.0440620218627</v>
      </c>
      <c r="AV360" s="10">
        <v>2.24098185313954</v>
      </c>
      <c r="AW360" s="10">
        <v>32.3416776888684</v>
      </c>
      <c r="AX360" s="10">
        <v>0</v>
      </c>
      <c r="AY360" s="10">
        <v>0</v>
      </c>
      <c r="AZ360" s="10">
        <v>8.36694628702968</v>
      </c>
      <c r="BA360" s="10">
        <v>8.02526032957453</v>
      </c>
    </row>
    <row r="361" s="1" customFormat="1" ht="15.75" spans="1:53">
      <c r="A361" s="2" t="s">
        <v>413</v>
      </c>
      <c r="B361" s="2">
        <v>-0.0377628022603773</v>
      </c>
      <c r="C361" s="2">
        <v>0.907702679754561</v>
      </c>
      <c r="D361" s="2">
        <v>0.135041327750055</v>
      </c>
      <c r="E361" s="2" t="s">
        <v>54</v>
      </c>
      <c r="F361" s="2">
        <v>-1.07684419612687</v>
      </c>
      <c r="G361" s="2">
        <v>0.0180719739138314</v>
      </c>
      <c r="H361" s="2">
        <v>1.058274510445</v>
      </c>
      <c r="I361" s="2" t="s">
        <v>57</v>
      </c>
      <c r="J361" s="2">
        <v>-0.910095403021128</v>
      </c>
      <c r="K361" s="2">
        <v>0.12960565964607</v>
      </c>
      <c r="L361" s="2">
        <v>1.0314852776054</v>
      </c>
      <c r="M361" s="2" t="s">
        <v>54</v>
      </c>
      <c r="N361" s="2">
        <v>-1.13386896936258</v>
      </c>
      <c r="O361" s="2">
        <v>0.0867157242148802</v>
      </c>
      <c r="P361" s="2">
        <v>0.929404474866853</v>
      </c>
      <c r="Q361" s="2" t="s">
        <v>54</v>
      </c>
      <c r="R361" s="10">
        <v>52.7931964520399</v>
      </c>
      <c r="S361" s="10">
        <v>68.7566602680044</v>
      </c>
      <c r="T361" s="10">
        <v>54.9082940864763</v>
      </c>
      <c r="U361" s="10">
        <v>52.6358545401552</v>
      </c>
      <c r="V361" s="10">
        <v>74.8591907439347</v>
      </c>
      <c r="W361" s="10">
        <v>108.144897364401</v>
      </c>
      <c r="X361" s="10">
        <v>62.0443438667441</v>
      </c>
      <c r="Y361" s="10">
        <v>115.4898100299</v>
      </c>
      <c r="Z361" s="10">
        <v>35.015622916479</v>
      </c>
      <c r="AA361" s="10">
        <v>61.5829276669433</v>
      </c>
      <c r="AB361" s="10">
        <v>42.4103155720731</v>
      </c>
      <c r="AC361" s="10">
        <v>84.9082803962936</v>
      </c>
      <c r="AD361" s="10">
        <v>61.0088001951161</v>
      </c>
      <c r="AE361" s="10">
        <v>61.7906802706178</v>
      </c>
      <c r="AF361" s="10">
        <v>22.2033034780711</v>
      </c>
      <c r="AG361" s="10">
        <v>23.9223124751869</v>
      </c>
      <c r="AH361" s="10">
        <v>10.4004227132887</v>
      </c>
      <c r="AI361" s="10">
        <v>16.0356301955732</v>
      </c>
      <c r="AJ361" s="10">
        <v>26.8735979642606</v>
      </c>
      <c r="AK361" s="10">
        <v>30.1987461138788</v>
      </c>
      <c r="AL361" s="10">
        <v>48.3032436225709</v>
      </c>
      <c r="AM361" s="10">
        <v>93.7822380027847</v>
      </c>
      <c r="AN361" s="10">
        <v>25.0838085021423</v>
      </c>
      <c r="AO361" s="10">
        <v>30.0001295095993</v>
      </c>
      <c r="AP361" s="10">
        <v>12.0377985462786</v>
      </c>
      <c r="AQ361" s="10">
        <v>16.8347173319172</v>
      </c>
      <c r="AR361" s="10">
        <v>30.0253278753635</v>
      </c>
      <c r="AS361" s="10">
        <v>26.9110265336947</v>
      </c>
      <c r="AT361" s="10">
        <v>26.4097248387171</v>
      </c>
      <c r="AU361" s="10">
        <v>23.0761339794434</v>
      </c>
      <c r="AV361" s="10">
        <v>21.8158878103363</v>
      </c>
      <c r="AW361" s="10">
        <v>17.0113269100699</v>
      </c>
      <c r="AX361" s="10">
        <v>12.9628548512431</v>
      </c>
      <c r="AY361" s="10">
        <v>17.0948108602981</v>
      </c>
      <c r="AZ361" s="10">
        <v>23.1976159125687</v>
      </c>
      <c r="BA361" s="10">
        <v>23.7734480545496</v>
      </c>
    </row>
    <row r="362" s="1" customFormat="1" ht="15.75" spans="1:53">
      <c r="A362" s="2" t="s">
        <v>414</v>
      </c>
      <c r="B362" s="2">
        <v>0.04196156115109</v>
      </c>
      <c r="C362" s="2">
        <v>0.892231894444243</v>
      </c>
      <c r="D362" s="2">
        <v>0.0197195112930943</v>
      </c>
      <c r="E362" s="2" t="s">
        <v>54</v>
      </c>
      <c r="F362" s="2">
        <v>-1.74486453365687</v>
      </c>
      <c r="G362" s="2">
        <v>0.00541836465055094</v>
      </c>
      <c r="H362" s="2">
        <v>1.28642189412946</v>
      </c>
      <c r="I362" s="2" t="s">
        <v>57</v>
      </c>
      <c r="J362" s="2">
        <v>0.593540401584761</v>
      </c>
      <c r="K362" s="2">
        <v>0.0897102034353608</v>
      </c>
      <c r="L362" s="2">
        <v>1.00144426887117</v>
      </c>
      <c r="M362" s="2" t="s">
        <v>54</v>
      </c>
      <c r="N362" s="2">
        <v>0.574358923082044</v>
      </c>
      <c r="O362" s="2">
        <v>0.0873066313641846</v>
      </c>
      <c r="P362" s="2">
        <v>0.890278439106959</v>
      </c>
      <c r="Q362" s="2" t="s">
        <v>54</v>
      </c>
      <c r="R362" s="10">
        <v>478.993190049295</v>
      </c>
      <c r="S362" s="10">
        <v>346.32374198051</v>
      </c>
      <c r="T362" s="10">
        <v>814.653429764549</v>
      </c>
      <c r="U362" s="10">
        <v>536.306786238518</v>
      </c>
      <c r="V362" s="10">
        <v>940.044310346601</v>
      </c>
      <c r="W362" s="10">
        <v>912.415390489636</v>
      </c>
      <c r="X362" s="10">
        <v>399.916919178055</v>
      </c>
      <c r="Y362" s="10">
        <v>853.673986674159</v>
      </c>
      <c r="Z362" s="10">
        <v>460.506786992258</v>
      </c>
      <c r="AA362" s="10">
        <v>619.618362374473</v>
      </c>
      <c r="AB362" s="10">
        <v>773.616129038615</v>
      </c>
      <c r="AC362" s="10">
        <v>1040.3033771002</v>
      </c>
      <c r="AD362" s="10">
        <v>231.172450972397</v>
      </c>
      <c r="AE362" s="10">
        <v>253.341150835455</v>
      </c>
      <c r="AF362" s="10">
        <v>180.351412063008</v>
      </c>
      <c r="AG362" s="10">
        <v>199.123877585208</v>
      </c>
      <c r="AH362" s="10">
        <v>162.286532072591</v>
      </c>
      <c r="AI362" s="10">
        <v>175.746359006733</v>
      </c>
      <c r="AJ362" s="10">
        <v>229.340449553026</v>
      </c>
      <c r="AK362" s="10">
        <v>352.596111759735</v>
      </c>
      <c r="AL362" s="10">
        <v>487.470410716136</v>
      </c>
      <c r="AM362" s="10">
        <v>469.38271168201</v>
      </c>
      <c r="AN362" s="10">
        <v>702.811259759649</v>
      </c>
      <c r="AO362" s="10">
        <v>607.148026309803</v>
      </c>
      <c r="AP362" s="10">
        <v>303.729816063041</v>
      </c>
      <c r="AQ362" s="10">
        <v>720.292929206928</v>
      </c>
      <c r="AR362" s="10">
        <v>699.595063801415</v>
      </c>
      <c r="AS362" s="10">
        <v>879.500640749421</v>
      </c>
      <c r="AT362" s="10">
        <v>620.51375130868</v>
      </c>
      <c r="AU362" s="10">
        <v>1074.97384938794</v>
      </c>
      <c r="AV362" s="10">
        <v>451.479459993805</v>
      </c>
      <c r="AW362" s="10">
        <v>372.92899911204</v>
      </c>
      <c r="AX362" s="10">
        <v>988.339375336954</v>
      </c>
      <c r="AY362" s="10">
        <v>849.239392080597</v>
      </c>
      <c r="AZ362" s="10">
        <v>744.222186484898</v>
      </c>
      <c r="BA362" s="10">
        <v>835.622403339178</v>
      </c>
    </row>
    <row r="363" s="1" customFormat="1" ht="15.75" spans="1:53">
      <c r="A363" s="2" t="s">
        <v>415</v>
      </c>
      <c r="B363" s="2">
        <v>0.394081024621896</v>
      </c>
      <c r="C363" s="2">
        <v>0.17086149722263</v>
      </c>
      <c r="D363" s="2">
        <v>0.825568124896759</v>
      </c>
      <c r="E363" s="2" t="s">
        <v>54</v>
      </c>
      <c r="F363" s="2">
        <v>1.67880651713753</v>
      </c>
      <c r="G363" s="2">
        <v>0.00686624705656161</v>
      </c>
      <c r="H363" s="2">
        <v>1.29078542990938</v>
      </c>
      <c r="I363" s="2" t="s">
        <v>53</v>
      </c>
      <c r="J363" s="2">
        <v>-0.498656680396686</v>
      </c>
      <c r="K363" s="2">
        <v>0.00420041809876649</v>
      </c>
      <c r="L363" s="2">
        <v>1.55417307688043</v>
      </c>
      <c r="M363" s="2" t="s">
        <v>54</v>
      </c>
      <c r="N363" s="2">
        <v>0.0300206809200994</v>
      </c>
      <c r="O363" s="2">
        <v>0.888187214235402</v>
      </c>
      <c r="P363" s="2">
        <v>0.118569279705802</v>
      </c>
      <c r="Q363" s="2" t="s">
        <v>54</v>
      </c>
      <c r="R363" s="10">
        <v>7.98496300210677</v>
      </c>
      <c r="S363" s="10">
        <v>15.727296584513</v>
      </c>
      <c r="T363" s="10">
        <v>19.3309359135387</v>
      </c>
      <c r="U363" s="10">
        <v>24.448423895678</v>
      </c>
      <c r="V363" s="10">
        <v>20.1482908396085</v>
      </c>
      <c r="W363" s="10">
        <v>19.0682328006203</v>
      </c>
      <c r="X363" s="10">
        <v>18.2600808782203</v>
      </c>
      <c r="Y363" s="10">
        <v>23.2869606835138</v>
      </c>
      <c r="Z363" s="10">
        <v>34.467044196051</v>
      </c>
      <c r="AA363" s="10">
        <v>29.8626837604804</v>
      </c>
      <c r="AB363" s="10">
        <v>16.040413854258</v>
      </c>
      <c r="AC363" s="10">
        <v>18.3085665870193</v>
      </c>
      <c r="AD363" s="10">
        <v>36.3724440955494</v>
      </c>
      <c r="AE363" s="10">
        <v>37.8155502270313</v>
      </c>
      <c r="AF363" s="10">
        <v>82.3882255349831</v>
      </c>
      <c r="AG363" s="10">
        <v>87.4839361063358</v>
      </c>
      <c r="AH363" s="10">
        <v>48.2271091557048</v>
      </c>
      <c r="AI363" s="10">
        <v>49.352709425248</v>
      </c>
      <c r="AJ363" s="10">
        <v>77.2928467736916</v>
      </c>
      <c r="AK363" s="10">
        <v>81.2300052314208</v>
      </c>
      <c r="AL363" s="10">
        <v>92.1291244178241</v>
      </c>
      <c r="AM363" s="10">
        <v>101.51386512294</v>
      </c>
      <c r="AN363" s="10">
        <v>80.7354973542742</v>
      </c>
      <c r="AO363" s="10">
        <v>63.853534897611</v>
      </c>
      <c r="AP363" s="10">
        <v>61.8598617367761</v>
      </c>
      <c r="AQ363" s="10">
        <v>53.6131636588443</v>
      </c>
      <c r="AR363" s="10">
        <v>58.1255402709665</v>
      </c>
      <c r="AS363" s="10">
        <v>59.9079683342509</v>
      </c>
      <c r="AT363" s="10">
        <v>71.127783011146</v>
      </c>
      <c r="AU363" s="10">
        <v>46.9516385565427</v>
      </c>
      <c r="AV363" s="10">
        <v>67.7168269089633</v>
      </c>
      <c r="AW363" s="10">
        <v>68.8868298877709</v>
      </c>
      <c r="AX363" s="10">
        <v>63.3693435143411</v>
      </c>
      <c r="AY363" s="10">
        <v>71.0687397850141</v>
      </c>
      <c r="AZ363" s="10">
        <v>113.182936086027</v>
      </c>
      <c r="BA363" s="10">
        <v>122.975344089887</v>
      </c>
    </row>
    <row r="364" s="1" customFormat="1" ht="15.75" spans="1:53">
      <c r="A364" s="2" t="s">
        <v>416</v>
      </c>
      <c r="B364" s="2">
        <v>-0.0924434144635349</v>
      </c>
      <c r="C364" s="2">
        <v>0.650598907706909</v>
      </c>
      <c r="D364" s="2">
        <v>0.262380168653664</v>
      </c>
      <c r="E364" s="2" t="s">
        <v>54</v>
      </c>
      <c r="F364" s="2">
        <v>-1.43451911727506</v>
      </c>
      <c r="G364" s="2">
        <v>0.0118550542141154</v>
      </c>
      <c r="H364" s="2">
        <v>1.18989325632171</v>
      </c>
      <c r="I364" s="2" t="s">
        <v>57</v>
      </c>
      <c r="J364" s="2" t="e">
        <f>-Inf</f>
        <v>#NAME?</v>
      </c>
      <c r="K364" s="2">
        <v>0.363217467649123</v>
      </c>
      <c r="L364" s="2">
        <v>0.695778698773058</v>
      </c>
      <c r="M364" s="2" t="s">
        <v>54</v>
      </c>
      <c r="N364" s="2" t="e">
        <f>-Inf</f>
        <v>#NAME?</v>
      </c>
      <c r="O364" s="2">
        <v>0.363217467649123</v>
      </c>
      <c r="P364" s="2">
        <v>0.563276328958512</v>
      </c>
      <c r="Q364" s="2" t="s">
        <v>54</v>
      </c>
      <c r="R364" s="10">
        <v>14.6879664604676</v>
      </c>
      <c r="S364" s="10">
        <v>18.8914378509104</v>
      </c>
      <c r="T364" s="10">
        <v>18.2555640257625</v>
      </c>
      <c r="U364" s="10">
        <v>13.3534642310677</v>
      </c>
      <c r="V364" s="10">
        <v>11.7787052346068</v>
      </c>
      <c r="W364" s="10">
        <v>17.9549567168658</v>
      </c>
      <c r="X364" s="10">
        <v>13.8141711619274</v>
      </c>
      <c r="Y364" s="10">
        <v>8.74665511794807</v>
      </c>
      <c r="Z364" s="10">
        <v>15.9909788623769</v>
      </c>
      <c r="AA364" s="10">
        <v>20.2135210176561</v>
      </c>
      <c r="AB364" s="10">
        <v>12.0012637514749</v>
      </c>
      <c r="AC364" s="10">
        <v>18.2639633048969</v>
      </c>
      <c r="AD364" s="10">
        <v>12.6761069420303</v>
      </c>
      <c r="AE364" s="10">
        <v>15.2274412218157</v>
      </c>
      <c r="AF364" s="10">
        <v>4.9428775909069</v>
      </c>
      <c r="AG364" s="10">
        <v>2.27191827501217</v>
      </c>
      <c r="AH364" s="10">
        <v>0</v>
      </c>
      <c r="AI364" s="10">
        <v>0</v>
      </c>
      <c r="AJ364" s="10">
        <v>0</v>
      </c>
      <c r="AK364" s="10">
        <v>1.12395243033064</v>
      </c>
      <c r="AL364" s="10">
        <v>0</v>
      </c>
      <c r="AM364" s="10">
        <v>0</v>
      </c>
      <c r="AN364" s="10">
        <v>0</v>
      </c>
      <c r="AO364" s="10">
        <v>0</v>
      </c>
      <c r="AP364" s="10">
        <v>0</v>
      </c>
      <c r="AQ364" s="10">
        <v>0</v>
      </c>
      <c r="AR364" s="10">
        <v>0</v>
      </c>
      <c r="AS364" s="10">
        <v>0</v>
      </c>
      <c r="AT364" s="10">
        <v>0</v>
      </c>
      <c r="AU364" s="10">
        <v>0</v>
      </c>
      <c r="AV364" s="10">
        <v>0</v>
      </c>
      <c r="AW364" s="10">
        <v>0</v>
      </c>
      <c r="AX364" s="10">
        <v>0</v>
      </c>
      <c r="AY364" s="10">
        <v>0</v>
      </c>
      <c r="AZ364" s="10">
        <v>0</v>
      </c>
      <c r="BA364" s="10">
        <v>0</v>
      </c>
    </row>
    <row r="365" s="1" customFormat="1" ht="15.75" spans="1:53">
      <c r="A365" s="2" t="s">
        <v>417</v>
      </c>
      <c r="B365" s="2">
        <v>-0.760053041245069</v>
      </c>
      <c r="C365" s="2">
        <v>0.00294566412076127</v>
      </c>
      <c r="D365" s="2">
        <v>1.59112046168105</v>
      </c>
      <c r="E365" s="2" t="s">
        <v>57</v>
      </c>
      <c r="F365" s="2">
        <v>-0.532525124778553</v>
      </c>
      <c r="G365" s="2">
        <v>0.0101256286271468</v>
      </c>
      <c r="H365" s="2">
        <v>1.18073671797742</v>
      </c>
      <c r="I365" s="2" t="s">
        <v>54</v>
      </c>
      <c r="J365" s="2">
        <v>0.211105170028897</v>
      </c>
      <c r="K365" s="2">
        <v>0.0873021470350063</v>
      </c>
      <c r="L365" s="2">
        <v>1.03632614285245</v>
      </c>
      <c r="M365" s="2" t="s">
        <v>54</v>
      </c>
      <c r="N365" s="2">
        <v>0.235415669528444</v>
      </c>
      <c r="O365" s="2">
        <v>0.164328683976174</v>
      </c>
      <c r="P365" s="2">
        <v>0.7478554075032</v>
      </c>
      <c r="Q365" s="2" t="s">
        <v>54</v>
      </c>
      <c r="R365" s="10">
        <v>81.8989315395288</v>
      </c>
      <c r="S365" s="10">
        <v>74.359872135792</v>
      </c>
      <c r="T365" s="10">
        <v>105.107362351061</v>
      </c>
      <c r="U365" s="10">
        <v>125.927433204482</v>
      </c>
      <c r="V365" s="10">
        <v>88.2816332363591</v>
      </c>
      <c r="W365" s="10">
        <v>89.9280383512565</v>
      </c>
      <c r="X365" s="10">
        <v>59.9803111812082</v>
      </c>
      <c r="Y365" s="10">
        <v>59.9126802374169</v>
      </c>
      <c r="Z365" s="10">
        <v>47.1751502422492</v>
      </c>
      <c r="AA365" s="10">
        <v>53.2765661411131</v>
      </c>
      <c r="AB365" s="10">
        <v>60.7188565563151</v>
      </c>
      <c r="AC365" s="10">
        <v>52.8517653143829</v>
      </c>
      <c r="AD365" s="10">
        <v>62.0645092623951</v>
      </c>
      <c r="AE365" s="10">
        <v>65.4557071598347</v>
      </c>
      <c r="AF365" s="10">
        <v>56.451630732423</v>
      </c>
      <c r="AG365" s="10">
        <v>57.0253613101049</v>
      </c>
      <c r="AH365" s="10">
        <v>74.070134699437</v>
      </c>
      <c r="AI365" s="10">
        <v>75.8897393861509</v>
      </c>
      <c r="AJ365" s="10">
        <v>62.5450592337763</v>
      </c>
      <c r="AK365" s="10">
        <v>62.8367036459636</v>
      </c>
      <c r="AL365" s="10">
        <v>61.4891975891011</v>
      </c>
      <c r="AM365" s="10">
        <v>55.3688439312874</v>
      </c>
      <c r="AN365" s="10">
        <v>66.111702398491</v>
      </c>
      <c r="AO365" s="10">
        <v>75.7288786185181</v>
      </c>
      <c r="AP365" s="10">
        <v>87.4798097310909</v>
      </c>
      <c r="AQ365" s="10">
        <v>70.3775971399535</v>
      </c>
      <c r="AR365" s="10">
        <v>83.6114634818057</v>
      </c>
      <c r="AS365" s="10">
        <v>75.4098582838489</v>
      </c>
      <c r="AT365" s="10">
        <v>57.0410896260229</v>
      </c>
      <c r="AU365" s="10">
        <v>70.6818799260769</v>
      </c>
      <c r="AV365" s="10">
        <v>61.5298508782143</v>
      </c>
      <c r="AW365" s="10">
        <v>64.5128452213127</v>
      </c>
      <c r="AX365" s="10">
        <v>90.4970551097363</v>
      </c>
      <c r="AY365" s="10">
        <v>101.068724953564</v>
      </c>
      <c r="AZ365" s="10">
        <v>63.8111583800331</v>
      </c>
      <c r="BA365" s="10">
        <v>70.737415484805</v>
      </c>
    </row>
    <row r="366" s="1" customFormat="1" ht="15.75" spans="1:53">
      <c r="A366" s="2" t="s">
        <v>418</v>
      </c>
      <c r="B366" s="2">
        <v>0.310560196284365</v>
      </c>
      <c r="C366" s="2">
        <v>0.140042368896356</v>
      </c>
      <c r="D366" s="2">
        <v>0.805811134502003</v>
      </c>
      <c r="E366" s="2" t="s">
        <v>54</v>
      </c>
      <c r="F366" s="2">
        <v>-0.168867189096791</v>
      </c>
      <c r="G366" s="2">
        <v>0.504875666114358</v>
      </c>
      <c r="H366" s="2">
        <v>0.295568283690387</v>
      </c>
      <c r="I366" s="2" t="s">
        <v>54</v>
      </c>
      <c r="J366" s="2">
        <v>0.739277829955049</v>
      </c>
      <c r="K366" s="2">
        <v>0.06346495227656</v>
      </c>
      <c r="L366" s="2">
        <v>1.09160978021333</v>
      </c>
      <c r="M366" s="2" t="s">
        <v>54</v>
      </c>
      <c r="N366" s="2">
        <v>0.864457213382008</v>
      </c>
      <c r="O366" s="2">
        <v>0.0240058531346977</v>
      </c>
      <c r="P366" s="2">
        <v>1.11134187910278</v>
      </c>
      <c r="Q366" s="2" t="s">
        <v>53</v>
      </c>
      <c r="R366" s="10">
        <v>194.918143418408</v>
      </c>
      <c r="S366" s="10">
        <v>198.530384171379</v>
      </c>
      <c r="T366" s="10">
        <v>246.20366914559</v>
      </c>
      <c r="U366" s="10">
        <v>199.761974542862</v>
      </c>
      <c r="V366" s="10">
        <v>309.844245219349</v>
      </c>
      <c r="W366" s="10">
        <v>382.972319873319</v>
      </c>
      <c r="X366" s="10">
        <v>236.429539798951</v>
      </c>
      <c r="Y366" s="10">
        <v>289.507737704568</v>
      </c>
      <c r="Z366" s="10">
        <v>295.523831858761</v>
      </c>
      <c r="AA366" s="10">
        <v>342.649742427364</v>
      </c>
      <c r="AB366" s="10">
        <v>364.017464204941</v>
      </c>
      <c r="AC366" s="10">
        <v>372.127649223467</v>
      </c>
      <c r="AD366" s="10">
        <v>196.344876763129</v>
      </c>
      <c r="AE366" s="10">
        <v>191.053985328447</v>
      </c>
      <c r="AF366" s="10">
        <v>167.90821963108</v>
      </c>
      <c r="AG366" s="10">
        <v>190.786993191882</v>
      </c>
      <c r="AH366" s="10">
        <v>299.348083059923</v>
      </c>
      <c r="AI366" s="10">
        <v>317.539717598908</v>
      </c>
      <c r="AJ366" s="10">
        <v>56.4075944488559</v>
      </c>
      <c r="AK366" s="10">
        <v>56.6539415640779</v>
      </c>
      <c r="AL366" s="10">
        <v>117.812783800278</v>
      </c>
      <c r="AM366" s="10">
        <v>150.998541113207</v>
      </c>
      <c r="AN366" s="10">
        <v>149.293859955649</v>
      </c>
      <c r="AO366" s="10">
        <v>145.568615251262</v>
      </c>
      <c r="AP366" s="10">
        <v>87.9126332283499</v>
      </c>
      <c r="AQ366" s="10">
        <v>121.515749377409</v>
      </c>
      <c r="AR366" s="10">
        <v>189.789295610575</v>
      </c>
      <c r="AS366" s="10">
        <v>271.429790419515</v>
      </c>
      <c r="AT366" s="10">
        <v>196.078759602014</v>
      </c>
      <c r="AU366" s="10">
        <v>262.975143151155</v>
      </c>
      <c r="AV366" s="10">
        <v>119.146404487699</v>
      </c>
      <c r="AW366" s="10">
        <v>158.592721947613</v>
      </c>
      <c r="AX366" s="10">
        <v>321.553693351724</v>
      </c>
      <c r="AY366" s="10">
        <v>235.28764779204</v>
      </c>
      <c r="AZ366" s="10">
        <v>195.087601823625</v>
      </c>
      <c r="BA366" s="10">
        <v>202.433200559201</v>
      </c>
    </row>
    <row r="367" s="1" customFormat="1" ht="15.75" spans="1:53">
      <c r="A367" s="2" t="s">
        <v>419</v>
      </c>
      <c r="B367" s="2">
        <v>-0.98777753680041</v>
      </c>
      <c r="C367" s="2">
        <v>0.0700500069901982</v>
      </c>
      <c r="D367" s="2">
        <v>1.12899600086571</v>
      </c>
      <c r="E367" s="2" t="s">
        <v>54</v>
      </c>
      <c r="F367" s="2">
        <v>-1.44834157082364</v>
      </c>
      <c r="G367" s="2">
        <v>0.0310525979177356</v>
      </c>
      <c r="H367" s="2">
        <v>1.03421276168467</v>
      </c>
      <c r="I367" s="2" t="s">
        <v>57</v>
      </c>
      <c r="J367" s="2">
        <v>0.481013571058324</v>
      </c>
      <c r="K367" s="2">
        <v>0.148350836599651</v>
      </c>
      <c r="L367" s="2">
        <v>0.9172929864297</v>
      </c>
      <c r="M367" s="2" t="s">
        <v>54</v>
      </c>
      <c r="N367" s="2">
        <v>0.644404779974281</v>
      </c>
      <c r="O367" s="2">
        <v>0.135975887157949</v>
      </c>
      <c r="P367" s="2">
        <v>0.801102556649083</v>
      </c>
      <c r="Q367" s="2" t="s">
        <v>54</v>
      </c>
      <c r="R367" s="10">
        <v>17.4789516069664</v>
      </c>
      <c r="S367" s="10">
        <v>21.8054079175571</v>
      </c>
      <c r="T367" s="10">
        <v>66.8747892421272</v>
      </c>
      <c r="U367" s="10">
        <v>69.2554424243593</v>
      </c>
      <c r="V367" s="10">
        <v>75.5739418755332</v>
      </c>
      <c r="W367" s="10">
        <v>90.3711084040631</v>
      </c>
      <c r="X367" s="10">
        <v>22.4371846706824</v>
      </c>
      <c r="Y367" s="10">
        <v>24.5228224553122</v>
      </c>
      <c r="Z367" s="10">
        <v>23.352051984697</v>
      </c>
      <c r="AA367" s="10">
        <v>27.1944111691728</v>
      </c>
      <c r="AB367" s="10">
        <v>32.0115202983077</v>
      </c>
      <c r="AC367" s="10">
        <v>42.6139663178322</v>
      </c>
      <c r="AD367" s="10">
        <v>20.9644203513703</v>
      </c>
      <c r="AE367" s="10">
        <v>37.9183280972885</v>
      </c>
      <c r="AF367" s="10">
        <v>12.2173372781383</v>
      </c>
      <c r="AG367" s="10">
        <v>14.3086436853316</v>
      </c>
      <c r="AH367" s="10">
        <v>24.7720904424104</v>
      </c>
      <c r="AI367" s="10">
        <v>14.907833440193</v>
      </c>
      <c r="AJ367" s="10">
        <v>42.2720367659425</v>
      </c>
      <c r="AK367" s="10">
        <v>17.4498177803266</v>
      </c>
      <c r="AL367" s="10">
        <v>19.8790860116156</v>
      </c>
      <c r="AM367" s="10">
        <v>20.8519557441433</v>
      </c>
      <c r="AN367" s="10">
        <v>18.7467081330304</v>
      </c>
      <c r="AO367" s="10">
        <v>25.4518582733382</v>
      </c>
      <c r="AP367" s="10">
        <v>40.4470534302648</v>
      </c>
      <c r="AQ367" s="10">
        <v>26.9006259366445</v>
      </c>
      <c r="AR367" s="10">
        <v>25.6272781711083</v>
      </c>
      <c r="AS367" s="10">
        <v>50.2142555796616</v>
      </c>
      <c r="AT367" s="10">
        <v>39.444248011414</v>
      </c>
      <c r="AU367" s="10">
        <v>19.2600415699517</v>
      </c>
      <c r="AV367" s="10">
        <v>68.8582876562361</v>
      </c>
      <c r="AW367" s="10">
        <v>27.245880506925</v>
      </c>
      <c r="AX367" s="10">
        <v>29.4261390224714</v>
      </c>
      <c r="AY367" s="10">
        <v>48.8184889310826</v>
      </c>
      <c r="AZ367" s="10">
        <v>24.7175888081879</v>
      </c>
      <c r="BA367" s="10">
        <v>27.037486057384</v>
      </c>
    </row>
    <row r="368" s="1" customFormat="1" ht="15.75" spans="1:53">
      <c r="A368" s="2" t="s">
        <v>420</v>
      </c>
      <c r="B368" s="2">
        <v>0.396939967768943</v>
      </c>
      <c r="C368" s="2">
        <v>0.196412382087868</v>
      </c>
      <c r="D368" s="2">
        <v>0.684594305836746</v>
      </c>
      <c r="E368" s="2" t="s">
        <v>54</v>
      </c>
      <c r="F368" s="2">
        <v>-0.175716474382171</v>
      </c>
      <c r="G368" s="2">
        <v>0.7186427587659</v>
      </c>
      <c r="H368" s="2">
        <v>0.159279832088048</v>
      </c>
      <c r="I368" s="2" t="s">
        <v>54</v>
      </c>
      <c r="J368" s="2">
        <v>-0.286127656124328</v>
      </c>
      <c r="K368" s="2">
        <v>0.11595646642583</v>
      </c>
      <c r="L368" s="2">
        <v>0.863643260937422</v>
      </c>
      <c r="M368" s="2" t="s">
        <v>54</v>
      </c>
      <c r="N368" s="2">
        <v>-1.03612918904884</v>
      </c>
      <c r="O368" s="2">
        <v>0.000948232158406891</v>
      </c>
      <c r="P368" s="2">
        <v>1.38199542528127</v>
      </c>
      <c r="Q368" s="2" t="s">
        <v>57</v>
      </c>
      <c r="R368" s="10">
        <v>4.05768840194115</v>
      </c>
      <c r="S368" s="10">
        <v>3.81725312937639</v>
      </c>
      <c r="T368" s="10">
        <v>10.5837807060063</v>
      </c>
      <c r="U368" s="10">
        <v>11.0596066816154</v>
      </c>
      <c r="V368" s="10">
        <v>14.3987237829401</v>
      </c>
      <c r="W368" s="10">
        <v>14.1585310845717</v>
      </c>
      <c r="X368" s="10">
        <v>9.69833902443033</v>
      </c>
      <c r="Y368" s="10">
        <v>15.9484939983313</v>
      </c>
      <c r="Z368" s="10">
        <v>10.1860646804436</v>
      </c>
      <c r="AA368" s="10">
        <v>13.7589760162364</v>
      </c>
      <c r="AB368" s="10">
        <v>12.755309266072</v>
      </c>
      <c r="AC368" s="10">
        <v>14.1216427001265</v>
      </c>
      <c r="AD368" s="10">
        <v>5.75493287203323</v>
      </c>
      <c r="AE368" s="10">
        <v>10.255982549308</v>
      </c>
      <c r="AF368" s="10">
        <v>1.72738864019911</v>
      </c>
      <c r="AG368" s="10">
        <v>4.05687223556343</v>
      </c>
      <c r="AH368" s="10">
        <v>13.8808125943506</v>
      </c>
      <c r="AI368" s="10">
        <v>15.7399362482421</v>
      </c>
      <c r="AJ368" s="10">
        <v>23.648613078999</v>
      </c>
      <c r="AK368" s="10">
        <v>16.925099194233</v>
      </c>
      <c r="AL368" s="10">
        <v>21.5040634936324</v>
      </c>
      <c r="AM368" s="10">
        <v>17.281358136776</v>
      </c>
      <c r="AN368" s="10">
        <v>23.5381065379587</v>
      </c>
      <c r="AO368" s="10">
        <v>28.7682530464539</v>
      </c>
      <c r="AP368" s="10">
        <v>22.8847424959166</v>
      </c>
      <c r="AQ368" s="10">
        <v>20.1993259004698</v>
      </c>
      <c r="AR368" s="10">
        <v>18.4513460280235</v>
      </c>
      <c r="AS368" s="10">
        <v>13.2795109659712</v>
      </c>
      <c r="AT368" s="10">
        <v>15.7937248999948</v>
      </c>
      <c r="AU368" s="10">
        <v>17.3702659266114</v>
      </c>
      <c r="AV368" s="10">
        <v>14.8296197857423</v>
      </c>
      <c r="AW368" s="10">
        <v>11.669379844831</v>
      </c>
      <c r="AX368" s="10">
        <v>5.01428231420697</v>
      </c>
      <c r="AY368" s="10">
        <v>7.03631500107541</v>
      </c>
      <c r="AZ368" s="10">
        <v>11.5322319624499</v>
      </c>
      <c r="BA368" s="10">
        <v>14.1227505893383</v>
      </c>
    </row>
    <row r="369" s="1" customFormat="1" ht="15.75" spans="1:53">
      <c r="A369" s="2" t="s">
        <v>421</v>
      </c>
      <c r="B369" s="2">
        <v>-0.278141231684507</v>
      </c>
      <c r="C369" s="2">
        <v>0.180142288655593</v>
      </c>
      <c r="D369" s="2">
        <v>0.81414623554199</v>
      </c>
      <c r="E369" s="2" t="s">
        <v>54</v>
      </c>
      <c r="F369" s="2">
        <v>-0.814702404661576</v>
      </c>
      <c r="G369" s="2">
        <v>0.00385456383093166</v>
      </c>
      <c r="H369" s="2">
        <v>1.27379021113953</v>
      </c>
      <c r="I369" s="2" t="s">
        <v>57</v>
      </c>
      <c r="J369" s="2">
        <v>-0.391529997601678</v>
      </c>
      <c r="K369" s="2">
        <v>0.0577027748648168</v>
      </c>
      <c r="L369" s="2">
        <v>1.19140725867974</v>
      </c>
      <c r="M369" s="2" t="s">
        <v>54</v>
      </c>
      <c r="N369" s="2">
        <v>-0.622469993607598</v>
      </c>
      <c r="O369" s="2">
        <v>0.00608709241127324</v>
      </c>
      <c r="P369" s="2">
        <v>1.34122875873984</v>
      </c>
      <c r="Q369" s="2" t="s">
        <v>57</v>
      </c>
      <c r="R369" s="10">
        <v>81.8508284862556</v>
      </c>
      <c r="S369" s="10">
        <v>94.4536309162299</v>
      </c>
      <c r="T369" s="10">
        <v>132.345622195602</v>
      </c>
      <c r="U369" s="10">
        <v>123.711439518502</v>
      </c>
      <c r="V369" s="10">
        <v>121.206084643007</v>
      </c>
      <c r="W369" s="10">
        <v>156.199419188933</v>
      </c>
      <c r="X369" s="10">
        <v>74.5882889190529</v>
      </c>
      <c r="Y369" s="10">
        <v>73.2411993787539</v>
      </c>
      <c r="Z369" s="10">
        <v>106.450299217709</v>
      </c>
      <c r="AA369" s="10">
        <v>120.609968373283</v>
      </c>
      <c r="AB369" s="10">
        <v>85.4739324258932</v>
      </c>
      <c r="AC369" s="10">
        <v>124.947687379716</v>
      </c>
      <c r="AD369" s="10">
        <v>61.4957819649233</v>
      </c>
      <c r="AE369" s="10">
        <v>87.9165014074972</v>
      </c>
      <c r="AF369" s="10">
        <v>58.4051563705837</v>
      </c>
      <c r="AG369" s="10">
        <v>72.8210275785859</v>
      </c>
      <c r="AH369" s="10">
        <v>62.4739400868849</v>
      </c>
      <c r="AI369" s="10">
        <v>60.4084217247808</v>
      </c>
      <c r="AJ369" s="10">
        <v>36.7888316889531</v>
      </c>
      <c r="AK369" s="10">
        <v>30.3846279492529</v>
      </c>
      <c r="AL369" s="10">
        <v>35.39970689582</v>
      </c>
      <c r="AM369" s="10">
        <v>36.7931563647692</v>
      </c>
      <c r="AN369" s="10">
        <v>31.8120899940371</v>
      </c>
      <c r="AO369" s="10">
        <v>36.8399533428058</v>
      </c>
      <c r="AP369" s="10">
        <v>13.8985517393916</v>
      </c>
      <c r="AQ369" s="10">
        <v>38.6786449265502</v>
      </c>
      <c r="AR369" s="10">
        <v>23.9076418118137</v>
      </c>
      <c r="AS369" s="10">
        <v>30.4241504541504</v>
      </c>
      <c r="AT369" s="10">
        <v>27.5637095778526</v>
      </c>
      <c r="AU369" s="10">
        <v>24.1040130867911</v>
      </c>
      <c r="AV369" s="10">
        <v>20.9055096104715</v>
      </c>
      <c r="AW369" s="10">
        <v>18.7978711223601</v>
      </c>
      <c r="AX369" s="10">
        <v>28.4782827228881</v>
      </c>
      <c r="AY369" s="10">
        <v>33.350292163731</v>
      </c>
      <c r="AZ369" s="10">
        <v>18.665727855408</v>
      </c>
      <c r="BA369" s="10">
        <v>14.9222869961754</v>
      </c>
    </row>
    <row r="370" s="1" customFormat="1" ht="15.75" spans="1:53">
      <c r="A370" s="2" t="s">
        <v>422</v>
      </c>
      <c r="B370" s="2">
        <v>-0.169084156974013</v>
      </c>
      <c r="C370" s="2">
        <v>0.248048484521462</v>
      </c>
      <c r="D370" s="2">
        <v>0.761913710782715</v>
      </c>
      <c r="E370" s="2" t="s">
        <v>54</v>
      </c>
      <c r="F370" s="2">
        <v>-1.09697371971621</v>
      </c>
      <c r="G370" s="2">
        <v>0.000140944200295302</v>
      </c>
      <c r="H370" s="2">
        <v>1.42020042865932</v>
      </c>
      <c r="I370" s="2" t="s">
        <v>57</v>
      </c>
      <c r="J370" s="2">
        <v>-0.416967398480713</v>
      </c>
      <c r="K370" s="2">
        <v>0.404052911758272</v>
      </c>
      <c r="L370" s="2">
        <v>0.52757133669922</v>
      </c>
      <c r="M370" s="2" t="s">
        <v>54</v>
      </c>
      <c r="N370" s="2">
        <v>-1.70133881838018</v>
      </c>
      <c r="O370" s="2">
        <v>0.092966005403751</v>
      </c>
      <c r="P370" s="2">
        <v>0.908808540182104</v>
      </c>
      <c r="Q370" s="2" t="s">
        <v>54</v>
      </c>
      <c r="R370" s="10">
        <v>13.2516630072565</v>
      </c>
      <c r="S370" s="10">
        <v>14.0545234980993</v>
      </c>
      <c r="T370" s="10">
        <v>12.705580886242</v>
      </c>
      <c r="U370" s="10">
        <v>16.0503289187368</v>
      </c>
      <c r="V370" s="10">
        <v>14.7669530349136</v>
      </c>
      <c r="W370" s="10">
        <v>19.555874892958</v>
      </c>
      <c r="X370" s="10">
        <v>13.2679335226657</v>
      </c>
      <c r="Y370" s="10">
        <v>11.9241497447807</v>
      </c>
      <c r="Z370" s="10">
        <v>11.8303956842655</v>
      </c>
      <c r="AA370" s="10">
        <v>14.5065346743764</v>
      </c>
      <c r="AB370" s="10">
        <v>11.5910825409394</v>
      </c>
      <c r="AC370" s="10">
        <v>17.2688980953024</v>
      </c>
      <c r="AD370" s="10">
        <v>6.70116982786781</v>
      </c>
      <c r="AE370" s="10">
        <v>9.93355359118874</v>
      </c>
      <c r="AF370" s="10">
        <v>5.73631753365501</v>
      </c>
      <c r="AG370" s="10">
        <v>9.22710066648722</v>
      </c>
      <c r="AH370" s="10">
        <v>5.96587249713337</v>
      </c>
      <c r="AI370" s="10">
        <v>4.69058679757163</v>
      </c>
      <c r="AJ370" s="10">
        <v>0.863244443921371</v>
      </c>
      <c r="AK370" s="10">
        <v>1.89223692307496</v>
      </c>
      <c r="AL370" s="10">
        <v>3.34951828059649</v>
      </c>
      <c r="AM370" s="10">
        <v>3.43567443881375</v>
      </c>
      <c r="AN370" s="10">
        <v>2.44290158596942</v>
      </c>
      <c r="AO370" s="10">
        <v>1.21498851110568</v>
      </c>
      <c r="AP370" s="10">
        <v>1.04942305482297</v>
      </c>
      <c r="AQ370" s="10">
        <v>1.9557082910032</v>
      </c>
      <c r="AR370" s="10">
        <v>0</v>
      </c>
      <c r="AS370" s="10">
        <v>1.2538437148224</v>
      </c>
      <c r="AT370" s="10">
        <v>2.46163348190962</v>
      </c>
      <c r="AU370" s="10">
        <v>3.16508161696848</v>
      </c>
      <c r="AV370" s="10">
        <v>0</v>
      </c>
      <c r="AW370" s="10">
        <v>0</v>
      </c>
      <c r="AX370" s="10">
        <v>4.05856654915341</v>
      </c>
      <c r="AY370" s="10">
        <v>0</v>
      </c>
      <c r="AZ370" s="10">
        <v>0</v>
      </c>
      <c r="BA370" s="10">
        <v>0</v>
      </c>
    </row>
    <row r="371" s="1" customFormat="1" ht="15.75" spans="1:53">
      <c r="A371" s="2" t="s">
        <v>423</v>
      </c>
      <c r="B371" s="2">
        <v>0.409581514431148</v>
      </c>
      <c r="C371" s="2">
        <v>0.0207618906821915</v>
      </c>
      <c r="D371" s="2">
        <v>1.24244712007134</v>
      </c>
      <c r="E371" s="2" t="s">
        <v>54</v>
      </c>
      <c r="F371" s="2">
        <v>-0.0407183493564136</v>
      </c>
      <c r="G371" s="2">
        <v>0.912523453582005</v>
      </c>
      <c r="H371" s="2">
        <v>0.0721435011930414</v>
      </c>
      <c r="I371" s="2" t="s">
        <v>54</v>
      </c>
      <c r="J371" s="2">
        <v>-0.336040640045028</v>
      </c>
      <c r="K371" s="2">
        <v>0.0861104812208755</v>
      </c>
      <c r="L371" s="2">
        <v>1.15353937403525</v>
      </c>
      <c r="M371" s="2" t="s">
        <v>54</v>
      </c>
      <c r="N371" s="2">
        <v>-2.07863460354205</v>
      </c>
      <c r="O371" s="2">
        <v>9.43143177795512e-9</v>
      </c>
      <c r="P371" s="2">
        <v>1.68595264889958</v>
      </c>
      <c r="Q371" s="2" t="s">
        <v>57</v>
      </c>
      <c r="R371" s="10">
        <v>33.1190386377496</v>
      </c>
      <c r="S371" s="10">
        <v>26.7134335023197</v>
      </c>
      <c r="T371" s="10">
        <v>25.7400740187072</v>
      </c>
      <c r="U371" s="10">
        <v>24.1875287001476</v>
      </c>
      <c r="V371" s="10">
        <v>26.9123690289507</v>
      </c>
      <c r="W371" s="10">
        <v>24.4976347160109</v>
      </c>
      <c r="X371" s="10">
        <v>41.3167628602945</v>
      </c>
      <c r="Y371" s="10">
        <v>45.1501208399947</v>
      </c>
      <c r="Z371" s="10">
        <v>32.416162532968</v>
      </c>
      <c r="AA371" s="10">
        <v>31.6852914626867</v>
      </c>
      <c r="AB371" s="10">
        <v>27.3750147735698</v>
      </c>
      <c r="AC371" s="10">
        <v>36.1389363233779</v>
      </c>
      <c r="AD371" s="10">
        <v>48.6868794566069</v>
      </c>
      <c r="AE371" s="10">
        <v>36.7726182262619</v>
      </c>
      <c r="AF371" s="10">
        <v>26.3841238603401</v>
      </c>
      <c r="AG371" s="10">
        <v>26.9053811938672</v>
      </c>
      <c r="AH371" s="10">
        <v>9.74610823248144</v>
      </c>
      <c r="AI371" s="10">
        <v>8.18972713149451</v>
      </c>
      <c r="AJ371" s="10">
        <v>35.2539638573475</v>
      </c>
      <c r="AK371" s="10">
        <v>41.3678014648866</v>
      </c>
      <c r="AL371" s="10">
        <v>37.0372362740297</v>
      </c>
      <c r="AM371" s="10">
        <v>43.0355731106121</v>
      </c>
      <c r="AN371" s="10">
        <v>37.3462358081018</v>
      </c>
      <c r="AO371" s="10">
        <v>37.6224346614224</v>
      </c>
      <c r="AP371" s="10">
        <v>18.8324494880349</v>
      </c>
      <c r="AQ371" s="10">
        <v>20.0855957371908</v>
      </c>
      <c r="AR371" s="10">
        <v>33.9323105700413</v>
      </c>
      <c r="AS371" s="10">
        <v>37.1628324247163</v>
      </c>
      <c r="AT371" s="10">
        <v>32.4296857602706</v>
      </c>
      <c r="AU371" s="10">
        <v>41.0836433313016</v>
      </c>
      <c r="AV371" s="10">
        <v>8.783243938547</v>
      </c>
      <c r="AW371" s="10">
        <v>7.72413953500458</v>
      </c>
      <c r="AX371" s="10">
        <v>6.35003050514851</v>
      </c>
      <c r="AY371" s="10">
        <v>11.777155426226</v>
      </c>
      <c r="AZ371" s="10">
        <v>8.94148520013796</v>
      </c>
      <c r="BA371" s="10">
        <v>11.2675220782725</v>
      </c>
    </row>
    <row r="372" s="1" customFormat="1" ht="15.75" spans="1:53">
      <c r="A372" s="2" t="s">
        <v>424</v>
      </c>
      <c r="B372" s="2">
        <v>0.681276961297616</v>
      </c>
      <c r="C372" s="2">
        <v>0.0248663739642635</v>
      </c>
      <c r="D372" s="2">
        <v>1.12919982276501</v>
      </c>
      <c r="E372" s="2" t="s">
        <v>53</v>
      </c>
      <c r="F372" s="2">
        <v>0.312401257141336</v>
      </c>
      <c r="G372" s="2">
        <v>0.25106677951477</v>
      </c>
      <c r="H372" s="2">
        <v>0.600054936881122</v>
      </c>
      <c r="I372" s="2" t="s">
        <v>54</v>
      </c>
      <c r="J372" s="2">
        <v>0.2335427205853</v>
      </c>
      <c r="K372" s="2">
        <v>0.372594938584455</v>
      </c>
      <c r="L372" s="2">
        <v>0.583788487252798</v>
      </c>
      <c r="M372" s="2" t="s">
        <v>54</v>
      </c>
      <c r="N372" s="2">
        <v>0.518071851060218</v>
      </c>
      <c r="O372" s="2">
        <v>0.0728567623671812</v>
      </c>
      <c r="P372" s="2">
        <v>0.923370826801203</v>
      </c>
      <c r="Q372" s="2" t="s">
        <v>54</v>
      </c>
      <c r="R372" s="10">
        <v>10596.7801983515</v>
      </c>
      <c r="S372" s="10">
        <v>9829.23197305696</v>
      </c>
      <c r="T372" s="10">
        <v>9176.02768736664</v>
      </c>
      <c r="U372" s="10">
        <v>8389.29604883859</v>
      </c>
      <c r="V372" s="10">
        <v>13940.7228872203</v>
      </c>
      <c r="W372" s="10">
        <v>18172.7324474848</v>
      </c>
      <c r="X372" s="10">
        <v>20558.185257425</v>
      </c>
      <c r="Y372" s="10">
        <v>25843.7987728763</v>
      </c>
      <c r="Z372" s="10">
        <v>11819.2682964448</v>
      </c>
      <c r="AA372" s="10">
        <v>13903.6730194715</v>
      </c>
      <c r="AB372" s="10">
        <v>18080.8916179945</v>
      </c>
      <c r="AC372" s="10">
        <v>22211.3149810365</v>
      </c>
      <c r="AD372" s="10">
        <v>9137.71777111437</v>
      </c>
      <c r="AE372" s="10">
        <v>11197.0028816321</v>
      </c>
      <c r="AF372" s="10">
        <v>14933.6183642311</v>
      </c>
      <c r="AG372" s="10">
        <v>12857.3897622609</v>
      </c>
      <c r="AH372" s="10">
        <v>19672.9586044474</v>
      </c>
      <c r="AI372" s="10">
        <v>19255.5367991124</v>
      </c>
      <c r="AJ372" s="10">
        <v>14999.0659751404</v>
      </c>
      <c r="AK372" s="10">
        <v>14976.2242189801</v>
      </c>
      <c r="AL372" s="10">
        <v>23687.6073831275</v>
      </c>
      <c r="AM372" s="10">
        <v>26867.717573578</v>
      </c>
      <c r="AN372" s="10">
        <v>32963.4792964522</v>
      </c>
      <c r="AO372" s="10">
        <v>29968.3281298292</v>
      </c>
      <c r="AP372" s="10">
        <v>40779.7720216889</v>
      </c>
      <c r="AQ372" s="10">
        <v>33483.7263639286</v>
      </c>
      <c r="AR372" s="10">
        <v>26995.5465224811</v>
      </c>
      <c r="AS372" s="10">
        <v>27255.0831219768</v>
      </c>
      <c r="AT372" s="10">
        <v>19537.7385086078</v>
      </c>
      <c r="AU372" s="10">
        <v>20619.5625032556</v>
      </c>
      <c r="AV372" s="10">
        <v>21648.9062680101</v>
      </c>
      <c r="AW372" s="10">
        <v>24141.3492943882</v>
      </c>
      <c r="AX372" s="10">
        <v>45913.0258545652</v>
      </c>
      <c r="AY372" s="10">
        <v>44149.7611532793</v>
      </c>
      <c r="AZ372" s="10">
        <v>35595.1118713375</v>
      </c>
      <c r="BA372" s="10">
        <v>33995.781769318</v>
      </c>
    </row>
    <row r="373" s="1" customFormat="1" ht="15.75" spans="1:53">
      <c r="A373" s="2" t="s">
        <v>425</v>
      </c>
      <c r="B373" s="2">
        <v>0.497720667881282</v>
      </c>
      <c r="C373" s="2">
        <v>0.29833313435783</v>
      </c>
      <c r="D373" s="2">
        <v>0.533117353596899</v>
      </c>
      <c r="E373" s="2" t="s">
        <v>54</v>
      </c>
      <c r="F373" s="2">
        <v>-2.00362396714755</v>
      </c>
      <c r="G373" s="2">
        <v>0.0183679034578917</v>
      </c>
      <c r="H373" s="2">
        <v>1.08296659133817</v>
      </c>
      <c r="I373" s="2" t="s">
        <v>57</v>
      </c>
      <c r="J373" s="2">
        <v>-1.31786877974957</v>
      </c>
      <c r="K373" s="2">
        <v>0.347385722163791</v>
      </c>
      <c r="L373" s="2">
        <v>0.586684633591746</v>
      </c>
      <c r="M373" s="2" t="s">
        <v>54</v>
      </c>
      <c r="N373" s="2">
        <v>-1.58010430768904</v>
      </c>
      <c r="O373" s="2">
        <v>0.268496433278903</v>
      </c>
      <c r="P373" s="2">
        <v>0.579400867545462</v>
      </c>
      <c r="Q373" s="2" t="s">
        <v>54</v>
      </c>
      <c r="R373" s="10">
        <v>20.033238987254</v>
      </c>
      <c r="S373" s="10">
        <v>16.5228075374972</v>
      </c>
      <c r="T373" s="10">
        <v>18.9851857425351</v>
      </c>
      <c r="U373" s="10">
        <v>7.29694253696816</v>
      </c>
      <c r="V373" s="10">
        <v>23.3721063999142</v>
      </c>
      <c r="W373" s="10">
        <v>41.3711826899557</v>
      </c>
      <c r="X373" s="10">
        <v>17.463633885181</v>
      </c>
      <c r="Y373" s="10">
        <v>51.323957123757</v>
      </c>
      <c r="Z373" s="10">
        <v>15.2299356430523</v>
      </c>
      <c r="AA373" s="10">
        <v>21.8538810023457</v>
      </c>
      <c r="AB373" s="10">
        <v>25.7572003343055</v>
      </c>
      <c r="AC373" s="10">
        <v>48.5139940378232</v>
      </c>
      <c r="AD373" s="10">
        <v>10.0467241472491</v>
      </c>
      <c r="AE373" s="10">
        <v>18.2662850980768</v>
      </c>
      <c r="AF373" s="10">
        <v>3.50233794270428</v>
      </c>
      <c r="AG373" s="10">
        <v>0</v>
      </c>
      <c r="AH373" s="10">
        <v>0</v>
      </c>
      <c r="AI373" s="10">
        <v>0</v>
      </c>
      <c r="AJ373" s="10">
        <v>0</v>
      </c>
      <c r="AK373" s="10">
        <v>0</v>
      </c>
      <c r="AL373" s="10">
        <v>1.85710090087571</v>
      </c>
      <c r="AM373" s="10">
        <v>1.44534296954274</v>
      </c>
      <c r="AN373" s="10">
        <v>2.01937293294687</v>
      </c>
      <c r="AO373" s="10">
        <v>0</v>
      </c>
      <c r="AP373" s="10">
        <v>0</v>
      </c>
      <c r="AQ373" s="10">
        <v>0</v>
      </c>
      <c r="AR373" s="10">
        <v>2.13472476016572</v>
      </c>
      <c r="AS373" s="10">
        <v>0</v>
      </c>
      <c r="AT373" s="10">
        <v>0</v>
      </c>
      <c r="AU373" s="10">
        <v>0</v>
      </c>
      <c r="AV373" s="10">
        <v>0</v>
      </c>
      <c r="AW373" s="10">
        <v>0</v>
      </c>
      <c r="AX373" s="10">
        <v>0</v>
      </c>
      <c r="AY373" s="10">
        <v>1.77992264159392</v>
      </c>
      <c r="AZ373" s="10">
        <v>0</v>
      </c>
      <c r="BA373" s="10">
        <v>0</v>
      </c>
    </row>
    <row r="374" s="1" customFormat="1" ht="15.75" spans="1:53">
      <c r="A374" s="2" t="s">
        <v>426</v>
      </c>
      <c r="B374" s="2">
        <v>0.337739155597732</v>
      </c>
      <c r="C374" s="2">
        <v>0.121218841863356</v>
      </c>
      <c r="D374" s="2">
        <v>0.976264952069454</v>
      </c>
      <c r="E374" s="2" t="s">
        <v>54</v>
      </c>
      <c r="F374" s="2">
        <v>0.842839369429581</v>
      </c>
      <c r="G374" s="2">
        <v>0.0424509723585171</v>
      </c>
      <c r="H374" s="2">
        <v>1.02684262869184</v>
      </c>
      <c r="I374" s="2" t="s">
        <v>53</v>
      </c>
      <c r="J374" s="2">
        <v>-0.168539917773058</v>
      </c>
      <c r="K374" s="2">
        <v>0.230928920512623</v>
      </c>
      <c r="L374" s="2">
        <v>0.734003397152114</v>
      </c>
      <c r="M374" s="2" t="s">
        <v>54</v>
      </c>
      <c r="N374" s="2">
        <v>0.0772881230931228</v>
      </c>
      <c r="O374" s="2">
        <v>0.538689718077177</v>
      </c>
      <c r="P374" s="2">
        <v>0.335362205096</v>
      </c>
      <c r="Q374" s="2" t="s">
        <v>54</v>
      </c>
      <c r="R374" s="10">
        <v>21.2476942431633</v>
      </c>
      <c r="S374" s="10">
        <v>26.6164807367697</v>
      </c>
      <c r="T374" s="10">
        <v>24.6099763798212</v>
      </c>
      <c r="U374" s="10">
        <v>27.3466013365635</v>
      </c>
      <c r="V374" s="10">
        <v>18.3016570666508</v>
      </c>
      <c r="W374" s="10">
        <v>18.7413086057557</v>
      </c>
      <c r="X374" s="10">
        <v>24.6946613760745</v>
      </c>
      <c r="Y374" s="10">
        <v>26.2236215927507</v>
      </c>
      <c r="Z374" s="10">
        <v>38.2012835920114</v>
      </c>
      <c r="AA374" s="10">
        <v>38.3917103562654</v>
      </c>
      <c r="AB374" s="10">
        <v>23.5714526818695</v>
      </c>
      <c r="AC374" s="10">
        <v>21.8821589896357</v>
      </c>
      <c r="AD374" s="10">
        <v>21.786596323289</v>
      </c>
      <c r="AE374" s="10">
        <v>22.7505543616745</v>
      </c>
      <c r="AF374" s="10">
        <v>61.3047016784114</v>
      </c>
      <c r="AG374" s="10">
        <v>54.418863380673</v>
      </c>
      <c r="AH374" s="10">
        <v>47.8484980483256</v>
      </c>
      <c r="AI374" s="10">
        <v>37.3663502672579</v>
      </c>
      <c r="AJ374" s="10">
        <v>32.2700305487261</v>
      </c>
      <c r="AK374" s="10">
        <v>33.173941418486</v>
      </c>
      <c r="AL374" s="10">
        <v>28.4143265715863</v>
      </c>
      <c r="AM374" s="10">
        <v>33.2474496302916</v>
      </c>
      <c r="AN374" s="10">
        <v>25.6463595286825</v>
      </c>
      <c r="AO374" s="10">
        <v>28.5107540205271</v>
      </c>
      <c r="AP374" s="10">
        <v>23.4934380865642</v>
      </c>
      <c r="AQ374" s="10">
        <v>23.5133298579658</v>
      </c>
      <c r="AR374" s="10">
        <v>24.3102737940673</v>
      </c>
      <c r="AS374" s="10">
        <v>24.7066096881634</v>
      </c>
      <c r="AT374" s="10">
        <v>37.5537212865158</v>
      </c>
      <c r="AU374" s="10">
        <v>27.6999337271595</v>
      </c>
      <c r="AV374" s="10">
        <v>38.190466580248</v>
      </c>
      <c r="AW374" s="10">
        <v>37.5664505642044</v>
      </c>
      <c r="AX374" s="10">
        <v>26.6549996817424</v>
      </c>
      <c r="AY374" s="10">
        <v>24.7847736420493</v>
      </c>
      <c r="AZ374" s="10">
        <v>32.9876639700431</v>
      </c>
      <c r="BA374" s="10">
        <v>31.0539460722495</v>
      </c>
    </row>
    <row r="375" s="1" customFormat="1" ht="15.75" spans="1:53">
      <c r="A375" s="2" t="s">
        <v>427</v>
      </c>
      <c r="B375" s="2">
        <v>0.330492479775</v>
      </c>
      <c r="C375" s="2">
        <v>0.447046047878392</v>
      </c>
      <c r="D375" s="2">
        <v>0.378824805165697</v>
      </c>
      <c r="E375" s="2" t="s">
        <v>54</v>
      </c>
      <c r="F375" s="2">
        <v>-1.29659060500026</v>
      </c>
      <c r="G375" s="2">
        <v>0.0874309996108264</v>
      </c>
      <c r="H375" s="2">
        <v>0.809342301572833</v>
      </c>
      <c r="I375" s="2" t="s">
        <v>54</v>
      </c>
      <c r="J375" s="2">
        <v>1.17650535768051</v>
      </c>
      <c r="K375" s="2">
        <v>0.0036815965451531</v>
      </c>
      <c r="L375" s="2">
        <v>1.59677822312728</v>
      </c>
      <c r="M375" s="2" t="s">
        <v>53</v>
      </c>
      <c r="N375" s="2">
        <v>1.56530024635783</v>
      </c>
      <c r="O375" s="2">
        <v>0.0124336214459108</v>
      </c>
      <c r="P375" s="2">
        <v>1.28876413321734</v>
      </c>
      <c r="Q375" s="2" t="s">
        <v>53</v>
      </c>
      <c r="R375" s="10">
        <v>3.88396888503741</v>
      </c>
      <c r="S375" s="10">
        <v>3.5199830667838</v>
      </c>
      <c r="T375" s="10">
        <v>13.7991842689176</v>
      </c>
      <c r="U375" s="10">
        <v>13.2921975163328</v>
      </c>
      <c r="V375" s="10">
        <v>26.5920803482635</v>
      </c>
      <c r="W375" s="10">
        <v>20.0053892817063</v>
      </c>
      <c r="X375" s="10">
        <v>8.18455096940118</v>
      </c>
      <c r="Y375" s="10">
        <v>16.5809704673947</v>
      </c>
      <c r="Z375" s="10">
        <v>12.4511210090631</v>
      </c>
      <c r="AA375" s="10">
        <v>21.1289337160063</v>
      </c>
      <c r="AB375" s="10">
        <v>20.4602789646109</v>
      </c>
      <c r="AC375" s="10">
        <v>23.1636857640578</v>
      </c>
      <c r="AD375" s="10">
        <v>0.341008074008137</v>
      </c>
      <c r="AE375" s="10">
        <v>4.76988010184556</v>
      </c>
      <c r="AF375" s="10">
        <v>2.41417444635969</v>
      </c>
      <c r="AG375" s="10">
        <v>5.27277867962783</v>
      </c>
      <c r="AH375" s="10">
        <v>10.94098016635</v>
      </c>
      <c r="AI375" s="10">
        <v>9.27301233296249</v>
      </c>
      <c r="AJ375" s="10">
        <v>19.3733331394598</v>
      </c>
      <c r="AK375" s="10">
        <v>15.7240415518116</v>
      </c>
      <c r="AL375" s="10">
        <v>26.9868236075723</v>
      </c>
      <c r="AM375" s="10">
        <v>22.0967339915246</v>
      </c>
      <c r="AN375" s="10">
        <v>31.4550530655832</v>
      </c>
      <c r="AO375" s="10">
        <v>34.3660048360288</v>
      </c>
      <c r="AP375" s="10">
        <v>26.1477630408747</v>
      </c>
      <c r="AQ375" s="10">
        <v>61.6864962871299</v>
      </c>
      <c r="AR375" s="10">
        <v>64.7455333767005</v>
      </c>
      <c r="AS375" s="10">
        <v>74.4874923469626</v>
      </c>
      <c r="AT375" s="10">
        <v>54.9106031935038</v>
      </c>
      <c r="AU375" s="10">
        <v>57.0695161386142</v>
      </c>
      <c r="AV375" s="10">
        <v>38.0445206724068</v>
      </c>
      <c r="AW375" s="10">
        <v>32.0862127658987</v>
      </c>
      <c r="AX375" s="10">
        <v>112.600096260142</v>
      </c>
      <c r="AY375" s="10">
        <v>93.5635618070699</v>
      </c>
      <c r="AZ375" s="10">
        <v>87.2532897793412</v>
      </c>
      <c r="BA375" s="10">
        <v>80.3668356399806</v>
      </c>
    </row>
    <row r="376" s="1" customFormat="1" ht="15.75" spans="1:53">
      <c r="A376" s="2" t="s">
        <v>428</v>
      </c>
      <c r="B376" s="2">
        <v>-0.087914186536907</v>
      </c>
      <c r="C376" s="2">
        <v>0.453400939614123</v>
      </c>
      <c r="D376" s="2">
        <v>0.465808261644991</v>
      </c>
      <c r="E376" s="2" t="s">
        <v>54</v>
      </c>
      <c r="F376" s="2">
        <v>-0.769703355931027</v>
      </c>
      <c r="G376" s="2">
        <v>0.000845145691933905</v>
      </c>
      <c r="H376" s="2">
        <v>1.37422393410366</v>
      </c>
      <c r="I376" s="2" t="s">
        <v>57</v>
      </c>
      <c r="J376" s="2">
        <v>-0.231852323188324</v>
      </c>
      <c r="K376" s="2">
        <v>0.216745840626737</v>
      </c>
      <c r="L376" s="2">
        <v>0.82342941878744</v>
      </c>
      <c r="M376" s="2" t="s">
        <v>54</v>
      </c>
      <c r="N376" s="2">
        <v>-0.160187476678315</v>
      </c>
      <c r="O376" s="2">
        <v>0.124372464964691</v>
      </c>
      <c r="P376" s="2">
        <v>0.820110865239021</v>
      </c>
      <c r="Q376" s="2" t="s">
        <v>54</v>
      </c>
      <c r="R376" s="10">
        <v>33.5314971346191</v>
      </c>
      <c r="S376" s="10">
        <v>36.3051242671795</v>
      </c>
      <c r="T376" s="10">
        <v>35.5411362129285</v>
      </c>
      <c r="U376" s="10">
        <v>37.6490583948979</v>
      </c>
      <c r="V376" s="10">
        <v>39.1650295539836</v>
      </c>
      <c r="W376" s="10">
        <v>51.7252557471861</v>
      </c>
      <c r="X376" s="10">
        <v>35.8636832739027</v>
      </c>
      <c r="Y376" s="10">
        <v>35.6051431689012</v>
      </c>
      <c r="Z376" s="10">
        <v>37.3070134847421</v>
      </c>
      <c r="AA376" s="10">
        <v>40.3085012856632</v>
      </c>
      <c r="AB376" s="10">
        <v>32.2705330315978</v>
      </c>
      <c r="AC376" s="10">
        <v>38.7335324307527</v>
      </c>
      <c r="AD376" s="10">
        <v>24.6107619744911</v>
      </c>
      <c r="AE376" s="10">
        <v>28.5693672736984</v>
      </c>
      <c r="AF376" s="10">
        <v>20.9479563251796</v>
      </c>
      <c r="AG376" s="10">
        <v>22.5278026888073</v>
      </c>
      <c r="AH376" s="10">
        <v>20.7678686463756</v>
      </c>
      <c r="AI376" s="10">
        <v>19.777527065067</v>
      </c>
      <c r="AJ376" s="10">
        <v>16.6485893905758</v>
      </c>
      <c r="AK376" s="10">
        <v>15.5375554387032</v>
      </c>
      <c r="AL376" s="10">
        <v>19.8888505318765</v>
      </c>
      <c r="AM376" s="10">
        <v>22.6327527240934</v>
      </c>
      <c r="AN376" s="10">
        <v>18.9050349075863</v>
      </c>
      <c r="AO376" s="10">
        <v>20.760046297818</v>
      </c>
      <c r="AP376" s="10">
        <v>8.21572331685501</v>
      </c>
      <c r="AQ376" s="10">
        <v>18.0012718707582</v>
      </c>
      <c r="AR376" s="10">
        <v>15.512544195806</v>
      </c>
      <c r="AS376" s="10">
        <v>21.6817961727809</v>
      </c>
      <c r="AT376" s="10">
        <v>16.4647828174992</v>
      </c>
      <c r="AU376" s="10">
        <v>17.51702001495</v>
      </c>
      <c r="AV376" s="10">
        <v>17.7233173112328</v>
      </c>
      <c r="AW376" s="10">
        <v>16.3687149273593</v>
      </c>
      <c r="AX376" s="10">
        <v>17.8212172574236</v>
      </c>
      <c r="AY376" s="10">
        <v>17.5078496060728</v>
      </c>
      <c r="AZ376" s="10">
        <v>16.8412712054462</v>
      </c>
      <c r="BA376" s="10">
        <v>16.0908777811491</v>
      </c>
    </row>
    <row r="377" s="1" customFormat="1" ht="15.75" spans="1:53">
      <c r="A377" s="2" t="s">
        <v>429</v>
      </c>
      <c r="B377" s="2">
        <v>-1.11576142239798</v>
      </c>
      <c r="C377" s="2">
        <v>0.000566954760420977</v>
      </c>
      <c r="D377" s="2">
        <v>1.64158135357235</v>
      </c>
      <c r="E377" s="2" t="s">
        <v>57</v>
      </c>
      <c r="F377" s="2">
        <v>-1.56226889664899</v>
      </c>
      <c r="G377" s="2">
        <v>0.000227831656073536</v>
      </c>
      <c r="H377" s="2">
        <v>1.51012258787193</v>
      </c>
      <c r="I377" s="2" t="s">
        <v>57</v>
      </c>
      <c r="J377" s="2">
        <v>0.657661939669736</v>
      </c>
      <c r="K377" s="2">
        <v>2.80903741120488e-5</v>
      </c>
      <c r="L377" s="2">
        <v>1.88335425018939</v>
      </c>
      <c r="M377" s="2" t="s">
        <v>53</v>
      </c>
      <c r="N377" s="2">
        <v>0.758161709847793</v>
      </c>
      <c r="O377" s="2">
        <v>6.83196199683705e-6</v>
      </c>
      <c r="P377" s="2">
        <v>1.62218775927743</v>
      </c>
      <c r="Q377" s="2" t="s">
        <v>53</v>
      </c>
      <c r="R377" s="10">
        <v>918.712903963851</v>
      </c>
      <c r="S377" s="10">
        <v>680.04954425646</v>
      </c>
      <c r="T377" s="10">
        <v>593.124391249226</v>
      </c>
      <c r="U377" s="10">
        <v>652.667529952069</v>
      </c>
      <c r="V377" s="10">
        <v>640.841480583973</v>
      </c>
      <c r="W377" s="10">
        <v>546.631068567365</v>
      </c>
      <c r="X377" s="10">
        <v>343.209861428938</v>
      </c>
      <c r="Y377" s="10">
        <v>353.764661583822</v>
      </c>
      <c r="Z377" s="10">
        <v>292.378882673398</v>
      </c>
      <c r="AA377" s="10">
        <v>228.711199680055</v>
      </c>
      <c r="AB377" s="10">
        <v>336.482729536586</v>
      </c>
      <c r="AC377" s="10">
        <v>306.021605458471</v>
      </c>
      <c r="AD377" s="10">
        <v>225.372336688874</v>
      </c>
      <c r="AE377" s="10">
        <v>241.231760177532</v>
      </c>
      <c r="AF377" s="10">
        <v>204.59525771804</v>
      </c>
      <c r="AG377" s="10">
        <v>169.737370456885</v>
      </c>
      <c r="AH377" s="10">
        <v>247.046770083234</v>
      </c>
      <c r="AI377" s="10">
        <v>277.333900659711</v>
      </c>
      <c r="AJ377" s="10">
        <v>280.723381263721</v>
      </c>
      <c r="AK377" s="10">
        <v>258.597647038773</v>
      </c>
      <c r="AL377" s="10">
        <v>286.492754428239</v>
      </c>
      <c r="AM377" s="10">
        <v>274.73715813038</v>
      </c>
      <c r="AN377" s="10">
        <v>368.722616005319</v>
      </c>
      <c r="AO377" s="10">
        <v>350.639587594044</v>
      </c>
      <c r="AP377" s="10">
        <v>453.487367712602</v>
      </c>
      <c r="AQ377" s="10">
        <v>436.956105976061</v>
      </c>
      <c r="AR377" s="10">
        <v>516.189860939642</v>
      </c>
      <c r="AS377" s="10">
        <v>470.552321712786</v>
      </c>
      <c r="AT377" s="10">
        <v>506.675283980338</v>
      </c>
      <c r="AU377" s="10">
        <v>487.095694213582</v>
      </c>
      <c r="AV377" s="10">
        <v>509.263257039739</v>
      </c>
      <c r="AW377" s="10">
        <v>472.824745775785</v>
      </c>
      <c r="AX377" s="10">
        <v>558.246676679211</v>
      </c>
      <c r="AY377" s="10">
        <v>521.156960866848</v>
      </c>
      <c r="AZ377" s="10">
        <v>488.391314845802</v>
      </c>
      <c r="BA377" s="10">
        <v>528.198284438521</v>
      </c>
    </row>
    <row r="378" s="1" customFormat="1" ht="15.75" spans="1:53">
      <c r="A378" s="2" t="s">
        <v>430</v>
      </c>
      <c r="B378" s="2">
        <v>-1.00355939997548</v>
      </c>
      <c r="C378" s="2">
        <v>0.000656389841022715</v>
      </c>
      <c r="D378" s="2">
        <v>1.66032498818445</v>
      </c>
      <c r="E378" s="2" t="s">
        <v>57</v>
      </c>
      <c r="F378" s="2">
        <v>-1.98452288399684</v>
      </c>
      <c r="G378" s="2">
        <v>1.90941987677173e-5</v>
      </c>
      <c r="H378" s="2">
        <v>1.48276203755715</v>
      </c>
      <c r="I378" s="2" t="s">
        <v>57</v>
      </c>
      <c r="J378" s="2">
        <v>-0.283618468516066</v>
      </c>
      <c r="K378" s="2">
        <v>0.503919858960308</v>
      </c>
      <c r="L378" s="2">
        <v>0.381583430039363</v>
      </c>
      <c r="M378" s="2" t="s">
        <v>54</v>
      </c>
      <c r="N378" s="2">
        <v>-1.09133901304596</v>
      </c>
      <c r="O378" s="2">
        <v>0.0385959288381496</v>
      </c>
      <c r="P378" s="2">
        <v>1.03377982121241</v>
      </c>
      <c r="Q378" s="2" t="s">
        <v>57</v>
      </c>
      <c r="R378" s="10">
        <v>322.270711934627</v>
      </c>
      <c r="S378" s="10">
        <v>344.390335641907</v>
      </c>
      <c r="T378" s="10">
        <v>366.771261283379</v>
      </c>
      <c r="U378" s="10">
        <v>290.550826482004</v>
      </c>
      <c r="V378" s="10">
        <v>485.133556681508</v>
      </c>
      <c r="W378" s="10">
        <v>377.510798782668</v>
      </c>
      <c r="X378" s="10">
        <v>172.144673851934</v>
      </c>
      <c r="Y378" s="10">
        <v>179.13385200265</v>
      </c>
      <c r="Z378" s="10">
        <v>162.503449552031</v>
      </c>
      <c r="AA378" s="10">
        <v>194.803942832348</v>
      </c>
      <c r="AB378" s="10">
        <v>160.717195782555</v>
      </c>
      <c r="AC378" s="10">
        <v>221.316545540568</v>
      </c>
      <c r="AD378" s="10">
        <v>125.246450236653</v>
      </c>
      <c r="AE378" s="10">
        <v>170.741366905526</v>
      </c>
      <c r="AF378" s="10">
        <v>63.181890991293</v>
      </c>
      <c r="AG378" s="10">
        <v>92.630909353052</v>
      </c>
      <c r="AH378" s="10">
        <v>49.4559077913197</v>
      </c>
      <c r="AI378" s="10">
        <v>51.2964079337419</v>
      </c>
      <c r="AJ378" s="10">
        <v>116.812689405099</v>
      </c>
      <c r="AK378" s="10">
        <v>68.589204382131</v>
      </c>
      <c r="AL378" s="10">
        <v>59.2005347387561</v>
      </c>
      <c r="AM378" s="10">
        <v>46.5121555020251</v>
      </c>
      <c r="AN378" s="10">
        <v>44.5131187621825</v>
      </c>
      <c r="AO378" s="10">
        <v>61.8157966176361</v>
      </c>
      <c r="AP378" s="10">
        <v>16.2209425159249</v>
      </c>
      <c r="AQ378" s="10">
        <v>22.4663174848453</v>
      </c>
      <c r="AR378" s="10">
        <v>55.230129129258</v>
      </c>
      <c r="AS378" s="10">
        <v>64.0478975111419</v>
      </c>
      <c r="AT378" s="10">
        <v>104.878621047254</v>
      </c>
      <c r="AU378" s="10">
        <v>63.6670281596593</v>
      </c>
      <c r="AV378" s="10">
        <v>19.5480603840875</v>
      </c>
      <c r="AW378" s="10">
        <v>23.3840118958792</v>
      </c>
      <c r="AX378" s="10">
        <v>32.699598764669</v>
      </c>
      <c r="AY378" s="10">
        <v>79.6099066796602</v>
      </c>
      <c r="AZ378" s="10">
        <v>18.2603743103083</v>
      </c>
      <c r="BA378" s="10">
        <v>13.0284471685051</v>
      </c>
    </row>
    <row r="379" s="1" customFormat="1" ht="15.75" spans="1:53">
      <c r="A379" s="2" t="s">
        <v>431</v>
      </c>
      <c r="B379" s="2">
        <v>-0.17061033345768</v>
      </c>
      <c r="C379" s="2">
        <v>0.534326628169364</v>
      </c>
      <c r="D379" s="2">
        <v>0.332632783733605</v>
      </c>
      <c r="E379" s="2" t="s">
        <v>54</v>
      </c>
      <c r="F379" s="2">
        <v>-0.661251512386449</v>
      </c>
      <c r="G379" s="2">
        <v>0.0481479545402939</v>
      </c>
      <c r="H379" s="2">
        <v>0.968191428021221</v>
      </c>
      <c r="I379" s="2" t="s">
        <v>54</v>
      </c>
      <c r="J379" s="2">
        <v>-0.501430285391351</v>
      </c>
      <c r="K379" s="2">
        <v>0.229428103581332</v>
      </c>
      <c r="L379" s="2">
        <v>0.769435706770412</v>
      </c>
      <c r="M379" s="2" t="s">
        <v>54</v>
      </c>
      <c r="N379" s="2">
        <v>-1.74760746465838</v>
      </c>
      <c r="O379" s="2">
        <v>0.000498193111100646</v>
      </c>
      <c r="P379" s="2">
        <v>1.45383584686562</v>
      </c>
      <c r="Q379" s="2" t="s">
        <v>57</v>
      </c>
      <c r="R379" s="10">
        <v>46.1019109546384</v>
      </c>
      <c r="S379" s="10">
        <v>32.1245284868029</v>
      </c>
      <c r="T379" s="10">
        <v>22.4587254838264</v>
      </c>
      <c r="U379" s="10">
        <v>20.7441644531773</v>
      </c>
      <c r="V379" s="10">
        <v>25.5477341379611</v>
      </c>
      <c r="W379" s="10">
        <v>30.8635903472399</v>
      </c>
      <c r="X379" s="10">
        <v>30.0444253332577</v>
      </c>
      <c r="Y379" s="10">
        <v>26.1546349373593</v>
      </c>
      <c r="Z379" s="10">
        <v>18.3593524135143</v>
      </c>
      <c r="AA379" s="10">
        <v>19.6126374869197</v>
      </c>
      <c r="AB379" s="10">
        <v>41.4090244920194</v>
      </c>
      <c r="AC379" s="10">
        <v>22.4254304226643</v>
      </c>
      <c r="AD379" s="10">
        <v>29.4412242797871</v>
      </c>
      <c r="AE379" s="10">
        <v>24.8959432955116</v>
      </c>
      <c r="AF379" s="10">
        <v>19.0467400987975</v>
      </c>
      <c r="AG379" s="10">
        <v>16.3096941134632</v>
      </c>
      <c r="AH379" s="10">
        <v>11.9115933956939</v>
      </c>
      <c r="AI379" s="10">
        <v>10.8487008818544</v>
      </c>
      <c r="AJ379" s="10">
        <v>16.8129914575327</v>
      </c>
      <c r="AK379" s="10">
        <v>11.2321628470778</v>
      </c>
      <c r="AL379" s="10">
        <v>9.37161310729448</v>
      </c>
      <c r="AM379" s="10">
        <v>9.39134763552148</v>
      </c>
      <c r="AN379" s="10">
        <v>12.4043041885581</v>
      </c>
      <c r="AO379" s="10">
        <v>9.91127266162806</v>
      </c>
      <c r="AP379" s="10">
        <v>18.2782203575726</v>
      </c>
      <c r="AQ379" s="10">
        <v>6.43540621357668</v>
      </c>
      <c r="AR379" s="10">
        <v>4.05012772020819</v>
      </c>
      <c r="AS379" s="10">
        <v>11.0542517751764</v>
      </c>
      <c r="AT379" s="10">
        <v>3.49240183245724</v>
      </c>
      <c r="AU379" s="10">
        <v>5.5189899966393</v>
      </c>
      <c r="AV379" s="10">
        <v>8.8203188989047</v>
      </c>
      <c r="AW379" s="10">
        <v>2.78017176166769</v>
      </c>
      <c r="AX379" s="10">
        <v>1.65307406602048</v>
      </c>
      <c r="AY379" s="10">
        <v>2.1414828749861</v>
      </c>
      <c r="AZ379" s="10">
        <v>3.05101114735254</v>
      </c>
      <c r="BA379" s="10">
        <v>2.13864676137773</v>
      </c>
    </row>
    <row r="380" s="1" customFormat="1" ht="15.75" spans="1:53">
      <c r="A380" s="2" t="s">
        <v>432</v>
      </c>
      <c r="B380" s="2">
        <v>0.526651229607761</v>
      </c>
      <c r="C380" s="2">
        <v>0.00769326414075647</v>
      </c>
      <c r="D380" s="2">
        <v>1.4005865251288</v>
      </c>
      <c r="E380" s="2" t="s">
        <v>54</v>
      </c>
      <c r="F380" s="2">
        <v>1.01696014862414</v>
      </c>
      <c r="G380" s="2">
        <v>0.0311812612979854</v>
      </c>
      <c r="H380" s="2">
        <v>1.10175458585926</v>
      </c>
      <c r="I380" s="2" t="s">
        <v>53</v>
      </c>
      <c r="J380" s="2">
        <v>-0.673691974760457</v>
      </c>
      <c r="K380" s="2">
        <v>0.000232573568656323</v>
      </c>
      <c r="L380" s="2">
        <v>1.74583894883305</v>
      </c>
      <c r="M380" s="2" t="s">
        <v>57</v>
      </c>
      <c r="N380" s="2">
        <v>0.39732543180209</v>
      </c>
      <c r="O380" s="2">
        <v>0.286169678914343</v>
      </c>
      <c r="P380" s="2">
        <v>0.640142773061974</v>
      </c>
      <c r="Q380" s="2" t="s">
        <v>54</v>
      </c>
      <c r="R380" s="10">
        <v>91.0013278222473</v>
      </c>
      <c r="S380" s="10">
        <v>93.1912600609372</v>
      </c>
      <c r="T380" s="10">
        <v>66.6289399116028</v>
      </c>
      <c r="U380" s="10">
        <v>76.5286664851309</v>
      </c>
      <c r="V380" s="10">
        <v>89.7064016002293</v>
      </c>
      <c r="W380" s="10">
        <v>105.03850468259</v>
      </c>
      <c r="X380" s="10">
        <v>128.574277195943</v>
      </c>
      <c r="Y380" s="10">
        <v>167.230448232255</v>
      </c>
      <c r="Z380" s="10">
        <v>111.08032344541</v>
      </c>
      <c r="AA380" s="10">
        <v>127.90607747277</v>
      </c>
      <c r="AB380" s="10">
        <v>116.122920302783</v>
      </c>
      <c r="AC380" s="10">
        <v>101.20646895096</v>
      </c>
      <c r="AD380" s="10">
        <v>158.467528244447</v>
      </c>
      <c r="AE380" s="10">
        <v>117.858375826592</v>
      </c>
      <c r="AF380" s="10">
        <v>235.383891928536</v>
      </c>
      <c r="AG380" s="10">
        <v>296.850100874999</v>
      </c>
      <c r="AH380" s="10">
        <v>117.338594935905</v>
      </c>
      <c r="AI380" s="10">
        <v>130.639520665276</v>
      </c>
      <c r="AJ380" s="10">
        <v>139.335993268265</v>
      </c>
      <c r="AK380" s="10">
        <v>123.834401863802</v>
      </c>
      <c r="AL380" s="10">
        <v>118.251232229499</v>
      </c>
      <c r="AM380" s="10">
        <v>109.546075046755</v>
      </c>
      <c r="AN380" s="10">
        <v>118.95029319195</v>
      </c>
      <c r="AO380" s="10">
        <v>102.523036961553</v>
      </c>
      <c r="AP380" s="10">
        <v>61.7475589509063</v>
      </c>
      <c r="AQ380" s="10">
        <v>64.6667919915996</v>
      </c>
      <c r="AR380" s="10">
        <v>83.2590427954807</v>
      </c>
      <c r="AS380" s="10">
        <v>91.9451031660855</v>
      </c>
      <c r="AT380" s="10">
        <v>86.7794943513546</v>
      </c>
      <c r="AU380" s="10">
        <v>58.2315367350781</v>
      </c>
      <c r="AV380" s="10">
        <v>156.308024248275</v>
      </c>
      <c r="AW380" s="10">
        <v>134.384724097228</v>
      </c>
      <c r="AX380" s="10">
        <v>89.0323870614259</v>
      </c>
      <c r="AY380" s="10">
        <v>82.5906397170413</v>
      </c>
      <c r="AZ380" s="10">
        <v>184.991465390672</v>
      </c>
      <c r="BA380" s="10">
        <v>291.023182407711</v>
      </c>
    </row>
    <row r="381" s="1" customFormat="1" ht="15.75" spans="1:53">
      <c r="A381" s="2" t="s">
        <v>433</v>
      </c>
      <c r="B381" s="2">
        <v>1.1597543972527</v>
      </c>
      <c r="C381" s="2">
        <v>0.0261629906598978</v>
      </c>
      <c r="D381" s="2">
        <v>1.2702654171658</v>
      </c>
      <c r="E381" s="2" t="s">
        <v>53</v>
      </c>
      <c r="F381" s="2">
        <v>-0.0880830253112657</v>
      </c>
      <c r="G381" s="2">
        <v>0.731824368938053</v>
      </c>
      <c r="H381" s="2">
        <v>0.168863192672951</v>
      </c>
      <c r="I381" s="2" t="s">
        <v>54</v>
      </c>
      <c r="J381" s="2">
        <v>0.0504702856165584</v>
      </c>
      <c r="K381" s="2">
        <v>0.83675416897266</v>
      </c>
      <c r="L381" s="2">
        <v>0.097106264951181</v>
      </c>
      <c r="M381" s="2" t="s">
        <v>54</v>
      </c>
      <c r="N381" s="11">
        <v>0.536827919431914</v>
      </c>
      <c r="O381" s="11">
        <v>0.00678313317882465</v>
      </c>
      <c r="P381" s="11">
        <v>2.2685335510186</v>
      </c>
      <c r="Q381" s="2" t="s">
        <v>53</v>
      </c>
      <c r="R381" s="10">
        <v>700.292585988599</v>
      </c>
      <c r="S381" s="10">
        <v>651.429355084822</v>
      </c>
      <c r="T381" s="10">
        <v>518.973871404424</v>
      </c>
      <c r="U381" s="10">
        <v>564.693531571048</v>
      </c>
      <c r="V381" s="10">
        <v>818.260807776781</v>
      </c>
      <c r="W381" s="10">
        <v>1125.68221091503</v>
      </c>
      <c r="X381" s="10">
        <v>2015.07309180452</v>
      </c>
      <c r="Y381" s="10">
        <v>2913.50750939085</v>
      </c>
      <c r="Z381" s="10">
        <v>1331.76514462442</v>
      </c>
      <c r="AA381" s="10">
        <v>1370.74542837832</v>
      </c>
      <c r="AB381" s="10">
        <v>1117.24556211987</v>
      </c>
      <c r="AC381" s="10">
        <v>1035.9409021697</v>
      </c>
      <c r="AD381" s="10">
        <v>878.860750161474</v>
      </c>
      <c r="AE381" s="10">
        <v>815.391747302865</v>
      </c>
      <c r="AF381" s="10">
        <v>444.628794501169</v>
      </c>
      <c r="AG381" s="10">
        <v>415.788708625278</v>
      </c>
      <c r="AH381" s="10">
        <v>827.628116093077</v>
      </c>
      <c r="AI381" s="10">
        <v>737.654998645376</v>
      </c>
      <c r="AJ381" s="10">
        <v>2222.02985823363</v>
      </c>
      <c r="AK381" s="10">
        <v>2139.23503250459</v>
      </c>
      <c r="AL381" s="10">
        <v>1923.6928594398</v>
      </c>
      <c r="AM381" s="10">
        <v>1845.09244958865</v>
      </c>
      <c r="AN381" s="10">
        <v>3323.66217535165</v>
      </c>
      <c r="AO381" s="10">
        <v>2757.23532380982</v>
      </c>
      <c r="AP381" s="10">
        <v>1470.32557395516</v>
      </c>
      <c r="AQ381" s="10">
        <v>1798.27688586473</v>
      </c>
      <c r="AR381" s="10">
        <v>3173.03286179349</v>
      </c>
      <c r="AS381" s="10">
        <v>3543.35038970741</v>
      </c>
      <c r="AT381" s="10">
        <v>2272.0601638224</v>
      </c>
      <c r="AU381" s="10">
        <v>2459.84640085866</v>
      </c>
      <c r="AV381" s="11">
        <v>2874.03</v>
      </c>
      <c r="AW381" s="11">
        <v>3326.43</v>
      </c>
      <c r="AX381" s="11">
        <v>2923.81</v>
      </c>
      <c r="AY381" s="11">
        <v>3389.1</v>
      </c>
      <c r="AZ381" s="11">
        <v>4045.97</v>
      </c>
      <c r="BA381" s="11">
        <v>4057.61</v>
      </c>
    </row>
    <row r="382" s="1" customFormat="1" ht="15.75" spans="1:53">
      <c r="A382" s="2" t="s">
        <v>434</v>
      </c>
      <c r="B382" s="2">
        <v>-0.011527638501306</v>
      </c>
      <c r="C382" s="2">
        <v>0.928482262024687</v>
      </c>
      <c r="D382" s="2">
        <v>0.125549208958218</v>
      </c>
      <c r="E382" s="2" t="s">
        <v>54</v>
      </c>
      <c r="F382" s="2">
        <v>-0.59448100313069</v>
      </c>
      <c r="G382" s="2">
        <v>0.00257752147905164</v>
      </c>
      <c r="H382" s="2">
        <v>1.27022670894755</v>
      </c>
      <c r="I382" s="2" t="s">
        <v>57</v>
      </c>
      <c r="J382" s="2">
        <v>-0.0535248333470195</v>
      </c>
      <c r="K382" s="2">
        <v>0.765389624956235</v>
      </c>
      <c r="L382" s="2">
        <v>0.250414449866784</v>
      </c>
      <c r="M382" s="2" t="s">
        <v>54</v>
      </c>
      <c r="N382" s="2">
        <v>0.125746488857178</v>
      </c>
      <c r="O382" s="2">
        <v>0.649242082512961</v>
      </c>
      <c r="P382" s="2">
        <v>0.230725666644455</v>
      </c>
      <c r="Q382" s="2" t="s">
        <v>54</v>
      </c>
      <c r="R382" s="10">
        <v>913.149067665621</v>
      </c>
      <c r="S382" s="10">
        <v>1006.94146204061</v>
      </c>
      <c r="T382" s="10">
        <v>911.140283689624</v>
      </c>
      <c r="U382" s="10">
        <v>980.007591365954</v>
      </c>
      <c r="V382" s="10">
        <v>997.659687507253</v>
      </c>
      <c r="W382" s="10">
        <v>1356.45674717234</v>
      </c>
      <c r="X382" s="10">
        <v>895.312658735437</v>
      </c>
      <c r="Y382" s="10">
        <v>957.595269983021</v>
      </c>
      <c r="Z382" s="10">
        <v>975.455445671313</v>
      </c>
      <c r="AA382" s="10">
        <v>1088.33769833449</v>
      </c>
      <c r="AB382" s="10">
        <v>927.66833577867</v>
      </c>
      <c r="AC382" s="10">
        <v>1271.91837964166</v>
      </c>
      <c r="AD382" s="10">
        <v>684.259542721873</v>
      </c>
      <c r="AE382" s="10">
        <v>901.424953010532</v>
      </c>
      <c r="AF382" s="10">
        <v>569.558028060705</v>
      </c>
      <c r="AG382" s="10">
        <v>722.980427214799</v>
      </c>
      <c r="AH382" s="10">
        <v>644.373647387403</v>
      </c>
      <c r="AI382" s="10">
        <v>560.611021280321</v>
      </c>
      <c r="AJ382" s="10">
        <v>329.317549864718</v>
      </c>
      <c r="AK382" s="10">
        <v>315.885110083272</v>
      </c>
      <c r="AL382" s="10">
        <v>369.349440115144</v>
      </c>
      <c r="AM382" s="10">
        <v>500.554032463761</v>
      </c>
      <c r="AN382" s="10">
        <v>341.812575307443</v>
      </c>
      <c r="AO382" s="10">
        <v>374.079488127049</v>
      </c>
      <c r="AP382" s="10">
        <v>196.174698625377</v>
      </c>
      <c r="AQ382" s="10">
        <v>411.957921915345</v>
      </c>
      <c r="AR382" s="10">
        <v>435.555226402552</v>
      </c>
      <c r="AS382" s="10">
        <v>386.140653624161</v>
      </c>
      <c r="AT382" s="10">
        <v>360.978840407012</v>
      </c>
      <c r="AU382" s="10">
        <v>358.936130660603</v>
      </c>
      <c r="AV382" s="10">
        <v>262.745343309811</v>
      </c>
      <c r="AW382" s="10">
        <v>269.84581102391</v>
      </c>
      <c r="AX382" s="10">
        <v>657.818293591122</v>
      </c>
      <c r="AY382" s="10">
        <v>546.721427156204</v>
      </c>
      <c r="AZ382" s="10">
        <v>364.880435683049</v>
      </c>
      <c r="BA382" s="10">
        <v>332.168657276583</v>
      </c>
    </row>
    <row r="383" s="1" customFormat="1" ht="15.75" spans="1:53">
      <c r="A383" s="2" t="s">
        <v>435</v>
      </c>
      <c r="B383" s="2">
        <v>-0.0572405742758245</v>
      </c>
      <c r="C383" s="2">
        <v>0.561084091379288</v>
      </c>
      <c r="D383" s="2">
        <v>0.360862170397133</v>
      </c>
      <c r="E383" s="2" t="s">
        <v>54</v>
      </c>
      <c r="F383" s="2">
        <v>-0.572297624166381</v>
      </c>
      <c r="G383" s="2">
        <v>0.0270075944071114</v>
      </c>
      <c r="H383" s="2">
        <v>1.07675078547536</v>
      </c>
      <c r="I383" s="2" t="s">
        <v>54</v>
      </c>
      <c r="J383" s="2">
        <v>-0.584854699305395</v>
      </c>
      <c r="K383" s="2">
        <v>0.0341521170305317</v>
      </c>
      <c r="L383" s="2">
        <v>1.36306855770414</v>
      </c>
      <c r="M383" s="2" t="s">
        <v>54</v>
      </c>
      <c r="N383" s="2">
        <v>-0.897127482324343</v>
      </c>
      <c r="O383" s="2">
        <v>9.89005716791816e-6</v>
      </c>
      <c r="P383" s="2">
        <v>1.62057251874044</v>
      </c>
      <c r="Q383" s="2" t="s">
        <v>57</v>
      </c>
      <c r="R383" s="10">
        <v>56.3947117328883</v>
      </c>
      <c r="S383" s="10">
        <v>57.5418982877779</v>
      </c>
      <c r="T383" s="10">
        <v>47.0327857837824</v>
      </c>
      <c r="U383" s="10">
        <v>51.0608599232531</v>
      </c>
      <c r="V383" s="10">
        <v>53.6008160091932</v>
      </c>
      <c r="W383" s="10">
        <v>68.8172603474671</v>
      </c>
      <c r="X383" s="10">
        <v>56.5341958893207</v>
      </c>
      <c r="Y383" s="10">
        <v>57.9252569009215</v>
      </c>
      <c r="Z383" s="10">
        <v>48.2105076211845</v>
      </c>
      <c r="AA383" s="10">
        <v>56.0650846090508</v>
      </c>
      <c r="AB383" s="10">
        <v>47.1315034421602</v>
      </c>
      <c r="AC383" s="10">
        <v>55.571960307408</v>
      </c>
      <c r="AD383" s="10">
        <v>43.7515659931446</v>
      </c>
      <c r="AE383" s="10">
        <v>59.9404252427003</v>
      </c>
      <c r="AF383" s="10">
        <v>41.3701691580277</v>
      </c>
      <c r="AG383" s="10">
        <v>36.1545111956382</v>
      </c>
      <c r="AH383" s="10">
        <v>22.7467306750116</v>
      </c>
      <c r="AI383" s="10">
        <v>20.9680996411451</v>
      </c>
      <c r="AJ383" s="10">
        <v>18.4947573822541</v>
      </c>
      <c r="AK383" s="10">
        <v>23.6276906044998</v>
      </c>
      <c r="AL383" s="10">
        <v>20.6418337190806</v>
      </c>
      <c r="AM383" s="10">
        <v>20.8986344258777</v>
      </c>
      <c r="AN383" s="10">
        <v>19.6104629577752</v>
      </c>
      <c r="AO383" s="10">
        <v>17.6358825163352</v>
      </c>
      <c r="AP383" s="10">
        <v>2.65589219532718</v>
      </c>
      <c r="AQ383" s="10">
        <v>14.3757556748293</v>
      </c>
      <c r="AR383" s="10">
        <v>13.0805371094742</v>
      </c>
      <c r="AS383" s="10">
        <v>19.6734941818665</v>
      </c>
      <c r="AT383" s="10">
        <v>14.8712803249224</v>
      </c>
      <c r="AU383" s="10">
        <v>15.955238217002</v>
      </c>
      <c r="AV383" s="10">
        <v>9.6700173169264</v>
      </c>
      <c r="AW383" s="10">
        <v>9.65596103068877</v>
      </c>
      <c r="AX383" s="10">
        <v>11.486927999964</v>
      </c>
      <c r="AY383" s="10">
        <v>9.5154907500673</v>
      </c>
      <c r="AZ383" s="10">
        <v>13.2338785248088</v>
      </c>
      <c r="BA383" s="10">
        <v>11.3605310967609</v>
      </c>
    </row>
    <row r="384" s="1" customFormat="1" ht="15.75" spans="1:53">
      <c r="A384" s="2" t="s">
        <v>436</v>
      </c>
      <c r="B384" s="2">
        <v>0.567543850170815</v>
      </c>
      <c r="C384" s="2">
        <v>0.207395190124012</v>
      </c>
      <c r="D384" s="2">
        <v>0.643299428499997</v>
      </c>
      <c r="E384" s="2" t="s">
        <v>54</v>
      </c>
      <c r="F384" s="2">
        <v>-0.905379067463393</v>
      </c>
      <c r="G384" s="2">
        <v>0.167058462258758</v>
      </c>
      <c r="H384" s="2">
        <v>0.657146667380136</v>
      </c>
      <c r="I384" s="2" t="s">
        <v>54</v>
      </c>
      <c r="J384" s="2">
        <v>1.09448752427915</v>
      </c>
      <c r="K384" s="2">
        <v>0.00506689184698489</v>
      </c>
      <c r="L384" s="2">
        <v>1.5484945888096</v>
      </c>
      <c r="M384" s="2" t="s">
        <v>53</v>
      </c>
      <c r="N384" s="2">
        <v>1.5252383648107</v>
      </c>
      <c r="O384" s="2">
        <v>0.0162496628484247</v>
      </c>
      <c r="P384" s="2">
        <v>1.2519888569708</v>
      </c>
      <c r="Q384" s="2" t="s">
        <v>53</v>
      </c>
      <c r="R384" s="10">
        <v>6.29999251009883</v>
      </c>
      <c r="S384" s="10">
        <v>5.61961110957947</v>
      </c>
      <c r="T384" s="10">
        <v>20.5729627875159</v>
      </c>
      <c r="U384" s="10">
        <v>15.7413137713412</v>
      </c>
      <c r="V384" s="10">
        <v>39.8706052225517</v>
      </c>
      <c r="W384" s="10">
        <v>27.942423173263</v>
      </c>
      <c r="X384" s="10">
        <v>14.2132230946231</v>
      </c>
      <c r="Y384" s="10">
        <v>27.0227564955298</v>
      </c>
      <c r="Z384" s="10">
        <v>20.1296898985378</v>
      </c>
      <c r="AA384" s="10">
        <v>32.1304862789376</v>
      </c>
      <c r="AB384" s="10">
        <v>34.9469923000671</v>
      </c>
      <c r="AC384" s="10">
        <v>43.5381800072375</v>
      </c>
      <c r="AD384" s="10">
        <v>3.65072610933066</v>
      </c>
      <c r="AE384" s="10">
        <v>9.59702342296669</v>
      </c>
      <c r="AF384" s="10">
        <v>4.55258383551873</v>
      </c>
      <c r="AG384" s="10">
        <v>12.5020627401849</v>
      </c>
      <c r="AH384" s="10">
        <v>15.982112230626</v>
      </c>
      <c r="AI384" s="10">
        <v>15.6720548434131</v>
      </c>
      <c r="AJ384" s="10">
        <v>30.8157036974931</v>
      </c>
      <c r="AK384" s="10">
        <v>29.6067283616745</v>
      </c>
      <c r="AL384" s="10">
        <v>49.4222047624351</v>
      </c>
      <c r="AM384" s="10">
        <v>46.5418338865421</v>
      </c>
      <c r="AN384" s="10">
        <v>58.4517410226746</v>
      </c>
      <c r="AO384" s="10">
        <v>58.3267547754044</v>
      </c>
      <c r="AP384" s="10">
        <v>43.7431177521907</v>
      </c>
      <c r="AQ384" s="10">
        <v>110.752557524378</v>
      </c>
      <c r="AR384" s="10">
        <v>106.694962457562</v>
      </c>
      <c r="AS384" s="10">
        <v>124.737905391886</v>
      </c>
      <c r="AT384" s="10">
        <v>88.5941575019267</v>
      </c>
      <c r="AU384" s="10">
        <v>108.786161781511</v>
      </c>
      <c r="AV384" s="10">
        <v>69.0031067958896</v>
      </c>
      <c r="AW384" s="10">
        <v>49.2490221223923</v>
      </c>
      <c r="AX384" s="10">
        <v>204.948499276551</v>
      </c>
      <c r="AY384" s="10">
        <v>165.512467972176</v>
      </c>
      <c r="AZ384" s="10">
        <v>152.42112951228</v>
      </c>
      <c r="BA384" s="10">
        <v>145.12815772829</v>
      </c>
    </row>
    <row r="385" s="1" customFormat="1" ht="15.75" spans="1:53">
      <c r="A385" s="2" t="s">
        <v>437</v>
      </c>
      <c r="B385" s="2">
        <v>-0.357432834820014</v>
      </c>
      <c r="C385" s="2">
        <v>0.102923991903045</v>
      </c>
      <c r="D385" s="2">
        <v>0.998844523185813</v>
      </c>
      <c r="E385" s="2" t="s">
        <v>54</v>
      </c>
      <c r="F385" s="2">
        <v>-0.973156251342181</v>
      </c>
      <c r="G385" s="2">
        <v>0.00118756532169142</v>
      </c>
      <c r="H385" s="2">
        <v>1.33866540291222</v>
      </c>
      <c r="I385" s="2" t="s">
        <v>57</v>
      </c>
      <c r="J385" s="2">
        <v>0.398796407158839</v>
      </c>
      <c r="K385" s="2">
        <v>0.19938260947476</v>
      </c>
      <c r="L385" s="2">
        <v>0.781344194815774</v>
      </c>
      <c r="M385" s="2" t="s">
        <v>54</v>
      </c>
      <c r="N385" s="2">
        <v>0.448824753400437</v>
      </c>
      <c r="O385" s="2">
        <v>0.029357775401088</v>
      </c>
      <c r="P385" s="2">
        <v>1.11650231311305</v>
      </c>
      <c r="Q385" s="2" t="s">
        <v>54</v>
      </c>
      <c r="R385" s="10">
        <v>1224.26694624396</v>
      </c>
      <c r="S385" s="10">
        <v>1409.12663255152</v>
      </c>
      <c r="T385" s="10">
        <v>1927.08039665969</v>
      </c>
      <c r="U385" s="10">
        <v>1927.67570751934</v>
      </c>
      <c r="V385" s="10">
        <v>1875.51729975386</v>
      </c>
      <c r="W385" s="10">
        <v>2227.0770208556</v>
      </c>
      <c r="X385" s="10">
        <v>991.693232733891</v>
      </c>
      <c r="Y385" s="10">
        <v>1019.65528344833</v>
      </c>
      <c r="Z385" s="10">
        <v>1364.76403771756</v>
      </c>
      <c r="AA385" s="10">
        <v>1380.85081475485</v>
      </c>
      <c r="AB385" s="10">
        <v>1492.11529500456</v>
      </c>
      <c r="AC385" s="10">
        <v>2017.55068937208</v>
      </c>
      <c r="AD385" s="10">
        <v>652.303706348944</v>
      </c>
      <c r="AE385" s="10">
        <v>1126.39134964935</v>
      </c>
      <c r="AF385" s="10">
        <v>733.745372288791</v>
      </c>
      <c r="AG385" s="10">
        <v>789.552081116152</v>
      </c>
      <c r="AH385" s="10">
        <v>1117.15025686861</v>
      </c>
      <c r="AI385" s="10">
        <v>975.680830196794</v>
      </c>
      <c r="AJ385" s="10">
        <v>730.675474750726</v>
      </c>
      <c r="AK385" s="10">
        <v>663.872966432623</v>
      </c>
      <c r="AL385" s="10">
        <v>947.425156142497</v>
      </c>
      <c r="AM385" s="10">
        <v>1093.26421542447</v>
      </c>
      <c r="AN385" s="10">
        <v>1264.24622749564</v>
      </c>
      <c r="AO385" s="10">
        <v>1442.20670217599</v>
      </c>
      <c r="AP385" s="10">
        <v>606.40218584468</v>
      </c>
      <c r="AQ385" s="10">
        <v>963.362702641022</v>
      </c>
      <c r="AR385" s="10">
        <v>1674.66020748543</v>
      </c>
      <c r="AS385" s="10">
        <v>1933.99355930865</v>
      </c>
      <c r="AT385" s="10">
        <v>1390.00616422699</v>
      </c>
      <c r="AU385" s="10">
        <v>1528.82661247266</v>
      </c>
      <c r="AV385" s="10">
        <v>1608.24789327112</v>
      </c>
      <c r="AW385" s="10">
        <v>1406.09562320548</v>
      </c>
      <c r="AX385" s="10">
        <v>1507.2841569483</v>
      </c>
      <c r="AY385" s="10">
        <v>1206.5327883832</v>
      </c>
      <c r="AZ385" s="10">
        <v>1417.09206796107</v>
      </c>
      <c r="BA385" s="10">
        <v>1237.7125651481</v>
      </c>
    </row>
    <row r="386" s="1" customFormat="1" ht="15.75" spans="1:53">
      <c r="A386" s="2" t="s">
        <v>438</v>
      </c>
      <c r="B386" s="2">
        <v>0.0324265836157514</v>
      </c>
      <c r="C386" s="2">
        <v>0.84661356256001</v>
      </c>
      <c r="D386" s="2">
        <v>0.0106622796382699</v>
      </c>
      <c r="E386" s="2" t="s">
        <v>54</v>
      </c>
      <c r="F386" s="2">
        <v>-0.805972037378263</v>
      </c>
      <c r="G386" s="2">
        <v>0.000679223350540565</v>
      </c>
      <c r="H386" s="2">
        <v>1.35907352049085</v>
      </c>
      <c r="I386" s="2" t="s">
        <v>57</v>
      </c>
      <c r="J386" s="2">
        <v>-0.0652622980931792</v>
      </c>
      <c r="K386" s="2">
        <v>0.716157723962049</v>
      </c>
      <c r="L386" s="2">
        <v>0.324584290835276</v>
      </c>
      <c r="M386" s="2" t="s">
        <v>54</v>
      </c>
      <c r="N386" s="2">
        <v>-0.306624839727895</v>
      </c>
      <c r="O386" s="2">
        <v>0.0571116490815961</v>
      </c>
      <c r="P386" s="2">
        <v>0.985436009581525</v>
      </c>
      <c r="Q386" s="2" t="s">
        <v>54</v>
      </c>
      <c r="R386" s="10">
        <v>71.4083759844378</v>
      </c>
      <c r="S386" s="10">
        <v>77.6275567046058</v>
      </c>
      <c r="T386" s="10">
        <v>74.645275825082</v>
      </c>
      <c r="U386" s="10">
        <v>80.5596786385828</v>
      </c>
      <c r="V386" s="10">
        <v>86.1592930939883</v>
      </c>
      <c r="W386" s="10">
        <v>110.531139369398</v>
      </c>
      <c r="X386" s="10">
        <v>69.9285138780291</v>
      </c>
      <c r="Y386" s="10">
        <v>73.1621285948066</v>
      </c>
      <c r="Z386" s="10">
        <v>79.5451499444835</v>
      </c>
      <c r="AA386" s="10">
        <v>85.7071222374019</v>
      </c>
      <c r="AB386" s="10">
        <v>82.5926085038712</v>
      </c>
      <c r="AC386" s="10">
        <v>121.382412346137</v>
      </c>
      <c r="AD386" s="10">
        <v>47.3172560052768</v>
      </c>
      <c r="AE386" s="10">
        <v>63.3037247873047</v>
      </c>
      <c r="AF386" s="10">
        <v>39.6876792053795</v>
      </c>
      <c r="AG386" s="10">
        <v>54.069917575139</v>
      </c>
      <c r="AH386" s="10">
        <v>41.3229444713531</v>
      </c>
      <c r="AI386" s="10">
        <v>40.8194572905656</v>
      </c>
      <c r="AJ386" s="10">
        <v>23.8513290910888</v>
      </c>
      <c r="AK386" s="10">
        <v>29.3339285723689</v>
      </c>
      <c r="AL386" s="10">
        <v>27.1924714951638</v>
      </c>
      <c r="AM386" s="10">
        <v>38.6444189672657</v>
      </c>
      <c r="AN386" s="10">
        <v>28.3034470605306</v>
      </c>
      <c r="AO386" s="10">
        <v>31.3358622115931</v>
      </c>
      <c r="AP386" s="10">
        <v>16.7861826832001</v>
      </c>
      <c r="AQ386" s="10">
        <v>36.6099155284451</v>
      </c>
      <c r="AR386" s="10">
        <v>25.5499411107772</v>
      </c>
      <c r="AS386" s="10">
        <v>34.1526799963411</v>
      </c>
      <c r="AT386" s="10">
        <v>28.2908777930743</v>
      </c>
      <c r="AU386" s="10">
        <v>29.3699377066766</v>
      </c>
      <c r="AV386" s="10">
        <v>23.1522214801987</v>
      </c>
      <c r="AW386" s="10">
        <v>22.3022588603344</v>
      </c>
      <c r="AX386" s="10">
        <v>29.8306528180165</v>
      </c>
      <c r="AY386" s="10">
        <v>28.4021548036808</v>
      </c>
      <c r="AZ386" s="10">
        <v>20.9237339667378</v>
      </c>
      <c r="BA386" s="10">
        <v>19.8423214864356</v>
      </c>
    </row>
    <row r="387" s="1" customFormat="1" ht="15.75" spans="1:53">
      <c r="A387" s="2" t="s">
        <v>439</v>
      </c>
      <c r="B387" s="2">
        <v>-0.158221611715281</v>
      </c>
      <c r="C387" s="2">
        <v>0.307180319110624</v>
      </c>
      <c r="D387" s="2">
        <v>0.714732671847147</v>
      </c>
      <c r="E387" s="2" t="s">
        <v>54</v>
      </c>
      <c r="F387" s="2">
        <v>0.582523716280777</v>
      </c>
      <c r="G387" s="2">
        <v>0.114732658157623</v>
      </c>
      <c r="H387" s="2">
        <v>0.834531570025804</v>
      </c>
      <c r="I387" s="2" t="s">
        <v>54</v>
      </c>
      <c r="J387" s="2">
        <v>0.527019417620331</v>
      </c>
      <c r="K387" s="2">
        <v>0.0125190570325583</v>
      </c>
      <c r="L387" s="2">
        <v>1.41584366573725</v>
      </c>
      <c r="M387" s="2" t="s">
        <v>54</v>
      </c>
      <c r="N387" s="2">
        <v>0.663587482687464</v>
      </c>
      <c r="O387" s="2">
        <v>0.00419145131363254</v>
      </c>
      <c r="P387" s="2">
        <v>1.32640057270833</v>
      </c>
      <c r="Q387" s="2" t="s">
        <v>53</v>
      </c>
      <c r="R387" s="10">
        <v>96.2232764094663</v>
      </c>
      <c r="S387" s="10">
        <v>96.7481159974177</v>
      </c>
      <c r="T387" s="10">
        <v>104.129371029178</v>
      </c>
      <c r="U387" s="10">
        <v>107.922603614404</v>
      </c>
      <c r="V387" s="10">
        <v>79.6375238375724</v>
      </c>
      <c r="W387" s="10">
        <v>98.2145861599912</v>
      </c>
      <c r="X387" s="10">
        <v>77.447664127689</v>
      </c>
      <c r="Y387" s="10">
        <v>68.748335041051</v>
      </c>
      <c r="Z387" s="10">
        <v>68.9453019119569</v>
      </c>
      <c r="AA387" s="10">
        <v>82.8875230419541</v>
      </c>
      <c r="AB387" s="10">
        <v>108.779340715418</v>
      </c>
      <c r="AC387" s="10">
        <v>115.523473952478</v>
      </c>
      <c r="AD387" s="10">
        <v>67.5825945331998</v>
      </c>
      <c r="AE387" s="10">
        <v>71.383528239142</v>
      </c>
      <c r="AF387" s="10">
        <v>152.072322245096</v>
      </c>
      <c r="AG387" s="10">
        <v>179.824477875923</v>
      </c>
      <c r="AH387" s="10">
        <v>211.289725628323</v>
      </c>
      <c r="AI387" s="10">
        <v>190.683844531399</v>
      </c>
      <c r="AJ387" s="10">
        <v>100.639064517561</v>
      </c>
      <c r="AK387" s="10">
        <v>124.085180323169</v>
      </c>
      <c r="AL387" s="10">
        <v>98.3430813148856</v>
      </c>
      <c r="AM387" s="10">
        <v>113.640653569149</v>
      </c>
      <c r="AN387" s="10">
        <v>167.742483354589</v>
      </c>
      <c r="AO387" s="10">
        <v>166.137710821927</v>
      </c>
      <c r="AP387" s="10">
        <v>149.422945861382</v>
      </c>
      <c r="AQ387" s="10">
        <v>198.44297443625</v>
      </c>
      <c r="AR387" s="10">
        <v>148.924591250929</v>
      </c>
      <c r="AS387" s="10">
        <v>188.687577319402</v>
      </c>
      <c r="AT387" s="10">
        <v>237.562090663233</v>
      </c>
      <c r="AU387" s="10">
        <v>187.338189126193</v>
      </c>
      <c r="AV387" s="10">
        <v>167.615244521134</v>
      </c>
      <c r="AW387" s="10">
        <v>180.552347313221</v>
      </c>
      <c r="AX387" s="10">
        <v>177.371494766186</v>
      </c>
      <c r="AY387" s="10">
        <v>201.030597208477</v>
      </c>
      <c r="AZ387" s="10">
        <v>224.973095130251</v>
      </c>
      <c r="BA387" s="10">
        <v>269.081704140402</v>
      </c>
    </row>
    <row r="388" s="1" customFormat="1" ht="15.75" spans="1:53">
      <c r="A388" s="2" t="s">
        <v>440</v>
      </c>
      <c r="B388" s="2">
        <v>0.800014354864757</v>
      </c>
      <c r="C388" s="2">
        <v>0.00539947034567982</v>
      </c>
      <c r="D388" s="2">
        <v>1.3910929139884</v>
      </c>
      <c r="E388" s="2" t="s">
        <v>53</v>
      </c>
      <c r="F388" s="2">
        <v>0.471436495798657</v>
      </c>
      <c r="G388" s="2">
        <v>0.288775138958535</v>
      </c>
      <c r="H388" s="2">
        <v>0.545667912158623</v>
      </c>
      <c r="I388" s="2" t="s">
        <v>54</v>
      </c>
      <c r="J388" s="2">
        <v>-0.0908022677557215</v>
      </c>
      <c r="K388" s="2">
        <v>0.846271023776089</v>
      </c>
      <c r="L388" s="2">
        <v>0.171640046640981</v>
      </c>
      <c r="M388" s="2" t="s">
        <v>54</v>
      </c>
      <c r="N388" s="2">
        <v>-1.47034299537618</v>
      </c>
      <c r="O388" s="2">
        <v>0.0209578293784151</v>
      </c>
      <c r="P388" s="2">
        <v>1.24803239862408</v>
      </c>
      <c r="Q388" s="2" t="s">
        <v>57</v>
      </c>
      <c r="R388" s="10">
        <v>154.724820919324</v>
      </c>
      <c r="S388" s="10">
        <v>147.912466266098</v>
      </c>
      <c r="T388" s="10">
        <v>101.838945761043</v>
      </c>
      <c r="U388" s="10">
        <v>85.0480625124331</v>
      </c>
      <c r="V388" s="10">
        <v>155.130666703238</v>
      </c>
      <c r="W388" s="10">
        <v>186.876401906037</v>
      </c>
      <c r="X388" s="10">
        <v>293.124680984021</v>
      </c>
      <c r="Y388" s="10">
        <v>303.682606872089</v>
      </c>
      <c r="Z388" s="10">
        <v>244.801338255758</v>
      </c>
      <c r="AA388" s="10">
        <v>162.020374749369</v>
      </c>
      <c r="AB388" s="10">
        <v>185.9384228962</v>
      </c>
      <c r="AC388" s="10">
        <v>258.227176552327</v>
      </c>
      <c r="AD388" s="10">
        <v>335.097750596929</v>
      </c>
      <c r="AE388" s="10">
        <v>289.254130293817</v>
      </c>
      <c r="AF388" s="10">
        <v>147.71221968175</v>
      </c>
      <c r="AG388" s="10">
        <v>215.651436668189</v>
      </c>
      <c r="AH388" s="10">
        <v>67.0723131506039</v>
      </c>
      <c r="AI388" s="10">
        <v>98.1214990016756</v>
      </c>
      <c r="AJ388" s="10">
        <v>237.389684629099</v>
      </c>
      <c r="AK388" s="10">
        <v>380.614844089465</v>
      </c>
      <c r="AL388" s="10">
        <v>117.431489153897</v>
      </c>
      <c r="AM388" s="10">
        <v>101.502167618746</v>
      </c>
      <c r="AN388" s="10">
        <v>215.139153344812</v>
      </c>
      <c r="AO388" s="10">
        <v>212.312932682499</v>
      </c>
      <c r="AP388" s="10">
        <v>86.144948894508</v>
      </c>
      <c r="AQ388" s="10">
        <v>126.466683909889</v>
      </c>
      <c r="AR388" s="10">
        <v>178.692135261583</v>
      </c>
      <c r="AS388" s="10">
        <v>159.516039649163</v>
      </c>
      <c r="AT388" s="10">
        <v>203.449817047409</v>
      </c>
      <c r="AU388" s="10">
        <v>432.993390953298</v>
      </c>
      <c r="AV388" s="10">
        <v>53.832831345419</v>
      </c>
      <c r="AW388" s="10">
        <v>82.1315570824256</v>
      </c>
      <c r="AX388" s="10">
        <v>54.3165277475259</v>
      </c>
      <c r="AY388" s="10">
        <v>78.7042456973429</v>
      </c>
      <c r="AZ388" s="10">
        <v>87.3010019170784</v>
      </c>
      <c r="BA388" s="10">
        <v>100.027843251303</v>
      </c>
    </row>
    <row r="389" s="1" customFormat="1" ht="15.75" spans="1:53">
      <c r="A389" s="2" t="s">
        <v>441</v>
      </c>
      <c r="B389" s="2">
        <v>-1.89754216574513</v>
      </c>
      <c r="C389" s="2">
        <v>0.0279419069594354</v>
      </c>
      <c r="D389" s="2">
        <v>1.2789923753268</v>
      </c>
      <c r="E389" s="2" t="s">
        <v>57</v>
      </c>
      <c r="F389" s="2">
        <v>-2.78709174841579</v>
      </c>
      <c r="G389" s="2">
        <v>0.015533497597172</v>
      </c>
      <c r="H389" s="2">
        <v>1.14990042105748</v>
      </c>
      <c r="I389" s="2" t="s">
        <v>57</v>
      </c>
      <c r="J389" s="2">
        <v>0.660161279998438</v>
      </c>
      <c r="K389" s="2">
        <v>0.67974697952944</v>
      </c>
      <c r="L389" s="2">
        <v>0.282534894809329</v>
      </c>
      <c r="M389" s="2" t="s">
        <v>54</v>
      </c>
      <c r="N389" s="2">
        <v>1.76194462183223</v>
      </c>
      <c r="O389" s="2">
        <v>0.175429761066978</v>
      </c>
      <c r="P389" s="2">
        <v>0.717794448257555</v>
      </c>
      <c r="Q389" s="2" t="s">
        <v>54</v>
      </c>
      <c r="R389" s="10">
        <v>28.3905615519275</v>
      </c>
      <c r="S389" s="10">
        <v>33.3967746495691</v>
      </c>
      <c r="T389" s="10">
        <v>64.6203223608198</v>
      </c>
      <c r="U389" s="10">
        <v>68.0922122299422</v>
      </c>
      <c r="V389" s="10">
        <v>142.536104776089</v>
      </c>
      <c r="W389" s="10">
        <v>105.691806115449</v>
      </c>
      <c r="X389" s="10">
        <v>3.97250187241761</v>
      </c>
      <c r="Y389" s="10">
        <v>8.7092712095236</v>
      </c>
      <c r="Z389" s="10">
        <v>14.1507962526898</v>
      </c>
      <c r="AA389" s="10">
        <v>25.3791656961881</v>
      </c>
      <c r="AB389" s="10">
        <v>16.7694650629116</v>
      </c>
      <c r="AC389" s="10">
        <v>49.847040093298</v>
      </c>
      <c r="AD389" s="10">
        <v>0</v>
      </c>
      <c r="AE389" s="10">
        <v>30.6607881720402</v>
      </c>
      <c r="AF389" s="10">
        <v>9.31710828360788</v>
      </c>
      <c r="AG389" s="10">
        <v>6.91803427822959</v>
      </c>
      <c r="AH389" s="10">
        <v>11.4589231715439</v>
      </c>
      <c r="AI389" s="10">
        <v>5.78656432455585</v>
      </c>
      <c r="AJ389" s="10">
        <v>42.5245238407607</v>
      </c>
      <c r="AK389" s="10">
        <v>2.10950395805509</v>
      </c>
      <c r="AL389" s="10">
        <v>0.658047467965323</v>
      </c>
      <c r="AM389" s="10">
        <v>0</v>
      </c>
      <c r="AN389" s="10">
        <v>0</v>
      </c>
      <c r="AO389" s="10">
        <v>0</v>
      </c>
      <c r="AP389" s="10">
        <v>0.677163584688019</v>
      </c>
      <c r="AQ389" s="10">
        <v>0</v>
      </c>
      <c r="AR389" s="10">
        <v>0</v>
      </c>
      <c r="AS389" s="10">
        <v>40.5721858860953</v>
      </c>
      <c r="AT389" s="10">
        <v>30.3238724295981</v>
      </c>
      <c r="AU389" s="10">
        <v>0</v>
      </c>
      <c r="AV389" s="10">
        <v>75.7222576896589</v>
      </c>
      <c r="AW389" s="10">
        <v>16.7243860087727</v>
      </c>
      <c r="AX389" s="10">
        <v>13.7487717555773</v>
      </c>
      <c r="AY389" s="10">
        <v>19.3994671469608</v>
      </c>
      <c r="AZ389" s="10">
        <v>15.2362823984049</v>
      </c>
      <c r="BA389" s="10">
        <v>12.7791579547684</v>
      </c>
    </row>
    <row r="390" s="1" customFormat="1" ht="15.75" spans="1:53">
      <c r="A390" s="2" t="s">
        <v>442</v>
      </c>
      <c r="B390" s="2">
        <v>-1.01484316785932</v>
      </c>
      <c r="C390" s="2">
        <v>0.00060217359054815</v>
      </c>
      <c r="D390" s="2">
        <v>1.56184942090042</v>
      </c>
      <c r="E390" s="2" t="s">
        <v>57</v>
      </c>
      <c r="F390" s="2">
        <v>-0.955801837485616</v>
      </c>
      <c r="G390" s="2">
        <v>0.000812010443740856</v>
      </c>
      <c r="H390" s="2">
        <v>1.41550279423597</v>
      </c>
      <c r="I390" s="2" t="s">
        <v>57</v>
      </c>
      <c r="J390" s="2">
        <v>-0.0693799859785819</v>
      </c>
      <c r="K390" s="2">
        <v>0.809680906849698</v>
      </c>
      <c r="L390" s="2">
        <v>0.097259806170707</v>
      </c>
      <c r="M390" s="2" t="s">
        <v>54</v>
      </c>
      <c r="N390" s="2">
        <v>0.0217972828616646</v>
      </c>
      <c r="O390" s="2">
        <v>0.950443777303744</v>
      </c>
      <c r="P390" s="2">
        <v>0.0450736948379281</v>
      </c>
      <c r="Q390" s="2" t="s">
        <v>54</v>
      </c>
      <c r="R390" s="10">
        <v>335.93643489138</v>
      </c>
      <c r="S390" s="10">
        <v>292.856386395343</v>
      </c>
      <c r="T390" s="10">
        <v>228.511382195518</v>
      </c>
      <c r="U390" s="10">
        <v>320.84528076808</v>
      </c>
      <c r="V390" s="10">
        <v>196.092389884208</v>
      </c>
      <c r="W390" s="10">
        <v>277.21839303324</v>
      </c>
      <c r="X390" s="10">
        <v>189.467905671151</v>
      </c>
      <c r="Y390" s="10">
        <v>171.336894182351</v>
      </c>
      <c r="Z390" s="10">
        <v>98.7178072464723</v>
      </c>
      <c r="AA390" s="10">
        <v>117.902582827923</v>
      </c>
      <c r="AB390" s="10">
        <v>143.886799831359</v>
      </c>
      <c r="AC390" s="10">
        <v>95.9661729909962</v>
      </c>
      <c r="AD390" s="10">
        <v>110.096831919128</v>
      </c>
      <c r="AE390" s="10">
        <v>172.550288385072</v>
      </c>
      <c r="AF390" s="10">
        <v>177.001171458814</v>
      </c>
      <c r="AG390" s="10">
        <v>146.800400649308</v>
      </c>
      <c r="AH390" s="10">
        <v>127.276031658912</v>
      </c>
      <c r="AI390" s="10">
        <v>117.693822762151</v>
      </c>
      <c r="AJ390" s="10">
        <v>209.306152517633</v>
      </c>
      <c r="AK390" s="10">
        <v>162.210504999976</v>
      </c>
      <c r="AL390" s="10">
        <v>138.46987189805</v>
      </c>
      <c r="AM390" s="10">
        <v>111.469060403103</v>
      </c>
      <c r="AN390" s="10">
        <v>122.922915718526</v>
      </c>
      <c r="AO390" s="10">
        <v>153.227954653739</v>
      </c>
      <c r="AP390" s="10">
        <v>249.836487562788</v>
      </c>
      <c r="AQ390" s="10">
        <v>92.0198125166824</v>
      </c>
      <c r="AR390" s="10">
        <v>168.238542596083</v>
      </c>
      <c r="AS390" s="10">
        <v>97.2685606210671</v>
      </c>
      <c r="AT390" s="10">
        <v>138.291181482846</v>
      </c>
      <c r="AU390" s="10">
        <v>109.807001501861</v>
      </c>
      <c r="AV390" s="10">
        <v>120.190580170541</v>
      </c>
      <c r="AW390" s="10">
        <v>109.653394038483</v>
      </c>
      <c r="AX390" s="10">
        <v>126.01813556556</v>
      </c>
      <c r="AY390" s="10">
        <v>307.527062490413</v>
      </c>
      <c r="AZ390" s="10">
        <v>90.9453111323057</v>
      </c>
      <c r="BA390" s="10">
        <v>156.936633937649</v>
      </c>
    </row>
    <row r="391" s="1" customFormat="1" ht="15.75" spans="1:53">
      <c r="A391" s="2" t="s">
        <v>443</v>
      </c>
      <c r="B391" s="2">
        <v>-0.207585839168136</v>
      </c>
      <c r="C391" s="2">
        <v>0.222077507928463</v>
      </c>
      <c r="D391" s="2">
        <v>0.717103962947044</v>
      </c>
      <c r="E391" s="2" t="s">
        <v>54</v>
      </c>
      <c r="F391" s="2">
        <v>-0.522147175272002</v>
      </c>
      <c r="G391" s="2">
        <v>0.0336137981065841</v>
      </c>
      <c r="H391" s="2">
        <v>1.03348409613954</v>
      </c>
      <c r="I391" s="2" t="s">
        <v>54</v>
      </c>
      <c r="J391" s="2">
        <v>-0.94915722683266</v>
      </c>
      <c r="K391" s="2">
        <v>0.0042917801268822</v>
      </c>
      <c r="L391" s="2">
        <v>1.56815522028002</v>
      </c>
      <c r="M391" s="2" t="s">
        <v>57</v>
      </c>
      <c r="N391" s="2">
        <v>-0.941467144155334</v>
      </c>
      <c r="O391" s="2">
        <v>0.00402817639358165</v>
      </c>
      <c r="P391" s="2">
        <v>1.34237311078699</v>
      </c>
      <c r="Q391" s="2" t="s">
        <v>57</v>
      </c>
      <c r="R391" s="10">
        <v>50.844056395135</v>
      </c>
      <c r="S391" s="10">
        <v>32.6617105627323</v>
      </c>
      <c r="T391" s="10">
        <v>31.9923980354035</v>
      </c>
      <c r="U391" s="10">
        <v>30.0355569852916</v>
      </c>
      <c r="V391" s="10">
        <v>31.1474621603763</v>
      </c>
      <c r="W391" s="10">
        <v>33.8864027957673</v>
      </c>
      <c r="X391" s="10">
        <v>34.1957324138331</v>
      </c>
      <c r="Y391" s="10">
        <v>32.5147326650448</v>
      </c>
      <c r="Z391" s="10">
        <v>25.6388598449997</v>
      </c>
      <c r="AA391" s="10">
        <v>26.3288841068067</v>
      </c>
      <c r="AB391" s="10">
        <v>31.2040812612138</v>
      </c>
      <c r="AC391" s="10">
        <v>32.4661092773633</v>
      </c>
      <c r="AD391" s="10">
        <v>26.5786766980016</v>
      </c>
      <c r="AE391" s="10">
        <v>27.8800174639012</v>
      </c>
      <c r="AF391" s="10">
        <v>31.6860464114183</v>
      </c>
      <c r="AG391" s="10">
        <v>17.4068409752396</v>
      </c>
      <c r="AH391" s="10">
        <v>29.2697156193231</v>
      </c>
      <c r="AI391" s="10">
        <v>13.8042204649899</v>
      </c>
      <c r="AJ391" s="10">
        <v>40.807435400383</v>
      </c>
      <c r="AK391" s="10">
        <v>42.8805237659816</v>
      </c>
      <c r="AL391" s="10">
        <v>46.9266488074116</v>
      </c>
      <c r="AM391" s="10">
        <v>46.5669818376053</v>
      </c>
      <c r="AN391" s="10">
        <v>45.7932391810176</v>
      </c>
      <c r="AO391" s="10">
        <v>31.5525557512018</v>
      </c>
      <c r="AP391" s="10">
        <v>41.4488666548577</v>
      </c>
      <c r="AQ391" s="10">
        <v>26.0232477391355</v>
      </c>
      <c r="AR391" s="10">
        <v>9.70530979429463</v>
      </c>
      <c r="AS391" s="10">
        <v>21.0282317988343</v>
      </c>
      <c r="AT391" s="10">
        <v>18.6939347615325</v>
      </c>
      <c r="AU391" s="10">
        <v>14.9290333331023</v>
      </c>
      <c r="AV391" s="10">
        <v>37.3397886620401</v>
      </c>
      <c r="AW391" s="10">
        <v>16.5268552293171</v>
      </c>
      <c r="AX391" s="10">
        <v>13.9040197059819</v>
      </c>
      <c r="AY391" s="10">
        <v>9.61141854863833</v>
      </c>
      <c r="AZ391" s="10">
        <v>32.0644472235486</v>
      </c>
      <c r="BA391" s="10">
        <v>23.086664759142</v>
      </c>
    </row>
    <row r="392" s="1" customFormat="1" ht="15.75" spans="1:53">
      <c r="A392" s="2" t="s">
        <v>444</v>
      </c>
      <c r="B392" s="2">
        <v>0.145567259955809</v>
      </c>
      <c r="C392" s="2">
        <v>0.642001454373688</v>
      </c>
      <c r="D392" s="2">
        <v>0.213089982194308</v>
      </c>
      <c r="E392" s="2" t="s">
        <v>54</v>
      </c>
      <c r="F392" s="2">
        <v>-1.01832356543135</v>
      </c>
      <c r="G392" s="2">
        <v>0.0274059168624282</v>
      </c>
      <c r="H392" s="2">
        <v>1.01654208256996</v>
      </c>
      <c r="I392" s="2" t="s">
        <v>57</v>
      </c>
      <c r="J392" s="2">
        <v>1.13190981157102</v>
      </c>
      <c r="K392" s="2">
        <v>0.0020495463120931</v>
      </c>
      <c r="L392" s="2">
        <v>1.58470339020265</v>
      </c>
      <c r="M392" s="2" t="s">
        <v>53</v>
      </c>
      <c r="N392" s="2">
        <v>1.11485535659501</v>
      </c>
      <c r="O392" s="2">
        <v>0.00856528638892082</v>
      </c>
      <c r="P392" s="2">
        <v>1.27503688848759</v>
      </c>
      <c r="Q392" s="2" t="s">
        <v>53</v>
      </c>
      <c r="R392" s="10">
        <v>3.63634650690079</v>
      </c>
      <c r="S392" s="10">
        <v>7.50059007845283</v>
      </c>
      <c r="T392" s="10">
        <v>6.49468176998889</v>
      </c>
      <c r="U392" s="10">
        <v>3.41527815836827</v>
      </c>
      <c r="V392" s="10">
        <v>9.53007407086411</v>
      </c>
      <c r="W392" s="10">
        <v>9.29997225612601</v>
      </c>
      <c r="X392" s="10">
        <v>4.21481887627276</v>
      </c>
      <c r="Y392" s="10">
        <v>8.86464985989429</v>
      </c>
      <c r="Z392" s="10">
        <v>4.95579732677895</v>
      </c>
      <c r="AA392" s="10">
        <v>6.92020644554071</v>
      </c>
      <c r="AB392" s="10">
        <v>8.74361612730647</v>
      </c>
      <c r="AC392" s="10">
        <v>10.4114100261288</v>
      </c>
      <c r="AD392" s="10">
        <v>1.69857849002525</v>
      </c>
      <c r="AE392" s="10">
        <v>4.03805463509481</v>
      </c>
      <c r="AF392" s="10">
        <v>1.34654142819111</v>
      </c>
      <c r="AG392" s="10">
        <v>3.53930094042547</v>
      </c>
      <c r="AH392" s="10">
        <v>5.03786002321164</v>
      </c>
      <c r="AI392" s="10">
        <v>4.02650020519926</v>
      </c>
      <c r="AJ392" s="10">
        <v>1.83307373992197</v>
      </c>
      <c r="AK392" s="10">
        <v>3.36167747234728</v>
      </c>
      <c r="AL392" s="10">
        <v>4.8050734459413</v>
      </c>
      <c r="AM392" s="10">
        <v>5.20643333607912</v>
      </c>
      <c r="AN392" s="10">
        <v>4.7318276381502</v>
      </c>
      <c r="AO392" s="10">
        <v>3.74635633360793</v>
      </c>
      <c r="AP392" s="10">
        <v>6.32879241384631</v>
      </c>
      <c r="AQ392" s="10">
        <v>10.9754652926474</v>
      </c>
      <c r="AR392" s="10">
        <v>8.38380831748902</v>
      </c>
      <c r="AS392" s="10">
        <v>11.6046666371776</v>
      </c>
      <c r="AT392" s="10">
        <v>6.42583347233506</v>
      </c>
      <c r="AU392" s="10">
        <v>8.18556941375012</v>
      </c>
      <c r="AV392" s="10">
        <v>6.22326375206353</v>
      </c>
      <c r="AW392" s="10">
        <v>5.25671043635852</v>
      </c>
      <c r="AX392" s="10">
        <v>13.2048654646743</v>
      </c>
      <c r="AY392" s="10">
        <v>9.9980252852593</v>
      </c>
      <c r="AZ392" s="10">
        <v>8.40357058103561</v>
      </c>
      <c r="BA392" s="10">
        <v>8.20774074421798</v>
      </c>
    </row>
    <row r="393" s="1" customFormat="1" ht="15.75" spans="1:53">
      <c r="A393" s="2" t="s">
        <v>445</v>
      </c>
      <c r="B393" s="2">
        <v>1.03254145344546</v>
      </c>
      <c r="C393" s="2">
        <v>0.0140837121287627</v>
      </c>
      <c r="D393" s="2">
        <v>1.33543383853622</v>
      </c>
      <c r="E393" s="2" t="s">
        <v>53</v>
      </c>
      <c r="F393" s="2">
        <v>1.76349164907222</v>
      </c>
      <c r="G393" s="2">
        <v>0.000162906132374049</v>
      </c>
      <c r="H393" s="2">
        <v>1.43075063916017</v>
      </c>
      <c r="I393" s="2" t="s">
        <v>53</v>
      </c>
      <c r="J393" s="2">
        <v>0.510940891872907</v>
      </c>
      <c r="K393" s="2">
        <v>0.00841763192431334</v>
      </c>
      <c r="L393" s="2">
        <v>1.44298358992081</v>
      </c>
      <c r="M393" s="2" t="s">
        <v>54</v>
      </c>
      <c r="N393" s="2">
        <v>1.14751985625426</v>
      </c>
      <c r="O393" s="2">
        <v>0.0148065187780079</v>
      </c>
      <c r="P393" s="2">
        <v>1.28076194022831</v>
      </c>
      <c r="Q393" s="2" t="s">
        <v>53</v>
      </c>
      <c r="R393" s="10">
        <v>109.868983250365</v>
      </c>
      <c r="S393" s="10">
        <v>155.864682675194</v>
      </c>
      <c r="T393" s="10">
        <v>55.1686274145048</v>
      </c>
      <c r="U393" s="10">
        <v>49.6819238562229</v>
      </c>
      <c r="V393" s="10">
        <v>68.1451691911314</v>
      </c>
      <c r="W393" s="10">
        <v>49.4592661054177</v>
      </c>
      <c r="X393" s="10">
        <v>230.96241656189</v>
      </c>
      <c r="Y393" s="10">
        <v>217.404188143782</v>
      </c>
      <c r="Z393" s="10">
        <v>187.388791471581</v>
      </c>
      <c r="AA393" s="10">
        <v>120.316442473095</v>
      </c>
      <c r="AB393" s="10">
        <v>148.23462002942</v>
      </c>
      <c r="AC393" s="10">
        <v>94.3442847975886</v>
      </c>
      <c r="AD393" s="10">
        <v>274.735541153718</v>
      </c>
      <c r="AE393" s="10">
        <v>179.496752775111</v>
      </c>
      <c r="AF393" s="10">
        <v>290.46975925307</v>
      </c>
      <c r="AG393" s="10">
        <v>239.185514308317</v>
      </c>
      <c r="AH393" s="10">
        <v>365.444069689104</v>
      </c>
      <c r="AI393" s="10">
        <v>308.16083208884</v>
      </c>
      <c r="AJ393" s="10">
        <v>396.322550276921</v>
      </c>
      <c r="AK393" s="10">
        <v>486.504520379462</v>
      </c>
      <c r="AL393" s="10">
        <v>572.435697879804</v>
      </c>
      <c r="AM393" s="10">
        <v>524.614649105314</v>
      </c>
      <c r="AN393" s="10">
        <v>520.834856250145</v>
      </c>
      <c r="AO393" s="10">
        <v>391.674994205859</v>
      </c>
      <c r="AP393" s="10">
        <v>599.715502310776</v>
      </c>
      <c r="AQ393" s="10">
        <v>771.86752895027</v>
      </c>
      <c r="AR393" s="10">
        <v>707.926592826702</v>
      </c>
      <c r="AS393" s="10">
        <v>608.476573176321</v>
      </c>
      <c r="AT393" s="10">
        <v>551.082582631958</v>
      </c>
      <c r="AU393" s="10">
        <v>882.523004149911</v>
      </c>
      <c r="AV393" s="10">
        <v>619.133564545596</v>
      </c>
      <c r="AW393" s="10">
        <v>968.662306487082</v>
      </c>
      <c r="AX393" s="10">
        <v>1260.82819347995</v>
      </c>
      <c r="AY393" s="10">
        <v>608.700309175031</v>
      </c>
      <c r="AZ393" s="10">
        <v>1437.9004926481</v>
      </c>
      <c r="BA393" s="10">
        <v>1512.3595799767</v>
      </c>
    </row>
    <row r="394" s="1" customFormat="1" ht="15.75" spans="1:53">
      <c r="A394" s="2" t="s">
        <v>446</v>
      </c>
      <c r="B394" s="2">
        <v>0.749418834462506</v>
      </c>
      <c r="C394" s="2">
        <v>0.0381830846894344</v>
      </c>
      <c r="D394" s="2">
        <v>1.09235211024637</v>
      </c>
      <c r="E394" s="2" t="s">
        <v>53</v>
      </c>
      <c r="F394" s="2">
        <v>1.54919224081617</v>
      </c>
      <c r="G394" s="2">
        <v>0.0324235677108259</v>
      </c>
      <c r="H394" s="2">
        <v>1.07880443654195</v>
      </c>
      <c r="I394" s="2" t="s">
        <v>53</v>
      </c>
      <c r="J394" s="2">
        <v>0.0533746320287702</v>
      </c>
      <c r="K394" s="2">
        <v>0.90476402724565</v>
      </c>
      <c r="L394" s="2">
        <v>0.11446382206487</v>
      </c>
      <c r="M394" s="2" t="s">
        <v>54</v>
      </c>
      <c r="N394" s="2">
        <v>0.00649655672860519</v>
      </c>
      <c r="O394" s="2">
        <v>0.987087969679497</v>
      </c>
      <c r="P394" s="2">
        <v>0.0210372257504005</v>
      </c>
      <c r="Q394" s="2" t="s">
        <v>54</v>
      </c>
      <c r="R394" s="10">
        <v>2.68084150664155</v>
      </c>
      <c r="S394" s="10">
        <v>2.87164845324517</v>
      </c>
      <c r="T394" s="10">
        <v>7.39756160157439</v>
      </c>
      <c r="U394" s="10">
        <v>5.87669326005765</v>
      </c>
      <c r="V394" s="10">
        <v>7.1650884251879</v>
      </c>
      <c r="W394" s="10">
        <v>2.48543709005023</v>
      </c>
      <c r="X394" s="10">
        <v>6.37979074129755</v>
      </c>
      <c r="Y394" s="10">
        <v>6.30420647493608</v>
      </c>
      <c r="Z394" s="10">
        <v>9.94324728452102</v>
      </c>
      <c r="AA394" s="10">
        <v>10.8354101803404</v>
      </c>
      <c r="AB394" s="10">
        <v>5.03588652478543</v>
      </c>
      <c r="AC394" s="10">
        <v>9.37503892399124</v>
      </c>
      <c r="AD394" s="10">
        <v>12.4466096721967</v>
      </c>
      <c r="AE394" s="10">
        <v>9.1707770712825</v>
      </c>
      <c r="AF394" s="10">
        <v>26.4919855815344</v>
      </c>
      <c r="AG394" s="10">
        <v>19.5467824193381</v>
      </c>
      <c r="AH394" s="10">
        <v>5.78035229580858</v>
      </c>
      <c r="AI394" s="10">
        <v>9.90314667501487</v>
      </c>
      <c r="AJ394" s="10">
        <v>32.4488874244298</v>
      </c>
      <c r="AK394" s="10">
        <v>26.1598736440813</v>
      </c>
      <c r="AL394" s="10">
        <v>32.0223020842059</v>
      </c>
      <c r="AM394" s="10">
        <v>26.1338307166973</v>
      </c>
      <c r="AN394" s="10">
        <v>9.07130009332368</v>
      </c>
      <c r="AO394" s="10">
        <v>15.8349710949274</v>
      </c>
      <c r="AP394" s="10">
        <v>50.9409323472701</v>
      </c>
      <c r="AQ394" s="10">
        <v>33.1352305640476</v>
      </c>
      <c r="AR394" s="10">
        <v>14.2374370621704</v>
      </c>
      <c r="AS394" s="10">
        <v>15.100047702908</v>
      </c>
      <c r="AT394" s="10">
        <v>21.4045560959307</v>
      </c>
      <c r="AU394" s="10">
        <v>12.1924573520497</v>
      </c>
      <c r="AV394" s="10">
        <v>40.0508106599785</v>
      </c>
      <c r="AW394" s="10">
        <v>36.9274057437884</v>
      </c>
      <c r="AX394" s="10">
        <v>7.20369517710759</v>
      </c>
      <c r="AY394" s="10">
        <v>16.3317459776268</v>
      </c>
      <c r="AZ394" s="10">
        <v>23.547454653456</v>
      </c>
      <c r="BA394" s="10">
        <v>18.2494465529347</v>
      </c>
    </row>
    <row r="395" s="1" customFormat="1" ht="15.75" spans="1:53">
      <c r="A395" s="2" t="s">
        <v>447</v>
      </c>
      <c r="B395" s="2">
        <v>0.0212683429091356</v>
      </c>
      <c r="C395" s="2">
        <v>0.95626039142195</v>
      </c>
      <c r="D395" s="2">
        <v>0.10020642452663</v>
      </c>
      <c r="E395" s="2" t="s">
        <v>54</v>
      </c>
      <c r="F395" s="2">
        <v>0.481550800274075</v>
      </c>
      <c r="G395" s="2">
        <v>0.32655382282676</v>
      </c>
      <c r="H395" s="2">
        <v>0.475802991739092</v>
      </c>
      <c r="I395" s="2" t="s">
        <v>54</v>
      </c>
      <c r="J395" s="2">
        <v>-1.92273030804487</v>
      </c>
      <c r="K395" s="2">
        <v>0.00150451902913721</v>
      </c>
      <c r="L395" s="2">
        <v>1.66423605316394</v>
      </c>
      <c r="M395" s="2" t="s">
        <v>57</v>
      </c>
      <c r="N395" s="2">
        <v>-1.50957400408847</v>
      </c>
      <c r="O395" s="2">
        <v>0.00330285525226293</v>
      </c>
      <c r="P395" s="2">
        <v>1.35772079972091</v>
      </c>
      <c r="Q395" s="2" t="s">
        <v>57</v>
      </c>
      <c r="R395" s="10">
        <v>32.3003452085167</v>
      </c>
      <c r="S395" s="10">
        <v>20.9817908426196</v>
      </c>
      <c r="T395" s="10">
        <v>10.4719816342228</v>
      </c>
      <c r="U395" s="10">
        <v>7.79354081604763</v>
      </c>
      <c r="V395" s="10">
        <v>11.1299061530743</v>
      </c>
      <c r="W395" s="10">
        <v>13.8014986214449</v>
      </c>
      <c r="X395" s="10">
        <v>22.5832045285199</v>
      </c>
      <c r="Y395" s="10">
        <v>16.2360122590245</v>
      </c>
      <c r="Z395" s="10">
        <v>17.2764748848443</v>
      </c>
      <c r="AA395" s="10">
        <v>18.4653202220828</v>
      </c>
      <c r="AB395" s="10">
        <v>7.9643425404357</v>
      </c>
      <c r="AC395" s="10">
        <v>15.386547631298</v>
      </c>
      <c r="AD395" s="10">
        <v>16.6455075936367</v>
      </c>
      <c r="AE395" s="10">
        <v>17.7004255538578</v>
      </c>
      <c r="AF395" s="10">
        <v>31.7205881184535</v>
      </c>
      <c r="AG395" s="10">
        <v>42.4299137624243</v>
      </c>
      <c r="AH395" s="10">
        <v>11.8571918996663</v>
      </c>
      <c r="AI395" s="10">
        <v>14.3546600741449</v>
      </c>
      <c r="AJ395" s="10">
        <v>10.1357836100329</v>
      </c>
      <c r="AK395" s="10">
        <v>12.6750549927108</v>
      </c>
      <c r="AL395" s="10">
        <v>12.8472261619145</v>
      </c>
      <c r="AM395" s="10">
        <v>12.2651584387814</v>
      </c>
      <c r="AN395" s="10">
        <v>6.39702566588819</v>
      </c>
      <c r="AO395" s="10">
        <v>5.46237421376118</v>
      </c>
      <c r="AP395" s="10">
        <v>3.0352196030494</v>
      </c>
      <c r="AQ395" s="10">
        <v>6.2947030519725</v>
      </c>
      <c r="AR395" s="10">
        <v>0</v>
      </c>
      <c r="AS395" s="10">
        <v>0.956070433944334</v>
      </c>
      <c r="AT395" s="10">
        <v>2.2057879283076</v>
      </c>
      <c r="AU395" s="10">
        <v>3.27617756001119</v>
      </c>
      <c r="AV395" s="10">
        <v>3.92493156641706</v>
      </c>
      <c r="AW395" s="10">
        <v>6.10679207316528</v>
      </c>
      <c r="AX395" s="10">
        <v>3.39165994323874</v>
      </c>
      <c r="AY395" s="10">
        <v>5.40033390799648</v>
      </c>
      <c r="AZ395" s="10">
        <v>2.17283107177548</v>
      </c>
      <c r="BA395" s="10">
        <v>0</v>
      </c>
    </row>
    <row r="396" s="1" customFormat="1" ht="15.75" spans="1:53">
      <c r="A396" s="2" t="s">
        <v>448</v>
      </c>
      <c r="B396" s="2">
        <v>-0.484088683286672</v>
      </c>
      <c r="C396" s="2">
        <v>0.0537203296327612</v>
      </c>
      <c r="D396" s="2">
        <v>1.11848444086531</v>
      </c>
      <c r="E396" s="2" t="s">
        <v>54</v>
      </c>
      <c r="F396" s="2">
        <v>-1.37515110837077</v>
      </c>
      <c r="G396" s="2">
        <v>0.00199522712981371</v>
      </c>
      <c r="H396" s="2">
        <v>1.3564356043462</v>
      </c>
      <c r="I396" s="2" t="s">
        <v>57</v>
      </c>
      <c r="J396" s="2">
        <v>-0.116398496382622</v>
      </c>
      <c r="K396" s="2">
        <v>0.723302568442459</v>
      </c>
      <c r="L396" s="2">
        <v>0.279845269301713</v>
      </c>
      <c r="M396" s="2" t="s">
        <v>54</v>
      </c>
      <c r="N396" s="2">
        <v>0.390598088546323</v>
      </c>
      <c r="O396" s="2">
        <v>0.287572741742359</v>
      </c>
      <c r="P396" s="2">
        <v>0.560191693045851</v>
      </c>
      <c r="Q396" s="2" t="s">
        <v>54</v>
      </c>
      <c r="R396" s="10">
        <v>47.3983747263741</v>
      </c>
      <c r="S396" s="10">
        <v>48.0310717210784</v>
      </c>
      <c r="T396" s="10">
        <v>52.4715393741791</v>
      </c>
      <c r="U396" s="10">
        <v>40.3143648105647</v>
      </c>
      <c r="V396" s="10">
        <v>50.7101568579596</v>
      </c>
      <c r="W396" s="10">
        <v>82.6654119073081</v>
      </c>
      <c r="X396" s="10">
        <v>35.0622061770591</v>
      </c>
      <c r="Y396" s="10">
        <v>34.7704003899853</v>
      </c>
      <c r="Z396" s="10">
        <v>35.8141263321874</v>
      </c>
      <c r="AA396" s="10">
        <v>42.5400905885604</v>
      </c>
      <c r="AB396" s="10">
        <v>33.8507197250373</v>
      </c>
      <c r="AC396" s="10">
        <v>47.8834162246224</v>
      </c>
      <c r="AD396" s="10">
        <v>19.4699025052501</v>
      </c>
      <c r="AE396" s="10">
        <v>28.7165392423407</v>
      </c>
      <c r="AF396" s="10">
        <v>16.7401655918688</v>
      </c>
      <c r="AG396" s="10">
        <v>24.7082320221651</v>
      </c>
      <c r="AH396" s="10">
        <v>17.5651227740843</v>
      </c>
      <c r="AI396" s="10">
        <v>16.7773010752893</v>
      </c>
      <c r="AJ396" s="10">
        <v>14.5140584371105</v>
      </c>
      <c r="AK396" s="10">
        <v>11.3694713386321</v>
      </c>
      <c r="AL396" s="10">
        <v>15.8476866634608</v>
      </c>
      <c r="AM396" s="10">
        <v>24.6755697464063</v>
      </c>
      <c r="AN396" s="10">
        <v>14.449599371733</v>
      </c>
      <c r="AO396" s="10">
        <v>13.0677496081311</v>
      </c>
      <c r="AP396" s="10">
        <v>1.56003097626982</v>
      </c>
      <c r="AQ396" s="10">
        <v>14.7877209630894</v>
      </c>
      <c r="AR396" s="10">
        <v>20.9736386761517</v>
      </c>
      <c r="AS396" s="10">
        <v>17.1772195631612</v>
      </c>
      <c r="AT396" s="10">
        <v>16.3016223610058</v>
      </c>
      <c r="AU396" s="10">
        <v>15.8436222828763</v>
      </c>
      <c r="AV396" s="10">
        <v>12.0427490226969</v>
      </c>
      <c r="AW396" s="10">
        <v>12.5048785348874</v>
      </c>
      <c r="AX396" s="10">
        <v>34.8433362144979</v>
      </c>
      <c r="AY396" s="10">
        <v>28.7316247325846</v>
      </c>
      <c r="AZ396" s="10">
        <v>19.0817813157553</v>
      </c>
      <c r="BA396" s="10">
        <v>15.9242313946423</v>
      </c>
    </row>
    <row r="397" s="1" customFormat="1" ht="15.75" spans="1:53">
      <c r="A397" s="2" t="s">
        <v>449</v>
      </c>
      <c r="B397" s="2">
        <v>-1.5480017430827</v>
      </c>
      <c r="C397" s="2">
        <v>0.349921217164393</v>
      </c>
      <c r="D397" s="2">
        <v>0.551634080902451</v>
      </c>
      <c r="E397" s="2" t="s">
        <v>54</v>
      </c>
      <c r="F397" s="2">
        <v>-3.47509241706486</v>
      </c>
      <c r="G397" s="2">
        <v>0.17888151172086</v>
      </c>
      <c r="H397" s="2">
        <v>0.682369891900343</v>
      </c>
      <c r="I397" s="2" t="s">
        <v>54</v>
      </c>
      <c r="J397" s="2">
        <v>1.00473070442188</v>
      </c>
      <c r="K397" s="2">
        <v>0.6351639933148</v>
      </c>
      <c r="L397" s="2">
        <v>0.361769417625489</v>
      </c>
      <c r="M397" s="2" t="s">
        <v>54</v>
      </c>
      <c r="N397" s="2">
        <v>3.18648031546472</v>
      </c>
      <c r="O397" s="2">
        <v>0.0252294667862577</v>
      </c>
      <c r="P397" s="2">
        <v>1.15213440088627</v>
      </c>
      <c r="Q397" s="2" t="s">
        <v>53</v>
      </c>
      <c r="R397" s="10">
        <v>0</v>
      </c>
      <c r="S397" s="10">
        <v>6.84988194731592e-6</v>
      </c>
      <c r="T397" s="10">
        <v>11.2071608865195</v>
      </c>
      <c r="U397" s="10">
        <v>1.77235216502606</v>
      </c>
      <c r="V397" s="10">
        <v>0.570711943573714</v>
      </c>
      <c r="W397" s="10">
        <v>4.96960197529581</v>
      </c>
      <c r="X397" s="10">
        <v>0</v>
      </c>
      <c r="Y397" s="10">
        <v>0</v>
      </c>
      <c r="Z397" s="10">
        <v>0</v>
      </c>
      <c r="AA397" s="10">
        <v>5.90666454344284</v>
      </c>
      <c r="AB397" s="10">
        <v>0</v>
      </c>
      <c r="AC397" s="10">
        <v>0.426811430663345</v>
      </c>
      <c r="AD397" s="10">
        <v>0.00214640664269149</v>
      </c>
      <c r="AE397" s="10">
        <v>0.0243701397995426</v>
      </c>
      <c r="AF397" s="10">
        <v>0</v>
      </c>
      <c r="AG397" s="10">
        <v>0</v>
      </c>
      <c r="AH397" s="10">
        <v>0.958601195377999</v>
      </c>
      <c r="AI397" s="10">
        <v>0.680326242471402</v>
      </c>
      <c r="AJ397" s="10">
        <v>1.04966473511617</v>
      </c>
      <c r="AK397" s="10">
        <v>0.0436656834233073</v>
      </c>
      <c r="AL397" s="10">
        <v>0.901660387851187</v>
      </c>
      <c r="AM397" s="10">
        <v>16.1272293387097</v>
      </c>
      <c r="AN397" s="10">
        <v>0</v>
      </c>
      <c r="AO397" s="10">
        <v>0</v>
      </c>
      <c r="AP397" s="10">
        <v>0</v>
      </c>
      <c r="AQ397" s="10">
        <v>0.781686809286229</v>
      </c>
      <c r="AR397" s="10">
        <v>0</v>
      </c>
      <c r="AS397" s="10">
        <v>1.8369192030851</v>
      </c>
      <c r="AT397" s="10">
        <v>33.7448775645233</v>
      </c>
      <c r="AU397" s="10">
        <v>0</v>
      </c>
      <c r="AV397" s="10">
        <v>17.9522155178957</v>
      </c>
      <c r="AW397" s="10">
        <v>0</v>
      </c>
      <c r="AX397" s="10">
        <v>48.9832042797409</v>
      </c>
      <c r="AY397" s="10">
        <v>50.3562870969475</v>
      </c>
      <c r="AZ397" s="10">
        <v>25.3524108077508</v>
      </c>
      <c r="BA397" s="10">
        <v>22.3382596460561</v>
      </c>
    </row>
    <row r="398" s="1" customFormat="1" ht="15.75" spans="1:53">
      <c r="A398" s="2" t="s">
        <v>450</v>
      </c>
      <c r="B398" s="2">
        <v>-2.00961772962521</v>
      </c>
      <c r="C398" s="2">
        <v>0.0226958719633541</v>
      </c>
      <c r="D398" s="2">
        <v>1.31957038379642</v>
      </c>
      <c r="E398" s="2" t="s">
        <v>57</v>
      </c>
      <c r="F398" s="2">
        <v>-2.79321711668097</v>
      </c>
      <c r="G398" s="2">
        <v>0.0137792644750934</v>
      </c>
      <c r="H398" s="2">
        <v>1.1618856901064</v>
      </c>
      <c r="I398" s="2" t="s">
        <v>57</v>
      </c>
      <c r="J398" s="2">
        <v>0.762618317764116</v>
      </c>
      <c r="K398" s="2">
        <v>0.622726065239116</v>
      </c>
      <c r="L398" s="2">
        <v>0.329001834307979</v>
      </c>
      <c r="M398" s="2" t="s">
        <v>54</v>
      </c>
      <c r="N398" s="2">
        <v>1.79935230552715</v>
      </c>
      <c r="O398" s="2">
        <v>0.216497199953849</v>
      </c>
      <c r="P398" s="2">
        <v>0.668740981454769</v>
      </c>
      <c r="Q398" s="2" t="s">
        <v>54</v>
      </c>
      <c r="R398" s="10">
        <v>144.036931517506</v>
      </c>
      <c r="S398" s="10">
        <v>169.390949987366</v>
      </c>
      <c r="T398" s="10">
        <v>365.533850427067</v>
      </c>
      <c r="U398" s="10">
        <v>382.718210241595</v>
      </c>
      <c r="V398" s="10">
        <v>732.599890668486</v>
      </c>
      <c r="W398" s="10">
        <v>563.309803288914</v>
      </c>
      <c r="X398" s="10">
        <v>21.2595748144344</v>
      </c>
      <c r="Y398" s="10">
        <v>38.9187027959688</v>
      </c>
      <c r="Z398" s="10">
        <v>70.3912716429286</v>
      </c>
      <c r="AA398" s="10">
        <v>115.457690483241</v>
      </c>
      <c r="AB398" s="10">
        <v>91.2844408433035</v>
      </c>
      <c r="AC398" s="10">
        <v>248.169577363133</v>
      </c>
      <c r="AD398" s="10">
        <v>9.89815153145837</v>
      </c>
      <c r="AE398" s="10">
        <v>175.929489816865</v>
      </c>
      <c r="AF398" s="10">
        <v>37.5597159749345</v>
      </c>
      <c r="AG398" s="10">
        <v>36.1417548926237</v>
      </c>
      <c r="AH398" s="10">
        <v>53.7773553766025</v>
      </c>
      <c r="AI398" s="10">
        <v>26.8087605018324</v>
      </c>
      <c r="AJ398" s="10">
        <v>189.57539855895</v>
      </c>
      <c r="AK398" s="10">
        <v>4.08812012514897</v>
      </c>
      <c r="AL398" s="10">
        <v>4.37530924151959</v>
      </c>
      <c r="AM398" s="10">
        <v>8.77547767817811</v>
      </c>
      <c r="AN398" s="10">
        <v>5.02691543990331</v>
      </c>
      <c r="AO398" s="10">
        <v>1.28886253902475</v>
      </c>
      <c r="AP398" s="10">
        <v>4.92850179328088</v>
      </c>
      <c r="AQ398" s="10">
        <v>0</v>
      </c>
      <c r="AR398" s="10">
        <v>3.10344714584586</v>
      </c>
      <c r="AS398" s="10">
        <v>207.189995541203</v>
      </c>
      <c r="AT398" s="10">
        <v>146.367500072326</v>
      </c>
      <c r="AU398" s="10">
        <v>0</v>
      </c>
      <c r="AV398" s="10">
        <v>410.180101723119</v>
      </c>
      <c r="AW398" s="10">
        <v>69.1020480999332</v>
      </c>
      <c r="AX398" s="10">
        <v>47.7621614644784</v>
      </c>
      <c r="AY398" s="10">
        <v>94.9566810655072</v>
      </c>
      <c r="AZ398" s="10">
        <v>64.8801335206524</v>
      </c>
      <c r="BA398" s="10">
        <v>54.9478143083963</v>
      </c>
    </row>
    <row r="399" s="1" customFormat="1" ht="15.75" spans="1:53">
      <c r="A399" s="2" t="s">
        <v>451</v>
      </c>
      <c r="B399" s="2">
        <v>-0.0561404546734331</v>
      </c>
      <c r="C399" s="2">
        <v>0.748854633041188</v>
      </c>
      <c r="D399" s="2">
        <v>0.242837091393211</v>
      </c>
      <c r="E399" s="2" t="s">
        <v>54</v>
      </c>
      <c r="F399" s="2">
        <v>-0.819702947356824</v>
      </c>
      <c r="G399" s="2">
        <v>0.00427014240773903</v>
      </c>
      <c r="H399" s="2">
        <v>1.24627236553548</v>
      </c>
      <c r="I399" s="2" t="s">
        <v>57</v>
      </c>
      <c r="J399" s="2">
        <v>-0.01762536543006</v>
      </c>
      <c r="K399" s="2">
        <v>0.935765473263111</v>
      </c>
      <c r="L399" s="2">
        <v>0.108966126870484</v>
      </c>
      <c r="M399" s="2" t="s">
        <v>54</v>
      </c>
      <c r="N399" s="2">
        <v>-0.232083051548031</v>
      </c>
      <c r="O399" s="2">
        <v>0.265172906814523</v>
      </c>
      <c r="P399" s="2">
        <v>0.619958190906541</v>
      </c>
      <c r="Q399" s="2" t="s">
        <v>54</v>
      </c>
      <c r="R399" s="10">
        <v>36.2201891219092</v>
      </c>
      <c r="S399" s="10">
        <v>39.2108708551129</v>
      </c>
      <c r="T399" s="10">
        <v>51.6617829459779</v>
      </c>
      <c r="U399" s="10">
        <v>42.0886928082964</v>
      </c>
      <c r="V399" s="10">
        <v>48.8596928422744</v>
      </c>
      <c r="W399" s="10">
        <v>66.7109326683466</v>
      </c>
      <c r="X399" s="10">
        <v>37.0310141824259</v>
      </c>
      <c r="Y399" s="10">
        <v>39.2638421455408</v>
      </c>
      <c r="Z399" s="10">
        <v>43.7647721235274</v>
      </c>
      <c r="AA399" s="10">
        <v>53.1735396972414</v>
      </c>
      <c r="AB399" s="10">
        <v>44.4186983972156</v>
      </c>
      <c r="AC399" s="10">
        <v>56.2323896196268</v>
      </c>
      <c r="AD399" s="10">
        <v>27.6117684694539</v>
      </c>
      <c r="AE399" s="10">
        <v>37.657612778898</v>
      </c>
      <c r="AF399" s="10">
        <v>23.7880007791783</v>
      </c>
      <c r="AG399" s="10">
        <v>27.6145228706752</v>
      </c>
      <c r="AH399" s="10">
        <v>22.251374226244</v>
      </c>
      <c r="AI399" s="10">
        <v>22.4055026331499</v>
      </c>
      <c r="AJ399" s="10">
        <v>11.0296760194869</v>
      </c>
      <c r="AK399" s="10">
        <v>13.1107527631788</v>
      </c>
      <c r="AL399" s="10">
        <v>15.8743205334734</v>
      </c>
      <c r="AM399" s="10">
        <v>19.4751827865644</v>
      </c>
      <c r="AN399" s="10">
        <v>16.9378599002478</v>
      </c>
      <c r="AO399" s="10">
        <v>15.9371227367068</v>
      </c>
      <c r="AP399" s="10">
        <v>6.49863262884734</v>
      </c>
      <c r="AQ399" s="10">
        <v>16.7420829571303</v>
      </c>
      <c r="AR399" s="10">
        <v>14.3598403742891</v>
      </c>
      <c r="AS399" s="10">
        <v>20.1582096656483</v>
      </c>
      <c r="AT399" s="10">
        <v>16.4805688194402</v>
      </c>
      <c r="AU399" s="10">
        <v>17.0040256352772</v>
      </c>
      <c r="AV399" s="10">
        <v>11.9965419387509</v>
      </c>
      <c r="AW399" s="10">
        <v>9.09975402852722</v>
      </c>
      <c r="AX399" s="10">
        <v>19.8122515935989</v>
      </c>
      <c r="AY399" s="10">
        <v>14.1010607873436</v>
      </c>
      <c r="AZ399" s="10">
        <v>12.7199593877655</v>
      </c>
      <c r="BA399" s="10">
        <v>10.9103541945365</v>
      </c>
    </row>
    <row r="400" s="1" customFormat="1" ht="15.75" spans="1:53">
      <c r="A400" s="2" t="s">
        <v>452</v>
      </c>
      <c r="B400" s="2">
        <v>-0.187905610121294</v>
      </c>
      <c r="C400" s="2">
        <v>0.224527361657197</v>
      </c>
      <c r="D400" s="2">
        <v>0.677386581198238</v>
      </c>
      <c r="E400" s="2" t="s">
        <v>54</v>
      </c>
      <c r="F400" s="2">
        <v>-0.233404311184941</v>
      </c>
      <c r="G400" s="2">
        <v>0.342346329228679</v>
      </c>
      <c r="H400" s="2">
        <v>0.517605862211136</v>
      </c>
      <c r="I400" s="2" t="s">
        <v>54</v>
      </c>
      <c r="J400" s="2">
        <v>-0.584830264740945</v>
      </c>
      <c r="K400" s="2">
        <v>0.000690610354049369</v>
      </c>
      <c r="L400" s="2">
        <v>1.6930221300589</v>
      </c>
      <c r="M400" s="2" t="s">
        <v>54</v>
      </c>
      <c r="N400" s="2">
        <v>-1.32723905978536</v>
      </c>
      <c r="O400" s="2">
        <v>1.78624343536276e-6</v>
      </c>
      <c r="P400" s="2">
        <v>1.64124901769995</v>
      </c>
      <c r="Q400" s="2" t="s">
        <v>57</v>
      </c>
      <c r="R400" s="10">
        <v>86.9218346369269</v>
      </c>
      <c r="S400" s="10">
        <v>85.5961157372899</v>
      </c>
      <c r="T400" s="10">
        <v>60.3098141676123</v>
      </c>
      <c r="U400" s="10">
        <v>67.3471352255999</v>
      </c>
      <c r="V400" s="10">
        <v>56.6101251270631</v>
      </c>
      <c r="W400" s="10">
        <v>67.9063236536536</v>
      </c>
      <c r="X400" s="10">
        <v>77.6738187678066</v>
      </c>
      <c r="Y400" s="10">
        <v>70.7941820752624</v>
      </c>
      <c r="Z400" s="10">
        <v>58.1103152579366</v>
      </c>
      <c r="AA400" s="10">
        <v>55.6618079768814</v>
      </c>
      <c r="AB400" s="10">
        <v>50.2883399896641</v>
      </c>
      <c r="AC400" s="10">
        <v>60.2992508015176</v>
      </c>
      <c r="AD400" s="10">
        <v>76.9278942461558</v>
      </c>
      <c r="AE400" s="10">
        <v>72.5939447758994</v>
      </c>
      <c r="AF400" s="10">
        <v>63.7093154744185</v>
      </c>
      <c r="AG400" s="10">
        <v>82.7874217215755</v>
      </c>
      <c r="AH400" s="10">
        <v>33.3924636719812</v>
      </c>
      <c r="AI400" s="10">
        <v>31.8421704518602</v>
      </c>
      <c r="AJ400" s="10">
        <v>33.2544158144926</v>
      </c>
      <c r="AK400" s="10">
        <v>34.5597914169203</v>
      </c>
      <c r="AL400" s="10">
        <v>28.2015288648787</v>
      </c>
      <c r="AM400" s="10">
        <v>26.8692129000522</v>
      </c>
      <c r="AN400" s="10">
        <v>28.5723147975006</v>
      </c>
      <c r="AO400" s="10">
        <v>28.9057552727301</v>
      </c>
      <c r="AP400" s="10">
        <v>14.9472090711376</v>
      </c>
      <c r="AQ400" s="10">
        <v>20.1960198024955</v>
      </c>
      <c r="AR400" s="10">
        <v>17.2294905531873</v>
      </c>
      <c r="AS400" s="10">
        <v>19.2612896033858</v>
      </c>
      <c r="AT400" s="10">
        <v>22.7033175618258</v>
      </c>
      <c r="AU400" s="10">
        <v>25.9157078863966</v>
      </c>
      <c r="AV400" s="10">
        <v>11.1029309987574</v>
      </c>
      <c r="AW400" s="10">
        <v>17.5678108131145</v>
      </c>
      <c r="AX400" s="10">
        <v>11.6149512216118</v>
      </c>
      <c r="AY400" s="10">
        <v>11.5092603418412</v>
      </c>
      <c r="AZ400" s="10">
        <v>12.5627390578751</v>
      </c>
      <c r="BA400" s="10">
        <v>7.52241670890143</v>
      </c>
    </row>
    <row r="401" s="1" customFormat="1" ht="15.75" spans="1:53">
      <c r="A401" s="2" t="s">
        <v>453</v>
      </c>
      <c r="B401" s="2">
        <v>6.17559358008752</v>
      </c>
      <c r="C401" s="2">
        <v>0.000237673646708779</v>
      </c>
      <c r="D401" s="2">
        <v>1.7757886961426</v>
      </c>
      <c r="E401" s="2" t="s">
        <v>53</v>
      </c>
      <c r="F401" s="2">
        <v>6.01604927386032</v>
      </c>
      <c r="G401" s="2">
        <v>0.0274585802847232</v>
      </c>
      <c r="H401" s="2">
        <v>1.12922608423884</v>
      </c>
      <c r="I401" s="2" t="s">
        <v>53</v>
      </c>
      <c r="J401" s="2">
        <v>0.902058834468445</v>
      </c>
      <c r="K401" s="2">
        <v>0.0838758934324537</v>
      </c>
      <c r="L401" s="2">
        <v>1.11959531680404</v>
      </c>
      <c r="M401" s="2" t="s">
        <v>54</v>
      </c>
      <c r="N401" s="2">
        <v>0.299264455099413</v>
      </c>
      <c r="O401" s="2">
        <v>0.566502059355614</v>
      </c>
      <c r="P401" s="2">
        <v>0.358707810012133</v>
      </c>
      <c r="Q401" s="2" t="s">
        <v>54</v>
      </c>
      <c r="R401" s="10">
        <v>1.43291743506558</v>
      </c>
      <c r="S401" s="10">
        <v>0</v>
      </c>
      <c r="T401" s="10">
        <v>1.50423190272637</v>
      </c>
      <c r="U401" s="10">
        <v>0</v>
      </c>
      <c r="V401" s="10">
        <v>0</v>
      </c>
      <c r="W401" s="10">
        <v>0</v>
      </c>
      <c r="X401" s="10">
        <v>42.7073988683191</v>
      </c>
      <c r="Y401" s="10">
        <v>36.4003537757472</v>
      </c>
      <c r="Z401" s="10">
        <v>39.3357983782391</v>
      </c>
      <c r="AA401" s="10">
        <v>45.5750628754107</v>
      </c>
      <c r="AB401" s="10">
        <v>25.1982402679576</v>
      </c>
      <c r="AC401" s="10">
        <v>23.0904506910244</v>
      </c>
      <c r="AD401" s="10">
        <v>8.02967681254921</v>
      </c>
      <c r="AE401" s="10">
        <v>3.06571900615668</v>
      </c>
      <c r="AF401" s="10">
        <v>24.702498029895</v>
      </c>
      <c r="AG401" s="10">
        <v>35.3120439884286</v>
      </c>
      <c r="AH401" s="10">
        <v>66.232264938139</v>
      </c>
      <c r="AI401" s="10">
        <v>52.738187666203</v>
      </c>
      <c r="AJ401" s="10">
        <v>36.7733661090121</v>
      </c>
      <c r="AK401" s="10">
        <v>23.3837263614761</v>
      </c>
      <c r="AL401" s="10">
        <v>34.6259880585725</v>
      </c>
      <c r="AM401" s="10">
        <v>24.5284154288394</v>
      </c>
      <c r="AN401" s="10">
        <v>17.3136456331142</v>
      </c>
      <c r="AO401" s="10">
        <v>18.5432354253276</v>
      </c>
      <c r="AP401" s="10">
        <v>64.5584529337322</v>
      </c>
      <c r="AQ401" s="10">
        <v>92.0955814592792</v>
      </c>
      <c r="AR401" s="10">
        <v>25.6099193337135</v>
      </c>
      <c r="AS401" s="10">
        <v>30.8864155582585</v>
      </c>
      <c r="AT401" s="10">
        <v>36.01839800056</v>
      </c>
      <c r="AU401" s="10">
        <v>40.7991736759544</v>
      </c>
      <c r="AV401" s="10">
        <v>49.172403001468</v>
      </c>
      <c r="AW401" s="10">
        <v>40.2952739989102</v>
      </c>
      <c r="AX401" s="10">
        <v>3.52058336630493</v>
      </c>
      <c r="AY401" s="10">
        <v>2.33265989508423</v>
      </c>
      <c r="AZ401" s="10">
        <v>44.025459287619</v>
      </c>
      <c r="BA401" s="10">
        <v>51.5909284779517</v>
      </c>
    </row>
    <row r="402" s="1" customFormat="1" ht="15.75" spans="1:53">
      <c r="A402" s="2" t="s">
        <v>454</v>
      </c>
      <c r="B402" s="2">
        <v>0.187741603962929</v>
      </c>
      <c r="C402" s="2">
        <v>0.586961504082545</v>
      </c>
      <c r="D402" s="2">
        <v>0.328563132336693</v>
      </c>
      <c r="E402" s="2" t="s">
        <v>54</v>
      </c>
      <c r="F402" s="2">
        <v>1.36432581613142</v>
      </c>
      <c r="G402" s="2">
        <v>0.00566495645998631</v>
      </c>
      <c r="H402" s="2">
        <v>1.23675552207867</v>
      </c>
      <c r="I402" s="2" t="s">
        <v>53</v>
      </c>
      <c r="J402" s="2">
        <v>0.294770627915064</v>
      </c>
      <c r="K402" s="2">
        <v>0.563075752040954</v>
      </c>
      <c r="L402" s="2">
        <v>0.45068296475032</v>
      </c>
      <c r="M402" s="2" t="s">
        <v>54</v>
      </c>
      <c r="N402" s="2">
        <v>-0.0461509789562541</v>
      </c>
      <c r="O402" s="2">
        <v>0.911531299778594</v>
      </c>
      <c r="P402" s="2">
        <v>0.0496940518075567</v>
      </c>
      <c r="Q402" s="2" t="s">
        <v>54</v>
      </c>
      <c r="R402" s="10">
        <v>7.44392757517326</v>
      </c>
      <c r="S402" s="10">
        <v>4.64302077767667</v>
      </c>
      <c r="T402" s="10">
        <v>6.87873337269584</v>
      </c>
      <c r="U402" s="10">
        <v>10.1422475708845</v>
      </c>
      <c r="V402" s="10">
        <v>8.27036183206124</v>
      </c>
      <c r="W402" s="10">
        <v>1.11415484413954</v>
      </c>
      <c r="X402" s="10">
        <v>5.33478887921879</v>
      </c>
      <c r="Y402" s="10">
        <v>4.07017800420353</v>
      </c>
      <c r="Z402" s="10">
        <v>10.147760274562</v>
      </c>
      <c r="AA402" s="10">
        <v>8.26199147025601</v>
      </c>
      <c r="AB402" s="10">
        <v>8.71309932761673</v>
      </c>
      <c r="AC402" s="10">
        <v>7.31428353686004</v>
      </c>
      <c r="AD402" s="10">
        <v>9.69079895413159</v>
      </c>
      <c r="AE402" s="10">
        <v>8.79524670754796</v>
      </c>
      <c r="AF402" s="10">
        <v>18.8566308281119</v>
      </c>
      <c r="AG402" s="10">
        <v>21.2364234373694</v>
      </c>
      <c r="AH402" s="10">
        <v>21.3274635666059</v>
      </c>
      <c r="AI402" s="10">
        <v>19.1945429658859</v>
      </c>
      <c r="AJ402" s="10">
        <v>70.5449101474991</v>
      </c>
      <c r="AK402" s="10">
        <v>49.3906496800708</v>
      </c>
      <c r="AL402" s="10">
        <v>65.3587846526547</v>
      </c>
      <c r="AM402" s="10">
        <v>49.7512481548507</v>
      </c>
      <c r="AN402" s="10">
        <v>20.355964561869</v>
      </c>
      <c r="AO402" s="10">
        <v>42.2682112230618</v>
      </c>
      <c r="AP402" s="10">
        <v>135.587123747297</v>
      </c>
      <c r="AQ402" s="10">
        <v>66.8843987426371</v>
      </c>
      <c r="AR402" s="10">
        <v>24.8212526680657</v>
      </c>
      <c r="AS402" s="10">
        <v>28.0545845070415</v>
      </c>
      <c r="AT402" s="10">
        <v>72.3184215614463</v>
      </c>
      <c r="AU402" s="10">
        <v>37.4827267602146</v>
      </c>
      <c r="AV402" s="10">
        <v>90.7246177479535</v>
      </c>
      <c r="AW402" s="10">
        <v>73.7045522509584</v>
      </c>
      <c r="AX402" s="10">
        <v>16.1298066214654</v>
      </c>
      <c r="AY402" s="10">
        <v>37.0425969265239</v>
      </c>
      <c r="AZ402" s="10">
        <v>40.1678922446513</v>
      </c>
      <c r="BA402" s="10">
        <v>30.528714115784</v>
      </c>
    </row>
    <row r="403" s="1" customFormat="1" ht="15.75" spans="1:53">
      <c r="A403" s="2" t="s">
        <v>455</v>
      </c>
      <c r="B403" s="2">
        <v>-0.821657570003023</v>
      </c>
      <c r="C403" s="2">
        <v>2.30370558875724e-6</v>
      </c>
      <c r="D403" s="2">
        <v>1.78098335210867</v>
      </c>
      <c r="E403" s="2" t="s">
        <v>57</v>
      </c>
      <c r="F403" s="2">
        <v>-0.179030404999291</v>
      </c>
      <c r="G403" s="2">
        <v>0.216110145760722</v>
      </c>
      <c r="H403" s="2">
        <v>0.639974493276416</v>
      </c>
      <c r="I403" s="2" t="s">
        <v>54</v>
      </c>
      <c r="J403" s="2">
        <v>-0.134959751862514</v>
      </c>
      <c r="K403" s="2">
        <v>0.427919836998149</v>
      </c>
      <c r="L403" s="2">
        <v>0.586343828505098</v>
      </c>
      <c r="M403" s="2" t="s">
        <v>54</v>
      </c>
      <c r="N403" s="2">
        <v>0.112591519202362</v>
      </c>
      <c r="O403" s="2">
        <v>0.0838680412359333</v>
      </c>
      <c r="P403" s="2">
        <v>0.896304237888289</v>
      </c>
      <c r="Q403" s="2" t="s">
        <v>54</v>
      </c>
      <c r="R403" s="10">
        <v>56.1441896067895</v>
      </c>
      <c r="S403" s="10">
        <v>53.416563791057</v>
      </c>
      <c r="T403" s="10">
        <v>52.3230599052899</v>
      </c>
      <c r="U403" s="10">
        <v>54.5389171556621</v>
      </c>
      <c r="V403" s="10">
        <v>45.898422988731</v>
      </c>
      <c r="W403" s="10">
        <v>50.5523937051467</v>
      </c>
      <c r="X403" s="10">
        <v>29.9321945798445</v>
      </c>
      <c r="Y403" s="10">
        <v>28.6724777367247</v>
      </c>
      <c r="Z403" s="10">
        <v>31.5528096883212</v>
      </c>
      <c r="AA403" s="10">
        <v>28.9360068818114</v>
      </c>
      <c r="AB403" s="10">
        <v>30.8847970637165</v>
      </c>
      <c r="AC403" s="10">
        <v>27.0429102889154</v>
      </c>
      <c r="AD403" s="10">
        <v>40.5365176844401</v>
      </c>
      <c r="AE403" s="10">
        <v>38.0236770221423</v>
      </c>
      <c r="AF403" s="10">
        <v>40.0317472346819</v>
      </c>
      <c r="AG403" s="10">
        <v>39.4665876277339</v>
      </c>
      <c r="AH403" s="10">
        <v>57.7777087099575</v>
      </c>
      <c r="AI403" s="10">
        <v>60.5238507425868</v>
      </c>
      <c r="AJ403" s="10">
        <v>39.77474966277</v>
      </c>
      <c r="AK403" s="10">
        <v>46.1622143647405</v>
      </c>
      <c r="AL403" s="10">
        <v>46.5482183153096</v>
      </c>
      <c r="AM403" s="10">
        <v>41.7235921033244</v>
      </c>
      <c r="AN403" s="10">
        <v>40.1202762074709</v>
      </c>
      <c r="AO403" s="10">
        <v>44.0344878177825</v>
      </c>
      <c r="AP403" s="10">
        <v>38.9898999406916</v>
      </c>
      <c r="AQ403" s="10">
        <v>34.4347763147333</v>
      </c>
      <c r="AR403" s="10">
        <v>53.6752028463342</v>
      </c>
      <c r="AS403" s="10">
        <v>50.2717138209486</v>
      </c>
      <c r="AT403" s="10">
        <v>29.9482535955888</v>
      </c>
      <c r="AU403" s="10">
        <v>27.9705980814241</v>
      </c>
      <c r="AV403" s="10">
        <v>40.465228613637</v>
      </c>
      <c r="AW403" s="10">
        <v>49.3912827015538</v>
      </c>
      <c r="AX403" s="10">
        <v>45.4040136549914</v>
      </c>
      <c r="AY403" s="10">
        <v>47.6099494573929</v>
      </c>
      <c r="AZ403" s="10">
        <v>49.2381230458291</v>
      </c>
      <c r="BA403" s="10">
        <v>47.2259479573389</v>
      </c>
    </row>
    <row r="404" s="1" customFormat="1" ht="15.75" spans="1:53">
      <c r="A404" s="2" t="s">
        <v>456</v>
      </c>
      <c r="B404" s="2">
        <v>-1.1506821516925</v>
      </c>
      <c r="C404" s="2">
        <v>0.00089583742730203</v>
      </c>
      <c r="D404" s="2">
        <v>1.62025686394301</v>
      </c>
      <c r="E404" s="2" t="s">
        <v>57</v>
      </c>
      <c r="F404" s="2">
        <v>-1.47496969083465</v>
      </c>
      <c r="G404" s="2">
        <v>0.000244248352576474</v>
      </c>
      <c r="H404" s="2">
        <v>1.47044034635525</v>
      </c>
      <c r="I404" s="2" t="s">
        <v>57</v>
      </c>
      <c r="J404" s="2">
        <v>0.352151265535022</v>
      </c>
      <c r="K404" s="2">
        <v>0.00112247421818143</v>
      </c>
      <c r="L404" s="2">
        <v>1.84033642129887</v>
      </c>
      <c r="M404" s="2" t="s">
        <v>54</v>
      </c>
      <c r="N404" s="2">
        <v>0.434164975847416</v>
      </c>
      <c r="O404" s="2">
        <v>0.000939696157713255</v>
      </c>
      <c r="P404" s="2">
        <v>1.42808443067216</v>
      </c>
      <c r="Q404" s="2" t="s">
        <v>54</v>
      </c>
      <c r="R404" s="10">
        <v>249.659835926802</v>
      </c>
      <c r="S404" s="10">
        <v>169.404120539677</v>
      </c>
      <c r="T404" s="10">
        <v>160.562350101942</v>
      </c>
      <c r="U404" s="10">
        <v>168.18641414973</v>
      </c>
      <c r="V404" s="10">
        <v>166.238620207122</v>
      </c>
      <c r="W404" s="10">
        <v>145.425370401122</v>
      </c>
      <c r="X404" s="10">
        <v>92.0389081994444</v>
      </c>
      <c r="Y404" s="10">
        <v>92.363934270457</v>
      </c>
      <c r="Z404" s="10">
        <v>75.925746536762</v>
      </c>
      <c r="AA404" s="10">
        <v>66.1422810964543</v>
      </c>
      <c r="AB404" s="10">
        <v>80.1840348372305</v>
      </c>
      <c r="AC404" s="10">
        <v>70.5463440185214</v>
      </c>
      <c r="AD404" s="10">
        <v>52.4672378471931</v>
      </c>
      <c r="AE404" s="10">
        <v>53.8484983568903</v>
      </c>
      <c r="AF404" s="10">
        <v>52.791959781292</v>
      </c>
      <c r="AG404" s="10">
        <v>51.9149734149224</v>
      </c>
      <c r="AH404" s="10">
        <v>80.5282099463289</v>
      </c>
      <c r="AI404" s="10">
        <v>89.5862820620573</v>
      </c>
      <c r="AJ404" s="10">
        <v>98.5366497130107</v>
      </c>
      <c r="AK404" s="10">
        <v>86.3309847784643</v>
      </c>
      <c r="AL404" s="10">
        <v>99.2642337185564</v>
      </c>
      <c r="AM404" s="10">
        <v>93.76980911419</v>
      </c>
      <c r="AN404" s="10">
        <v>110.356611093337</v>
      </c>
      <c r="AO404" s="10">
        <v>114.090784808884</v>
      </c>
      <c r="AP404" s="10">
        <v>127.985052022651</v>
      </c>
      <c r="AQ404" s="10">
        <v>127.996840231845</v>
      </c>
      <c r="AR404" s="10">
        <v>126.267373236928</v>
      </c>
      <c r="AS404" s="10">
        <v>129.132754747486</v>
      </c>
      <c r="AT404" s="10">
        <v>127.590559693737</v>
      </c>
      <c r="AU404" s="10">
        <v>129.903482978523</v>
      </c>
      <c r="AV404" s="10">
        <v>137.698462811825</v>
      </c>
      <c r="AW404" s="10">
        <v>120.668635168624</v>
      </c>
      <c r="AX404" s="10">
        <v>149.665772525857</v>
      </c>
      <c r="AY404" s="10">
        <v>155.957350505279</v>
      </c>
      <c r="AZ404" s="10">
        <v>125.085902495061</v>
      </c>
      <c r="BA404" s="10">
        <v>124.774924882787</v>
      </c>
    </row>
    <row r="405" s="1" customFormat="1" ht="15.75" spans="1:53">
      <c r="A405" s="2" t="s">
        <v>457</v>
      </c>
      <c r="B405" s="2">
        <v>0.0713943695139665</v>
      </c>
      <c r="C405" s="2">
        <v>0.718797737268704</v>
      </c>
      <c r="D405" s="2">
        <v>0.262158411686314</v>
      </c>
      <c r="E405" s="2" t="s">
        <v>54</v>
      </c>
      <c r="F405" s="2">
        <v>0.939273203343188</v>
      </c>
      <c r="G405" s="2">
        <v>0.00582884833813566</v>
      </c>
      <c r="H405" s="2">
        <v>1.27980198308993</v>
      </c>
      <c r="I405" s="2" t="s">
        <v>53</v>
      </c>
      <c r="J405" s="2">
        <v>-0.215420431063987</v>
      </c>
      <c r="K405" s="2">
        <v>0.64067964720201</v>
      </c>
      <c r="L405" s="2">
        <v>0.366223785748584</v>
      </c>
      <c r="M405" s="2" t="s">
        <v>54</v>
      </c>
      <c r="N405" s="2">
        <v>0.812030447582559</v>
      </c>
      <c r="O405" s="2">
        <v>0.303578184904967</v>
      </c>
      <c r="P405" s="2">
        <v>0.604625463549463</v>
      </c>
      <c r="Q405" s="2" t="s">
        <v>54</v>
      </c>
      <c r="R405" s="10">
        <v>39.4891721177788</v>
      </c>
      <c r="S405" s="10">
        <v>52.6658390671564</v>
      </c>
      <c r="T405" s="10">
        <v>68.0561060473942</v>
      </c>
      <c r="U405" s="10">
        <v>66.9342309483761</v>
      </c>
      <c r="V405" s="10">
        <v>44.4965145050059</v>
      </c>
      <c r="W405" s="10">
        <v>52.1427101150143</v>
      </c>
      <c r="X405" s="10">
        <v>60.1797256086872</v>
      </c>
      <c r="Y405" s="10">
        <v>44.2185777123346</v>
      </c>
      <c r="Z405" s="10">
        <v>67.1074090381732</v>
      </c>
      <c r="AA405" s="10">
        <v>77.4970591541569</v>
      </c>
      <c r="AB405" s="10">
        <v>47.8176404869182</v>
      </c>
      <c r="AC405" s="10">
        <v>43.3903119057317</v>
      </c>
      <c r="AD405" s="10">
        <v>85.0087037135262</v>
      </c>
      <c r="AE405" s="10">
        <v>64.3641156432628</v>
      </c>
      <c r="AF405" s="10">
        <v>123.497647070736</v>
      </c>
      <c r="AG405" s="10">
        <v>91.460339423586</v>
      </c>
      <c r="AH405" s="10">
        <v>115.986619283851</v>
      </c>
      <c r="AI405" s="10">
        <v>140.559558645321</v>
      </c>
      <c r="AJ405" s="10">
        <v>208.138658836478</v>
      </c>
      <c r="AK405" s="10">
        <v>207.69769681112</v>
      </c>
      <c r="AL405" s="10">
        <v>206.487479727054</v>
      </c>
      <c r="AM405" s="10">
        <v>161.241588461547</v>
      </c>
      <c r="AN405" s="10">
        <v>63.2338801079186</v>
      </c>
      <c r="AO405" s="10">
        <v>37.7349601288601</v>
      </c>
      <c r="AP405" s="10">
        <v>44.4928489731598</v>
      </c>
      <c r="AQ405" s="10">
        <v>57.7416144152818</v>
      </c>
      <c r="AR405" s="10">
        <v>217.873303911765</v>
      </c>
      <c r="AS405" s="10">
        <v>187.198384177617</v>
      </c>
      <c r="AT405" s="10">
        <v>111.315109333335</v>
      </c>
      <c r="AU405" s="10">
        <v>143.223787835024</v>
      </c>
      <c r="AV405" s="10">
        <v>111.904783065554</v>
      </c>
      <c r="AW405" s="10">
        <v>108.301703901869</v>
      </c>
      <c r="AX405" s="10">
        <v>134.238093811717</v>
      </c>
      <c r="AY405" s="10">
        <v>107.527180917677</v>
      </c>
      <c r="AZ405" s="10">
        <v>450.234181378173</v>
      </c>
      <c r="BA405" s="10">
        <v>640.753746730716</v>
      </c>
    </row>
    <row r="406" s="1" customFormat="1" ht="15.75" spans="1:53">
      <c r="A406" s="2" t="s">
        <v>458</v>
      </c>
      <c r="B406" s="2">
        <v>-0.621251185889554</v>
      </c>
      <c r="C406" s="2">
        <v>0.200987922942551</v>
      </c>
      <c r="D406" s="2">
        <v>0.804151252248586</v>
      </c>
      <c r="E406" s="2" t="s">
        <v>54</v>
      </c>
      <c r="F406" s="2">
        <v>-2.94828122663881</v>
      </c>
      <c r="G406" s="2">
        <v>0.00728940826777217</v>
      </c>
      <c r="H406" s="2">
        <v>1.21865679382301</v>
      </c>
      <c r="I406" s="2" t="s">
        <v>57</v>
      </c>
      <c r="J406" s="2" t="s">
        <v>66</v>
      </c>
      <c r="K406" s="2">
        <v>0.20390923058844</v>
      </c>
      <c r="L406" s="2">
        <v>0.806617441925246</v>
      </c>
      <c r="M406" s="2" t="s">
        <v>54</v>
      </c>
      <c r="N406" s="2" t="s">
        <v>66</v>
      </c>
      <c r="O406" s="2">
        <v>0.185303202652493</v>
      </c>
      <c r="P406" s="2">
        <v>0.709203519268484</v>
      </c>
      <c r="Q406" s="2" t="s">
        <v>54</v>
      </c>
      <c r="R406" s="10">
        <v>1.83069709127201</v>
      </c>
      <c r="S406" s="10">
        <v>3.29432001240843</v>
      </c>
      <c r="T406" s="10">
        <v>5.99328025281477</v>
      </c>
      <c r="U406" s="10">
        <v>5.03772398415584</v>
      </c>
      <c r="V406" s="10">
        <v>7.79328157234114</v>
      </c>
      <c r="W406" s="10">
        <v>9.72508159753528</v>
      </c>
      <c r="X406" s="10">
        <v>1.27207932826295</v>
      </c>
      <c r="Y406" s="10">
        <v>3.01174021123916</v>
      </c>
      <c r="Z406" s="10">
        <v>3.8428824879945</v>
      </c>
      <c r="AA406" s="10">
        <v>4.38038984375836</v>
      </c>
      <c r="AB406" s="10">
        <v>2.47431305301379</v>
      </c>
      <c r="AC406" s="10">
        <v>6.91054392704702</v>
      </c>
      <c r="AD406" s="10">
        <v>0</v>
      </c>
      <c r="AE406" s="10">
        <v>2.78881094097669</v>
      </c>
      <c r="AF406" s="10">
        <v>0</v>
      </c>
      <c r="AG406" s="10">
        <v>0.52711574059169</v>
      </c>
      <c r="AH406" s="10">
        <v>1.04700669987433</v>
      </c>
      <c r="AI406" s="10">
        <v>0</v>
      </c>
      <c r="AJ406" s="10">
        <v>0</v>
      </c>
      <c r="AK406" s="10">
        <v>0</v>
      </c>
      <c r="AL406" s="10">
        <v>0</v>
      </c>
      <c r="AM406" s="10">
        <v>0</v>
      </c>
      <c r="AN406" s="10">
        <v>0</v>
      </c>
      <c r="AO406" s="10">
        <v>0</v>
      </c>
      <c r="AP406" s="10">
        <v>0</v>
      </c>
      <c r="AQ406" s="10">
        <v>0</v>
      </c>
      <c r="AR406" s="10">
        <v>0</v>
      </c>
      <c r="AS406" s="10">
        <v>1.63696235304535</v>
      </c>
      <c r="AT406" s="10">
        <v>0.809565840103819</v>
      </c>
      <c r="AU406" s="10">
        <v>0</v>
      </c>
      <c r="AV406" s="10">
        <v>0</v>
      </c>
      <c r="AW406" s="10">
        <v>0</v>
      </c>
      <c r="AX406" s="10">
        <v>2.22790667777144</v>
      </c>
      <c r="AY406" s="10">
        <v>1.48216131800121</v>
      </c>
      <c r="AZ406" s="10">
        <v>0</v>
      </c>
      <c r="BA406" s="10">
        <v>0</v>
      </c>
    </row>
    <row r="407" s="1" customFormat="1" ht="15.75" spans="1:53">
      <c r="A407" s="2" t="s">
        <v>459</v>
      </c>
      <c r="B407" s="2">
        <v>-0.442055948227983</v>
      </c>
      <c r="C407" s="2">
        <v>0.00234006617257178</v>
      </c>
      <c r="D407" s="2">
        <v>1.45769367900072</v>
      </c>
      <c r="E407" s="2" t="s">
        <v>54</v>
      </c>
      <c r="F407" s="2">
        <v>-1.19450072754885</v>
      </c>
      <c r="G407" s="2">
        <v>6.9702719098665e-5</v>
      </c>
      <c r="H407" s="2">
        <v>1.45624516016531</v>
      </c>
      <c r="I407" s="2" t="s">
        <v>57</v>
      </c>
      <c r="J407" s="2">
        <v>-0.684824222700014</v>
      </c>
      <c r="K407" s="2">
        <v>0.110098265096758</v>
      </c>
      <c r="L407" s="2">
        <v>0.936419026169908</v>
      </c>
      <c r="M407" s="2" t="s">
        <v>54</v>
      </c>
      <c r="N407" s="2">
        <v>-2.07517528193839</v>
      </c>
      <c r="O407" s="2">
        <v>0.00187885937290465</v>
      </c>
      <c r="P407" s="2">
        <v>1.38973624224524</v>
      </c>
      <c r="Q407" s="2" t="s">
        <v>57</v>
      </c>
      <c r="R407" s="10">
        <v>13.9223225443415</v>
      </c>
      <c r="S407" s="10">
        <v>10.2295518679597</v>
      </c>
      <c r="T407" s="10">
        <v>12.9757128073221</v>
      </c>
      <c r="U407" s="10">
        <v>11.3548404499199</v>
      </c>
      <c r="V407" s="10">
        <v>12.4528270801931</v>
      </c>
      <c r="W407" s="10">
        <v>10.7606314983802</v>
      </c>
      <c r="X407" s="10">
        <v>10.6684759145385</v>
      </c>
      <c r="Y407" s="10">
        <v>10.1386217582976</v>
      </c>
      <c r="Z407" s="10">
        <v>7.71255692287289</v>
      </c>
      <c r="AA407" s="10">
        <v>8.13729078566419</v>
      </c>
      <c r="AB407" s="10">
        <v>7.74322847421174</v>
      </c>
      <c r="AC407" s="10">
        <v>8.37408432090091</v>
      </c>
      <c r="AD407" s="10">
        <v>6.39096124611162</v>
      </c>
      <c r="AE407" s="10">
        <v>6.73651706166686</v>
      </c>
      <c r="AF407" s="10">
        <v>4.88575036001431</v>
      </c>
      <c r="AG407" s="10">
        <v>6.47755516105423</v>
      </c>
      <c r="AH407" s="10">
        <v>1.53610641139201</v>
      </c>
      <c r="AI407" s="10">
        <v>5.29974055655306</v>
      </c>
      <c r="AJ407" s="10">
        <v>2.33433598378143</v>
      </c>
      <c r="AK407" s="10">
        <v>4.2829269721749</v>
      </c>
      <c r="AL407" s="10">
        <v>4.05427743259285</v>
      </c>
      <c r="AM407" s="10">
        <v>1.40042751673332</v>
      </c>
      <c r="AN407" s="10">
        <v>3.27610333899537</v>
      </c>
      <c r="AO407" s="10">
        <v>4.04312276669073</v>
      </c>
      <c r="AP407" s="10">
        <v>3.16931425236044</v>
      </c>
      <c r="AQ407" s="10">
        <v>0</v>
      </c>
      <c r="AR407" s="10">
        <v>1.66826437415865</v>
      </c>
      <c r="AS407" s="10">
        <v>3.07826010530563</v>
      </c>
      <c r="AT407" s="10">
        <v>2.87482779660377</v>
      </c>
      <c r="AU407" s="10">
        <v>1.27223878137991</v>
      </c>
      <c r="AV407" s="10">
        <v>1.8194476551244</v>
      </c>
      <c r="AW407" s="10">
        <v>0.658161063729988</v>
      </c>
      <c r="AX407" s="10">
        <v>0</v>
      </c>
      <c r="AY407" s="10">
        <v>1.01260003228625</v>
      </c>
      <c r="AZ407" s="10">
        <v>0</v>
      </c>
      <c r="BA407" s="10">
        <v>1.11145144328696</v>
      </c>
    </row>
    <row r="408" s="1" customFormat="1" ht="15.75" spans="1:53">
      <c r="A408" s="2" t="s">
        <v>460</v>
      </c>
      <c r="B408" s="2">
        <v>0.00606237686324669</v>
      </c>
      <c r="C408" s="2">
        <v>0.975740796756469</v>
      </c>
      <c r="D408" s="2">
        <v>0.07298743857216</v>
      </c>
      <c r="E408" s="2" t="s">
        <v>54</v>
      </c>
      <c r="F408" s="2">
        <v>0.715730000940434</v>
      </c>
      <c r="G408" s="2">
        <v>0.0200399360609732</v>
      </c>
      <c r="H408" s="2">
        <v>1.11201030842495</v>
      </c>
      <c r="I408" s="2" t="s">
        <v>53</v>
      </c>
      <c r="J408" s="2">
        <v>1.26157101748229</v>
      </c>
      <c r="K408" s="2">
        <v>0.244871845304666</v>
      </c>
      <c r="L408" s="2">
        <v>0.798478016880701</v>
      </c>
      <c r="M408" s="2" t="s">
        <v>54</v>
      </c>
      <c r="N408" s="2">
        <v>1.93234852587798</v>
      </c>
      <c r="O408" s="2">
        <v>0.0796647983724173</v>
      </c>
      <c r="P408" s="2">
        <v>0.97800466780044</v>
      </c>
      <c r="Q408" s="2" t="s">
        <v>54</v>
      </c>
      <c r="R408" s="10">
        <v>49.0637595051408</v>
      </c>
      <c r="S408" s="10">
        <v>47.6311866132476</v>
      </c>
      <c r="T408" s="10">
        <v>74.1381756280923</v>
      </c>
      <c r="U408" s="10">
        <v>79.2626246810972</v>
      </c>
      <c r="V408" s="10">
        <v>60.3728700698566</v>
      </c>
      <c r="W408" s="10">
        <v>46.5276955748064</v>
      </c>
      <c r="X408" s="10">
        <v>58.1345871950441</v>
      </c>
      <c r="Y408" s="10">
        <v>49.3547161889122</v>
      </c>
      <c r="Z408" s="10">
        <v>77.5361106798689</v>
      </c>
      <c r="AA408" s="10">
        <v>65.83178188964</v>
      </c>
      <c r="AB408" s="10">
        <v>67.5878168008872</v>
      </c>
      <c r="AC408" s="10">
        <v>40.0545967629996</v>
      </c>
      <c r="AD408" s="10">
        <v>69.9745919619488</v>
      </c>
      <c r="AE408" s="10">
        <v>64.3821752890966</v>
      </c>
      <c r="AF408" s="10">
        <v>90.2016762989493</v>
      </c>
      <c r="AG408" s="10">
        <v>102.450816148525</v>
      </c>
      <c r="AH408" s="10">
        <v>131.346508524362</v>
      </c>
      <c r="AI408" s="10">
        <v>127.944278458492</v>
      </c>
      <c r="AJ408" s="10">
        <v>2.27163482242624</v>
      </c>
      <c r="AK408" s="10">
        <v>5.70739424833081</v>
      </c>
      <c r="AL408" s="10">
        <v>4.4334191540375</v>
      </c>
      <c r="AM408" s="10">
        <v>1.98272065666319</v>
      </c>
      <c r="AN408" s="10">
        <v>2.17223639202906</v>
      </c>
      <c r="AO408" s="10">
        <v>21.7986579782812</v>
      </c>
      <c r="AP408" s="10">
        <v>6.24347681498787</v>
      </c>
      <c r="AQ408" s="10">
        <v>37.5601186233088</v>
      </c>
      <c r="AR408" s="10">
        <v>0</v>
      </c>
      <c r="AS408" s="10">
        <v>0</v>
      </c>
      <c r="AT408" s="10">
        <v>25.2195780257604</v>
      </c>
      <c r="AU408" s="10">
        <v>22.9620264122267</v>
      </c>
      <c r="AV408" s="10">
        <v>29.7586658140857</v>
      </c>
      <c r="AW408" s="10">
        <v>22.5552795420632</v>
      </c>
      <c r="AX408" s="10">
        <v>5.08457788295635</v>
      </c>
      <c r="AY408" s="10">
        <v>0</v>
      </c>
      <c r="AZ408" s="10">
        <v>35.8484053543794</v>
      </c>
      <c r="BA408" s="10">
        <v>53.1871324584847</v>
      </c>
    </row>
    <row r="409" s="1" customFormat="1" ht="15.75" spans="1:53">
      <c r="A409" s="2" t="s">
        <v>461</v>
      </c>
      <c r="B409" s="2">
        <v>-0.151534880870373</v>
      </c>
      <c r="C409" s="2">
        <v>0.451320254229466</v>
      </c>
      <c r="D409" s="2">
        <v>0.37394527445473</v>
      </c>
      <c r="E409" s="2" t="s">
        <v>54</v>
      </c>
      <c r="F409" s="2">
        <v>-0.124413065783203</v>
      </c>
      <c r="G409" s="2">
        <v>0.548479466150704</v>
      </c>
      <c r="H409" s="2">
        <v>0.357102581242967</v>
      </c>
      <c r="I409" s="2" t="s">
        <v>54</v>
      </c>
      <c r="J409" s="2">
        <v>-0.339584034997483</v>
      </c>
      <c r="K409" s="2">
        <v>0.0475083399355792</v>
      </c>
      <c r="L409" s="2">
        <v>1.21153892572216</v>
      </c>
      <c r="M409" s="2" t="s">
        <v>54</v>
      </c>
      <c r="N409" s="2">
        <v>-0.663054525692283</v>
      </c>
      <c r="O409" s="2">
        <v>0.00166439709576595</v>
      </c>
      <c r="P409" s="2">
        <v>1.35603102681057</v>
      </c>
      <c r="Q409" s="2" t="s">
        <v>57</v>
      </c>
      <c r="R409" s="10">
        <v>116.919730062922</v>
      </c>
      <c r="S409" s="10">
        <v>95.5457004356091</v>
      </c>
      <c r="T409" s="10">
        <v>72.4453317876214</v>
      </c>
      <c r="U409" s="10">
        <v>78.8052405256587</v>
      </c>
      <c r="V409" s="10">
        <v>57.9789572839591</v>
      </c>
      <c r="W409" s="10">
        <v>69.4235901307697</v>
      </c>
      <c r="X409" s="10">
        <v>81.6198990237725</v>
      </c>
      <c r="Y409" s="10">
        <v>52.5257737682365</v>
      </c>
      <c r="Z409" s="10">
        <v>81.067929532865</v>
      </c>
      <c r="AA409" s="10">
        <v>71.2239188129318</v>
      </c>
      <c r="AB409" s="10">
        <v>91.3923289280813</v>
      </c>
      <c r="AC409" s="10">
        <v>64.3203173707676</v>
      </c>
      <c r="AD409" s="10">
        <v>88.719445293923</v>
      </c>
      <c r="AE409" s="10">
        <v>78.3931036244471</v>
      </c>
      <c r="AF409" s="10">
        <v>60.3519246134732</v>
      </c>
      <c r="AG409" s="10">
        <v>51.0102236087328</v>
      </c>
      <c r="AH409" s="10">
        <v>80.2090988142437</v>
      </c>
      <c r="AI409" s="10">
        <v>91.8571574017197</v>
      </c>
      <c r="AJ409" s="10">
        <v>122.971853654728</v>
      </c>
      <c r="AK409" s="10">
        <v>131.183380101671</v>
      </c>
      <c r="AL409" s="10">
        <v>158.259024335317</v>
      </c>
      <c r="AM409" s="10">
        <v>181.6486146915</v>
      </c>
      <c r="AN409" s="10">
        <v>132.366093679291</v>
      </c>
      <c r="AO409" s="10">
        <v>151.368752327955</v>
      </c>
      <c r="AP409" s="10">
        <v>125.766350974042</v>
      </c>
      <c r="AQ409" s="10">
        <v>106.023032950934</v>
      </c>
      <c r="AR409" s="10">
        <v>121.610462432707</v>
      </c>
      <c r="AS409" s="10">
        <v>155.392759566792</v>
      </c>
      <c r="AT409" s="10">
        <v>103.391549327131</v>
      </c>
      <c r="AU409" s="10">
        <v>81.5122872261912</v>
      </c>
      <c r="AV409" s="10">
        <v>67.8677533446194</v>
      </c>
      <c r="AW409" s="10">
        <v>61.2474473178648</v>
      </c>
      <c r="AX409" s="10">
        <v>102.930431333079</v>
      </c>
      <c r="AY409" s="10">
        <v>113.413807870249</v>
      </c>
      <c r="AZ409" s="10">
        <v>105.907108656542</v>
      </c>
      <c r="BA409" s="10">
        <v>102.997613754834</v>
      </c>
    </row>
    <row r="410" s="1" customFormat="1" ht="15.75" spans="1:53">
      <c r="A410" s="2" t="s">
        <v>462</v>
      </c>
      <c r="B410" s="2">
        <v>-0.934069037435056</v>
      </c>
      <c r="C410" s="2">
        <v>0.439046295583394</v>
      </c>
      <c r="D410" s="2">
        <v>0.452632084354944</v>
      </c>
      <c r="E410" s="2" t="s">
        <v>54</v>
      </c>
      <c r="F410" s="2">
        <v>-0.375082417934691</v>
      </c>
      <c r="G410" s="2">
        <v>0.706219230734115</v>
      </c>
      <c r="H410" s="2">
        <v>0.186691662064746</v>
      </c>
      <c r="I410" s="2" t="s">
        <v>54</v>
      </c>
      <c r="J410" s="2">
        <v>0.731333736912191</v>
      </c>
      <c r="K410" s="2">
        <v>0.632711861851996</v>
      </c>
      <c r="L410" s="2">
        <v>0.34287400816116</v>
      </c>
      <c r="M410" s="2" t="s">
        <v>54</v>
      </c>
      <c r="N410" s="2">
        <v>3.08690955351092</v>
      </c>
      <c r="O410" s="2">
        <v>0.0428477981025474</v>
      </c>
      <c r="P410" s="2">
        <v>1.07214861611868</v>
      </c>
      <c r="Q410" s="2" t="s">
        <v>53</v>
      </c>
      <c r="R410" s="10">
        <v>7.38565469322196</v>
      </c>
      <c r="S410" s="10">
        <v>8.35385897744452</v>
      </c>
      <c r="T410" s="10">
        <v>263.576205709265</v>
      </c>
      <c r="U410" s="10">
        <v>72.4592247106307</v>
      </c>
      <c r="V410" s="10">
        <v>38.0562566352991</v>
      </c>
      <c r="W410" s="10">
        <v>83.6521491051161</v>
      </c>
      <c r="X410" s="10">
        <v>14.5592510524517</v>
      </c>
      <c r="Y410" s="10">
        <v>11.590955587759</v>
      </c>
      <c r="Z410" s="10">
        <v>28.4832445314457</v>
      </c>
      <c r="AA410" s="10">
        <v>164.62163462221</v>
      </c>
      <c r="AB410" s="10">
        <v>12.3976792511798</v>
      </c>
      <c r="AC410" s="10">
        <v>16.1589955828105</v>
      </c>
      <c r="AD410" s="10">
        <v>16.1350362549102</v>
      </c>
      <c r="AE410" s="10">
        <v>55.9185913686933</v>
      </c>
      <c r="AF410" s="10">
        <v>24.6971902874202</v>
      </c>
      <c r="AG410" s="10">
        <v>30.1981835635161</v>
      </c>
      <c r="AH410" s="10">
        <v>179.989665020531</v>
      </c>
      <c r="AI410" s="10">
        <v>58.1460503173123</v>
      </c>
      <c r="AJ410" s="10">
        <v>110.622877777439</v>
      </c>
      <c r="AK410" s="10">
        <v>29.1804027170435</v>
      </c>
      <c r="AL410" s="10">
        <v>272.074877294906</v>
      </c>
      <c r="AM410" s="10">
        <v>2473.79789563848</v>
      </c>
      <c r="AN410" s="10">
        <v>36.7080059599467</v>
      </c>
      <c r="AO410" s="10">
        <v>89.8149222627663</v>
      </c>
      <c r="AP410" s="10">
        <v>47.3681791744356</v>
      </c>
      <c r="AQ410" s="10">
        <v>439.940646940146</v>
      </c>
      <c r="AR410" s="10">
        <v>381.157520048337</v>
      </c>
      <c r="AS410" s="10">
        <v>268.942141445079</v>
      </c>
      <c r="AT410" s="10">
        <v>3524.41028375101</v>
      </c>
      <c r="AU410" s="10">
        <v>338.95316860169</v>
      </c>
      <c r="AV410" s="10">
        <v>1601.74036179271</v>
      </c>
      <c r="AW410" s="10">
        <v>427.409801889581</v>
      </c>
      <c r="AX410" s="10">
        <v>7320.9921806958</v>
      </c>
      <c r="AY410" s="10">
        <v>9395.49184742748</v>
      </c>
      <c r="AZ410" s="10">
        <v>3362.63893772837</v>
      </c>
      <c r="BA410" s="10">
        <v>3485.60082966397</v>
      </c>
    </row>
    <row r="411" s="1" customFormat="1" ht="15.75" spans="1:53">
      <c r="A411" s="2" t="s">
        <v>463</v>
      </c>
      <c r="B411" s="2">
        <v>-0.171208181083303</v>
      </c>
      <c r="C411" s="2">
        <v>0.789056941444977</v>
      </c>
      <c r="D411" s="2">
        <v>0.178004106135283</v>
      </c>
      <c r="E411" s="2" t="s">
        <v>54</v>
      </c>
      <c r="F411" s="2">
        <v>2.28145500150075</v>
      </c>
      <c r="G411" s="2">
        <v>0.0331040920737149</v>
      </c>
      <c r="H411" s="2">
        <v>1.07666018581407</v>
      </c>
      <c r="I411" s="2" t="s">
        <v>53</v>
      </c>
      <c r="J411" s="2">
        <v>0.372273401450918</v>
      </c>
      <c r="K411" s="2">
        <v>0.411463551535058</v>
      </c>
      <c r="L411" s="2">
        <v>0.547882711197072</v>
      </c>
      <c r="M411" s="2" t="s">
        <v>54</v>
      </c>
      <c r="N411" s="2">
        <v>0.0328820701148958</v>
      </c>
      <c r="O411" s="2">
        <v>0.964625660791489</v>
      </c>
      <c r="P411" s="2">
        <v>0.017903221455078</v>
      </c>
      <c r="Q411" s="2" t="s">
        <v>54</v>
      </c>
      <c r="R411" s="10">
        <v>6.85438076562525</v>
      </c>
      <c r="S411" s="10">
        <v>5.25241340049442</v>
      </c>
      <c r="T411" s="10">
        <v>28.5837812020158</v>
      </c>
      <c r="U411" s="10">
        <v>38.9686311989556</v>
      </c>
      <c r="V411" s="10">
        <v>10.2371420959522</v>
      </c>
      <c r="W411" s="10">
        <v>5.67282630074149</v>
      </c>
      <c r="X411" s="10">
        <v>16.0063386034878</v>
      </c>
      <c r="Y411" s="10">
        <v>4.67829625480215</v>
      </c>
      <c r="Z411" s="10">
        <v>22.4013888580087</v>
      </c>
      <c r="AA411" s="10">
        <v>18.7842002884899</v>
      </c>
      <c r="AB411" s="10">
        <v>13.847919019702</v>
      </c>
      <c r="AC411" s="10">
        <v>9.15671069869164</v>
      </c>
      <c r="AD411" s="10">
        <v>20.2709682630894</v>
      </c>
      <c r="AE411" s="10">
        <v>17.6826993921768</v>
      </c>
      <c r="AF411" s="10">
        <v>136.956874362766</v>
      </c>
      <c r="AG411" s="10">
        <v>133.65691171662</v>
      </c>
      <c r="AH411" s="10">
        <v>74.0966394934847</v>
      </c>
      <c r="AI411" s="10">
        <v>81.9626740661182</v>
      </c>
      <c r="AJ411" s="10">
        <v>17.5407386428721</v>
      </c>
      <c r="AK411" s="10">
        <v>18.921333998556</v>
      </c>
      <c r="AL411" s="10">
        <v>8.18070597487293</v>
      </c>
      <c r="AM411" s="10">
        <v>4.682865908209</v>
      </c>
      <c r="AN411" s="10">
        <v>3.7389125075818</v>
      </c>
      <c r="AO411" s="10">
        <v>5.73978618244145</v>
      </c>
      <c r="AP411" s="10">
        <v>10.8405102593806</v>
      </c>
      <c r="AQ411" s="10">
        <v>16.2629609650909</v>
      </c>
      <c r="AR411" s="10">
        <v>8.90013584722825</v>
      </c>
      <c r="AS411" s="10">
        <v>9.28634815854144</v>
      </c>
      <c r="AT411" s="10">
        <v>20.6330884802173</v>
      </c>
      <c r="AU411" s="10">
        <v>10.1927646710183</v>
      </c>
      <c r="AV411" s="10">
        <v>21.8776294364979</v>
      </c>
      <c r="AW411" s="10">
        <v>21.6738602941109</v>
      </c>
      <c r="AX411" s="10">
        <v>0</v>
      </c>
      <c r="AY411" s="10">
        <v>1.29203689604561</v>
      </c>
      <c r="AZ411" s="10">
        <v>2.87050218374586</v>
      </c>
      <c r="BA411" s="10">
        <v>12.4459802688892</v>
      </c>
    </row>
    <row r="412" s="1" customFormat="1" ht="15.75" spans="1:53">
      <c r="A412" s="2" t="s">
        <v>464</v>
      </c>
      <c r="B412" s="2">
        <v>-0.18379242312509</v>
      </c>
      <c r="C412" s="2">
        <v>0.310034462127616</v>
      </c>
      <c r="D412" s="2">
        <v>0.67214412824878</v>
      </c>
      <c r="E412" s="2" t="s">
        <v>54</v>
      </c>
      <c r="F412" s="2">
        <v>-0.858830627492977</v>
      </c>
      <c r="G412" s="2">
        <v>0.00269685806559108</v>
      </c>
      <c r="H412" s="2">
        <v>1.28996395751856</v>
      </c>
      <c r="I412" s="2" t="s">
        <v>57</v>
      </c>
      <c r="J412" s="2">
        <v>0.0531097990577175</v>
      </c>
      <c r="K412" s="2">
        <v>0.734255195231388</v>
      </c>
      <c r="L412" s="2">
        <v>0.168014506966333</v>
      </c>
      <c r="M412" s="2" t="s">
        <v>54</v>
      </c>
      <c r="N412" s="2">
        <v>0.0831502768234712</v>
      </c>
      <c r="O412" s="2">
        <v>0.573994930034718</v>
      </c>
      <c r="P412" s="2">
        <v>0.285931659607188</v>
      </c>
      <c r="Q412" s="2" t="s">
        <v>54</v>
      </c>
      <c r="R412" s="10">
        <v>476.797858460942</v>
      </c>
      <c r="S412" s="10">
        <v>518.257765185513</v>
      </c>
      <c r="T412" s="10">
        <v>529.30532698142</v>
      </c>
      <c r="U412" s="10">
        <v>544.265871799886</v>
      </c>
      <c r="V412" s="10">
        <v>626.758272645454</v>
      </c>
      <c r="W412" s="10">
        <v>835.628779119947</v>
      </c>
      <c r="X412" s="10">
        <v>455.191667019392</v>
      </c>
      <c r="Y412" s="10">
        <v>457.701516846611</v>
      </c>
      <c r="Z412" s="10">
        <v>446.41491789276</v>
      </c>
      <c r="AA412" s="10">
        <v>556.058158479693</v>
      </c>
      <c r="AB412" s="10">
        <v>505.634905776862</v>
      </c>
      <c r="AC412" s="10">
        <v>687.652868847222</v>
      </c>
      <c r="AD412" s="10">
        <v>327.937518912324</v>
      </c>
      <c r="AE412" s="10">
        <v>441.303838024984</v>
      </c>
      <c r="AF412" s="10">
        <v>306.425383861155</v>
      </c>
      <c r="AG412" s="10">
        <v>348.099203161217</v>
      </c>
      <c r="AH412" s="10">
        <v>269.819495640881</v>
      </c>
      <c r="AI412" s="10">
        <v>253.413181488604</v>
      </c>
      <c r="AJ412" s="10">
        <v>179.789156415411</v>
      </c>
      <c r="AK412" s="10">
        <v>160.472894654249</v>
      </c>
      <c r="AL412" s="10">
        <v>178.842907982594</v>
      </c>
      <c r="AM412" s="10">
        <v>218.509061015258</v>
      </c>
      <c r="AN412" s="10">
        <v>207.896234809652</v>
      </c>
      <c r="AO412" s="10">
        <v>198.675925609242</v>
      </c>
      <c r="AP412" s="10">
        <v>116.846867914078</v>
      </c>
      <c r="AQ412" s="10">
        <v>219.845404784367</v>
      </c>
      <c r="AR412" s="10">
        <v>210.996315792803</v>
      </c>
      <c r="AS412" s="10">
        <v>249.906205799687</v>
      </c>
      <c r="AT412" s="10">
        <v>200.312676162777</v>
      </c>
      <c r="AU412" s="10">
        <v>189.18442678082</v>
      </c>
      <c r="AV412" s="10">
        <v>173.762728077261</v>
      </c>
      <c r="AW412" s="10">
        <v>166.638209749832</v>
      </c>
      <c r="AX412" s="10">
        <v>282.032545338562</v>
      </c>
      <c r="AY412" s="10">
        <v>209.181590148062</v>
      </c>
      <c r="AZ412" s="10">
        <v>193.665268283108</v>
      </c>
      <c r="BA412" s="10">
        <v>186.788886417298</v>
      </c>
    </row>
    <row r="413" s="1" customFormat="1" ht="15.75" spans="1:53">
      <c r="A413" s="2" t="s">
        <v>465</v>
      </c>
      <c r="B413" s="2">
        <v>0.258934390290528</v>
      </c>
      <c r="C413" s="2">
        <v>0.13821952504181</v>
      </c>
      <c r="D413" s="2">
        <v>0.802965339276306</v>
      </c>
      <c r="E413" s="2" t="s">
        <v>54</v>
      </c>
      <c r="F413" s="2">
        <v>-0.853646751680752</v>
      </c>
      <c r="G413" s="2">
        <v>0.00611008591296242</v>
      </c>
      <c r="H413" s="2">
        <v>1.17557289695597</v>
      </c>
      <c r="I413" s="2" t="s">
        <v>57</v>
      </c>
      <c r="J413" s="2">
        <v>0.772615630832799</v>
      </c>
      <c r="K413" s="2">
        <v>0.0162064161027749</v>
      </c>
      <c r="L413" s="2">
        <v>1.43328482859593</v>
      </c>
      <c r="M413" s="2" t="s">
        <v>53</v>
      </c>
      <c r="N413" s="2">
        <v>-0.0159133883486286</v>
      </c>
      <c r="O413" s="2">
        <v>0.931988180769023</v>
      </c>
      <c r="P413" s="2">
        <v>0.0301892609283714</v>
      </c>
      <c r="Q413" s="2" t="s">
        <v>54</v>
      </c>
      <c r="R413" s="10">
        <v>13.0133909408966</v>
      </c>
      <c r="S413" s="10">
        <v>13.8907416891699</v>
      </c>
      <c r="T413" s="10">
        <v>19.2431137236628</v>
      </c>
      <c r="U413" s="10">
        <v>17.9851948222249</v>
      </c>
      <c r="V413" s="10">
        <v>24.1916113099086</v>
      </c>
      <c r="W413" s="10">
        <v>23.2132078588049</v>
      </c>
      <c r="X413" s="10">
        <v>17.1799353785661</v>
      </c>
      <c r="Y413" s="10">
        <v>22.7674278949549</v>
      </c>
      <c r="Z413" s="10">
        <v>20.8434607367555</v>
      </c>
      <c r="AA413" s="10">
        <v>25.4907853161074</v>
      </c>
      <c r="AB413" s="10">
        <v>22.9888993361442</v>
      </c>
      <c r="AC413" s="10">
        <v>24.1943685455662</v>
      </c>
      <c r="AD413" s="10">
        <v>12.3778236891922</v>
      </c>
      <c r="AE413" s="10">
        <v>14.8606630070878</v>
      </c>
      <c r="AF413" s="10">
        <v>6.33498730639826</v>
      </c>
      <c r="AG413" s="10">
        <v>6.78602314646879</v>
      </c>
      <c r="AH413" s="10">
        <v>12.2770983035987</v>
      </c>
      <c r="AI413" s="10">
        <v>9.08635742333939</v>
      </c>
      <c r="AJ413" s="10">
        <v>10.8599153165745</v>
      </c>
      <c r="AK413" s="10">
        <v>9.31470757284371</v>
      </c>
      <c r="AL413" s="10">
        <v>12.0511938620998</v>
      </c>
      <c r="AM413" s="10">
        <v>8.71448905085657</v>
      </c>
      <c r="AN413" s="10">
        <v>11.3629280927548</v>
      </c>
      <c r="AO413" s="10">
        <v>9.98198671598638</v>
      </c>
      <c r="AP413" s="10">
        <v>10.2794245427851</v>
      </c>
      <c r="AQ413" s="10">
        <v>21.7372893393138</v>
      </c>
      <c r="AR413" s="10">
        <v>18.9386957520216</v>
      </c>
      <c r="AS413" s="10">
        <v>24.6496957241091</v>
      </c>
      <c r="AT413" s="10">
        <v>16.0785896560517</v>
      </c>
      <c r="AU413" s="10">
        <v>14.7221505021107</v>
      </c>
      <c r="AV413" s="10">
        <v>8.74838238760895</v>
      </c>
      <c r="AW413" s="10">
        <v>6.47580636456568</v>
      </c>
      <c r="AX413" s="10">
        <v>12.8968177697888</v>
      </c>
      <c r="AY413" s="10">
        <v>10.3093928961997</v>
      </c>
      <c r="AZ413" s="10">
        <v>8.89195260186639</v>
      </c>
      <c r="BA413" s="10">
        <v>14.2796178246959</v>
      </c>
    </row>
    <row r="414" s="1" customFormat="1" ht="15.75" spans="1:53">
      <c r="A414" s="2" t="s">
        <v>466</v>
      </c>
      <c r="B414" s="2">
        <v>0.0919685780555625</v>
      </c>
      <c r="C414" s="2">
        <v>0.574811490993681</v>
      </c>
      <c r="D414" s="2">
        <v>0.304302177353606</v>
      </c>
      <c r="E414" s="2" t="s">
        <v>54</v>
      </c>
      <c r="F414" s="2">
        <v>-0.513044811817456</v>
      </c>
      <c r="G414" s="2">
        <v>0.0213238939418862</v>
      </c>
      <c r="H414" s="2">
        <v>1.04255559911248</v>
      </c>
      <c r="I414" s="2" t="s">
        <v>54</v>
      </c>
      <c r="J414" s="2">
        <v>-0.331141518020348</v>
      </c>
      <c r="K414" s="2">
        <v>0.223867588743586</v>
      </c>
      <c r="L414" s="2">
        <v>0.81852206454011</v>
      </c>
      <c r="M414" s="2" t="s">
        <v>54</v>
      </c>
      <c r="N414" s="2">
        <v>-1.32710146742864</v>
      </c>
      <c r="O414" s="2">
        <v>0.00147081687077583</v>
      </c>
      <c r="P414" s="2">
        <v>1.39185062265537</v>
      </c>
      <c r="Q414" s="2" t="s">
        <v>57</v>
      </c>
      <c r="R414" s="10">
        <v>13.9358219498295</v>
      </c>
      <c r="S414" s="10">
        <v>20.4363641737212</v>
      </c>
      <c r="T414" s="10">
        <v>17.8514565574547</v>
      </c>
      <c r="U414" s="10">
        <v>18.8926651075558</v>
      </c>
      <c r="V414" s="10">
        <v>17.7469864992144</v>
      </c>
      <c r="W414" s="10">
        <v>25.7958261151083</v>
      </c>
      <c r="X414" s="10">
        <v>19.6124673298769</v>
      </c>
      <c r="Y414" s="10">
        <v>17.2690265524371</v>
      </c>
      <c r="Z414" s="10">
        <v>22.4199307666697</v>
      </c>
      <c r="AA414" s="10">
        <v>23.4804588840861</v>
      </c>
      <c r="AB414" s="10">
        <v>15.2723100369037</v>
      </c>
      <c r="AC414" s="10">
        <v>24.1521939838205</v>
      </c>
      <c r="AD414" s="10">
        <v>10.5220106030036</v>
      </c>
      <c r="AE414" s="10">
        <v>17.0349887976315</v>
      </c>
      <c r="AF414" s="10">
        <v>12.6383783704323</v>
      </c>
      <c r="AG414" s="10">
        <v>17.8976915474408</v>
      </c>
      <c r="AH414" s="10">
        <v>10.3647095013321</v>
      </c>
      <c r="AI414" s="10">
        <v>11.8886777513026</v>
      </c>
      <c r="AJ414" s="10">
        <v>10.5370387497671</v>
      </c>
      <c r="AK414" s="10">
        <v>13.9448392068925</v>
      </c>
      <c r="AL414" s="10">
        <v>12.4905333296368</v>
      </c>
      <c r="AM414" s="10">
        <v>12.0322186269787</v>
      </c>
      <c r="AN414" s="10">
        <v>7.27408744322501</v>
      </c>
      <c r="AO414" s="10">
        <v>8.84216611365678</v>
      </c>
      <c r="AP414" s="10">
        <v>2.1001527347975</v>
      </c>
      <c r="AQ414" s="10">
        <v>9.72345067778378</v>
      </c>
      <c r="AR414" s="10">
        <v>11.8863663049656</v>
      </c>
      <c r="AS414" s="10">
        <v>9.30234336983615</v>
      </c>
      <c r="AT414" s="10">
        <v>9.99975062032707</v>
      </c>
      <c r="AU414" s="10">
        <v>8.75300014985065</v>
      </c>
      <c r="AV414" s="10">
        <v>0.699427791675342</v>
      </c>
      <c r="AW414" s="10">
        <v>4.3247305205181</v>
      </c>
      <c r="AX414" s="10">
        <v>4.83436786027063</v>
      </c>
      <c r="AY414" s="10">
        <v>8.99064802663609</v>
      </c>
      <c r="AZ414" s="10">
        <v>4.08545562377751</v>
      </c>
      <c r="BA414" s="10">
        <v>3.02048382549412</v>
      </c>
    </row>
    <row r="415" s="1" customFormat="1" ht="15.75" spans="1:53">
      <c r="A415" s="2" t="s">
        <v>467</v>
      </c>
      <c r="B415" s="2">
        <v>1.2751732187153</v>
      </c>
      <c r="C415" s="2">
        <v>0.0293001333410208</v>
      </c>
      <c r="D415" s="2">
        <v>1.11365893802397</v>
      </c>
      <c r="E415" s="2" t="s">
        <v>53</v>
      </c>
      <c r="F415" s="2">
        <v>0.724630992005926</v>
      </c>
      <c r="G415" s="2">
        <v>0.365921267399202</v>
      </c>
      <c r="H415" s="2">
        <v>0.474871007953685</v>
      </c>
      <c r="I415" s="2" t="s">
        <v>54</v>
      </c>
      <c r="J415" s="2">
        <v>-0.13263943653409</v>
      </c>
      <c r="K415" s="2">
        <v>0.906098925609902</v>
      </c>
      <c r="L415" s="2">
        <v>0.0782905660572496</v>
      </c>
      <c r="M415" s="2" t="s">
        <v>54</v>
      </c>
      <c r="N415" s="2">
        <v>3.07839496784628</v>
      </c>
      <c r="O415" s="2">
        <v>0.0737327431773634</v>
      </c>
      <c r="P415" s="2">
        <v>1.00176450661043</v>
      </c>
      <c r="Q415" s="2" t="s">
        <v>54</v>
      </c>
      <c r="R415" s="10">
        <v>3.39201007863315</v>
      </c>
      <c r="S415" s="10">
        <v>1.95442886402673</v>
      </c>
      <c r="T415" s="10">
        <v>0.942114693655238</v>
      </c>
      <c r="U415" s="10">
        <v>1.3505990313134</v>
      </c>
      <c r="V415" s="10">
        <v>4.25039177039947</v>
      </c>
      <c r="W415" s="10">
        <v>6.14720715268377</v>
      </c>
      <c r="X415" s="10">
        <v>9.37397010654787</v>
      </c>
      <c r="Y415" s="10">
        <v>11.3035776846996</v>
      </c>
      <c r="Z415" s="10">
        <v>3.37216256240371</v>
      </c>
      <c r="AA415" s="10">
        <v>3.52485405700784</v>
      </c>
      <c r="AB415" s="10">
        <v>6.13337869194596</v>
      </c>
      <c r="AC415" s="10">
        <v>9.94602356967069</v>
      </c>
      <c r="AD415" s="10">
        <v>11.7679693724467</v>
      </c>
      <c r="AE415" s="10">
        <v>7.64361230647455</v>
      </c>
      <c r="AF415" s="10">
        <v>5.95820156984294</v>
      </c>
      <c r="AG415" s="10">
        <v>4.36849288880005</v>
      </c>
      <c r="AH415" s="10">
        <v>0</v>
      </c>
      <c r="AI415" s="10">
        <v>0.0670575542321755</v>
      </c>
      <c r="AJ415" s="10">
        <v>17.5557282417229</v>
      </c>
      <c r="AK415" s="10">
        <v>9.19154013894137</v>
      </c>
      <c r="AL415" s="10">
        <v>0</v>
      </c>
      <c r="AM415" s="10">
        <v>0</v>
      </c>
      <c r="AN415" s="10">
        <v>1.10149677271643</v>
      </c>
      <c r="AO415" s="10">
        <v>0.781294344201801</v>
      </c>
      <c r="AP415" s="10">
        <v>0</v>
      </c>
      <c r="AQ415" s="10">
        <v>0.874553061566813</v>
      </c>
      <c r="AR415" s="10">
        <v>2.74948281413748</v>
      </c>
      <c r="AS415" s="10">
        <v>3.32504186966632</v>
      </c>
      <c r="AT415" s="10">
        <v>7.44293537565122</v>
      </c>
      <c r="AU415" s="10">
        <v>11.7232136602753</v>
      </c>
      <c r="AV415" s="10">
        <v>0</v>
      </c>
      <c r="AW415" s="10">
        <v>0.672417352125607</v>
      </c>
      <c r="AX415" s="10">
        <v>28.0047868261582</v>
      </c>
      <c r="AY415" s="10">
        <v>45.3012290542792</v>
      </c>
      <c r="AZ415" s="10">
        <v>95.2621675704796</v>
      </c>
      <c r="BA415" s="10">
        <v>72.5901222484545</v>
      </c>
    </row>
    <row r="416" s="1" customFormat="1" ht="15.75" spans="1:53">
      <c r="A416" s="2" t="s">
        <v>468</v>
      </c>
      <c r="B416" s="2">
        <v>-0.610181941205299</v>
      </c>
      <c r="C416" s="2">
        <v>0.0105227438712257</v>
      </c>
      <c r="D416" s="2">
        <v>1.42032830139242</v>
      </c>
      <c r="E416" s="2" t="s">
        <v>57</v>
      </c>
      <c r="F416" s="2">
        <v>-0.526331806738401</v>
      </c>
      <c r="G416" s="2">
        <v>0.0329309653113697</v>
      </c>
      <c r="H416" s="2">
        <v>0.991400244933896</v>
      </c>
      <c r="I416" s="2" t="s">
        <v>54</v>
      </c>
      <c r="J416" s="2">
        <v>0.413592014947117</v>
      </c>
      <c r="K416" s="2">
        <v>0.202220338569824</v>
      </c>
      <c r="L416" s="2">
        <v>0.699973706390527</v>
      </c>
      <c r="M416" s="2" t="s">
        <v>54</v>
      </c>
      <c r="N416" s="2">
        <v>0.63496334207708</v>
      </c>
      <c r="O416" s="2">
        <v>0.0865903882591027</v>
      </c>
      <c r="P416" s="2">
        <v>0.891676696588474</v>
      </c>
      <c r="Q416" s="2" t="s">
        <v>54</v>
      </c>
      <c r="R416" s="10">
        <v>51.8892335333436</v>
      </c>
      <c r="S416" s="10">
        <v>47.8012654920534</v>
      </c>
      <c r="T416" s="10">
        <v>66.8530586772642</v>
      </c>
      <c r="U416" s="10">
        <v>78.6688917376352</v>
      </c>
      <c r="V416" s="10">
        <v>49.3971885738775</v>
      </c>
      <c r="W416" s="10">
        <v>48.5716461146988</v>
      </c>
      <c r="X416" s="10">
        <v>33.0836720677139</v>
      </c>
      <c r="Y416" s="10">
        <v>33.4135834076815</v>
      </c>
      <c r="Z416" s="10">
        <v>30.2875324496241</v>
      </c>
      <c r="AA416" s="10">
        <v>43.6442776973407</v>
      </c>
      <c r="AB416" s="10">
        <v>42.2605570892423</v>
      </c>
      <c r="AC416" s="10">
        <v>42.133268153622</v>
      </c>
      <c r="AD416" s="10">
        <v>29.4475232891273</v>
      </c>
      <c r="AE416" s="10">
        <v>31.6093531492325</v>
      </c>
      <c r="AF416" s="10">
        <v>41.801600374582</v>
      </c>
      <c r="AG416" s="10">
        <v>34.4596520167745</v>
      </c>
      <c r="AH416" s="10">
        <v>61.7896021898968</v>
      </c>
      <c r="AI416" s="10">
        <v>39.1691647036711</v>
      </c>
      <c r="AJ416" s="10">
        <v>35.7940915393914</v>
      </c>
      <c r="AK416" s="10">
        <v>37.5534907992812</v>
      </c>
      <c r="AL416" s="10">
        <v>42.7790794494272</v>
      </c>
      <c r="AM416" s="10">
        <v>80.4028619683117</v>
      </c>
      <c r="AN416" s="10">
        <v>42.1630873035824</v>
      </c>
      <c r="AO416" s="10">
        <v>33.3495524274163</v>
      </c>
      <c r="AP416" s="10">
        <v>67.3732517145705</v>
      </c>
      <c r="AQ416" s="10">
        <v>47.011521698766</v>
      </c>
      <c r="AR416" s="10">
        <v>50.1982597779994</v>
      </c>
      <c r="AS416" s="10">
        <v>99.2990442069756</v>
      </c>
      <c r="AT416" s="10">
        <v>48.3796790533249</v>
      </c>
      <c r="AU416" s="10">
        <v>50.0978860317445</v>
      </c>
      <c r="AV416" s="10">
        <v>53.5505898062519</v>
      </c>
      <c r="AW416" s="10">
        <v>62.1050446769663</v>
      </c>
      <c r="AX416" s="10">
        <v>67.9492252962655</v>
      </c>
      <c r="AY416" s="10">
        <v>123.495847640682</v>
      </c>
      <c r="AZ416" s="10">
        <v>59.6655756624271</v>
      </c>
      <c r="BA416" s="10">
        <v>55.6875277820775</v>
      </c>
    </row>
    <row r="417" s="1" customFormat="1" ht="15.75" spans="1:53">
      <c r="A417" s="2" t="s">
        <v>469</v>
      </c>
      <c r="B417" s="2">
        <v>0.710334543852374</v>
      </c>
      <c r="C417" s="2">
        <v>0.0124905142836058</v>
      </c>
      <c r="D417" s="2">
        <v>1.30064695414067</v>
      </c>
      <c r="E417" s="2" t="s">
        <v>53</v>
      </c>
      <c r="F417" s="2">
        <v>0.292001278975891</v>
      </c>
      <c r="G417" s="2">
        <v>0.456385692867751</v>
      </c>
      <c r="H417" s="2">
        <v>0.400770655015099</v>
      </c>
      <c r="I417" s="2" t="s">
        <v>54</v>
      </c>
      <c r="J417" s="2">
        <v>-0.141099241332848</v>
      </c>
      <c r="K417" s="2">
        <v>0.656361872363473</v>
      </c>
      <c r="L417" s="2">
        <v>0.327186436230812</v>
      </c>
      <c r="M417" s="2" t="s">
        <v>54</v>
      </c>
      <c r="N417" s="2">
        <v>-0.889807470368473</v>
      </c>
      <c r="O417" s="2">
        <v>0.0135774969038657</v>
      </c>
      <c r="P417" s="2">
        <v>1.16968367899689</v>
      </c>
      <c r="Q417" s="2" t="s">
        <v>57</v>
      </c>
      <c r="R417" s="10">
        <v>71.0061735101266</v>
      </c>
      <c r="S417" s="10">
        <v>54.9133528806666</v>
      </c>
      <c r="T417" s="10">
        <v>52.9424929818701</v>
      </c>
      <c r="U417" s="10">
        <v>28.6659068570567</v>
      </c>
      <c r="V417" s="10">
        <v>101.824115524722</v>
      </c>
      <c r="W417" s="10">
        <v>75.8117041372476</v>
      </c>
      <c r="X417" s="10">
        <v>141.337311896915</v>
      </c>
      <c r="Y417" s="10">
        <v>120.08629345094</v>
      </c>
      <c r="Z417" s="10">
        <v>93.6667286107357</v>
      </c>
      <c r="AA417" s="10">
        <v>87.2582628273091</v>
      </c>
      <c r="AB417" s="10">
        <v>99.5204134316286</v>
      </c>
      <c r="AC417" s="10">
        <v>88.3295496978645</v>
      </c>
      <c r="AD417" s="10">
        <v>122.001492925593</v>
      </c>
      <c r="AE417" s="10">
        <v>90.0953067406491</v>
      </c>
      <c r="AF417" s="10">
        <v>113.895084233923</v>
      </c>
      <c r="AG417" s="10">
        <v>75.3195383426834</v>
      </c>
      <c r="AH417" s="10">
        <v>27.7781937057423</v>
      </c>
      <c r="AI417" s="10">
        <v>42.4807932355117</v>
      </c>
      <c r="AJ417" s="10">
        <v>24.8302607720023</v>
      </c>
      <c r="AK417" s="10">
        <v>32.5918921686294</v>
      </c>
      <c r="AL417" s="10">
        <v>28.8412872570306</v>
      </c>
      <c r="AM417" s="10">
        <v>17.5276187808758</v>
      </c>
      <c r="AN417" s="10">
        <v>19.2785603805798</v>
      </c>
      <c r="AO417" s="10">
        <v>17.0348824417348</v>
      </c>
      <c r="AP417" s="10">
        <v>25.7557634733228</v>
      </c>
      <c r="AQ417" s="10">
        <v>14.8806870315916</v>
      </c>
      <c r="AR417" s="10">
        <v>32.5428418085636</v>
      </c>
      <c r="AS417" s="10">
        <v>14.520568823603</v>
      </c>
      <c r="AT417" s="10">
        <v>9.12106645440898</v>
      </c>
      <c r="AU417" s="10">
        <v>30.2297501610749</v>
      </c>
      <c r="AV417" s="10">
        <v>14.6407427236804</v>
      </c>
      <c r="AW417" s="10">
        <v>19.0607171587904</v>
      </c>
      <c r="AX417" s="10">
        <v>2.24604047727043</v>
      </c>
      <c r="AY417" s="10">
        <v>9.20703316574979</v>
      </c>
      <c r="AZ417" s="10">
        <v>14.8745615310796</v>
      </c>
      <c r="BA417" s="10">
        <v>15.5833620586778</v>
      </c>
    </row>
    <row r="418" s="1" customFormat="1" ht="15.75" spans="1:53">
      <c r="A418" s="2" t="s">
        <v>470</v>
      </c>
      <c r="B418" s="2">
        <v>-0.03634401626238</v>
      </c>
      <c r="C418" s="2">
        <v>0.781675343125196</v>
      </c>
      <c r="D418" s="2">
        <v>0.245611392549879</v>
      </c>
      <c r="E418" s="2" t="s">
        <v>54</v>
      </c>
      <c r="F418" s="2">
        <v>-0.552950585262802</v>
      </c>
      <c r="G418" s="2">
        <v>0.00541877921479487</v>
      </c>
      <c r="H418" s="2">
        <v>1.20772158470236</v>
      </c>
      <c r="I418" s="2" t="s">
        <v>54</v>
      </c>
      <c r="J418" s="2">
        <v>-0.431995578598918</v>
      </c>
      <c r="K418" s="2">
        <v>0.0846015197610142</v>
      </c>
      <c r="L418" s="2">
        <v>1.13525973631114</v>
      </c>
      <c r="M418" s="2" t="s">
        <v>54</v>
      </c>
      <c r="N418" s="2">
        <v>-0.826408133750417</v>
      </c>
      <c r="O418" s="2">
        <v>0.000172636037175934</v>
      </c>
      <c r="P418" s="2">
        <v>1.54419325537449</v>
      </c>
      <c r="Q418" s="2" t="s">
        <v>57</v>
      </c>
      <c r="R418" s="10">
        <v>29.9839074243662</v>
      </c>
      <c r="S418" s="10">
        <v>35.0919366364993</v>
      </c>
      <c r="T418" s="10">
        <v>29.2385348340073</v>
      </c>
      <c r="U418" s="10">
        <v>34.8766006239765</v>
      </c>
      <c r="V418" s="10">
        <v>31.3168813437444</v>
      </c>
      <c r="W418" s="10">
        <v>42.5872682364112</v>
      </c>
      <c r="X418" s="10">
        <v>29.6926525559637</v>
      </c>
      <c r="Y418" s="10">
        <v>26.2555327721711</v>
      </c>
      <c r="Z418" s="10">
        <v>30.9968580394841</v>
      </c>
      <c r="AA418" s="10">
        <v>34.772113670949</v>
      </c>
      <c r="AB418" s="10">
        <v>34.7058876547551</v>
      </c>
      <c r="AC418" s="10">
        <v>41.619668994317</v>
      </c>
      <c r="AD418" s="10">
        <v>24.8047579277608</v>
      </c>
      <c r="AE418" s="10">
        <v>31.2471090373899</v>
      </c>
      <c r="AF418" s="10">
        <v>22.7546280199898</v>
      </c>
      <c r="AG418" s="10">
        <v>25.4300067513442</v>
      </c>
      <c r="AH418" s="10">
        <v>19.1654702616595</v>
      </c>
      <c r="AI418" s="10">
        <v>15.0326742977271</v>
      </c>
      <c r="AJ418" s="10">
        <v>11.7275231266824</v>
      </c>
      <c r="AK418" s="10">
        <v>10.1480727575922</v>
      </c>
      <c r="AL418" s="10">
        <v>11.4787506768234</v>
      </c>
      <c r="AM418" s="10">
        <v>12.0637300237573</v>
      </c>
      <c r="AN418" s="10">
        <v>12.147302240024</v>
      </c>
      <c r="AO418" s="10">
        <v>9.86882994372646</v>
      </c>
      <c r="AP418" s="10">
        <v>3.44207740109286</v>
      </c>
      <c r="AQ418" s="10">
        <v>10.7151920442176</v>
      </c>
      <c r="AR418" s="10">
        <v>6.08954515891373</v>
      </c>
      <c r="AS418" s="10">
        <v>12.7107369691136</v>
      </c>
      <c r="AT418" s="10">
        <v>8.96698731315719</v>
      </c>
      <c r="AU418" s="10">
        <v>8.06010921611387</v>
      </c>
      <c r="AV418" s="10">
        <v>5.42777246707337</v>
      </c>
      <c r="AW418" s="10">
        <v>6.62969864182492</v>
      </c>
      <c r="AX418" s="10">
        <v>9.05072864609136</v>
      </c>
      <c r="AY418" s="10">
        <v>4.26732456330913</v>
      </c>
      <c r="AZ418" s="10">
        <v>6.08251866275862</v>
      </c>
      <c r="BA418" s="10">
        <v>6.57023231440547</v>
      </c>
    </row>
    <row r="419" s="1" customFormat="1" ht="15.75" spans="1:53">
      <c r="A419" s="2" t="s">
        <v>471</v>
      </c>
      <c r="B419" s="2">
        <v>0.254933602664451</v>
      </c>
      <c r="C419" s="2">
        <v>0.202077785166337</v>
      </c>
      <c r="D419" s="2">
        <v>0.710217193800093</v>
      </c>
      <c r="E419" s="2" t="s">
        <v>54</v>
      </c>
      <c r="F419" s="2">
        <v>0.00631394463097811</v>
      </c>
      <c r="G419" s="2">
        <v>0.965473529603899</v>
      </c>
      <c r="H419" s="2">
        <v>0.00729312233076921</v>
      </c>
      <c r="I419" s="2" t="s">
        <v>54</v>
      </c>
      <c r="J419" s="2">
        <v>-0.586602952695392</v>
      </c>
      <c r="K419" s="2">
        <v>0.000275436492087854</v>
      </c>
      <c r="L419" s="2">
        <v>1.76793442738795</v>
      </c>
      <c r="M419" s="2" t="s">
        <v>57</v>
      </c>
      <c r="N419" s="2">
        <v>-0.454040987324388</v>
      </c>
      <c r="O419" s="2">
        <v>0.00354468576035015</v>
      </c>
      <c r="P419" s="2">
        <v>1.30741179875351</v>
      </c>
      <c r="Q419" s="2" t="s">
        <v>54</v>
      </c>
      <c r="R419" s="10">
        <v>123.945596807429</v>
      </c>
      <c r="S419" s="10">
        <v>113.400302139685</v>
      </c>
      <c r="T419" s="10">
        <v>83.5754415531739</v>
      </c>
      <c r="U419" s="10">
        <v>77.7228123285729</v>
      </c>
      <c r="V419" s="10">
        <v>93.9883656563707</v>
      </c>
      <c r="W419" s="10">
        <v>81.3177194092771</v>
      </c>
      <c r="X419" s="10">
        <v>127.872976811555</v>
      </c>
      <c r="Y419" s="10">
        <v>152.536054150328</v>
      </c>
      <c r="Z419" s="10">
        <v>87.1219590433075</v>
      </c>
      <c r="AA419" s="10">
        <v>79.8093852836789</v>
      </c>
      <c r="AB419" s="10">
        <v>116.760551388902</v>
      </c>
      <c r="AC419" s="10">
        <v>120.782885704012</v>
      </c>
      <c r="AD419" s="10">
        <v>96.4292476916067</v>
      </c>
      <c r="AE419" s="10">
        <v>83.4099075073743</v>
      </c>
      <c r="AF419" s="10">
        <v>120.507278949151</v>
      </c>
      <c r="AG419" s="10">
        <v>89.0084631021348</v>
      </c>
      <c r="AH419" s="10">
        <v>98.7586347884321</v>
      </c>
      <c r="AI419" s="10">
        <v>88.3540996678961</v>
      </c>
      <c r="AJ419" s="10">
        <v>177.508163611433</v>
      </c>
      <c r="AK419" s="10">
        <v>194.992447855071</v>
      </c>
      <c r="AL419" s="10">
        <v>180.735364642734</v>
      </c>
      <c r="AM419" s="10">
        <v>170.284387411837</v>
      </c>
      <c r="AN419" s="10">
        <v>231.910091017675</v>
      </c>
      <c r="AO419" s="10">
        <v>184.921806637641</v>
      </c>
      <c r="AP419" s="10">
        <v>148.641356484502</v>
      </c>
      <c r="AQ419" s="10">
        <v>136.745986058581</v>
      </c>
      <c r="AR419" s="10">
        <v>117.718188432846</v>
      </c>
      <c r="AS419" s="10">
        <v>126.650662006842</v>
      </c>
      <c r="AT419" s="10">
        <v>111.086040341152</v>
      </c>
      <c r="AU419" s="10">
        <v>118.528654968965</v>
      </c>
      <c r="AV419" s="10">
        <v>137.919693862046</v>
      </c>
      <c r="AW419" s="10">
        <v>169.725608387486</v>
      </c>
      <c r="AX419" s="10">
        <v>113.100847589734</v>
      </c>
      <c r="AY419" s="10">
        <v>110.805215537357</v>
      </c>
      <c r="AZ419" s="10">
        <v>137.153512787928</v>
      </c>
      <c r="BA419" s="10">
        <v>163.74687370839</v>
      </c>
    </row>
    <row r="420" s="1" customFormat="1" ht="15.75" spans="1:53">
      <c r="A420" s="2" t="s">
        <v>472</v>
      </c>
      <c r="B420" s="2">
        <v>0.085721398608111</v>
      </c>
      <c r="C420" s="2">
        <v>0.543240041165388</v>
      </c>
      <c r="D420" s="2">
        <v>0.376892909675343</v>
      </c>
      <c r="E420" s="2" t="s">
        <v>54</v>
      </c>
      <c r="F420" s="2">
        <v>1.06617495709924</v>
      </c>
      <c r="G420" s="2">
        <v>0.0384618794045957</v>
      </c>
      <c r="H420" s="2">
        <v>1.05131112193913</v>
      </c>
      <c r="I420" s="2" t="s">
        <v>53</v>
      </c>
      <c r="J420" s="2">
        <v>-0.332383787092028</v>
      </c>
      <c r="K420" s="2">
        <v>0.112881942834997</v>
      </c>
      <c r="L420" s="2">
        <v>0.992569138804355</v>
      </c>
      <c r="M420" s="2" t="s">
        <v>54</v>
      </c>
      <c r="N420" s="2">
        <v>0.16571664925801</v>
      </c>
      <c r="O420" s="2">
        <v>0.383802125281766</v>
      </c>
      <c r="P420" s="2">
        <v>0.490155350201698</v>
      </c>
      <c r="Q420" s="2" t="s">
        <v>54</v>
      </c>
      <c r="R420" s="10">
        <v>60.495740966307</v>
      </c>
      <c r="S420" s="10">
        <v>46.3845460493642</v>
      </c>
      <c r="T420" s="10">
        <v>55.1113968123406</v>
      </c>
      <c r="U420" s="10">
        <v>54.2569741153651</v>
      </c>
      <c r="V420" s="10">
        <v>32.9659571695346</v>
      </c>
      <c r="W420" s="10">
        <v>38.5519966026637</v>
      </c>
      <c r="X420" s="10">
        <v>45.4906847549381</v>
      </c>
      <c r="Y420" s="10">
        <v>49.1112350252222</v>
      </c>
      <c r="Z420" s="10">
        <v>54.2167843644856</v>
      </c>
      <c r="AA420" s="10">
        <v>54.0074902029955</v>
      </c>
      <c r="AB420" s="10">
        <v>49.467813329017</v>
      </c>
      <c r="AC420" s="10">
        <v>53.0891739780118</v>
      </c>
      <c r="AD420" s="10">
        <v>58.6295988469132</v>
      </c>
      <c r="AE420" s="10">
        <v>37.5036977930139</v>
      </c>
      <c r="AF420" s="10">
        <v>108.532572720372</v>
      </c>
      <c r="AG420" s="10">
        <v>97.7188074339892</v>
      </c>
      <c r="AH420" s="10">
        <v>153.350021411593</v>
      </c>
      <c r="AI420" s="10">
        <v>146.812464778358</v>
      </c>
      <c r="AJ420" s="10">
        <v>59.0764135940364</v>
      </c>
      <c r="AK420" s="10">
        <v>66.5294913405421</v>
      </c>
      <c r="AL420" s="10">
        <v>43.3611653881273</v>
      </c>
      <c r="AM420" s="10">
        <v>43.9479413137689</v>
      </c>
      <c r="AN420" s="10">
        <v>49.8935639020631</v>
      </c>
      <c r="AO420" s="10">
        <v>49.3013922017463</v>
      </c>
      <c r="AP420" s="10">
        <v>35.5318183259826</v>
      </c>
      <c r="AQ420" s="10">
        <v>57.2978067976915</v>
      </c>
      <c r="AR420" s="10">
        <v>35.5413559079271</v>
      </c>
      <c r="AS420" s="10">
        <v>47.4540998128883</v>
      </c>
      <c r="AT420" s="10">
        <v>48.1694292576839</v>
      </c>
      <c r="AU420" s="10">
        <v>23.8904335258539</v>
      </c>
      <c r="AV420" s="10">
        <v>62.4726166677576</v>
      </c>
      <c r="AW420" s="10">
        <v>46.2085666838729</v>
      </c>
      <c r="AX420" s="10">
        <v>45.5603071777317</v>
      </c>
      <c r="AY420" s="10">
        <v>48.1354031450586</v>
      </c>
      <c r="AZ420" s="10">
        <v>66.7795216223874</v>
      </c>
      <c r="BA420" s="10">
        <v>80.9445603143043</v>
      </c>
    </row>
    <row r="421" s="1" customFormat="1" ht="15.75" spans="1:53">
      <c r="A421" s="2" t="s">
        <v>473</v>
      </c>
      <c r="B421" s="2">
        <v>0.506889378843328</v>
      </c>
      <c r="C421" s="2">
        <v>0.704533838871571</v>
      </c>
      <c r="D421" s="2">
        <v>0.248343289226599</v>
      </c>
      <c r="E421" s="2" t="s">
        <v>54</v>
      </c>
      <c r="F421" s="2">
        <v>3.74425600711419</v>
      </c>
      <c r="G421" s="2">
        <v>0.0275215466623038</v>
      </c>
      <c r="H421" s="2">
        <v>1.1176310015698</v>
      </c>
      <c r="I421" s="2" t="s">
        <v>53</v>
      </c>
      <c r="J421" s="2">
        <v>0.467531075004162</v>
      </c>
      <c r="K421" s="2">
        <v>0.352296136932679</v>
      </c>
      <c r="L421" s="2">
        <v>0.70881247427841</v>
      </c>
      <c r="M421" s="2" t="s">
        <v>54</v>
      </c>
      <c r="N421" s="2">
        <v>0.289589189478834</v>
      </c>
      <c r="O421" s="2">
        <v>0.402039826212519</v>
      </c>
      <c r="P421" s="2">
        <v>0.467694918303577</v>
      </c>
      <c r="Q421" s="2" t="s">
        <v>54</v>
      </c>
      <c r="R421" s="10">
        <v>0</v>
      </c>
      <c r="S421" s="10">
        <v>0</v>
      </c>
      <c r="T421" s="10">
        <v>2.23673385009933</v>
      </c>
      <c r="U421" s="10">
        <v>2.93074158394151</v>
      </c>
      <c r="V421" s="10">
        <v>0</v>
      </c>
      <c r="W421" s="10">
        <v>0</v>
      </c>
      <c r="X421" s="10">
        <v>0</v>
      </c>
      <c r="Y421" s="10">
        <v>0</v>
      </c>
      <c r="Z421" s="10">
        <v>2.36971443554538</v>
      </c>
      <c r="AA421" s="10">
        <v>4.44007396546345</v>
      </c>
      <c r="AB421" s="10">
        <v>0</v>
      </c>
      <c r="AC421" s="10">
        <v>0.533106770770658</v>
      </c>
      <c r="AD421" s="10">
        <v>0</v>
      </c>
      <c r="AE421" s="10">
        <v>1.34369276914468</v>
      </c>
      <c r="AF421" s="10">
        <v>16.5936273920951</v>
      </c>
      <c r="AG421" s="10">
        <v>15.6420070606708</v>
      </c>
      <c r="AH421" s="10">
        <v>19.6136128171256</v>
      </c>
      <c r="AI421" s="10">
        <v>16.0557863395472</v>
      </c>
      <c r="AJ421" s="10">
        <v>101.142459234823</v>
      </c>
      <c r="AK421" s="10">
        <v>80.3772088644854</v>
      </c>
      <c r="AL421" s="10">
        <v>80.8167121978195</v>
      </c>
      <c r="AM421" s="10">
        <v>81.1119757079317</v>
      </c>
      <c r="AN421" s="10">
        <v>50.6919670545149</v>
      </c>
      <c r="AO421" s="10">
        <v>61.5606042948049</v>
      </c>
      <c r="AP421" s="10">
        <v>126.422207744238</v>
      </c>
      <c r="AQ421" s="10">
        <v>101.096088576207</v>
      </c>
      <c r="AR421" s="10">
        <v>38.1163880703087</v>
      </c>
      <c r="AS421" s="10">
        <v>46.4359771772527</v>
      </c>
      <c r="AT421" s="10">
        <v>225.862212132092</v>
      </c>
      <c r="AU421" s="10">
        <v>92.1835360779267</v>
      </c>
      <c r="AV421" s="10">
        <v>157.439840250979</v>
      </c>
      <c r="AW421" s="10">
        <v>127.244523398828</v>
      </c>
      <c r="AX421" s="10">
        <v>43.5477385998039</v>
      </c>
      <c r="AY421" s="10">
        <v>77.974518278064</v>
      </c>
      <c r="AZ421" s="10">
        <v>91.3765380863867</v>
      </c>
      <c r="BA421" s="10">
        <v>59.4165203084403</v>
      </c>
    </row>
    <row r="422" s="1" customFormat="1" ht="15.75" spans="1:53">
      <c r="A422" s="2" t="s">
        <v>474</v>
      </c>
      <c r="B422" s="2">
        <v>0.66843870498173</v>
      </c>
      <c r="C422" s="2">
        <v>0.0101516736431737</v>
      </c>
      <c r="D422" s="2">
        <v>1.33084841533068</v>
      </c>
      <c r="E422" s="2" t="s">
        <v>53</v>
      </c>
      <c r="F422" s="2">
        <v>0.848449147122642</v>
      </c>
      <c r="G422" s="2">
        <v>0.0282031455986145</v>
      </c>
      <c r="H422" s="2">
        <v>1.0752134944734</v>
      </c>
      <c r="I422" s="2" t="s">
        <v>53</v>
      </c>
      <c r="J422" s="2">
        <v>-0.216213260466996</v>
      </c>
      <c r="K422" s="2">
        <v>0.432848115329191</v>
      </c>
      <c r="L422" s="2">
        <v>0.50032633840346</v>
      </c>
      <c r="M422" s="2" t="s">
        <v>54</v>
      </c>
      <c r="N422" s="2">
        <v>-0.139144859986182</v>
      </c>
      <c r="O422" s="2">
        <v>0.55626329523249</v>
      </c>
      <c r="P422" s="2">
        <v>0.342137020164342</v>
      </c>
      <c r="Q422" s="2" t="s">
        <v>54</v>
      </c>
      <c r="R422" s="10">
        <v>7.17409279601701</v>
      </c>
      <c r="S422" s="10">
        <v>7.62490333675938</v>
      </c>
      <c r="T422" s="10">
        <v>9.77484178228349</v>
      </c>
      <c r="U422" s="10">
        <v>8.56040845186804</v>
      </c>
      <c r="V422" s="10">
        <v>7.99178715549334</v>
      </c>
      <c r="W422" s="10">
        <v>14.0177017152076</v>
      </c>
      <c r="X422" s="10">
        <v>14.6174384333821</v>
      </c>
      <c r="Y422" s="10">
        <v>9.60642470804008</v>
      </c>
      <c r="Z422" s="10">
        <v>15.4380298189247</v>
      </c>
      <c r="AA422" s="10">
        <v>19.8378327658079</v>
      </c>
      <c r="AB422" s="10">
        <v>14.0200818155243</v>
      </c>
      <c r="AC422" s="10">
        <v>14.1229999007471</v>
      </c>
      <c r="AD422" s="10">
        <v>9.93904219679313</v>
      </c>
      <c r="AE422" s="10">
        <v>12.4202998013436</v>
      </c>
      <c r="AF422" s="10">
        <v>23.3073368860524</v>
      </c>
      <c r="AG422" s="10">
        <v>24.4329333803151</v>
      </c>
      <c r="AH422" s="10">
        <v>13.7574548366687</v>
      </c>
      <c r="AI422" s="10">
        <v>15.4327757638117</v>
      </c>
      <c r="AJ422" s="10">
        <v>26.9635700810853</v>
      </c>
      <c r="AK422" s="10">
        <v>21.4635821733123</v>
      </c>
      <c r="AL422" s="10">
        <v>14.10734352496</v>
      </c>
      <c r="AM422" s="10">
        <v>18.1457322432875</v>
      </c>
      <c r="AN422" s="10">
        <v>16.927911459233</v>
      </c>
      <c r="AO422" s="10">
        <v>14.4613235184023</v>
      </c>
      <c r="AP422" s="10">
        <v>13.6688530674064</v>
      </c>
      <c r="AQ422" s="10">
        <v>15.1989595594212</v>
      </c>
      <c r="AR422" s="10">
        <v>5.99331032743261</v>
      </c>
      <c r="AS422" s="10">
        <v>19.468187989522</v>
      </c>
      <c r="AT422" s="10">
        <v>23.7475998285454</v>
      </c>
      <c r="AU422" s="10">
        <v>18.3949408261842</v>
      </c>
      <c r="AV422" s="10">
        <v>23.1703890073066</v>
      </c>
      <c r="AW422" s="10">
        <v>20.6371888877699</v>
      </c>
      <c r="AX422" s="10">
        <v>11.1218848656775</v>
      </c>
      <c r="AY422" s="10">
        <v>19.2322962118903</v>
      </c>
      <c r="AZ422" s="10">
        <v>15.9276429957457</v>
      </c>
      <c r="BA422" s="10">
        <v>11.6760848168194</v>
      </c>
    </row>
    <row r="423" s="1" customFormat="1" ht="15.75" spans="1:53">
      <c r="A423" s="2" t="s">
        <v>475</v>
      </c>
      <c r="B423" s="2">
        <v>-0.7146769443113</v>
      </c>
      <c r="C423" s="2">
        <v>0.0700789373019567</v>
      </c>
      <c r="D423" s="2">
        <v>1.07215316463953</v>
      </c>
      <c r="E423" s="2" t="s">
        <v>54</v>
      </c>
      <c r="F423" s="2">
        <v>-2.33208373945654</v>
      </c>
      <c r="G423" s="2">
        <v>0.00210615625010887</v>
      </c>
      <c r="H423" s="2">
        <v>1.26870633661519</v>
      </c>
      <c r="I423" s="2" t="s">
        <v>57</v>
      </c>
      <c r="J423" s="2">
        <v>-1.45810188161743</v>
      </c>
      <c r="K423" s="2">
        <v>0.0409259483020222</v>
      </c>
      <c r="L423" s="2">
        <v>1.27075602747478</v>
      </c>
      <c r="M423" s="2" t="s">
        <v>57</v>
      </c>
      <c r="N423" s="2">
        <v>-2.1537830703342</v>
      </c>
      <c r="O423" s="2">
        <v>0.0167589939618256</v>
      </c>
      <c r="P423" s="2">
        <v>1.16078496196034</v>
      </c>
      <c r="Q423" s="2" t="s">
        <v>57</v>
      </c>
      <c r="R423" s="10">
        <v>17.9909076506982</v>
      </c>
      <c r="S423" s="10">
        <v>21.7364495095386</v>
      </c>
      <c r="T423" s="10">
        <v>28.7572506602169</v>
      </c>
      <c r="U423" s="10">
        <v>22.0020182716981</v>
      </c>
      <c r="V423" s="10">
        <v>40.0820471361161</v>
      </c>
      <c r="W423" s="10">
        <v>44.8313469632554</v>
      </c>
      <c r="X423" s="10">
        <v>13.1324289311928</v>
      </c>
      <c r="Y423" s="10">
        <v>27.1016398928447</v>
      </c>
      <c r="Z423" s="10">
        <v>6.8001429912332</v>
      </c>
      <c r="AA423" s="10">
        <v>17.169285391732</v>
      </c>
      <c r="AB423" s="10">
        <v>14.8655057503037</v>
      </c>
      <c r="AC423" s="10">
        <v>27.8095195765096</v>
      </c>
      <c r="AD423" s="10">
        <v>10.5306221152337</v>
      </c>
      <c r="AE423" s="10">
        <v>19.9368865416977</v>
      </c>
      <c r="AF423" s="10">
        <v>0</v>
      </c>
      <c r="AG423" s="10">
        <v>4.36642184622496</v>
      </c>
      <c r="AH423" s="10">
        <v>0</v>
      </c>
      <c r="AI423" s="10">
        <v>0</v>
      </c>
      <c r="AJ423" s="10">
        <v>2.52779121922029</v>
      </c>
      <c r="AK423" s="10">
        <v>5.90650222646949</v>
      </c>
      <c r="AL423" s="10">
        <v>6.66309888194905</v>
      </c>
      <c r="AM423" s="10">
        <v>11.1777983973263</v>
      </c>
      <c r="AN423" s="10">
        <v>2.95958883574679</v>
      </c>
      <c r="AO423" s="10">
        <v>5.06254935580764</v>
      </c>
      <c r="AP423" s="10">
        <v>0.000265973065736475</v>
      </c>
      <c r="AQ423" s="10">
        <v>1.08672273722503</v>
      </c>
      <c r="AR423" s="10">
        <v>3.40348958238854</v>
      </c>
      <c r="AS423" s="10">
        <v>4.44717170818707</v>
      </c>
      <c r="AT423" s="10">
        <v>3.54560652872278</v>
      </c>
      <c r="AU423" s="10">
        <v>0</v>
      </c>
      <c r="AV423" s="10">
        <v>0.975379738394396</v>
      </c>
      <c r="AW423" s="10">
        <v>0</v>
      </c>
      <c r="AX423" s="10">
        <v>0</v>
      </c>
      <c r="AY423" s="10">
        <v>0</v>
      </c>
      <c r="AZ423" s="10">
        <v>2.43513004606468</v>
      </c>
      <c r="BA423" s="10">
        <v>4.29687409111675</v>
      </c>
    </row>
    <row r="424" s="1" customFormat="1" ht="15.75" spans="1:53">
      <c r="A424" s="2" t="s">
        <v>476</v>
      </c>
      <c r="B424" s="2">
        <v>2.74353159169575</v>
      </c>
      <c r="C424" s="2">
        <v>0.0119803002663507</v>
      </c>
      <c r="D424" s="2">
        <v>1.39278391721638</v>
      </c>
      <c r="E424" s="2" t="s">
        <v>53</v>
      </c>
      <c r="F424" s="2">
        <v>4.40536172895707</v>
      </c>
      <c r="G424" s="2">
        <v>0.0254670031100339</v>
      </c>
      <c r="H424" s="2">
        <v>1.1377605524383</v>
      </c>
      <c r="I424" s="2" t="s">
        <v>53</v>
      </c>
      <c r="J424" s="2">
        <v>-0.289240128261112</v>
      </c>
      <c r="K424" s="2">
        <v>0.47848384098269</v>
      </c>
      <c r="L424" s="2">
        <v>0.471533583986001</v>
      </c>
      <c r="M424" s="2" t="s">
        <v>54</v>
      </c>
      <c r="N424" s="2">
        <v>-0.17911562776729</v>
      </c>
      <c r="O424" s="2">
        <v>0.771696815839498</v>
      </c>
      <c r="P424" s="2">
        <v>0.188859222940824</v>
      </c>
      <c r="Q424" s="2" t="s">
        <v>54</v>
      </c>
      <c r="R424" s="10">
        <v>0.0990510131085822</v>
      </c>
      <c r="S424" s="10">
        <v>0</v>
      </c>
      <c r="T424" s="10">
        <v>0</v>
      </c>
      <c r="U424" s="10">
        <v>0.983321893695802</v>
      </c>
      <c r="V424" s="10">
        <v>0.901260417309134</v>
      </c>
      <c r="W424" s="10">
        <v>0.882945027079952</v>
      </c>
      <c r="X424" s="10">
        <v>1.16124701890171</v>
      </c>
      <c r="Y424" s="10">
        <v>1.59377181127812</v>
      </c>
      <c r="Z424" s="10">
        <v>5.409294529577</v>
      </c>
      <c r="AA424" s="10">
        <v>4.5037572929472</v>
      </c>
      <c r="AB424" s="10">
        <v>2.15338433543432</v>
      </c>
      <c r="AC424" s="10">
        <v>4.37624143654284</v>
      </c>
      <c r="AD424" s="10">
        <v>2.30032332357415</v>
      </c>
      <c r="AE424" s="10">
        <v>1.40499078134784</v>
      </c>
      <c r="AF424" s="10">
        <v>16.9558888763997</v>
      </c>
      <c r="AG424" s="10">
        <v>17.3089943484838</v>
      </c>
      <c r="AH424" s="10">
        <v>16.0673058429035</v>
      </c>
      <c r="AI424" s="10">
        <v>6.70739926240424</v>
      </c>
      <c r="AJ424" s="10">
        <v>14.2323643486199</v>
      </c>
      <c r="AK424" s="10">
        <v>17.8356465918607</v>
      </c>
      <c r="AL424" s="10">
        <v>4.5988145845788</v>
      </c>
      <c r="AM424" s="10">
        <v>9.95682766708594</v>
      </c>
      <c r="AN424" s="10">
        <v>7.46373669288437</v>
      </c>
      <c r="AO424" s="10">
        <v>11.3332083404134</v>
      </c>
      <c r="AP424" s="10">
        <v>11.836628979517</v>
      </c>
      <c r="AQ424" s="10">
        <v>15.8598727754811</v>
      </c>
      <c r="AR424" s="10">
        <v>5.21832130633732</v>
      </c>
      <c r="AS424" s="10">
        <v>4.98704242434511</v>
      </c>
      <c r="AT424" s="10">
        <v>10.7367100729039</v>
      </c>
      <c r="AU424" s="10">
        <v>4.89725645837827</v>
      </c>
      <c r="AV424" s="10">
        <v>22.7920561806042</v>
      </c>
      <c r="AW424" s="10">
        <v>18.1267945627495</v>
      </c>
      <c r="AX424" s="10">
        <v>2.75493058858381</v>
      </c>
      <c r="AY424" s="10">
        <v>10.6897931594201</v>
      </c>
      <c r="AZ424" s="10">
        <v>3.4187933255571</v>
      </c>
      <c r="BA424" s="10">
        <v>0</v>
      </c>
    </row>
    <row r="425" s="1" customFormat="1" ht="15.75" spans="1:53">
      <c r="A425" s="2" t="s">
        <v>477</v>
      </c>
      <c r="B425" s="2">
        <v>0.324338231940544</v>
      </c>
      <c r="C425" s="2">
        <v>0.35609002029209</v>
      </c>
      <c r="D425" s="2">
        <v>0.463284350301028</v>
      </c>
      <c r="E425" s="2" t="s">
        <v>54</v>
      </c>
      <c r="F425" s="2">
        <v>-1.07637185233481</v>
      </c>
      <c r="G425" s="2">
        <v>0.0379263398006861</v>
      </c>
      <c r="H425" s="2">
        <v>0.982362057092606</v>
      </c>
      <c r="I425" s="2" t="s">
        <v>54</v>
      </c>
      <c r="J425" s="2">
        <v>1.1265219106103</v>
      </c>
      <c r="K425" s="2">
        <v>0.00157366967659036</v>
      </c>
      <c r="L425" s="2">
        <v>1.65525536877794</v>
      </c>
      <c r="M425" s="2" t="s">
        <v>53</v>
      </c>
      <c r="N425" s="2">
        <v>1.3969641646728</v>
      </c>
      <c r="O425" s="2">
        <v>0.00646932287034496</v>
      </c>
      <c r="P425" s="2">
        <v>1.35351896617942</v>
      </c>
      <c r="Q425" s="2" t="s">
        <v>53</v>
      </c>
      <c r="R425" s="10">
        <v>447.867681316792</v>
      </c>
      <c r="S425" s="10">
        <v>580.647739247188</v>
      </c>
      <c r="T425" s="10">
        <v>1094.91897595341</v>
      </c>
      <c r="U425" s="10">
        <v>1008.79331748785</v>
      </c>
      <c r="V425" s="10">
        <v>1701.60527501835</v>
      </c>
      <c r="W425" s="10">
        <v>1454.58615743623</v>
      </c>
      <c r="X425" s="10">
        <v>635.692453145959</v>
      </c>
      <c r="Y425" s="10">
        <v>1328.66758992217</v>
      </c>
      <c r="Z425" s="10">
        <v>901.953943924156</v>
      </c>
      <c r="AA425" s="10">
        <v>1485.08175110938</v>
      </c>
      <c r="AB425" s="10">
        <v>1796.08359837947</v>
      </c>
      <c r="AC425" s="10">
        <v>1726.18720316188</v>
      </c>
      <c r="AD425" s="10">
        <v>311.420053053088</v>
      </c>
      <c r="AE425" s="10">
        <v>538.446859317541</v>
      </c>
      <c r="AF425" s="10">
        <v>303.614971131894</v>
      </c>
      <c r="AG425" s="10">
        <v>479.193409824216</v>
      </c>
      <c r="AH425" s="10">
        <v>729.629354566592</v>
      </c>
      <c r="AI425" s="10">
        <v>619.788928838802</v>
      </c>
      <c r="AJ425" s="10">
        <v>1338.02219495275</v>
      </c>
      <c r="AK425" s="10">
        <v>1164.60714759326</v>
      </c>
      <c r="AL425" s="10">
        <v>2020.01650875284</v>
      </c>
      <c r="AM425" s="10">
        <v>1725.81362013405</v>
      </c>
      <c r="AN425" s="10">
        <v>2296.87056468357</v>
      </c>
      <c r="AO425" s="10">
        <v>2575.40522691401</v>
      </c>
      <c r="AP425" s="10">
        <v>2196.28066257898</v>
      </c>
      <c r="AQ425" s="10">
        <v>4610.14946463706</v>
      </c>
      <c r="AR425" s="10">
        <v>4639.09336042789</v>
      </c>
      <c r="AS425" s="10">
        <v>4945.31278589586</v>
      </c>
      <c r="AT425" s="10">
        <v>3956.99415196706</v>
      </c>
      <c r="AU425" s="10">
        <v>3932.26493195023</v>
      </c>
      <c r="AV425" s="10">
        <v>3001.67570097953</v>
      </c>
      <c r="AW425" s="10">
        <v>2515.33609875081</v>
      </c>
      <c r="AX425" s="10">
        <v>6785.11289114006</v>
      </c>
      <c r="AY425" s="10">
        <v>6164.97167962397</v>
      </c>
      <c r="AZ425" s="10">
        <v>5365.96611289484</v>
      </c>
      <c r="BA425" s="10">
        <v>5453.04275211186</v>
      </c>
    </row>
    <row r="426" s="1" customFormat="1" ht="15.75" spans="1:53">
      <c r="A426" s="2" t="s">
        <v>478</v>
      </c>
      <c r="B426" s="2">
        <v>0.162700530034586</v>
      </c>
      <c r="C426" s="2">
        <v>0.169189670436557</v>
      </c>
      <c r="D426" s="2">
        <v>0.864177966693385</v>
      </c>
      <c r="E426" s="2" t="s">
        <v>54</v>
      </c>
      <c r="F426" s="2">
        <v>0.835061400713091</v>
      </c>
      <c r="G426" s="2">
        <v>0.00827262985874503</v>
      </c>
      <c r="H426" s="2">
        <v>1.24816904292426</v>
      </c>
      <c r="I426" s="2" t="s">
        <v>53</v>
      </c>
      <c r="J426" s="2">
        <v>-0.169879944067142</v>
      </c>
      <c r="K426" s="2">
        <v>0.205347117943007</v>
      </c>
      <c r="L426" s="2">
        <v>0.798458251517596</v>
      </c>
      <c r="M426" s="2" t="s">
        <v>54</v>
      </c>
      <c r="N426" s="2">
        <v>0.208401015728194</v>
      </c>
      <c r="O426" s="2">
        <v>0.136470477583062</v>
      </c>
      <c r="P426" s="2">
        <v>0.804514919343365</v>
      </c>
      <c r="Q426" s="2" t="s">
        <v>54</v>
      </c>
      <c r="R426" s="10">
        <v>85.6351015665553</v>
      </c>
      <c r="S426" s="10">
        <v>92.084791432484</v>
      </c>
      <c r="T426" s="10">
        <v>84.97926634498</v>
      </c>
      <c r="U426" s="10">
        <v>100.411463564468</v>
      </c>
      <c r="V426" s="10">
        <v>77.1711430930419</v>
      </c>
      <c r="W426" s="10">
        <v>66.8389385506029</v>
      </c>
      <c r="X426" s="10">
        <v>95.1752804026948</v>
      </c>
      <c r="Y426" s="10">
        <v>87.5976824918944</v>
      </c>
      <c r="Z426" s="10">
        <v>107.824754221877</v>
      </c>
      <c r="AA426" s="10">
        <v>104.941508788026</v>
      </c>
      <c r="AB426" s="10">
        <v>96.9211199341998</v>
      </c>
      <c r="AC426" s="10">
        <v>75.2006856117969</v>
      </c>
      <c r="AD426" s="10">
        <v>97.4616394247361</v>
      </c>
      <c r="AE426" s="10">
        <v>104.912302221625</v>
      </c>
      <c r="AF426" s="10">
        <v>159.32643049077</v>
      </c>
      <c r="AG426" s="10">
        <v>180.597178552226</v>
      </c>
      <c r="AH426" s="10">
        <v>190.319094925244</v>
      </c>
      <c r="AI426" s="10">
        <v>172.052694406901</v>
      </c>
      <c r="AJ426" s="10">
        <v>160.057458393309</v>
      </c>
      <c r="AK426" s="10">
        <v>152.499268839863</v>
      </c>
      <c r="AL426" s="10">
        <v>131.788856053655</v>
      </c>
      <c r="AM426" s="10">
        <v>152.307180496043</v>
      </c>
      <c r="AN426" s="10">
        <v>124.880291324046</v>
      </c>
      <c r="AO426" s="10">
        <v>129.747367524024</v>
      </c>
      <c r="AP426" s="10">
        <v>147.417030514692</v>
      </c>
      <c r="AQ426" s="10">
        <v>161.687430222491</v>
      </c>
      <c r="AR426" s="10">
        <v>101.32783385629</v>
      </c>
      <c r="AS426" s="10">
        <v>108.479150134243</v>
      </c>
      <c r="AT426" s="10">
        <v>126.315982010478</v>
      </c>
      <c r="AU426" s="10">
        <v>111.489915234405</v>
      </c>
      <c r="AV426" s="10">
        <v>203.367689604276</v>
      </c>
      <c r="AW426" s="10">
        <v>169.017703664397</v>
      </c>
      <c r="AX426" s="10">
        <v>137.331365051996</v>
      </c>
      <c r="AY426" s="10">
        <v>124.622097464562</v>
      </c>
      <c r="AZ426" s="10">
        <v>168.07818998217</v>
      </c>
      <c r="BA426" s="10">
        <v>181.158228545331</v>
      </c>
    </row>
    <row r="427" s="1" customFormat="1" ht="15.75" spans="1:53">
      <c r="A427" s="2" t="s">
        <v>479</v>
      </c>
      <c r="B427" s="2">
        <v>0.186706360107201</v>
      </c>
      <c r="C427" s="2">
        <v>0.0955606499158366</v>
      </c>
      <c r="D427" s="2">
        <v>0.932041407907449</v>
      </c>
      <c r="E427" s="2" t="s">
        <v>54</v>
      </c>
      <c r="F427" s="2">
        <v>0.753157209241817</v>
      </c>
      <c r="G427" s="2">
        <v>4.30645628291145e-5</v>
      </c>
      <c r="H427" s="2">
        <v>1.51832405230529</v>
      </c>
      <c r="I427" s="2" t="s">
        <v>53</v>
      </c>
      <c r="J427" s="2">
        <v>-0.105248478587185</v>
      </c>
      <c r="K427" s="2">
        <v>0.723819916109616</v>
      </c>
      <c r="L427" s="2">
        <v>0.219132111315929</v>
      </c>
      <c r="M427" s="2" t="s">
        <v>54</v>
      </c>
      <c r="N427" s="2">
        <v>-0.674878249252258</v>
      </c>
      <c r="O427" s="2">
        <v>0.0121693688665057</v>
      </c>
      <c r="P427" s="2">
        <v>1.2673509096245</v>
      </c>
      <c r="Q427" s="2" t="s">
        <v>57</v>
      </c>
      <c r="R427" s="10">
        <v>573.631223805791</v>
      </c>
      <c r="S427" s="10">
        <v>564.624704784749</v>
      </c>
      <c r="T427" s="10">
        <v>524.590067452021</v>
      </c>
      <c r="U427" s="10">
        <v>588.383181512685</v>
      </c>
      <c r="V427" s="10">
        <v>494.770688220369</v>
      </c>
      <c r="W427" s="10">
        <v>619.927051313135</v>
      </c>
      <c r="X427" s="10">
        <v>725.607920500313</v>
      </c>
      <c r="Y427" s="10">
        <v>546.750237975484</v>
      </c>
      <c r="Z427" s="10">
        <v>572.816921636739</v>
      </c>
      <c r="AA427" s="10">
        <v>594.550214913426</v>
      </c>
      <c r="AB427" s="10">
        <v>768.283200296708</v>
      </c>
      <c r="AC427" s="10">
        <v>622.962790752128</v>
      </c>
      <c r="AD427" s="10">
        <v>883.127912677429</v>
      </c>
      <c r="AE427" s="10">
        <v>813.325900563449</v>
      </c>
      <c r="AF427" s="10">
        <v>965.494896996562</v>
      </c>
      <c r="AG427" s="10">
        <v>1038.45448633307</v>
      </c>
      <c r="AH427" s="10">
        <v>907.678995622686</v>
      </c>
      <c r="AI427" s="10">
        <v>1065.11126720158</v>
      </c>
      <c r="AJ427" s="10">
        <v>886.539997617791</v>
      </c>
      <c r="AK427" s="10">
        <v>711.764228999672</v>
      </c>
      <c r="AL427" s="10">
        <v>845.958862708645</v>
      </c>
      <c r="AM427" s="10">
        <v>935.061229981674</v>
      </c>
      <c r="AN427" s="10">
        <v>479.053426408411</v>
      </c>
      <c r="AO427" s="10">
        <v>581.107734145371</v>
      </c>
      <c r="AP427" s="10">
        <v>1270.48455199013</v>
      </c>
      <c r="AQ427" s="10">
        <v>502.708157355275</v>
      </c>
      <c r="AR427" s="10">
        <v>693.840830134107</v>
      </c>
      <c r="AS427" s="10">
        <v>623.274345470579</v>
      </c>
      <c r="AT427" s="10">
        <v>581.183404169943</v>
      </c>
      <c r="AU427" s="10">
        <v>455.653364161424</v>
      </c>
      <c r="AV427" s="10">
        <v>482.386607924195</v>
      </c>
      <c r="AW427" s="10">
        <v>471.171847570013</v>
      </c>
      <c r="AX427" s="10">
        <v>381.912594215558</v>
      </c>
      <c r="AY427" s="10">
        <v>535.151203326233</v>
      </c>
      <c r="AZ427" s="10">
        <v>425.000536206477</v>
      </c>
      <c r="BA427" s="10">
        <v>485.204671392544</v>
      </c>
    </row>
    <row r="428" s="1" customFormat="1" ht="15.75" spans="1:53">
      <c r="A428" s="2" t="s">
        <v>480</v>
      </c>
      <c r="B428" s="2">
        <v>2.84199978837496</v>
      </c>
      <c r="C428" s="2">
        <v>0.0209648447373086</v>
      </c>
      <c r="D428" s="2">
        <v>1.31765929552446</v>
      </c>
      <c r="E428" s="2" t="s">
        <v>53</v>
      </c>
      <c r="F428" s="2">
        <v>3.88881708657098</v>
      </c>
      <c r="G428" s="2">
        <v>0.189554179730453</v>
      </c>
      <c r="H428" s="2">
        <v>0.697056161432714</v>
      </c>
      <c r="I428" s="2" t="s">
        <v>54</v>
      </c>
      <c r="J428" s="2">
        <v>1.33365952244872</v>
      </c>
      <c r="K428" s="2">
        <v>0.128544670352628</v>
      </c>
      <c r="L428" s="2">
        <v>1.01940688386011</v>
      </c>
      <c r="M428" s="2" t="s">
        <v>54</v>
      </c>
      <c r="N428" s="2">
        <v>1.00483216760997</v>
      </c>
      <c r="O428" s="2">
        <v>0.0801931528342511</v>
      </c>
      <c r="P428" s="2">
        <v>0.880531232863482</v>
      </c>
      <c r="Q428" s="2" t="s">
        <v>54</v>
      </c>
      <c r="R428" s="10">
        <v>0</v>
      </c>
      <c r="S428" s="10">
        <v>0</v>
      </c>
      <c r="T428" s="10">
        <v>0</v>
      </c>
      <c r="U428" s="10">
        <v>0.655573966273794</v>
      </c>
      <c r="V428" s="10">
        <v>1.27609376920632</v>
      </c>
      <c r="W428" s="10">
        <v>0</v>
      </c>
      <c r="X428" s="10">
        <v>0.980843579614772</v>
      </c>
      <c r="Y428" s="10">
        <v>1.05272029570634</v>
      </c>
      <c r="Z428" s="10">
        <v>3.5392423628783</v>
      </c>
      <c r="AA428" s="10">
        <v>2.0141951914878</v>
      </c>
      <c r="AB428" s="10">
        <v>4.69454236929209</v>
      </c>
      <c r="AC428" s="10">
        <v>1.56876989690321</v>
      </c>
      <c r="AD428" s="10">
        <v>0</v>
      </c>
      <c r="AE428" s="10">
        <v>1.57342401419894</v>
      </c>
      <c r="AF428" s="10">
        <v>17.0856314317231</v>
      </c>
      <c r="AG428" s="10">
        <v>9.95523733862671</v>
      </c>
      <c r="AH428" s="10">
        <v>0</v>
      </c>
      <c r="AI428" s="10">
        <v>0</v>
      </c>
      <c r="AJ428" s="10">
        <v>6.59339128769416</v>
      </c>
      <c r="AK428" s="10">
        <v>7.92278982935752</v>
      </c>
      <c r="AL428" s="10">
        <v>17.3019486008067</v>
      </c>
      <c r="AM428" s="10">
        <v>14.5737357265247</v>
      </c>
      <c r="AN428" s="10">
        <v>5.23666763216348</v>
      </c>
      <c r="AO428" s="10">
        <v>0</v>
      </c>
      <c r="AP428" s="10">
        <v>45.7703429544371</v>
      </c>
      <c r="AQ428" s="10">
        <v>13.5574934092918</v>
      </c>
      <c r="AR428" s="10">
        <v>3.72470103768748</v>
      </c>
      <c r="AS428" s="10">
        <v>4.20522197875236</v>
      </c>
      <c r="AT428" s="10">
        <v>28.5952386995669</v>
      </c>
      <c r="AU428" s="10">
        <v>34.2721707100248</v>
      </c>
      <c r="AV428" s="10">
        <v>21.7541112260323</v>
      </c>
      <c r="AW428" s="10">
        <v>29.2263028441529</v>
      </c>
      <c r="AX428" s="10">
        <v>20.0422207223979</v>
      </c>
      <c r="AY428" s="10">
        <v>8.07527671879646</v>
      </c>
      <c r="AZ428" s="10">
        <v>18.3645634818181</v>
      </c>
      <c r="BA428" s="10">
        <v>6.14102056571845</v>
      </c>
    </row>
    <row r="429" s="1" customFormat="1" ht="15.75" spans="1:53">
      <c r="A429" s="2" t="s">
        <v>481</v>
      </c>
      <c r="B429" s="2">
        <v>0.633172981145764</v>
      </c>
      <c r="C429" s="2">
        <v>0.00463082144419352</v>
      </c>
      <c r="D429" s="2">
        <v>1.44006469617752</v>
      </c>
      <c r="E429" s="2" t="s">
        <v>53</v>
      </c>
      <c r="F429" s="2">
        <v>0.599233667195731</v>
      </c>
      <c r="G429" s="2">
        <v>0.02127010997761</v>
      </c>
      <c r="H429" s="2">
        <v>1.03072097340686</v>
      </c>
      <c r="I429" s="2" t="s">
        <v>53</v>
      </c>
      <c r="J429" s="2">
        <v>0.993359644490737</v>
      </c>
      <c r="K429" s="2">
        <v>0.00522337029469505</v>
      </c>
      <c r="L429" s="2">
        <v>1.50619067261339</v>
      </c>
      <c r="M429" s="2" t="s">
        <v>53</v>
      </c>
      <c r="N429" s="2">
        <v>1.60731985812254</v>
      </c>
      <c r="O429" s="2">
        <v>0.012635307981606</v>
      </c>
      <c r="P429" s="2">
        <v>1.2890183789122</v>
      </c>
      <c r="Q429" s="2" t="s">
        <v>53</v>
      </c>
      <c r="R429" s="10">
        <v>935.844477713366</v>
      </c>
      <c r="S429" s="10">
        <v>1119.81711841116</v>
      </c>
      <c r="T429" s="10">
        <v>631.092198391535</v>
      </c>
      <c r="U429" s="10">
        <v>549.498886967724</v>
      </c>
      <c r="V429" s="10">
        <v>772.020811867194</v>
      </c>
      <c r="W429" s="10">
        <v>652.043913232678</v>
      </c>
      <c r="X429" s="10">
        <v>1141.91498352116</v>
      </c>
      <c r="Y429" s="10">
        <v>1451.98455727289</v>
      </c>
      <c r="Z429" s="10">
        <v>1427.22639925907</v>
      </c>
      <c r="AA429" s="10">
        <v>1022.78639400742</v>
      </c>
      <c r="AB429" s="10">
        <v>1021.64732981661</v>
      </c>
      <c r="AC429" s="10">
        <v>1162.46384723103</v>
      </c>
      <c r="AD429" s="10">
        <v>1530.72275521398</v>
      </c>
      <c r="AE429" s="10">
        <v>1378.64637374369</v>
      </c>
      <c r="AF429" s="10">
        <v>1124.37648809955</v>
      </c>
      <c r="AG429" s="10">
        <v>1293.58284124725</v>
      </c>
      <c r="AH429" s="10">
        <v>971.456277782838</v>
      </c>
      <c r="AI429" s="10">
        <v>761.184441622036</v>
      </c>
      <c r="AJ429" s="10">
        <v>2443.71395601095</v>
      </c>
      <c r="AK429" s="10">
        <v>3263.2619898353</v>
      </c>
      <c r="AL429" s="10">
        <v>5817.43285445085</v>
      </c>
      <c r="AM429" s="10">
        <v>5087.86201274533</v>
      </c>
      <c r="AN429" s="10">
        <v>3732.54145268838</v>
      </c>
      <c r="AO429" s="10">
        <v>2825.14027854595</v>
      </c>
      <c r="AP429" s="10">
        <v>4929.59265050287</v>
      </c>
      <c r="AQ429" s="10">
        <v>8084.55594059457</v>
      </c>
      <c r="AR429" s="10">
        <v>7910.01868232721</v>
      </c>
      <c r="AS429" s="10">
        <v>7125.08048950297</v>
      </c>
      <c r="AT429" s="10">
        <v>6717.79633734706</v>
      </c>
      <c r="AU429" s="10">
        <v>11360.0603911027</v>
      </c>
      <c r="AV429" s="10">
        <v>5964.75362055341</v>
      </c>
      <c r="AW429" s="10">
        <v>8618.29185841274</v>
      </c>
      <c r="AX429" s="10">
        <v>15999.7728008553</v>
      </c>
      <c r="AY429" s="10">
        <v>6707.24844424605</v>
      </c>
      <c r="AZ429" s="10">
        <v>15924.0178718172</v>
      </c>
      <c r="BA429" s="10">
        <v>17381.3529351072</v>
      </c>
    </row>
    <row r="430" s="1" customFormat="1" ht="15.75" spans="1:53">
      <c r="A430" s="2" t="s">
        <v>482</v>
      </c>
      <c r="B430" s="2">
        <v>0.483938899724578</v>
      </c>
      <c r="C430" s="2">
        <v>0.0614616790465973</v>
      </c>
      <c r="D430" s="2">
        <v>1.15455181303766</v>
      </c>
      <c r="E430" s="2" t="s">
        <v>54</v>
      </c>
      <c r="F430" s="2">
        <v>1.19715677957266</v>
      </c>
      <c r="G430" s="2">
        <v>0.0128080562681857</v>
      </c>
      <c r="H430" s="2">
        <v>1.23425428218689</v>
      </c>
      <c r="I430" s="2" t="s">
        <v>53</v>
      </c>
      <c r="J430" s="2">
        <v>0.00244952018003056</v>
      </c>
      <c r="K430" s="2">
        <v>0.991880878798116</v>
      </c>
      <c r="L430" s="2">
        <v>0.0143390714707073</v>
      </c>
      <c r="M430" s="2" t="s">
        <v>54</v>
      </c>
      <c r="N430" s="2">
        <v>0.092535348854375</v>
      </c>
      <c r="O430" s="2">
        <v>0.702569338664125</v>
      </c>
      <c r="P430" s="2">
        <v>0.18784068491933</v>
      </c>
      <c r="Q430" s="2" t="s">
        <v>54</v>
      </c>
      <c r="R430" s="10">
        <v>13.1623542070261</v>
      </c>
      <c r="S430" s="10">
        <v>12.0638947941255</v>
      </c>
      <c r="T430" s="10">
        <v>15.3587380651417</v>
      </c>
      <c r="U430" s="10">
        <v>15.7722867403792</v>
      </c>
      <c r="V430" s="10">
        <v>13.8231735868234</v>
      </c>
      <c r="W430" s="10">
        <v>10.4976611788513</v>
      </c>
      <c r="X430" s="10">
        <v>22.1950189819462</v>
      </c>
      <c r="Y430" s="10">
        <v>15.3741416890263</v>
      </c>
      <c r="Z430" s="10">
        <v>23.5987098280331</v>
      </c>
      <c r="AA430" s="10">
        <v>24.9536926534129</v>
      </c>
      <c r="AB430" s="10">
        <v>14.7579631092924</v>
      </c>
      <c r="AC430" s="10">
        <v>11.9533951696748</v>
      </c>
      <c r="AD430" s="10">
        <v>19.685526369577</v>
      </c>
      <c r="AE430" s="10">
        <v>14.6407463296679</v>
      </c>
      <c r="AF430" s="10">
        <v>42.8371187550316</v>
      </c>
      <c r="AG430" s="10">
        <v>41.0728999087669</v>
      </c>
      <c r="AH430" s="10">
        <v>33.3257386611</v>
      </c>
      <c r="AI430" s="10">
        <v>33.4226693708423</v>
      </c>
      <c r="AJ430" s="10">
        <v>35.0200240179342</v>
      </c>
      <c r="AK430" s="10">
        <v>34.6212885729438</v>
      </c>
      <c r="AL430" s="10">
        <v>24.6128577492093</v>
      </c>
      <c r="AM430" s="10">
        <v>23.8367756495931</v>
      </c>
      <c r="AN430" s="10">
        <v>24.5238937662704</v>
      </c>
      <c r="AO430" s="10">
        <v>19.7728658454007</v>
      </c>
      <c r="AP430" s="10">
        <v>13.4162747226051</v>
      </c>
      <c r="AQ430" s="10">
        <v>26.6036258490612</v>
      </c>
      <c r="AR430" s="10">
        <v>25.9366400555014</v>
      </c>
      <c r="AS430" s="10">
        <v>25.6007423308941</v>
      </c>
      <c r="AT430" s="10">
        <v>40.5283308221828</v>
      </c>
      <c r="AU430" s="10">
        <v>30.5780405323075</v>
      </c>
      <c r="AV430" s="10">
        <v>42.5640811891846</v>
      </c>
      <c r="AW430" s="10">
        <v>36.936506309388</v>
      </c>
      <c r="AX430" s="10">
        <v>20.2011733563256</v>
      </c>
      <c r="AY430" s="10">
        <v>22.1449147602893</v>
      </c>
      <c r="AZ430" s="10">
        <v>29.4808675844735</v>
      </c>
      <c r="BA430" s="10">
        <v>21.8171006175867</v>
      </c>
    </row>
    <row r="431" s="1" customFormat="1" ht="15.75" spans="1:53">
      <c r="A431" s="2" t="s">
        <v>483</v>
      </c>
      <c r="B431" s="2">
        <v>-1.35274891098764</v>
      </c>
      <c r="C431" s="2">
        <v>0.0057556828584424</v>
      </c>
      <c r="D431" s="2">
        <v>1.44255550038281</v>
      </c>
      <c r="E431" s="2" t="s">
        <v>57</v>
      </c>
      <c r="F431" s="2">
        <v>-1.3428149783838</v>
      </c>
      <c r="G431" s="2">
        <v>0.00590881660440988</v>
      </c>
      <c r="H431" s="2">
        <v>1.2334459263168</v>
      </c>
      <c r="I431" s="2" t="s">
        <v>57</v>
      </c>
      <c r="J431" s="2">
        <v>0.391705950618159</v>
      </c>
      <c r="K431" s="2">
        <v>0.361979293523785</v>
      </c>
      <c r="L431" s="2">
        <v>0.559425247086308</v>
      </c>
      <c r="M431" s="2" t="s">
        <v>54</v>
      </c>
      <c r="N431" s="2">
        <v>0.834761542290954</v>
      </c>
      <c r="O431" s="2">
        <v>0.0747037047480043</v>
      </c>
      <c r="P431" s="2">
        <v>0.934993321969017</v>
      </c>
      <c r="Q431" s="2" t="s">
        <v>54</v>
      </c>
      <c r="R431" s="10">
        <v>18.4562873934533</v>
      </c>
      <c r="S431" s="10">
        <v>13.4564570196678</v>
      </c>
      <c r="T431" s="10">
        <v>27.53790796822</v>
      </c>
      <c r="U431" s="10">
        <v>29.2306714171559</v>
      </c>
      <c r="V431" s="10">
        <v>39.0658231751065</v>
      </c>
      <c r="W431" s="10">
        <v>27.2230217051779</v>
      </c>
      <c r="X431" s="10">
        <v>7.79777901695335</v>
      </c>
      <c r="Y431" s="10">
        <v>4.91262155140066</v>
      </c>
      <c r="Z431" s="10">
        <v>8.813262663025</v>
      </c>
      <c r="AA431" s="10">
        <v>7.86317753665521</v>
      </c>
      <c r="AB431" s="10">
        <v>19.4554907840359</v>
      </c>
      <c r="AC431" s="10">
        <v>11.83550767904</v>
      </c>
      <c r="AD431" s="10">
        <v>7.82927248788628</v>
      </c>
      <c r="AE431" s="10">
        <v>15.9154773119293</v>
      </c>
      <c r="AF431" s="10">
        <v>10.9074955580593</v>
      </c>
      <c r="AG431" s="10">
        <v>7.04282612637105</v>
      </c>
      <c r="AH431" s="10">
        <v>13.5951901881124</v>
      </c>
      <c r="AI431" s="10">
        <v>5.80682733646442</v>
      </c>
      <c r="AJ431" s="10">
        <v>20.548538531978</v>
      </c>
      <c r="AK431" s="10">
        <v>7.88787154628111</v>
      </c>
      <c r="AL431" s="10">
        <v>6.43745968064227</v>
      </c>
      <c r="AM431" s="10">
        <v>10.8070149076739</v>
      </c>
      <c r="AN431" s="10">
        <v>9.48585823593049</v>
      </c>
      <c r="AO431" s="10">
        <v>9.33496745169188</v>
      </c>
      <c r="AP431" s="10">
        <v>11.2361993383376</v>
      </c>
      <c r="AQ431" s="10">
        <v>7.03485742312662</v>
      </c>
      <c r="AR431" s="10">
        <v>14.2213225645381</v>
      </c>
      <c r="AS431" s="10">
        <v>26.358975254691</v>
      </c>
      <c r="AT431" s="10">
        <v>16.6663289635222</v>
      </c>
      <c r="AU431" s="10">
        <v>9.10493722490996</v>
      </c>
      <c r="AV431" s="10">
        <v>31.9248524309974</v>
      </c>
      <c r="AW431" s="10">
        <v>12.6577122126568</v>
      </c>
      <c r="AX431" s="10">
        <v>16.0592575712756</v>
      </c>
      <c r="AY431" s="10">
        <v>25.862165972355</v>
      </c>
      <c r="AZ431" s="10">
        <v>8.22039766537591</v>
      </c>
      <c r="BA431" s="10">
        <v>20.3184276086801</v>
      </c>
    </row>
    <row r="432" s="1" customFormat="1" ht="15.75" spans="1:53">
      <c r="A432" s="2" t="s">
        <v>484</v>
      </c>
      <c r="B432" s="2">
        <v>0.656667174786366</v>
      </c>
      <c r="C432" s="2">
        <v>0.2583422696547</v>
      </c>
      <c r="D432" s="2">
        <v>0.687561187804056</v>
      </c>
      <c r="E432" s="2" t="s">
        <v>54</v>
      </c>
      <c r="F432" s="2">
        <v>1.97673122584778</v>
      </c>
      <c r="G432" s="2">
        <v>0.0234338292440421</v>
      </c>
      <c r="H432" s="2">
        <v>1.12798238275667</v>
      </c>
      <c r="I432" s="2" t="s">
        <v>53</v>
      </c>
      <c r="J432" s="2">
        <v>0.0493579645610464</v>
      </c>
      <c r="K432" s="2">
        <v>0.856940813122487</v>
      </c>
      <c r="L432" s="2">
        <v>0.189212729638965</v>
      </c>
      <c r="M432" s="2" t="s">
        <v>54</v>
      </c>
      <c r="N432" s="2">
        <v>0.215934358176104</v>
      </c>
      <c r="O432" s="2">
        <v>0.447266656628016</v>
      </c>
      <c r="P432" s="2">
        <v>0.432484314564504</v>
      </c>
      <c r="Q432" s="2" t="s">
        <v>54</v>
      </c>
      <c r="R432" s="10">
        <v>0.628211747007768</v>
      </c>
      <c r="S432" s="10">
        <v>2.84795212034596</v>
      </c>
      <c r="T432" s="10">
        <v>15.1751059132961</v>
      </c>
      <c r="U432" s="10">
        <v>13.6757580914907</v>
      </c>
      <c r="V432" s="10">
        <v>8.88110223865747</v>
      </c>
      <c r="W432" s="10">
        <v>8.50260967364646</v>
      </c>
      <c r="X432" s="10">
        <v>7.66751139349771</v>
      </c>
      <c r="Y432" s="10">
        <v>11.6806116521925</v>
      </c>
      <c r="Z432" s="10">
        <v>19.1760513661663</v>
      </c>
      <c r="AA432" s="10">
        <v>25.7680380592991</v>
      </c>
      <c r="AB432" s="10">
        <v>5.68362623011911</v>
      </c>
      <c r="AC432" s="10">
        <v>8.38999225924172</v>
      </c>
      <c r="AD432" s="10">
        <v>12.1481747910638</v>
      </c>
      <c r="AE432" s="10">
        <v>14.9786024734387</v>
      </c>
      <c r="AF432" s="10">
        <v>57.5107672015094</v>
      </c>
      <c r="AG432" s="10">
        <v>52.2655466555454</v>
      </c>
      <c r="AH432" s="10">
        <v>27.080302332011</v>
      </c>
      <c r="AI432" s="10">
        <v>31.6782146615013</v>
      </c>
      <c r="AJ432" s="10">
        <v>146.624669897804</v>
      </c>
      <c r="AK432" s="10">
        <v>126.25078300447</v>
      </c>
      <c r="AL432" s="10">
        <v>157.863739113605</v>
      </c>
      <c r="AM432" s="10">
        <v>179.849453307408</v>
      </c>
      <c r="AN432" s="10">
        <v>78.8339457317157</v>
      </c>
      <c r="AO432" s="10">
        <v>100.746723233558</v>
      </c>
      <c r="AP432" s="10">
        <v>167.596410323117</v>
      </c>
      <c r="AQ432" s="10">
        <v>119.928828419119</v>
      </c>
      <c r="AR432" s="10">
        <v>104.591840818362</v>
      </c>
      <c r="AS432" s="10">
        <v>87.5275730795363</v>
      </c>
      <c r="AT432" s="10">
        <v>216.896362202347</v>
      </c>
      <c r="AU432" s="10">
        <v>121.129595247839</v>
      </c>
      <c r="AV432" s="10">
        <v>221.42846267733</v>
      </c>
      <c r="AW432" s="10">
        <v>203.305219492173</v>
      </c>
      <c r="AX432" s="10">
        <v>80.3944256830543</v>
      </c>
      <c r="AY432" s="10">
        <v>120.562605431558</v>
      </c>
      <c r="AZ432" s="10">
        <v>166.285458487293</v>
      </c>
      <c r="BA432" s="10">
        <v>125.770628554329</v>
      </c>
    </row>
    <row r="433" s="1" customFormat="1" ht="15.75" spans="1:53">
      <c r="A433" s="2" t="s">
        <v>485</v>
      </c>
      <c r="B433" s="2">
        <v>0.528827338748667</v>
      </c>
      <c r="C433" s="2">
        <v>0.0150810387536998</v>
      </c>
      <c r="D433" s="2">
        <v>1.30209204816825</v>
      </c>
      <c r="E433" s="2" t="s">
        <v>54</v>
      </c>
      <c r="F433" s="2">
        <v>1.31643680158993</v>
      </c>
      <c r="G433" s="2">
        <v>0.0057856746407605</v>
      </c>
      <c r="H433" s="2">
        <v>1.29729979385667</v>
      </c>
      <c r="I433" s="2" t="s">
        <v>53</v>
      </c>
      <c r="J433" s="2">
        <v>-0.0933864406857015</v>
      </c>
      <c r="K433" s="2">
        <v>0.270057391085928</v>
      </c>
      <c r="L433" s="2">
        <v>0.707877709088517</v>
      </c>
      <c r="M433" s="2" t="s">
        <v>54</v>
      </c>
      <c r="N433" s="2">
        <v>0.120550654629736</v>
      </c>
      <c r="O433" s="2">
        <v>0.42272232496477</v>
      </c>
      <c r="P433" s="2">
        <v>0.447011425963448</v>
      </c>
      <c r="Q433" s="2" t="s">
        <v>54</v>
      </c>
      <c r="R433" s="10">
        <v>16.9539406314402</v>
      </c>
      <c r="S433" s="10">
        <v>15.1029952010698</v>
      </c>
      <c r="T433" s="10">
        <v>20.2145550771706</v>
      </c>
      <c r="U433" s="10">
        <v>26.0587816656271</v>
      </c>
      <c r="V433" s="10">
        <v>15.4340221300017</v>
      </c>
      <c r="W433" s="10">
        <v>16.9266787482649</v>
      </c>
      <c r="X433" s="10">
        <v>26.027561411715</v>
      </c>
      <c r="Y433" s="10">
        <v>23.6192440679676</v>
      </c>
      <c r="Z433" s="10">
        <v>31.0525646424455</v>
      </c>
      <c r="AA433" s="10">
        <v>34.6707648388949</v>
      </c>
      <c r="AB433" s="10">
        <v>24.2148255460612</v>
      </c>
      <c r="AC433" s="10">
        <v>20.1151064723151</v>
      </c>
      <c r="AD433" s="10">
        <v>33.5807314210601</v>
      </c>
      <c r="AE433" s="10">
        <v>28.1406182668851</v>
      </c>
      <c r="AF433" s="10">
        <v>42.1177200487895</v>
      </c>
      <c r="AG433" s="10">
        <v>44.0938340173909</v>
      </c>
      <c r="AH433" s="10">
        <v>67.3499099185635</v>
      </c>
      <c r="AI433" s="10">
        <v>60.393321430978</v>
      </c>
      <c r="AJ433" s="10">
        <v>39.4026602317141</v>
      </c>
      <c r="AK433" s="10">
        <v>41.5507616170766</v>
      </c>
      <c r="AL433" s="10">
        <v>33.1176772560035</v>
      </c>
      <c r="AM433" s="10">
        <v>33.4071753780706</v>
      </c>
      <c r="AN433" s="10">
        <v>35.6325579867313</v>
      </c>
      <c r="AO433" s="10">
        <v>32.8859206238521</v>
      </c>
      <c r="AP433" s="10">
        <v>34.8261138366908</v>
      </c>
      <c r="AQ433" s="10">
        <v>36.0346448887228</v>
      </c>
      <c r="AR433" s="10">
        <v>28.2177444051545</v>
      </c>
      <c r="AS433" s="10">
        <v>33.1299535800695</v>
      </c>
      <c r="AT433" s="10">
        <v>36.3670778472653</v>
      </c>
      <c r="AU433" s="10">
        <v>33.8825403323959</v>
      </c>
      <c r="AV433" s="10">
        <v>51.0104005653056</v>
      </c>
      <c r="AW433" s="10">
        <v>42.6927261302904</v>
      </c>
      <c r="AX433" s="10">
        <v>29.2541490415223</v>
      </c>
      <c r="AY433" s="10">
        <v>30.4816114860121</v>
      </c>
      <c r="AZ433" s="10">
        <v>38.6406443753875</v>
      </c>
      <c r="BA433" s="10">
        <v>42.7412805902244</v>
      </c>
    </row>
    <row r="434" s="1" customFormat="1" ht="15.75" spans="1:53">
      <c r="A434" s="2" t="s">
        <v>486</v>
      </c>
      <c r="B434" s="2">
        <v>0.704990276013135</v>
      </c>
      <c r="C434" s="2">
        <v>0.0293259829648714</v>
      </c>
      <c r="D434" s="2">
        <v>1.17971003533237</v>
      </c>
      <c r="E434" s="2" t="s">
        <v>53</v>
      </c>
      <c r="F434" s="2">
        <v>-0.191165671347604</v>
      </c>
      <c r="G434" s="2">
        <v>0.747995456586024</v>
      </c>
      <c r="H434" s="2">
        <v>0.176198131051109</v>
      </c>
      <c r="I434" s="2" t="s">
        <v>54</v>
      </c>
      <c r="J434" s="2">
        <v>0.126957449458566</v>
      </c>
      <c r="K434" s="2">
        <v>0.820561311389336</v>
      </c>
      <c r="L434" s="2">
        <v>0.165047338051915</v>
      </c>
      <c r="M434" s="2" t="s">
        <v>54</v>
      </c>
      <c r="N434" s="2">
        <v>2.0290379549777</v>
      </c>
      <c r="O434" s="2">
        <v>0.0490712865995205</v>
      </c>
      <c r="P434" s="2">
        <v>1.04087533879655</v>
      </c>
      <c r="Q434" s="2" t="s">
        <v>53</v>
      </c>
      <c r="R434" s="10">
        <v>7.32132337457667</v>
      </c>
      <c r="S434" s="10">
        <v>5.55002191104097</v>
      </c>
      <c r="T434" s="10">
        <v>14.9524304278044</v>
      </c>
      <c r="U434" s="10">
        <v>7.51181198225265</v>
      </c>
      <c r="V434" s="10">
        <v>12.6159981585688</v>
      </c>
      <c r="W434" s="10">
        <v>17.3864792107665</v>
      </c>
      <c r="X434" s="10">
        <v>14.5651674797141</v>
      </c>
      <c r="Y434" s="10">
        <v>19.8033554445578</v>
      </c>
      <c r="Z434" s="10">
        <v>20.1684573627082</v>
      </c>
      <c r="AA434" s="10">
        <v>24.2610822355045</v>
      </c>
      <c r="AB434" s="10">
        <v>11.4690601898243</v>
      </c>
      <c r="AC434" s="10">
        <v>16.2426575673661</v>
      </c>
      <c r="AD434" s="10">
        <v>17.3418641157174</v>
      </c>
      <c r="AE434" s="10">
        <v>22.0643952992672</v>
      </c>
      <c r="AF434" s="10">
        <v>10.5749570125628</v>
      </c>
      <c r="AG434" s="10">
        <v>4.84965721129512</v>
      </c>
      <c r="AH434" s="10">
        <v>1.20714643401853</v>
      </c>
      <c r="AI434" s="10">
        <v>1.19144253245746</v>
      </c>
      <c r="AJ434" s="10">
        <v>9.42681424426769</v>
      </c>
      <c r="AK434" s="10">
        <v>5.25473000977948</v>
      </c>
      <c r="AL434" s="10">
        <v>21.647550128404</v>
      </c>
      <c r="AM434" s="10">
        <v>15.4393993653061</v>
      </c>
      <c r="AN434" s="10">
        <v>46.7800736915534</v>
      </c>
      <c r="AO434" s="10">
        <v>37.9677212272631</v>
      </c>
      <c r="AP434" s="10">
        <v>0</v>
      </c>
      <c r="AQ434" s="10">
        <v>19.4086830611923</v>
      </c>
      <c r="AR434" s="10">
        <v>22.5961247944387</v>
      </c>
      <c r="AS434" s="10">
        <v>42.2581237180791</v>
      </c>
      <c r="AT434" s="10">
        <v>30.8027792576218</v>
      </c>
      <c r="AU434" s="10">
        <v>34.0084843939874</v>
      </c>
      <c r="AV434" s="10">
        <v>42.6146744846285</v>
      </c>
      <c r="AW434" s="10">
        <v>44.3654167335336</v>
      </c>
      <c r="AX434" s="10">
        <v>210.41624186255</v>
      </c>
      <c r="AY434" s="10">
        <v>39.3319341328557</v>
      </c>
      <c r="AZ434" s="10">
        <v>112.765869774444</v>
      </c>
      <c r="BA434" s="10">
        <v>107.673342555422</v>
      </c>
    </row>
    <row r="435" s="1" customFormat="1" ht="15.75" spans="1:53">
      <c r="A435" s="2" t="s">
        <v>487</v>
      </c>
      <c r="B435" s="2">
        <v>-0.949521101636229</v>
      </c>
      <c r="C435" s="2">
        <v>0.0151377936248999</v>
      </c>
      <c r="D435" s="2">
        <v>1.36884315942783</v>
      </c>
      <c r="E435" s="2" t="s">
        <v>57</v>
      </c>
      <c r="F435" s="2">
        <v>-0.718956939971981</v>
      </c>
      <c r="G435" s="2">
        <v>0.0348048917678057</v>
      </c>
      <c r="H435" s="2">
        <v>1.08567205411253</v>
      </c>
      <c r="I435" s="2" t="s">
        <v>57</v>
      </c>
      <c r="J435" s="2">
        <v>0.22542965216771</v>
      </c>
      <c r="K435" s="2">
        <v>0.182543611754495</v>
      </c>
      <c r="L435" s="2">
        <v>0.892028502503889</v>
      </c>
      <c r="M435" s="2" t="s">
        <v>54</v>
      </c>
      <c r="N435" s="2">
        <v>-0.112153394647898</v>
      </c>
      <c r="O435" s="2">
        <v>0.584836159993346</v>
      </c>
      <c r="P435" s="2">
        <v>0.316742616725992</v>
      </c>
      <c r="Q435" s="2" t="s">
        <v>54</v>
      </c>
      <c r="R435" s="10">
        <v>48.9144917646182</v>
      </c>
      <c r="S435" s="10">
        <v>42.4331520330568</v>
      </c>
      <c r="T435" s="10">
        <v>32.8868703752021</v>
      </c>
      <c r="U435" s="10">
        <v>70.8098824642786</v>
      </c>
      <c r="V435" s="10">
        <v>28.9414392389354</v>
      </c>
      <c r="W435" s="10">
        <v>41.1350410269826</v>
      </c>
      <c r="X435" s="10">
        <v>24.3722111925598</v>
      </c>
      <c r="Y435" s="10">
        <v>32.2963055629854</v>
      </c>
      <c r="Z435" s="10">
        <v>13.0732024683947</v>
      </c>
      <c r="AA435" s="10">
        <v>20.881549648282</v>
      </c>
      <c r="AB435" s="10">
        <v>22.3554499635252</v>
      </c>
      <c r="AC435" s="10">
        <v>24.3020157545514</v>
      </c>
      <c r="AD435" s="10">
        <v>27.1623689266862</v>
      </c>
      <c r="AE435" s="10">
        <v>28.2905091188461</v>
      </c>
      <c r="AF435" s="10">
        <v>24.7999251924204</v>
      </c>
      <c r="AG435" s="10">
        <v>25.2430447203086</v>
      </c>
      <c r="AH435" s="10">
        <v>23.93774280824</v>
      </c>
      <c r="AI435" s="10">
        <v>31.6370264960016</v>
      </c>
      <c r="AJ435" s="10">
        <v>29.9427798355843</v>
      </c>
      <c r="AK435" s="10">
        <v>25.4202976214179</v>
      </c>
      <c r="AL435" s="10">
        <v>28.0951046975387</v>
      </c>
      <c r="AM435" s="10">
        <v>27.4617672432856</v>
      </c>
      <c r="AN435" s="10">
        <v>33.8093125609587</v>
      </c>
      <c r="AO435" s="10">
        <v>34.2202055650359</v>
      </c>
      <c r="AP435" s="10">
        <v>47.7450059958934</v>
      </c>
      <c r="AQ435" s="10">
        <v>38.1299944800177</v>
      </c>
      <c r="AR435" s="10">
        <v>27.8840653022263</v>
      </c>
      <c r="AS435" s="10">
        <v>35.8000315500693</v>
      </c>
      <c r="AT435" s="10">
        <v>32.0313697649425</v>
      </c>
      <c r="AU435" s="10">
        <v>27.623896501456</v>
      </c>
      <c r="AV435" s="10">
        <v>20.2019890467151</v>
      </c>
      <c r="AW435" s="10">
        <v>22.7298260582156</v>
      </c>
      <c r="AX435" s="10">
        <v>38.057152820038</v>
      </c>
      <c r="AY435" s="10">
        <v>39.2762191895649</v>
      </c>
      <c r="AZ435" s="10">
        <v>19.7984254103807</v>
      </c>
      <c r="BA435" s="10">
        <v>25.5015175103412</v>
      </c>
    </row>
    <row r="436" s="1" customFormat="1" ht="15.75" spans="1:53">
      <c r="A436" s="2" t="s">
        <v>488</v>
      </c>
      <c r="B436" s="2">
        <v>0.376728483062326</v>
      </c>
      <c r="C436" s="2">
        <v>0.307780013957369</v>
      </c>
      <c r="D436" s="2">
        <v>0.700990839666536</v>
      </c>
      <c r="E436" s="2" t="s">
        <v>54</v>
      </c>
      <c r="F436" s="2">
        <v>1.60478264693861</v>
      </c>
      <c r="G436" s="2">
        <v>0.027823944595995</v>
      </c>
      <c r="H436" s="2">
        <v>1.07188644086196</v>
      </c>
      <c r="I436" s="2" t="s">
        <v>53</v>
      </c>
      <c r="J436" s="2">
        <v>-0.61837500371076</v>
      </c>
      <c r="K436" s="2">
        <v>0.0459039266663742</v>
      </c>
      <c r="L436" s="2">
        <v>1.21164851207603</v>
      </c>
      <c r="M436" s="2" t="s">
        <v>57</v>
      </c>
      <c r="N436" s="2">
        <v>-0.887269614494745</v>
      </c>
      <c r="O436" s="2">
        <v>0.0239741351147327</v>
      </c>
      <c r="P436" s="2">
        <v>1.15316867050022</v>
      </c>
      <c r="Q436" s="2" t="s">
        <v>57</v>
      </c>
      <c r="R436" s="10">
        <v>36.9452958698418</v>
      </c>
      <c r="S436" s="10">
        <v>26.4144541220988</v>
      </c>
      <c r="T436" s="10">
        <v>16.2588044866459</v>
      </c>
      <c r="U436" s="10">
        <v>7.34753394469568</v>
      </c>
      <c r="V436" s="10">
        <v>11.599688802877</v>
      </c>
      <c r="W436" s="10">
        <v>11.1097774774405</v>
      </c>
      <c r="X436" s="10">
        <v>28.6992972738887</v>
      </c>
      <c r="Y436" s="10">
        <v>26.5938953551548</v>
      </c>
      <c r="Z436" s="10">
        <v>27.1879469545882</v>
      </c>
      <c r="AA436" s="10">
        <v>21.0335646960686</v>
      </c>
      <c r="AB436" s="10">
        <v>21.0135752684038</v>
      </c>
      <c r="AC436" s="10">
        <v>17.8738267964546</v>
      </c>
      <c r="AD436" s="10">
        <v>31.9200425783789</v>
      </c>
      <c r="AE436" s="10">
        <v>18.1899346042955</v>
      </c>
      <c r="AF436" s="10">
        <v>103.062564604062</v>
      </c>
      <c r="AG436" s="10">
        <v>73.6359813965726</v>
      </c>
      <c r="AH436" s="10">
        <v>55.3023874827729</v>
      </c>
      <c r="AI436" s="10">
        <v>51.4672063570872</v>
      </c>
      <c r="AJ436" s="10">
        <v>62.9543025595307</v>
      </c>
      <c r="AK436" s="10">
        <v>64.0493042825126</v>
      </c>
      <c r="AL436" s="10">
        <v>32.8961983665749</v>
      </c>
      <c r="AM436" s="10">
        <v>17.7564211910036</v>
      </c>
      <c r="AN436" s="10">
        <v>25.0563269972933</v>
      </c>
      <c r="AO436" s="10">
        <v>37.1439630628711</v>
      </c>
      <c r="AP436" s="10">
        <v>55.418087966434</v>
      </c>
      <c r="AQ436" s="10">
        <v>59.2037077127881</v>
      </c>
      <c r="AR436" s="10">
        <v>15.6741182809014</v>
      </c>
      <c r="AS436" s="10">
        <v>4.65374551076652</v>
      </c>
      <c r="AT436" s="10">
        <v>25.3138370297027</v>
      </c>
      <c r="AU436" s="10">
        <v>38.8066694197063</v>
      </c>
      <c r="AV436" s="10">
        <v>69.0340735015585</v>
      </c>
      <c r="AW436" s="10">
        <v>77.3565329687774</v>
      </c>
      <c r="AX436" s="10">
        <v>48.750321662785</v>
      </c>
      <c r="AY436" s="10">
        <v>53.6858803314543</v>
      </c>
      <c r="AZ436" s="10">
        <v>61.1969659586074</v>
      </c>
      <c r="BA436" s="10">
        <v>58.1907764019489</v>
      </c>
    </row>
    <row r="437" s="1" customFormat="1" ht="15.75" spans="1:53">
      <c r="A437" s="2" t="s">
        <v>489</v>
      </c>
      <c r="B437" s="2">
        <v>0.622644132822504</v>
      </c>
      <c r="C437" s="2">
        <v>0.00492081045892867</v>
      </c>
      <c r="D437" s="2">
        <v>1.37242019639593</v>
      </c>
      <c r="E437" s="2" t="s">
        <v>53</v>
      </c>
      <c r="F437" s="2">
        <v>0.44395009682752</v>
      </c>
      <c r="G437" s="2">
        <v>0.137953577646908</v>
      </c>
      <c r="H437" s="2">
        <v>0.733321837290532</v>
      </c>
      <c r="I437" s="2" t="s">
        <v>54</v>
      </c>
      <c r="J437" s="2">
        <v>0.480965209429367</v>
      </c>
      <c r="K437" s="2">
        <v>0.0120314048022831</v>
      </c>
      <c r="L437" s="2">
        <v>1.39402955680592</v>
      </c>
      <c r="M437" s="2" t="s">
        <v>54</v>
      </c>
      <c r="N437" s="2">
        <v>0.00504734091627981</v>
      </c>
      <c r="O437" s="2">
        <v>0.967998191031486</v>
      </c>
      <c r="P437" s="2">
        <v>0.00970366889296251</v>
      </c>
      <c r="Q437" s="2" t="s">
        <v>54</v>
      </c>
      <c r="R437" s="10">
        <v>76.4621994515398</v>
      </c>
      <c r="S437" s="10">
        <v>80.4751016834585</v>
      </c>
      <c r="T437" s="10">
        <v>53.0114064025257</v>
      </c>
      <c r="U437" s="10">
        <v>49.8663912065797</v>
      </c>
      <c r="V437" s="10">
        <v>65.5825755435151</v>
      </c>
      <c r="W437" s="10">
        <v>99.8202884281422</v>
      </c>
      <c r="X437" s="10">
        <v>119.318668637924</v>
      </c>
      <c r="Y437" s="10">
        <v>136.37726341003</v>
      </c>
      <c r="Z437" s="10">
        <v>95.2362471912852</v>
      </c>
      <c r="AA437" s="10">
        <v>84.9492231769309</v>
      </c>
      <c r="AB437" s="10">
        <v>105.668937390467</v>
      </c>
      <c r="AC437" s="10">
        <v>113.155421984596</v>
      </c>
      <c r="AD437" s="10">
        <v>128.1608457356</v>
      </c>
      <c r="AE437" s="10">
        <v>118.230732374231</v>
      </c>
      <c r="AF437" s="10">
        <v>111.391320780934</v>
      </c>
      <c r="AG437" s="10">
        <v>111.460181421375</v>
      </c>
      <c r="AH437" s="10">
        <v>53.1942585428</v>
      </c>
      <c r="AI437" s="10">
        <v>55.9967750202402</v>
      </c>
      <c r="AJ437" s="10">
        <v>58.344861461542</v>
      </c>
      <c r="AK437" s="10">
        <v>79.1068317467439</v>
      </c>
      <c r="AL437" s="10">
        <v>52.997581095284</v>
      </c>
      <c r="AM437" s="10">
        <v>59.0109390860298</v>
      </c>
      <c r="AN437" s="10">
        <v>76.5612564484113</v>
      </c>
      <c r="AO437" s="10">
        <v>76.2396511814288</v>
      </c>
      <c r="AP437" s="10">
        <v>118.843324269969</v>
      </c>
      <c r="AQ437" s="10">
        <v>96.2818909169086</v>
      </c>
      <c r="AR437" s="10">
        <v>81.9882084982205</v>
      </c>
      <c r="AS437" s="10">
        <v>80.7863615110079</v>
      </c>
      <c r="AT437" s="10">
        <v>75.7907471932288</v>
      </c>
      <c r="AU437" s="10">
        <v>107.736105246626</v>
      </c>
      <c r="AV437" s="10">
        <v>58.0944541588671</v>
      </c>
      <c r="AW437" s="10">
        <v>72.2454417690691</v>
      </c>
      <c r="AX437" s="10">
        <v>66.1809391160527</v>
      </c>
      <c r="AY437" s="10">
        <v>69.346332879435</v>
      </c>
      <c r="AZ437" s="10">
        <v>78.7724646584106</v>
      </c>
      <c r="BA437" s="10">
        <v>59.0312838149325</v>
      </c>
    </row>
    <row r="438" s="1" customFormat="1" ht="15.75" spans="1:53">
      <c r="A438" s="2" t="s">
        <v>490</v>
      </c>
      <c r="B438" s="2">
        <v>0.55237013138353</v>
      </c>
      <c r="C438" s="2">
        <v>0.0951575353566166</v>
      </c>
      <c r="D438" s="2">
        <v>1.02919972105611</v>
      </c>
      <c r="E438" s="2" t="s">
        <v>54</v>
      </c>
      <c r="F438" s="2">
        <v>1.22570135463677</v>
      </c>
      <c r="G438" s="2">
        <v>0.014617887331598</v>
      </c>
      <c r="H438" s="2">
        <v>1.16718854893675</v>
      </c>
      <c r="I438" s="2" t="s">
        <v>53</v>
      </c>
      <c r="J438" s="2" t="e">
        <f>-Inf</f>
        <v>#NAME?</v>
      </c>
      <c r="K438" s="2">
        <v>0.0895334552679893</v>
      </c>
      <c r="L438" s="2">
        <v>1.04786285412124</v>
      </c>
      <c r="M438" s="2" t="s">
        <v>54</v>
      </c>
      <c r="N438" s="2" t="e">
        <f>-Inf</f>
        <v>#NAME?</v>
      </c>
      <c r="O438" s="2">
        <v>0.0895334552679893</v>
      </c>
      <c r="P438" s="2">
        <v>0.92957206570738</v>
      </c>
      <c r="Q438" s="2" t="s">
        <v>54</v>
      </c>
      <c r="R438" s="10">
        <v>6.49571798755422</v>
      </c>
      <c r="S438" s="10">
        <v>8.92841227326845</v>
      </c>
      <c r="T438" s="10">
        <v>8.74224283700637</v>
      </c>
      <c r="U438" s="10">
        <v>9.38613481189768</v>
      </c>
      <c r="V438" s="10">
        <v>4.94582513872128</v>
      </c>
      <c r="W438" s="10">
        <v>4.45421902359427</v>
      </c>
      <c r="X438" s="10">
        <v>6.14044811258087</v>
      </c>
      <c r="Y438" s="10">
        <v>10.1764433112318</v>
      </c>
      <c r="Z438" s="10">
        <v>15.3196798860965</v>
      </c>
      <c r="AA438" s="10">
        <v>14.4141568822522</v>
      </c>
      <c r="AB438" s="10">
        <v>9.93181370441984</v>
      </c>
      <c r="AC438" s="10">
        <v>7.00707272109131</v>
      </c>
      <c r="AD438" s="10">
        <v>20.0687596816216</v>
      </c>
      <c r="AE438" s="10">
        <v>16.2708792648386</v>
      </c>
      <c r="AF438" s="10">
        <v>12.0741557848849</v>
      </c>
      <c r="AG438" s="10">
        <v>6.42340921180545</v>
      </c>
      <c r="AH438" s="10">
        <v>21.3002473748027</v>
      </c>
      <c r="AI438" s="10">
        <v>24.3153023741435</v>
      </c>
      <c r="AJ438" s="10">
        <v>0.910617039832313</v>
      </c>
      <c r="AK438" s="10">
        <v>0</v>
      </c>
      <c r="AL438" s="10">
        <v>0</v>
      </c>
      <c r="AM438" s="10">
        <v>0</v>
      </c>
      <c r="AN438" s="10">
        <v>1.25876836620738</v>
      </c>
      <c r="AO438" s="10">
        <v>1.7234943903885</v>
      </c>
      <c r="AP438" s="10">
        <v>0</v>
      </c>
      <c r="AQ438" s="10">
        <v>0</v>
      </c>
      <c r="AR438" s="10">
        <v>0</v>
      </c>
      <c r="AS438" s="10">
        <v>0</v>
      </c>
      <c r="AT438" s="10">
        <v>0</v>
      </c>
      <c r="AU438" s="10">
        <v>0</v>
      </c>
      <c r="AV438" s="10">
        <v>0</v>
      </c>
      <c r="AW438" s="10">
        <v>0</v>
      </c>
      <c r="AX438" s="10">
        <v>0</v>
      </c>
      <c r="AY438" s="10">
        <v>0</v>
      </c>
      <c r="AZ438" s="10">
        <v>0</v>
      </c>
      <c r="BA438" s="10">
        <v>0</v>
      </c>
    </row>
    <row r="439" s="1" customFormat="1" ht="15.75" spans="1:53">
      <c r="A439" s="2" t="s">
        <v>491</v>
      </c>
      <c r="B439" s="2">
        <v>-0.556251813030629</v>
      </c>
      <c r="C439" s="2">
        <v>0.0022965911990889</v>
      </c>
      <c r="D439" s="2">
        <v>1.43300475913087</v>
      </c>
      <c r="E439" s="2" t="s">
        <v>54</v>
      </c>
      <c r="F439" s="2">
        <v>-1.58165316918483</v>
      </c>
      <c r="G439" s="2">
        <v>0.000918339425452603</v>
      </c>
      <c r="H439" s="2">
        <v>1.37679618765768</v>
      </c>
      <c r="I439" s="2" t="s">
        <v>57</v>
      </c>
      <c r="J439" s="2">
        <v>-2.2879403843402</v>
      </c>
      <c r="K439" s="2">
        <v>0.0121614344877586</v>
      </c>
      <c r="L439" s="2">
        <v>1.39517508982137</v>
      </c>
      <c r="M439" s="2" t="s">
        <v>57</v>
      </c>
      <c r="N439" s="2">
        <v>-3.08652833409593</v>
      </c>
      <c r="O439" s="2">
        <v>0.0083233829664429</v>
      </c>
      <c r="P439" s="2">
        <v>1.33759785211185</v>
      </c>
      <c r="Q439" s="2" t="s">
        <v>57</v>
      </c>
      <c r="R439" s="10">
        <v>24.8313808733901</v>
      </c>
      <c r="S439" s="10">
        <v>19.0623413606442</v>
      </c>
      <c r="T439" s="10">
        <v>25.2105935772329</v>
      </c>
      <c r="U439" s="10">
        <v>19.8658101211569</v>
      </c>
      <c r="V439" s="10">
        <v>27.0439401977125</v>
      </c>
      <c r="W439" s="10">
        <v>21.228168999563</v>
      </c>
      <c r="X439" s="10">
        <v>15.8448168304702</v>
      </c>
      <c r="Y439" s="10">
        <v>19.4388351304701</v>
      </c>
      <c r="Z439" s="10">
        <v>12.4584279170628</v>
      </c>
      <c r="AA439" s="10">
        <v>18.408574973359</v>
      </c>
      <c r="AB439" s="10">
        <v>14.9173634787842</v>
      </c>
      <c r="AC439" s="10">
        <v>12.2658576221365</v>
      </c>
      <c r="AD439" s="10">
        <v>14.2021133066637</v>
      </c>
      <c r="AE439" s="10">
        <v>15.0637039309592</v>
      </c>
      <c r="AF439" s="10">
        <v>5.68745829747837</v>
      </c>
      <c r="AG439" s="10">
        <v>9.11795288561591</v>
      </c>
      <c r="AH439" s="10">
        <v>0</v>
      </c>
      <c r="AI439" s="10">
        <v>1.78124161262152</v>
      </c>
      <c r="AJ439" s="10">
        <v>15.4133537804242</v>
      </c>
      <c r="AK439" s="10">
        <v>7.03253244752815</v>
      </c>
      <c r="AL439" s="10">
        <v>4.21589907107017</v>
      </c>
      <c r="AM439" s="10">
        <v>4.58022776508113</v>
      </c>
      <c r="AN439" s="10">
        <v>7.89109977549005</v>
      </c>
      <c r="AO439" s="10">
        <v>7.017007579819</v>
      </c>
      <c r="AP439" s="10">
        <v>3.73434403181376</v>
      </c>
      <c r="AQ439" s="10">
        <v>0</v>
      </c>
      <c r="AR439" s="10">
        <v>1.34088788067438</v>
      </c>
      <c r="AS439" s="10">
        <v>0</v>
      </c>
      <c r="AT439" s="10">
        <v>4.3748191370211</v>
      </c>
      <c r="AU439" s="10">
        <v>0</v>
      </c>
      <c r="AV439" s="10">
        <v>0</v>
      </c>
      <c r="AW439" s="10">
        <v>2.36373852174555</v>
      </c>
      <c r="AX439" s="10">
        <v>0</v>
      </c>
      <c r="AY439" s="10">
        <v>0</v>
      </c>
      <c r="AZ439" s="10">
        <v>1.48762167595595</v>
      </c>
      <c r="BA439" s="10">
        <v>1.58158378935586</v>
      </c>
    </row>
    <row r="440" s="1" customFormat="1" ht="15.75" spans="1:53">
      <c r="A440" s="2" t="s">
        <v>492</v>
      </c>
      <c r="B440" s="2">
        <v>0.713110485007501</v>
      </c>
      <c r="C440" s="2">
        <v>0.000618018240773683</v>
      </c>
      <c r="D440" s="2">
        <v>1.59034389447157</v>
      </c>
      <c r="E440" s="2" t="s">
        <v>53</v>
      </c>
      <c r="F440" s="2">
        <v>0.551904455995473</v>
      </c>
      <c r="G440" s="2">
        <v>0.0168370441570557</v>
      </c>
      <c r="H440" s="2">
        <v>1.13535781770489</v>
      </c>
      <c r="I440" s="2" t="s">
        <v>54</v>
      </c>
      <c r="J440" s="2">
        <v>0.295017365346397</v>
      </c>
      <c r="K440" s="2">
        <v>0.154618165355495</v>
      </c>
      <c r="L440" s="2">
        <v>0.893981618592384</v>
      </c>
      <c r="M440" s="2" t="s">
        <v>54</v>
      </c>
      <c r="N440" s="2">
        <v>0.62241221893403</v>
      </c>
      <c r="O440" s="2">
        <v>0.016650047931152</v>
      </c>
      <c r="P440" s="2">
        <v>1.25121733604664</v>
      </c>
      <c r="Q440" s="2" t="s">
        <v>53</v>
      </c>
      <c r="R440" s="10">
        <v>211.021397473418</v>
      </c>
      <c r="S440" s="10">
        <v>245.060818749771</v>
      </c>
      <c r="T440" s="10">
        <v>187.883609359539</v>
      </c>
      <c r="U440" s="10">
        <v>240.816562603557</v>
      </c>
      <c r="V440" s="10">
        <v>194.732750234185</v>
      </c>
      <c r="W440" s="10">
        <v>269.129784572148</v>
      </c>
      <c r="X440" s="10">
        <v>427.168139227154</v>
      </c>
      <c r="Y440" s="10">
        <v>431.806754094232</v>
      </c>
      <c r="Z440" s="10">
        <v>323.866925773166</v>
      </c>
      <c r="AA440" s="10">
        <v>391.777847169462</v>
      </c>
      <c r="AB440" s="10">
        <v>300.388584390047</v>
      </c>
      <c r="AC440" s="10">
        <v>335.872243237441</v>
      </c>
      <c r="AD440" s="10">
        <v>380.138669269582</v>
      </c>
      <c r="AE440" s="10">
        <v>326.6299933877</v>
      </c>
      <c r="AF440" s="10">
        <v>436.390440701174</v>
      </c>
      <c r="AG440" s="10">
        <v>242.697553770167</v>
      </c>
      <c r="AH440" s="10">
        <v>249.870552700257</v>
      </c>
      <c r="AI440" s="10">
        <v>341.412768747267</v>
      </c>
      <c r="AJ440" s="10">
        <v>390.204428242709</v>
      </c>
      <c r="AK440" s="10">
        <v>423.80341629252</v>
      </c>
      <c r="AL440" s="10">
        <v>527.978319535221</v>
      </c>
      <c r="AM440" s="10">
        <v>544.0543090849</v>
      </c>
      <c r="AN440" s="10">
        <v>554.770075689714</v>
      </c>
      <c r="AO440" s="10">
        <v>446.364797167301</v>
      </c>
      <c r="AP440" s="10">
        <v>485.581498637388</v>
      </c>
      <c r="AQ440" s="10">
        <v>368.019154397516</v>
      </c>
      <c r="AR440" s="10">
        <v>621.073525524739</v>
      </c>
      <c r="AS440" s="10">
        <v>609.137068191082</v>
      </c>
      <c r="AT440" s="10">
        <v>640.091576756902</v>
      </c>
      <c r="AU440" s="10">
        <v>818.371872398582</v>
      </c>
      <c r="AV440" s="10">
        <v>592.878372607105</v>
      </c>
      <c r="AW440" s="10">
        <v>694.4553368685</v>
      </c>
      <c r="AX440" s="10">
        <v>576.64659367398</v>
      </c>
      <c r="AY440" s="10">
        <v>633.517061164836</v>
      </c>
      <c r="AZ440" s="10">
        <v>967.177172956443</v>
      </c>
      <c r="BA440" s="10">
        <v>979.978948390534</v>
      </c>
    </row>
    <row r="441" s="1" customFormat="1" ht="15.75" spans="1:53">
      <c r="A441" s="2" t="s">
        <v>493</v>
      </c>
      <c r="B441" s="2">
        <v>-0.143946074258647</v>
      </c>
      <c r="C441" s="2">
        <v>0.554983188926369</v>
      </c>
      <c r="D441" s="2">
        <v>0.454438258762482</v>
      </c>
      <c r="E441" s="2" t="s">
        <v>54</v>
      </c>
      <c r="F441" s="2">
        <v>-1.10530433646685</v>
      </c>
      <c r="G441" s="2">
        <v>0.00548436930128954</v>
      </c>
      <c r="H441" s="2">
        <v>1.24372776812648</v>
      </c>
      <c r="I441" s="2" t="s">
        <v>57</v>
      </c>
      <c r="J441" s="2">
        <v>0.364538671463091</v>
      </c>
      <c r="K441" s="2">
        <v>0.211579421707862</v>
      </c>
      <c r="L441" s="2">
        <v>0.771583301928964</v>
      </c>
      <c r="M441" s="2" t="s">
        <v>54</v>
      </c>
      <c r="N441" s="2">
        <v>0.600275963049284</v>
      </c>
      <c r="O441" s="2">
        <v>0.181614620043715</v>
      </c>
      <c r="P441" s="2">
        <v>0.728727080036144</v>
      </c>
      <c r="Q441" s="2" t="s">
        <v>54</v>
      </c>
      <c r="R441" s="10">
        <v>16.467100185692</v>
      </c>
      <c r="S441" s="10">
        <v>24.8768423988062</v>
      </c>
      <c r="T441" s="10">
        <v>25.1700614792271</v>
      </c>
      <c r="U441" s="10">
        <v>25.3243888910369</v>
      </c>
      <c r="V441" s="10">
        <v>33.623374383625</v>
      </c>
      <c r="W441" s="10">
        <v>40.3579380577425</v>
      </c>
      <c r="X441" s="10">
        <v>22.6648277340891</v>
      </c>
      <c r="Y441" s="10">
        <v>21.8864796522791</v>
      </c>
      <c r="Z441" s="10">
        <v>20.5952523837507</v>
      </c>
      <c r="AA441" s="10">
        <v>24.1150837332203</v>
      </c>
      <c r="AB441" s="10">
        <v>22.7743611958276</v>
      </c>
      <c r="AC441" s="10">
        <v>38.0375097720293</v>
      </c>
      <c r="AD441" s="10">
        <v>12.1591933973093</v>
      </c>
      <c r="AE441" s="10">
        <v>18.8407182086129</v>
      </c>
      <c r="AF441" s="10">
        <v>12.1788080125955</v>
      </c>
      <c r="AG441" s="10">
        <v>13.5051600510131</v>
      </c>
      <c r="AH441" s="10">
        <v>9.69100551196218</v>
      </c>
      <c r="AI441" s="10">
        <v>10.6988452328386</v>
      </c>
      <c r="AJ441" s="10">
        <v>8.96378777006716</v>
      </c>
      <c r="AK441" s="10">
        <v>6.4636014594824</v>
      </c>
      <c r="AL441" s="10">
        <v>10.7138436791373</v>
      </c>
      <c r="AM441" s="10">
        <v>9.8877745049189</v>
      </c>
      <c r="AN441" s="10">
        <v>12.1909925990758</v>
      </c>
      <c r="AO441" s="10">
        <v>8.98663531133164</v>
      </c>
      <c r="AP441" s="10">
        <v>5.10599807850109</v>
      </c>
      <c r="AQ441" s="10">
        <v>13.738095220153</v>
      </c>
      <c r="AR441" s="10">
        <v>15.0778450559381</v>
      </c>
      <c r="AS441" s="10">
        <v>17.9520699116814</v>
      </c>
      <c r="AT441" s="10">
        <v>11.9957154828605</v>
      </c>
      <c r="AU441" s="10">
        <v>9.78209566749148</v>
      </c>
      <c r="AV441" s="10">
        <v>7.10511019544785</v>
      </c>
      <c r="AW441" s="10">
        <v>5.18525649616377</v>
      </c>
      <c r="AX441" s="10">
        <v>25.5526841385179</v>
      </c>
      <c r="AY441" s="10">
        <v>20.0174940358902</v>
      </c>
      <c r="AZ441" s="10">
        <v>14.2080038505097</v>
      </c>
      <c r="BA441" s="10">
        <v>14.6570837118632</v>
      </c>
    </row>
    <row r="442" s="1" customFormat="1" ht="15.75" spans="1:53">
      <c r="A442" s="2" t="s">
        <v>494</v>
      </c>
      <c r="B442" s="2">
        <v>1.52345603373539</v>
      </c>
      <c r="C442" s="2">
        <v>0.23621167243908</v>
      </c>
      <c r="D442" s="2">
        <v>0.675775431222839</v>
      </c>
      <c r="E442" s="2" t="s">
        <v>54</v>
      </c>
      <c r="F442" s="2">
        <v>-4.89520928357195</v>
      </c>
      <c r="G442" s="2">
        <v>0.0142487541897197</v>
      </c>
      <c r="H442" s="2">
        <v>1.21151458017715</v>
      </c>
      <c r="I442" s="2" t="s">
        <v>57</v>
      </c>
      <c r="J442" s="2">
        <v>-1.46488902691813</v>
      </c>
      <c r="K442" s="2">
        <v>0.0212354679324072</v>
      </c>
      <c r="L442" s="2">
        <v>1.34128600773373</v>
      </c>
      <c r="M442" s="2" t="s">
        <v>57</v>
      </c>
      <c r="N442" s="2">
        <v>-4.3801516074313</v>
      </c>
      <c r="O442" s="2">
        <v>0.00385223019629285</v>
      </c>
      <c r="P442" s="2">
        <v>1.42409162640164</v>
      </c>
      <c r="Q442" s="2" t="s">
        <v>57</v>
      </c>
      <c r="R442" s="10">
        <v>0.717916223380994</v>
      </c>
      <c r="S442" s="10">
        <v>1.73461184461045</v>
      </c>
      <c r="T442" s="10">
        <v>2.46523488395155</v>
      </c>
      <c r="U442" s="10">
        <v>2.66834094452003</v>
      </c>
      <c r="V442" s="10">
        <v>0.534011739202825</v>
      </c>
      <c r="W442" s="10">
        <v>0.71688294343148</v>
      </c>
      <c r="X442" s="10">
        <v>6.88463615820382</v>
      </c>
      <c r="Y442" s="10">
        <v>12.9947686099148</v>
      </c>
      <c r="Z442" s="10">
        <v>0</v>
      </c>
      <c r="AA442" s="10">
        <v>2.47278421825183</v>
      </c>
      <c r="AB442" s="10">
        <v>0</v>
      </c>
      <c r="AC442" s="10">
        <v>3.05231666738947</v>
      </c>
      <c r="AD442" s="10">
        <v>0</v>
      </c>
      <c r="AE442" s="10">
        <v>0</v>
      </c>
      <c r="AF442" s="10">
        <v>0.197408053258789</v>
      </c>
      <c r="AG442" s="10">
        <v>0</v>
      </c>
      <c r="AH442" s="10">
        <v>0.0321447275827633</v>
      </c>
      <c r="AI442" s="10">
        <v>0.0674085875447348</v>
      </c>
      <c r="AJ442" s="10">
        <v>29.2599809804436</v>
      </c>
      <c r="AK442" s="10">
        <v>33.7094620118979</v>
      </c>
      <c r="AL442" s="10">
        <v>82.9756485325116</v>
      </c>
      <c r="AM442" s="10">
        <v>60.0934542486189</v>
      </c>
      <c r="AN442" s="10">
        <v>34.9421320816918</v>
      </c>
      <c r="AO442" s="10">
        <v>33.3575559697136</v>
      </c>
      <c r="AP442" s="10">
        <v>2.32072518637546</v>
      </c>
      <c r="AQ442" s="10">
        <v>3.36375843351744</v>
      </c>
      <c r="AR442" s="10">
        <v>30.9271977165988</v>
      </c>
      <c r="AS442" s="10">
        <v>34.8843509287504</v>
      </c>
      <c r="AT442" s="10">
        <v>13.4199952089732</v>
      </c>
      <c r="AU442" s="10">
        <v>14.4666747154433</v>
      </c>
      <c r="AV442" s="10">
        <v>6.59835933196474</v>
      </c>
      <c r="AW442" s="10">
        <v>5.7012727527725</v>
      </c>
      <c r="AX442" s="10">
        <v>0</v>
      </c>
      <c r="AY442" s="10">
        <v>0</v>
      </c>
      <c r="AZ442" s="10">
        <v>0.874721612782367</v>
      </c>
      <c r="BA442" s="10">
        <v>0</v>
      </c>
    </row>
    <row r="443" s="1" customFormat="1" ht="15.75" spans="1:53">
      <c r="A443" s="2" t="s">
        <v>495</v>
      </c>
      <c r="B443" s="2">
        <v>0.768461619322876</v>
      </c>
      <c r="C443" s="2">
        <v>0.00742305320249773</v>
      </c>
      <c r="D443" s="2">
        <v>1.49482769282009</v>
      </c>
      <c r="E443" s="2" t="s">
        <v>53</v>
      </c>
      <c r="F443" s="2">
        <v>0.393155518659284</v>
      </c>
      <c r="G443" s="2">
        <v>0.115521937093312</v>
      </c>
      <c r="H443" s="2">
        <v>0.815527858581502</v>
      </c>
      <c r="I443" s="2" t="s">
        <v>54</v>
      </c>
      <c r="J443" s="2">
        <v>-0.182286254483991</v>
      </c>
      <c r="K443" s="2">
        <v>0.0636645308962785</v>
      </c>
      <c r="L443" s="2">
        <v>1.13669213511371</v>
      </c>
      <c r="M443" s="2" t="s">
        <v>54</v>
      </c>
      <c r="N443" s="2">
        <v>-0.399257331801677</v>
      </c>
      <c r="O443" s="2">
        <v>0.00530245381949667</v>
      </c>
      <c r="P443" s="2">
        <v>1.26539122478322</v>
      </c>
      <c r="Q443" s="2" t="s">
        <v>54</v>
      </c>
      <c r="R443" s="10">
        <v>52.7428450363708</v>
      </c>
      <c r="S443" s="10">
        <v>51.7776652827174</v>
      </c>
      <c r="T443" s="10">
        <v>47.5767330237264</v>
      </c>
      <c r="U443" s="10">
        <v>49.2523815429497</v>
      </c>
      <c r="V443" s="10">
        <v>62.9847406487472</v>
      </c>
      <c r="W443" s="10">
        <v>39.5509552641681</v>
      </c>
      <c r="X443" s="10">
        <v>100.154447001551</v>
      </c>
      <c r="Y443" s="10">
        <v>87.5724358143429</v>
      </c>
      <c r="Z443" s="10">
        <v>100.53120542141</v>
      </c>
      <c r="AA443" s="10">
        <v>108.558854704875</v>
      </c>
      <c r="AB443" s="10">
        <v>61.0557936702434</v>
      </c>
      <c r="AC443" s="10">
        <v>59.7814370148242</v>
      </c>
      <c r="AD443" s="10">
        <v>69.6190843051711</v>
      </c>
      <c r="AE443" s="10">
        <v>59.2316041018929</v>
      </c>
      <c r="AF443" s="10">
        <v>83.0855246744551</v>
      </c>
      <c r="AG443" s="10">
        <v>94.4680204321849</v>
      </c>
      <c r="AH443" s="10">
        <v>40.9305410489307</v>
      </c>
      <c r="AI443" s="10">
        <v>51.7464774552885</v>
      </c>
      <c r="AJ443" s="10">
        <v>65.4716006212845</v>
      </c>
      <c r="AK443" s="10">
        <v>83.1868925802514</v>
      </c>
      <c r="AL443" s="10">
        <v>80.4883968733849</v>
      </c>
      <c r="AM443" s="10">
        <v>78.3269177086513</v>
      </c>
      <c r="AN443" s="10">
        <v>68.0437747204406</v>
      </c>
      <c r="AO443" s="10">
        <v>72.8774959235077</v>
      </c>
      <c r="AP443" s="10">
        <v>77.873748221367</v>
      </c>
      <c r="AQ443" s="10">
        <v>59.5285439681703</v>
      </c>
      <c r="AR443" s="10">
        <v>72.8734306336524</v>
      </c>
      <c r="AS443" s="10">
        <v>62.0441720608036</v>
      </c>
      <c r="AT443" s="10">
        <v>60.1321618311414</v>
      </c>
      <c r="AU443" s="10">
        <v>62.7208912139584</v>
      </c>
      <c r="AV443" s="10">
        <v>51.4903580667998</v>
      </c>
      <c r="AW443" s="10">
        <v>56.6887495145833</v>
      </c>
      <c r="AX443" s="10">
        <v>43.617117470663</v>
      </c>
      <c r="AY443" s="10">
        <v>53.0328063034178</v>
      </c>
      <c r="AZ443" s="10">
        <v>63.2261147965815</v>
      </c>
      <c r="BA443" s="10">
        <v>71.9397551844259</v>
      </c>
    </row>
    <row r="444" s="1" customFormat="1" ht="15.75" spans="1:53">
      <c r="A444" s="2" t="s">
        <v>496</v>
      </c>
      <c r="B444" s="2">
        <v>0.0502513288296574</v>
      </c>
      <c r="C444" s="2">
        <v>0.70898800504308</v>
      </c>
      <c r="D444" s="2">
        <v>0.157480715525148</v>
      </c>
      <c r="E444" s="2" t="s">
        <v>54</v>
      </c>
      <c r="F444" s="2">
        <v>0.606254509500688</v>
      </c>
      <c r="G444" s="2">
        <v>0.0225494878307436</v>
      </c>
      <c r="H444" s="2">
        <v>1.10637551188963</v>
      </c>
      <c r="I444" s="2" t="s">
        <v>53</v>
      </c>
      <c r="J444" s="2">
        <v>-0.0826524897040199</v>
      </c>
      <c r="K444" s="2">
        <v>0.638738176797026</v>
      </c>
      <c r="L444" s="2">
        <v>0.240873511797541</v>
      </c>
      <c r="M444" s="2" t="s">
        <v>54</v>
      </c>
      <c r="N444" s="2">
        <v>0.170214470584558</v>
      </c>
      <c r="O444" s="2">
        <v>0.37361358867074</v>
      </c>
      <c r="P444" s="2">
        <v>0.505543228558615</v>
      </c>
      <c r="Q444" s="2" t="s">
        <v>54</v>
      </c>
      <c r="R444" s="10">
        <v>36.2792284541606</v>
      </c>
      <c r="S444" s="10">
        <v>26.3928292460739</v>
      </c>
      <c r="T444" s="10">
        <v>41.243509045505</v>
      </c>
      <c r="U444" s="10">
        <v>40.5552876765713</v>
      </c>
      <c r="V444" s="10">
        <v>51.6437867964568</v>
      </c>
      <c r="W444" s="10">
        <v>37.5646860341801</v>
      </c>
      <c r="X444" s="10">
        <v>41.0018185910169</v>
      </c>
      <c r="Y444" s="10">
        <v>43.0438660428039</v>
      </c>
      <c r="Z444" s="10">
        <v>38.6171965817673</v>
      </c>
      <c r="AA444" s="10">
        <v>39.6492125067986</v>
      </c>
      <c r="AB444" s="10">
        <v>36.193828152149</v>
      </c>
      <c r="AC444" s="10">
        <v>43.4562370981802</v>
      </c>
      <c r="AD444" s="10">
        <v>49.1875316902708</v>
      </c>
      <c r="AE444" s="10">
        <v>38.6694809467198</v>
      </c>
      <c r="AF444" s="10">
        <v>82.9739263466223</v>
      </c>
      <c r="AG444" s="10">
        <v>69.08905399652</v>
      </c>
      <c r="AH444" s="10">
        <v>56.7434232620657</v>
      </c>
      <c r="AI444" s="10">
        <v>59.06707003343</v>
      </c>
      <c r="AJ444" s="10">
        <v>73.5217126717195</v>
      </c>
      <c r="AK444" s="10">
        <v>68.9915675943745</v>
      </c>
      <c r="AL444" s="10">
        <v>73.1874258473186</v>
      </c>
      <c r="AM444" s="10">
        <v>76.9040950506917</v>
      </c>
      <c r="AN444" s="10">
        <v>47.5463380558245</v>
      </c>
      <c r="AO444" s="10">
        <v>54.1318473616326</v>
      </c>
      <c r="AP444" s="10">
        <v>70.1642029417894</v>
      </c>
      <c r="AQ444" s="10">
        <v>66.5508577126168</v>
      </c>
      <c r="AR444" s="10">
        <v>53.7979626125671</v>
      </c>
      <c r="AS444" s="10">
        <v>46.0149860834832</v>
      </c>
      <c r="AT444" s="10">
        <v>83.9357968963828</v>
      </c>
      <c r="AU444" s="10">
        <v>51.8654466840298</v>
      </c>
      <c r="AV444" s="10">
        <v>91.7858490347117</v>
      </c>
      <c r="AW444" s="10">
        <v>88.9931848185648</v>
      </c>
      <c r="AX444" s="10">
        <v>43.9349394297847</v>
      </c>
      <c r="AY444" s="10">
        <v>67.7165253824129</v>
      </c>
      <c r="AZ444" s="10">
        <v>82.8270430545393</v>
      </c>
      <c r="BA444" s="10">
        <v>68.3998267627831</v>
      </c>
    </row>
    <row r="445" s="1" customFormat="1" ht="15.75" spans="1:53">
      <c r="A445" s="2" t="s">
        <v>497</v>
      </c>
      <c r="B445" s="2">
        <v>-0.586731718134293</v>
      </c>
      <c r="C445" s="2">
        <v>0.0893408625570511</v>
      </c>
      <c r="D445" s="2">
        <v>1.00436270632565</v>
      </c>
      <c r="E445" s="2" t="s">
        <v>54</v>
      </c>
      <c r="F445" s="2">
        <v>-1.18119579014135</v>
      </c>
      <c r="G445" s="2">
        <v>0.0114454829869061</v>
      </c>
      <c r="H445" s="2">
        <v>1.15412393531005</v>
      </c>
      <c r="I445" s="2" t="s">
        <v>57</v>
      </c>
      <c r="J445" s="2">
        <v>0.717776145065012</v>
      </c>
      <c r="K445" s="2">
        <v>0.00164014438285438</v>
      </c>
      <c r="L445" s="2">
        <v>1.60478895155349</v>
      </c>
      <c r="M445" s="2" t="s">
        <v>53</v>
      </c>
      <c r="N445" s="2">
        <v>0.0888733092305263</v>
      </c>
      <c r="O445" s="2">
        <v>0.678870549634173</v>
      </c>
      <c r="P445" s="2">
        <v>0.242867789788802</v>
      </c>
      <c r="Q445" s="2" t="s">
        <v>54</v>
      </c>
      <c r="R445" s="10">
        <v>10.6498814830975</v>
      </c>
      <c r="S445" s="10">
        <v>11.7124876419079</v>
      </c>
      <c r="T445" s="10">
        <v>21.3243716624601</v>
      </c>
      <c r="U445" s="10">
        <v>18.2695706206448</v>
      </c>
      <c r="V445" s="10">
        <v>22.1973598610229</v>
      </c>
      <c r="W445" s="10">
        <v>28.9656711795</v>
      </c>
      <c r="X445" s="10">
        <v>11.063067083057</v>
      </c>
      <c r="Y445" s="10">
        <v>9.28460734332495</v>
      </c>
      <c r="Z445" s="10">
        <v>9.09576662561361</v>
      </c>
      <c r="AA445" s="10">
        <v>12.0561729484144</v>
      </c>
      <c r="AB445" s="10">
        <v>19.9136115989684</v>
      </c>
      <c r="AC445" s="10">
        <v>13.9072450998843</v>
      </c>
      <c r="AD445" s="10">
        <v>11.0971646155468</v>
      </c>
      <c r="AE445" s="10">
        <v>12.7808509000764</v>
      </c>
      <c r="AF445" s="10">
        <v>6.6212224106838</v>
      </c>
      <c r="AG445" s="10">
        <v>6.05044104778344</v>
      </c>
      <c r="AH445" s="10">
        <v>7.26082756382658</v>
      </c>
      <c r="AI445" s="10">
        <v>6.07352077764218</v>
      </c>
      <c r="AJ445" s="10">
        <v>7.71118264698103</v>
      </c>
      <c r="AK445" s="10">
        <v>5.71673193646635</v>
      </c>
      <c r="AL445" s="10">
        <v>4.35808205221839</v>
      </c>
      <c r="AM445" s="10">
        <v>4.40297696960369</v>
      </c>
      <c r="AN445" s="10">
        <v>6.1703505810563</v>
      </c>
      <c r="AO445" s="10">
        <v>6.52671103489433</v>
      </c>
      <c r="AP445" s="10">
        <v>9.90714091255624</v>
      </c>
      <c r="AQ445" s="10">
        <v>7.02105726267911</v>
      </c>
      <c r="AR445" s="10">
        <v>9.3257017959653</v>
      </c>
      <c r="AS445" s="10">
        <v>12.1781822979322</v>
      </c>
      <c r="AT445" s="10">
        <v>9.05509352277861</v>
      </c>
      <c r="AU445" s="10">
        <v>9.88796506668279</v>
      </c>
      <c r="AV445" s="10">
        <v>7.3473986083758</v>
      </c>
      <c r="AW445" s="10">
        <v>4.01213780698758</v>
      </c>
      <c r="AX445" s="10">
        <v>5.23916055968979</v>
      </c>
      <c r="AY445" s="10">
        <v>8.54549643082178</v>
      </c>
      <c r="AZ445" s="10">
        <v>5.12522859165401</v>
      </c>
      <c r="BA445" s="10">
        <v>6.83324656458644</v>
      </c>
    </row>
    <row r="446" s="1" customFormat="1" ht="15.75" spans="1:53">
      <c r="A446" s="2" t="s">
        <v>498</v>
      </c>
      <c r="B446" s="2">
        <v>0.646396282776183</v>
      </c>
      <c r="C446" s="2">
        <v>0.0427700535440476</v>
      </c>
      <c r="D446" s="2">
        <v>1.06517518748825</v>
      </c>
      <c r="E446" s="2" t="s">
        <v>53</v>
      </c>
      <c r="F446" s="2">
        <v>-0.065243181600746</v>
      </c>
      <c r="G446" s="2">
        <v>0.823772144574692</v>
      </c>
      <c r="H446" s="2">
        <v>0.132256161592548</v>
      </c>
      <c r="I446" s="2" t="s">
        <v>54</v>
      </c>
      <c r="J446" s="2">
        <v>-0.332077989874724</v>
      </c>
      <c r="K446" s="2">
        <v>0.0315358088069743</v>
      </c>
      <c r="L446" s="2">
        <v>1.30925304201935</v>
      </c>
      <c r="M446" s="2" t="s">
        <v>54</v>
      </c>
      <c r="N446" s="2">
        <v>-0.176866308025795</v>
      </c>
      <c r="O446" s="2">
        <v>0.186733202834145</v>
      </c>
      <c r="P446" s="2">
        <v>0.70377733736656</v>
      </c>
      <c r="Q446" s="2" t="s">
        <v>54</v>
      </c>
      <c r="R446" s="10">
        <v>320.868549848337</v>
      </c>
      <c r="S446" s="10">
        <v>298.369606365398</v>
      </c>
      <c r="T446" s="10">
        <v>280.056085898662</v>
      </c>
      <c r="U446" s="10">
        <v>280.093767451237</v>
      </c>
      <c r="V446" s="10">
        <v>362.839474623955</v>
      </c>
      <c r="W446" s="10">
        <v>560.65493510246</v>
      </c>
      <c r="X446" s="10">
        <v>583.728138863335</v>
      </c>
      <c r="Y446" s="10">
        <v>851.899382871442</v>
      </c>
      <c r="Z446" s="10">
        <v>409.235084290192</v>
      </c>
      <c r="AA446" s="10">
        <v>388.39200573963</v>
      </c>
      <c r="AB446" s="10">
        <v>458.94087150282</v>
      </c>
      <c r="AC446" s="10">
        <v>599.348482318949</v>
      </c>
      <c r="AD446" s="10">
        <v>415.638430176566</v>
      </c>
      <c r="AE446" s="10">
        <v>545.054014210588</v>
      </c>
      <c r="AF446" s="10">
        <v>329.781449112187</v>
      </c>
      <c r="AG446" s="10">
        <v>275.26633445464</v>
      </c>
      <c r="AH446" s="10">
        <v>214.942389071598</v>
      </c>
      <c r="AI446" s="10">
        <v>229.219166257203</v>
      </c>
      <c r="AJ446" s="10">
        <v>216.763528957339</v>
      </c>
      <c r="AK446" s="10">
        <v>238.488622908208</v>
      </c>
      <c r="AL446" s="10">
        <v>277.264862298914</v>
      </c>
      <c r="AM446" s="10">
        <v>337.388960815763</v>
      </c>
      <c r="AN446" s="10">
        <v>309.093686861292</v>
      </c>
      <c r="AO446" s="10">
        <v>266.585971713525</v>
      </c>
      <c r="AP446" s="10">
        <v>180.711371161991</v>
      </c>
      <c r="AQ446" s="10">
        <v>204.368687309749</v>
      </c>
      <c r="AR446" s="10">
        <v>205.693836159962</v>
      </c>
      <c r="AS446" s="10">
        <v>260.535886190813</v>
      </c>
      <c r="AT446" s="10">
        <v>204.009019426009</v>
      </c>
      <c r="AU446" s="10">
        <v>251.920366102917</v>
      </c>
      <c r="AV446" s="10">
        <v>218.434157894834</v>
      </c>
      <c r="AW446" s="10">
        <v>205.319778215945</v>
      </c>
      <c r="AX446" s="10">
        <v>276.680648531761</v>
      </c>
      <c r="AY446" s="10">
        <v>282.767938589089</v>
      </c>
      <c r="AZ446" s="10">
        <v>239.03909052585</v>
      </c>
      <c r="BA446" s="10">
        <v>233.480311824743</v>
      </c>
    </row>
    <row r="447" s="1" customFormat="1" ht="15.75" spans="1:53">
      <c r="A447" s="2" t="s">
        <v>499</v>
      </c>
      <c r="B447" s="2">
        <v>-0.190706230665832</v>
      </c>
      <c r="C447" s="2">
        <v>0.207795975650938</v>
      </c>
      <c r="D447" s="2">
        <v>0.708485884730643</v>
      </c>
      <c r="E447" s="2" t="s">
        <v>54</v>
      </c>
      <c r="F447" s="2">
        <v>-0.811120287582221</v>
      </c>
      <c r="G447" s="2">
        <v>0.00247569946174545</v>
      </c>
      <c r="H447" s="2">
        <v>1.28119393432688</v>
      </c>
      <c r="I447" s="2" t="s">
        <v>57</v>
      </c>
      <c r="J447" s="2">
        <v>-1.17764795522244</v>
      </c>
      <c r="K447" s="2">
        <v>2.49248531853022e-5</v>
      </c>
      <c r="L447" s="2">
        <v>1.87161245285116</v>
      </c>
      <c r="M447" s="2" t="s">
        <v>57</v>
      </c>
      <c r="N447" s="2">
        <v>-3.10446062920735</v>
      </c>
      <c r="O447" s="2">
        <v>5.0205444959842e-7</v>
      </c>
      <c r="P447" s="2">
        <v>1.65444537577255</v>
      </c>
      <c r="Q447" s="2" t="s">
        <v>57</v>
      </c>
      <c r="R447" s="10">
        <v>201.778838333944</v>
      </c>
      <c r="S447" s="10">
        <v>207.262979054349</v>
      </c>
      <c r="T447" s="10">
        <v>205.08001297762</v>
      </c>
      <c r="U447" s="10">
        <v>259.467988850702</v>
      </c>
      <c r="V447" s="10">
        <v>153.723598190816</v>
      </c>
      <c r="W447" s="10">
        <v>176.828696926085</v>
      </c>
      <c r="X447" s="10">
        <v>178.306836904134</v>
      </c>
      <c r="Y447" s="10">
        <v>139.147747861273</v>
      </c>
      <c r="Z447" s="10">
        <v>188.95731636127</v>
      </c>
      <c r="AA447" s="10">
        <v>220.533902937957</v>
      </c>
      <c r="AB447" s="10">
        <v>168.413403548438</v>
      </c>
      <c r="AC447" s="10">
        <v>159.682066959672</v>
      </c>
      <c r="AD447" s="10">
        <v>148.799858798548</v>
      </c>
      <c r="AE447" s="10">
        <v>158.347543558995</v>
      </c>
      <c r="AF447" s="10">
        <v>104.612868606889</v>
      </c>
      <c r="AG447" s="10">
        <v>133.725410543659</v>
      </c>
      <c r="AH447" s="10">
        <v>76.5395678300751</v>
      </c>
      <c r="AI447" s="10">
        <v>64.2624411010098</v>
      </c>
      <c r="AJ447" s="10">
        <v>98.8382548340066</v>
      </c>
      <c r="AK447" s="10">
        <v>115.91439510547</v>
      </c>
      <c r="AL447" s="10">
        <v>90.1474660730126</v>
      </c>
      <c r="AM447" s="10">
        <v>104.956611606364</v>
      </c>
      <c r="AN447" s="10">
        <v>76.6382066754692</v>
      </c>
      <c r="AO447" s="10">
        <v>90.6872747919316</v>
      </c>
      <c r="AP447" s="10">
        <v>32.2727598344711</v>
      </c>
      <c r="AQ447" s="10">
        <v>47.4394149864733</v>
      </c>
      <c r="AR447" s="10">
        <v>34.1456559050541</v>
      </c>
      <c r="AS447" s="10">
        <v>33.9668711121973</v>
      </c>
      <c r="AT447" s="10">
        <v>48.172844473698</v>
      </c>
      <c r="AU447" s="10">
        <v>59.1583314604033</v>
      </c>
      <c r="AV447" s="10">
        <v>25.5640571854811</v>
      </c>
      <c r="AW447" s="10">
        <v>27.3024839897565</v>
      </c>
      <c r="AX447" s="10">
        <v>3.30213671486661</v>
      </c>
      <c r="AY447" s="10">
        <v>0</v>
      </c>
      <c r="AZ447" s="10">
        <v>5.92128007196237</v>
      </c>
      <c r="BA447" s="10">
        <v>5.01848558524353</v>
      </c>
    </row>
    <row r="448" s="1" customFormat="1" ht="15.75" spans="1:53">
      <c r="A448" s="2" t="s">
        <v>500</v>
      </c>
      <c r="B448" s="2">
        <v>0.749197406601121</v>
      </c>
      <c r="C448" s="2">
        <v>0.00866883336583933</v>
      </c>
      <c r="D448" s="2">
        <v>1.39980726111718</v>
      </c>
      <c r="E448" s="2" t="s">
        <v>53</v>
      </c>
      <c r="F448" s="2">
        <v>0.230340887447701</v>
      </c>
      <c r="G448" s="2">
        <v>0.32770380258388</v>
      </c>
      <c r="H448" s="2">
        <v>0.549201156350498</v>
      </c>
      <c r="I448" s="2" t="s">
        <v>54</v>
      </c>
      <c r="J448" s="2">
        <v>-0.840148005290794</v>
      </c>
      <c r="K448" s="2">
        <v>0.00156883872071032</v>
      </c>
      <c r="L448" s="2">
        <v>1.5951133934526</v>
      </c>
      <c r="M448" s="2" t="s">
        <v>57</v>
      </c>
      <c r="N448" s="2">
        <v>-0.810909708444354</v>
      </c>
      <c r="O448" s="2">
        <v>0.0164637850143327</v>
      </c>
      <c r="P448" s="2">
        <v>1.16973346735232</v>
      </c>
      <c r="Q448" s="2" t="s">
        <v>57</v>
      </c>
      <c r="R448" s="10">
        <v>200.909994956534</v>
      </c>
      <c r="S448" s="10">
        <v>185.677352813971</v>
      </c>
      <c r="T448" s="10">
        <v>197.722527584204</v>
      </c>
      <c r="U448" s="10">
        <v>201.708053691407</v>
      </c>
      <c r="V448" s="10">
        <v>227.757083859921</v>
      </c>
      <c r="W448" s="10">
        <v>281.800573560211</v>
      </c>
      <c r="X448" s="10">
        <v>387.926670659913</v>
      </c>
      <c r="Y448" s="10">
        <v>533.577878762679</v>
      </c>
      <c r="Z448" s="10">
        <v>331.613801639227</v>
      </c>
      <c r="AA448" s="10">
        <v>282.645040823428</v>
      </c>
      <c r="AB448" s="10">
        <v>330.748894994902</v>
      </c>
      <c r="AC448" s="10">
        <v>311.165633117825</v>
      </c>
      <c r="AD448" s="10">
        <v>192.072254884271</v>
      </c>
      <c r="AE448" s="10">
        <v>140.65551062041</v>
      </c>
      <c r="AF448" s="10">
        <v>339.413795270796</v>
      </c>
      <c r="AG448" s="10">
        <v>340.292296725848</v>
      </c>
      <c r="AH448" s="10">
        <v>263.485184752653</v>
      </c>
      <c r="AI448" s="10">
        <v>243.936361798764</v>
      </c>
      <c r="AJ448" s="10">
        <v>463.615597131546</v>
      </c>
      <c r="AK448" s="10">
        <v>334.413966957521</v>
      </c>
      <c r="AL448" s="10">
        <v>375.538020345835</v>
      </c>
      <c r="AM448" s="10">
        <v>425.857266137822</v>
      </c>
      <c r="AN448" s="10">
        <v>474.732139310313</v>
      </c>
      <c r="AO448" s="10">
        <v>361.490451674319</v>
      </c>
      <c r="AP448" s="10">
        <v>289.599623943337</v>
      </c>
      <c r="AQ448" s="10">
        <v>340.358121258952</v>
      </c>
      <c r="AR448" s="10">
        <v>137.191087216701</v>
      </c>
      <c r="AS448" s="10">
        <v>141.976630039139</v>
      </c>
      <c r="AT448" s="10">
        <v>230.916007044058</v>
      </c>
      <c r="AU448" s="10">
        <v>220.477728087158</v>
      </c>
      <c r="AV448" s="10">
        <v>261.107251454484</v>
      </c>
      <c r="AW448" s="10">
        <v>232.652127469561</v>
      </c>
      <c r="AX448" s="10">
        <v>103.542436109414</v>
      </c>
      <c r="AY448" s="10">
        <v>98.6655915245953</v>
      </c>
      <c r="AZ448" s="10">
        <v>257.816774663169</v>
      </c>
      <c r="BA448" s="10">
        <v>434.589200415837</v>
      </c>
    </row>
    <row r="449" s="1" customFormat="1" ht="15.75" spans="1:53">
      <c r="A449" s="2" t="s">
        <v>501</v>
      </c>
      <c r="B449" s="2">
        <v>0.197663835973885</v>
      </c>
      <c r="C449" s="2">
        <v>0.328406438053735</v>
      </c>
      <c r="D449" s="2">
        <v>0.558155616190414</v>
      </c>
      <c r="E449" s="2" t="s">
        <v>54</v>
      </c>
      <c r="F449" s="2">
        <v>-0.240083864316787</v>
      </c>
      <c r="G449" s="2">
        <v>0.35290955440137</v>
      </c>
      <c r="H449" s="2">
        <v>0.481282114499168</v>
      </c>
      <c r="I449" s="2" t="s">
        <v>54</v>
      </c>
      <c r="J449" s="2">
        <v>-0.714560227325785</v>
      </c>
      <c r="K449" s="2">
        <v>0.158613642799655</v>
      </c>
      <c r="L449" s="2">
        <v>0.899720297912509</v>
      </c>
      <c r="M449" s="2" t="s">
        <v>54</v>
      </c>
      <c r="N449" s="2">
        <v>-1.32068054333282</v>
      </c>
      <c r="O449" s="2">
        <v>0.0255038983080655</v>
      </c>
      <c r="P449" s="2">
        <v>1.12225753431318</v>
      </c>
      <c r="Q449" s="2" t="s">
        <v>57</v>
      </c>
      <c r="R449" s="10">
        <v>11.60861178495</v>
      </c>
      <c r="S449" s="10">
        <v>9.27540332218484</v>
      </c>
      <c r="T449" s="10">
        <v>8.37970071427703</v>
      </c>
      <c r="U449" s="10">
        <v>9.57814704310874</v>
      </c>
      <c r="V449" s="10">
        <v>13.4573486282446</v>
      </c>
      <c r="W449" s="10">
        <v>16.5605851629716</v>
      </c>
      <c r="X449" s="10">
        <v>10.9180765094361</v>
      </c>
      <c r="Y449" s="10">
        <v>13.0024644264558</v>
      </c>
      <c r="Z449" s="10">
        <v>13.5271293758406</v>
      </c>
      <c r="AA449" s="10">
        <v>16.3041588288452</v>
      </c>
      <c r="AB449" s="10">
        <v>9.70265355000837</v>
      </c>
      <c r="AC449" s="10">
        <v>15.5166704370281</v>
      </c>
      <c r="AD449" s="10">
        <v>9.30386412442168</v>
      </c>
      <c r="AE449" s="10">
        <v>12.9832020845447</v>
      </c>
      <c r="AF449" s="10">
        <v>4.23027229035125</v>
      </c>
      <c r="AG449" s="10">
        <v>10.0728771097368</v>
      </c>
      <c r="AH449" s="10">
        <v>12.6370647961631</v>
      </c>
      <c r="AI449" s="10">
        <v>9.07604033437076</v>
      </c>
      <c r="AJ449" s="10">
        <v>5.28327356454349</v>
      </c>
      <c r="AK449" s="10">
        <v>5.62048244133377</v>
      </c>
      <c r="AL449" s="10">
        <v>8.51208975116168</v>
      </c>
      <c r="AM449" s="10">
        <v>7.50134507552504</v>
      </c>
      <c r="AN449" s="10">
        <v>3.49859097640711</v>
      </c>
      <c r="AO449" s="10">
        <v>6.64929611959772</v>
      </c>
      <c r="AP449" s="10">
        <v>0</v>
      </c>
      <c r="AQ449" s="10">
        <v>9.99694725751695</v>
      </c>
      <c r="AR449" s="10">
        <v>2.70395379752435</v>
      </c>
      <c r="AS449" s="10">
        <v>3.16600700119515</v>
      </c>
      <c r="AT449" s="10">
        <v>2.66465703510715</v>
      </c>
      <c r="AU449" s="10">
        <v>4.05555471365701</v>
      </c>
      <c r="AV449" s="10">
        <v>0</v>
      </c>
      <c r="AW449" s="10">
        <v>0</v>
      </c>
      <c r="AX449" s="10">
        <v>7.72090270408353</v>
      </c>
      <c r="AY449" s="10">
        <v>2.93774143614987</v>
      </c>
      <c r="AZ449" s="10">
        <v>2.00350622697147</v>
      </c>
      <c r="BA449" s="10">
        <v>2.17670696443399</v>
      </c>
    </row>
    <row r="450" s="1" customFormat="1" ht="15.75" spans="1:53">
      <c r="A450" s="2" t="s">
        <v>502</v>
      </c>
      <c r="B450" s="2">
        <v>-0.624277473110567</v>
      </c>
      <c r="C450" s="2">
        <v>0.0045355383102477</v>
      </c>
      <c r="D450" s="2">
        <v>1.52336891479232</v>
      </c>
      <c r="E450" s="2" t="s">
        <v>57</v>
      </c>
      <c r="F450" s="2">
        <v>-0.864437898317713</v>
      </c>
      <c r="G450" s="2">
        <v>0.000815397320833589</v>
      </c>
      <c r="H450" s="2">
        <v>1.39807448041635</v>
      </c>
      <c r="I450" s="2" t="s">
        <v>57</v>
      </c>
      <c r="J450" s="2">
        <v>0.219217654452322</v>
      </c>
      <c r="K450" s="2">
        <v>0.24056043914139</v>
      </c>
      <c r="L450" s="2">
        <v>0.736279501994786</v>
      </c>
      <c r="M450" s="2" t="s">
        <v>54</v>
      </c>
      <c r="N450" s="2">
        <v>-0.0355759921048548</v>
      </c>
      <c r="O450" s="2">
        <v>0.753073511102195</v>
      </c>
      <c r="P450" s="2">
        <v>0.177178579417021</v>
      </c>
      <c r="Q450" s="2" t="s">
        <v>54</v>
      </c>
      <c r="R450" s="10">
        <v>51.1609370631906</v>
      </c>
      <c r="S450" s="10">
        <v>48.5523231262939</v>
      </c>
      <c r="T450" s="10">
        <v>45.6105073535257</v>
      </c>
      <c r="U450" s="10">
        <v>48.8262046097186</v>
      </c>
      <c r="V450" s="10">
        <v>44.7281930771592</v>
      </c>
      <c r="W450" s="10">
        <v>28.7178667026099</v>
      </c>
      <c r="X450" s="10">
        <v>26.2984093741814</v>
      </c>
      <c r="Y450" s="10">
        <v>30.2414676664942</v>
      </c>
      <c r="Z450" s="10">
        <v>28.5159271250698</v>
      </c>
      <c r="AA450" s="10">
        <v>27.3350932282618</v>
      </c>
      <c r="AB450" s="10">
        <v>30.8744549793484</v>
      </c>
      <c r="AC450" s="10">
        <v>30.336127953194</v>
      </c>
      <c r="AD450" s="10">
        <v>20.7797198322602</v>
      </c>
      <c r="AE450" s="10">
        <v>22.6300382474275</v>
      </c>
      <c r="AF450" s="10">
        <v>27.3436715691081</v>
      </c>
      <c r="AG450" s="10">
        <v>19.1593688440176</v>
      </c>
      <c r="AH450" s="10">
        <v>29.6002577326637</v>
      </c>
      <c r="AI450" s="10">
        <v>27.466838639976</v>
      </c>
      <c r="AJ450" s="10">
        <v>30.7199402455361</v>
      </c>
      <c r="AK450" s="10">
        <v>34.6611926061982</v>
      </c>
      <c r="AL450" s="10">
        <v>37.4235031809921</v>
      </c>
      <c r="AM450" s="10">
        <v>35.6135644237452</v>
      </c>
      <c r="AN450" s="10">
        <v>35.4139201033271</v>
      </c>
      <c r="AO450" s="10">
        <v>36.813815092554</v>
      </c>
      <c r="AP450" s="10">
        <v>53.2713792901569</v>
      </c>
      <c r="AQ450" s="10">
        <v>32.2844587207556</v>
      </c>
      <c r="AR450" s="10">
        <v>47.2418961779694</v>
      </c>
      <c r="AS450" s="10">
        <v>50.1477511023358</v>
      </c>
      <c r="AT450" s="10">
        <v>32.5437172891432</v>
      </c>
      <c r="AU450" s="10">
        <v>29.7241830012927</v>
      </c>
      <c r="AV450" s="10">
        <v>30.6504776559967</v>
      </c>
      <c r="AW450" s="10">
        <v>24.9978164474444</v>
      </c>
      <c r="AX450" s="10">
        <v>38.617287480325</v>
      </c>
      <c r="AY450" s="10">
        <v>39.8559500030143</v>
      </c>
      <c r="AZ450" s="10">
        <v>39.0503770002166</v>
      </c>
      <c r="BA450" s="10">
        <v>32.3431471747151</v>
      </c>
    </row>
    <row r="451" s="1" customFormat="1" ht="15.75" spans="1:53">
      <c r="A451" s="2" t="s">
        <v>503</v>
      </c>
      <c r="B451" s="2">
        <v>-0.708906828308679</v>
      </c>
      <c r="C451" s="2">
        <v>0.0271522991586806</v>
      </c>
      <c r="D451" s="2">
        <v>1.31525032757727</v>
      </c>
      <c r="E451" s="2" t="s">
        <v>57</v>
      </c>
      <c r="F451" s="2">
        <v>-0.219476466347347</v>
      </c>
      <c r="G451" s="2">
        <v>0.403093870716223</v>
      </c>
      <c r="H451" s="2">
        <v>0.415065121753928</v>
      </c>
      <c r="I451" s="2" t="s">
        <v>54</v>
      </c>
      <c r="J451" s="2">
        <v>-0.300871897699942</v>
      </c>
      <c r="K451" s="2">
        <v>0.0658617669690212</v>
      </c>
      <c r="L451" s="2">
        <v>1.1717604988577</v>
      </c>
      <c r="M451" s="2" t="s">
        <v>54</v>
      </c>
      <c r="N451" s="2">
        <v>0.404897444375587</v>
      </c>
      <c r="O451" s="2">
        <v>0.00967408427542851</v>
      </c>
      <c r="P451" s="2">
        <v>1.29542624687618</v>
      </c>
      <c r="Q451" s="2" t="s">
        <v>54</v>
      </c>
      <c r="R451" s="10">
        <v>80.2338014209845</v>
      </c>
      <c r="S451" s="10">
        <v>94.5418953516503</v>
      </c>
      <c r="T451" s="10">
        <v>116.806401699255</v>
      </c>
      <c r="U451" s="10">
        <v>182.776830566946</v>
      </c>
      <c r="V451" s="10">
        <v>117.727681603455</v>
      </c>
      <c r="W451" s="10">
        <v>99.6228011510294</v>
      </c>
      <c r="X451" s="10">
        <v>56.5171731648826</v>
      </c>
      <c r="Y451" s="10">
        <v>81.3155694798495</v>
      </c>
      <c r="Z451" s="10">
        <v>69.1548015548526</v>
      </c>
      <c r="AA451" s="10">
        <v>62.6019481688181</v>
      </c>
      <c r="AB451" s="10">
        <v>61.0686914678858</v>
      </c>
      <c r="AC451" s="10">
        <v>92.5182413658675</v>
      </c>
      <c r="AD451" s="10">
        <v>73.1802142842762</v>
      </c>
      <c r="AE451" s="10">
        <v>88.7116772254586</v>
      </c>
      <c r="AF451" s="10">
        <v>86.9453327292197</v>
      </c>
      <c r="AG451" s="10">
        <v>147.448353325125</v>
      </c>
      <c r="AH451" s="10">
        <v>116.621525145172</v>
      </c>
      <c r="AI451" s="10">
        <v>81.1862392853773</v>
      </c>
      <c r="AJ451" s="10">
        <v>194.316819217997</v>
      </c>
      <c r="AK451" s="10">
        <v>205.611336000099</v>
      </c>
      <c r="AL451" s="10">
        <v>218.637212663117</v>
      </c>
      <c r="AM451" s="10">
        <v>231.182615211568</v>
      </c>
      <c r="AN451" s="10">
        <v>222.461509249175</v>
      </c>
      <c r="AO451" s="10">
        <v>220.106341454674</v>
      </c>
      <c r="AP451" s="10">
        <v>127.033430494051</v>
      </c>
      <c r="AQ451" s="10">
        <v>238.720148341361</v>
      </c>
      <c r="AR451" s="10">
        <v>162.874706881151</v>
      </c>
      <c r="AS451" s="10">
        <v>196.587276290567</v>
      </c>
      <c r="AT451" s="10">
        <v>189.965360430572</v>
      </c>
      <c r="AU451" s="10">
        <v>133.871520349929</v>
      </c>
      <c r="AV451" s="10">
        <v>331.728600948805</v>
      </c>
      <c r="AW451" s="10">
        <v>222.401874913012</v>
      </c>
      <c r="AX451" s="10">
        <v>315.934100687563</v>
      </c>
      <c r="AY451" s="10">
        <v>273.40679501729</v>
      </c>
      <c r="AZ451" s="10">
        <v>317.497147209145</v>
      </c>
      <c r="BA451" s="10">
        <v>250.050911389458</v>
      </c>
    </row>
    <row r="452" s="1" customFormat="1" ht="15.75" spans="1:53">
      <c r="A452" s="2" t="s">
        <v>504</v>
      </c>
      <c r="B452" s="2">
        <v>0.631021414839774</v>
      </c>
      <c r="C452" s="2">
        <v>0.00341088174468175</v>
      </c>
      <c r="D452" s="2">
        <v>1.40412363978731</v>
      </c>
      <c r="E452" s="2" t="s">
        <v>53</v>
      </c>
      <c r="F452" s="2">
        <v>0.58573811467441</v>
      </c>
      <c r="G452" s="2">
        <v>0.00162252425646742</v>
      </c>
      <c r="H452" s="2">
        <v>1.29451441340509</v>
      </c>
      <c r="I452" s="2" t="s">
        <v>53</v>
      </c>
      <c r="J452" s="2">
        <v>-0.711844109844117</v>
      </c>
      <c r="K452" s="2">
        <v>0.0410851720253187</v>
      </c>
      <c r="L452" s="2">
        <v>1.24493045597741</v>
      </c>
      <c r="M452" s="2" t="s">
        <v>57</v>
      </c>
      <c r="N452" s="2">
        <v>-0.147122904487969</v>
      </c>
      <c r="O452" s="2">
        <v>0.569256208643255</v>
      </c>
      <c r="P452" s="2">
        <v>0.345413168949973</v>
      </c>
      <c r="Q452" s="2" t="s">
        <v>54</v>
      </c>
      <c r="R452" s="10">
        <v>7.23928871883444</v>
      </c>
      <c r="S452" s="10">
        <v>9.30327099640379</v>
      </c>
      <c r="T452" s="10">
        <v>12.4275042923461</v>
      </c>
      <c r="U452" s="10">
        <v>12.0511259180563</v>
      </c>
      <c r="V452" s="10">
        <v>8.85127656650506</v>
      </c>
      <c r="W452" s="10">
        <v>11.8276790240365</v>
      </c>
      <c r="X452" s="10">
        <v>15.5485015735869</v>
      </c>
      <c r="Y452" s="10">
        <v>10.8614103081616</v>
      </c>
      <c r="Z452" s="10">
        <v>17.3184175641976</v>
      </c>
      <c r="AA452" s="10">
        <v>18.4398805121789</v>
      </c>
      <c r="AB452" s="10">
        <v>15.1071107083795</v>
      </c>
      <c r="AC452" s="10">
        <v>18.277291060123</v>
      </c>
      <c r="AD452" s="10">
        <v>14.452537731852</v>
      </c>
      <c r="AE452" s="10">
        <v>15.8588951996389</v>
      </c>
      <c r="AF452" s="10">
        <v>12.064333509296</v>
      </c>
      <c r="AG452" s="10">
        <v>15.3677851021395</v>
      </c>
      <c r="AH452" s="10">
        <v>18.0015524930484</v>
      </c>
      <c r="AI452" s="10">
        <v>16.8548839664486</v>
      </c>
      <c r="AJ452" s="10">
        <v>38.1103438941351</v>
      </c>
      <c r="AK452" s="10">
        <v>42.4234461132835</v>
      </c>
      <c r="AL452" s="10">
        <v>20.3363345433168</v>
      </c>
      <c r="AM452" s="10">
        <v>20.2474746022744</v>
      </c>
      <c r="AN452" s="10">
        <v>26.6808648201525</v>
      </c>
      <c r="AO452" s="10">
        <v>22.096587069848</v>
      </c>
      <c r="AP452" s="10">
        <v>25.8650956879817</v>
      </c>
      <c r="AQ452" s="10">
        <v>20.6226887178277</v>
      </c>
      <c r="AR452" s="10">
        <v>12.0181657108348</v>
      </c>
      <c r="AS452" s="10">
        <v>16.9557450319242</v>
      </c>
      <c r="AT452" s="10">
        <v>17.0238622391151</v>
      </c>
      <c r="AU452" s="10">
        <v>11.2420353187079</v>
      </c>
      <c r="AV452" s="10">
        <v>29.8812747143714</v>
      </c>
      <c r="AW452" s="10">
        <v>24.1759532787286</v>
      </c>
      <c r="AX452" s="10">
        <v>20.7610750215716</v>
      </c>
      <c r="AY452" s="10">
        <v>18.2939787907734</v>
      </c>
      <c r="AZ452" s="10">
        <v>34.6541847778576</v>
      </c>
      <c r="BA452" s="10">
        <v>25.6571871014525</v>
      </c>
    </row>
    <row r="453" s="1" customFormat="1" ht="15.75" spans="1:53">
      <c r="A453" s="2" t="s">
        <v>505</v>
      </c>
      <c r="B453" s="2">
        <v>0.233744878584424</v>
      </c>
      <c r="C453" s="2">
        <v>0.399058868249941</v>
      </c>
      <c r="D453" s="2">
        <v>0.527986200092872</v>
      </c>
      <c r="E453" s="2" t="s">
        <v>54</v>
      </c>
      <c r="F453" s="2">
        <v>0.57116271126331</v>
      </c>
      <c r="G453" s="2">
        <v>0.139661454379481</v>
      </c>
      <c r="H453" s="2">
        <v>0.733017337081029</v>
      </c>
      <c r="I453" s="2" t="s">
        <v>54</v>
      </c>
      <c r="J453" s="2">
        <v>-0.565357288231355</v>
      </c>
      <c r="K453" s="2">
        <v>0.10631052169943</v>
      </c>
      <c r="L453" s="2">
        <v>1.00329045795727</v>
      </c>
      <c r="M453" s="2" t="s">
        <v>54</v>
      </c>
      <c r="N453" s="2">
        <v>-0.851731463253629</v>
      </c>
      <c r="O453" s="2">
        <v>0.00591672742812545</v>
      </c>
      <c r="P453" s="2">
        <v>1.30063497281506</v>
      </c>
      <c r="Q453" s="2" t="s">
        <v>57</v>
      </c>
      <c r="R453" s="10">
        <v>64.3638607510301</v>
      </c>
      <c r="S453" s="10">
        <v>55.5646362420969</v>
      </c>
      <c r="T453" s="10">
        <v>53.4052523509666</v>
      </c>
      <c r="U453" s="10">
        <v>66.719614509797</v>
      </c>
      <c r="V453" s="10">
        <v>30.2108634605994</v>
      </c>
      <c r="W453" s="10">
        <v>26.221182695098</v>
      </c>
      <c r="X453" s="10">
        <v>79.8263602350579</v>
      </c>
      <c r="Y453" s="10">
        <v>31.4506786742826</v>
      </c>
      <c r="Z453" s="10">
        <v>61.7220513917253</v>
      </c>
      <c r="AA453" s="10">
        <v>68.4616296513955</v>
      </c>
      <c r="AB453" s="10">
        <v>60.421410772952</v>
      </c>
      <c r="AC453" s="10">
        <v>46.750109403055</v>
      </c>
      <c r="AD453" s="10">
        <v>59.6683427724483</v>
      </c>
      <c r="AE453" s="10">
        <v>49.3288007525179</v>
      </c>
      <c r="AF453" s="10">
        <v>80.1480539514882</v>
      </c>
      <c r="AG453" s="10">
        <v>133.459513775833</v>
      </c>
      <c r="AH453" s="10">
        <v>64.5708990953208</v>
      </c>
      <c r="AI453" s="10">
        <v>53.3188338443521</v>
      </c>
      <c r="AJ453" s="10">
        <v>18.7078961931596</v>
      </c>
      <c r="AK453" s="10">
        <v>18.7494403335709</v>
      </c>
      <c r="AL453" s="10">
        <v>23.5031366859703</v>
      </c>
      <c r="AM453" s="10">
        <v>18.1161602814885</v>
      </c>
      <c r="AN453" s="10">
        <v>16.2615769984224</v>
      </c>
      <c r="AO453" s="10">
        <v>15.050850028554</v>
      </c>
      <c r="AP453" s="10">
        <v>4.69830750161625</v>
      </c>
      <c r="AQ453" s="10">
        <v>25.0657832197569</v>
      </c>
      <c r="AR453" s="10">
        <v>7.56007511016499</v>
      </c>
      <c r="AS453" s="10">
        <v>8.8280436845081</v>
      </c>
      <c r="AT453" s="10">
        <v>13.9158760450372</v>
      </c>
      <c r="AU453" s="10">
        <v>14.5315206933091</v>
      </c>
      <c r="AV453" s="10">
        <v>11.6715036150312</v>
      </c>
      <c r="AW453" s="10">
        <v>18.7629864623883</v>
      </c>
      <c r="AX453" s="10">
        <v>8.83220073702415</v>
      </c>
      <c r="AY453" s="10">
        <v>7.5235172632588</v>
      </c>
      <c r="AZ453" s="10">
        <v>8.90684699483939</v>
      </c>
      <c r="BA453" s="10">
        <v>5.4716544894636</v>
      </c>
    </row>
    <row r="454" s="1" customFormat="1" ht="15.75" spans="1:53">
      <c r="A454" s="2" t="s">
        <v>506</v>
      </c>
      <c r="B454" s="2">
        <v>0.274290039358159</v>
      </c>
      <c r="C454" s="2">
        <v>0.382037989105135</v>
      </c>
      <c r="D454" s="2">
        <v>0.432485185352358</v>
      </c>
      <c r="E454" s="2" t="s">
        <v>54</v>
      </c>
      <c r="F454" s="2">
        <v>-0.978037987877277</v>
      </c>
      <c r="G454" s="2">
        <v>0.0351542556495018</v>
      </c>
      <c r="H454" s="2">
        <v>1.01306592928108</v>
      </c>
      <c r="I454" s="2" t="s">
        <v>57</v>
      </c>
      <c r="J454" s="2">
        <v>0.755177896794522</v>
      </c>
      <c r="K454" s="2">
        <v>0.0273275361747133</v>
      </c>
      <c r="L454" s="2">
        <v>1.24145649247669</v>
      </c>
      <c r="M454" s="2" t="s">
        <v>53</v>
      </c>
      <c r="N454" s="2">
        <v>0.0106818287290738</v>
      </c>
      <c r="O454" s="2">
        <v>0.978857936965376</v>
      </c>
      <c r="P454" s="2">
        <v>0.0287028135527947</v>
      </c>
      <c r="Q454" s="2" t="s">
        <v>54</v>
      </c>
      <c r="R454" s="10">
        <v>64.2489447153314</v>
      </c>
      <c r="S454" s="10">
        <v>66.1041350120984</v>
      </c>
      <c r="T454" s="10">
        <v>107.116074187153</v>
      </c>
      <c r="U454" s="10">
        <v>83.5006334941913</v>
      </c>
      <c r="V454" s="10">
        <v>85.9266616616956</v>
      </c>
      <c r="W454" s="10">
        <v>173.838989148044</v>
      </c>
      <c r="X454" s="10">
        <v>101.029776548723</v>
      </c>
      <c r="Y454" s="10">
        <v>89.2517234522831</v>
      </c>
      <c r="Z454" s="10">
        <v>91.0670232379846</v>
      </c>
      <c r="AA454" s="10">
        <v>147.908903148065</v>
      </c>
      <c r="AB454" s="10">
        <v>98.0692380678136</v>
      </c>
      <c r="AC454" s="10">
        <v>175.014071188055</v>
      </c>
      <c r="AD454" s="10">
        <v>52.4964453635951</v>
      </c>
      <c r="AE454" s="10">
        <v>80.7790695066219</v>
      </c>
      <c r="AF454" s="10">
        <v>42.9522437766013</v>
      </c>
      <c r="AG454" s="10">
        <v>34.9615315179636</v>
      </c>
      <c r="AH454" s="10">
        <v>52.5665614427686</v>
      </c>
      <c r="AI454" s="10">
        <v>31.0659240523599</v>
      </c>
      <c r="AJ454" s="10">
        <v>19.7140736990137</v>
      </c>
      <c r="AK454" s="10">
        <v>26.8002203332111</v>
      </c>
      <c r="AL454" s="10">
        <v>12.6715852477312</v>
      </c>
      <c r="AM454" s="10">
        <v>22.2855134784012</v>
      </c>
      <c r="AN454" s="10">
        <v>20.6396596989437</v>
      </c>
      <c r="AO454" s="10">
        <v>24.5768766127366</v>
      </c>
      <c r="AP454" s="10">
        <v>20.5251008335272</v>
      </c>
      <c r="AQ454" s="10">
        <v>48.9509514035536</v>
      </c>
      <c r="AR454" s="10">
        <v>42.1589430156759</v>
      </c>
      <c r="AS454" s="10">
        <v>45.6434061168985</v>
      </c>
      <c r="AT454" s="10">
        <v>24.752246238261</v>
      </c>
      <c r="AU454" s="10">
        <v>31.798269180638</v>
      </c>
      <c r="AV454" s="10">
        <v>12.4859280685009</v>
      </c>
      <c r="AW454" s="10">
        <v>6.74684511797189</v>
      </c>
      <c r="AX454" s="10">
        <v>43.6538114375796</v>
      </c>
      <c r="AY454" s="10">
        <v>27.9819768859132</v>
      </c>
      <c r="AZ454" s="10">
        <v>17.2370032568678</v>
      </c>
      <c r="BA454" s="10">
        <v>19.5238529247454</v>
      </c>
    </row>
    <row r="455" s="1" customFormat="1" ht="15.75" spans="1:53">
      <c r="A455" s="2" t="s">
        <v>507</v>
      </c>
      <c r="B455" s="2">
        <v>-0.577334252702594</v>
      </c>
      <c r="C455" s="2">
        <v>0.00865562178332651</v>
      </c>
      <c r="D455" s="2">
        <v>1.31987661187698</v>
      </c>
      <c r="E455" s="2" t="s">
        <v>54</v>
      </c>
      <c r="F455" s="2">
        <v>-0.626064483411429</v>
      </c>
      <c r="G455" s="2">
        <v>0.0296812423202145</v>
      </c>
      <c r="H455" s="2">
        <v>0.983584120431004</v>
      </c>
      <c r="I455" s="2" t="s">
        <v>54</v>
      </c>
      <c r="J455" s="2">
        <v>-0.445978108697859</v>
      </c>
      <c r="K455" s="2">
        <v>0.00182371690379955</v>
      </c>
      <c r="L455" s="2">
        <v>1.71190390768719</v>
      </c>
      <c r="M455" s="2" t="s">
        <v>54</v>
      </c>
      <c r="N455" s="2">
        <v>-1.46265709998334</v>
      </c>
      <c r="O455" s="2">
        <v>2.51129545010037e-6</v>
      </c>
      <c r="P455" s="2">
        <v>1.6482262287747</v>
      </c>
      <c r="Q455" s="2" t="s">
        <v>57</v>
      </c>
      <c r="R455" s="10">
        <v>101.429613363829</v>
      </c>
      <c r="S455" s="10">
        <v>85.9400700577925</v>
      </c>
      <c r="T455" s="10">
        <v>84.5517892374885</v>
      </c>
      <c r="U455" s="10">
        <v>63.4938059079455</v>
      </c>
      <c r="V455" s="10">
        <v>114.47113124917</v>
      </c>
      <c r="W455" s="10">
        <v>83.3835921748858</v>
      </c>
      <c r="X455" s="10">
        <v>78.6145101775303</v>
      </c>
      <c r="Y455" s="10">
        <v>71.6626745481042</v>
      </c>
      <c r="Z455" s="10">
        <v>44.6813447945927</v>
      </c>
      <c r="AA455" s="10">
        <v>55.1915406081368</v>
      </c>
      <c r="AB455" s="10">
        <v>53.9869640961167</v>
      </c>
      <c r="AC455" s="10">
        <v>53.2610551257257</v>
      </c>
      <c r="AD455" s="10">
        <v>98.5324075722836</v>
      </c>
      <c r="AE455" s="10">
        <v>43.873527901908</v>
      </c>
      <c r="AF455" s="10">
        <v>71.1639705021817</v>
      </c>
      <c r="AG455" s="10">
        <v>57.7581064393968</v>
      </c>
      <c r="AH455" s="10">
        <v>40.6503212030062</v>
      </c>
      <c r="AI455" s="10">
        <v>33.5494427641043</v>
      </c>
      <c r="AJ455" s="10">
        <v>101.02342739675</v>
      </c>
      <c r="AK455" s="10">
        <v>128.467137062995</v>
      </c>
      <c r="AL455" s="10">
        <v>107.782028040242</v>
      </c>
      <c r="AM455" s="10">
        <v>133.081042325081</v>
      </c>
      <c r="AN455" s="10">
        <v>107.72452206134</v>
      </c>
      <c r="AO455" s="10">
        <v>101.587114461223</v>
      </c>
      <c r="AP455" s="10">
        <v>83.34367559609</v>
      </c>
      <c r="AQ455" s="10">
        <v>92.3780678015062</v>
      </c>
      <c r="AR455" s="10">
        <v>82.4999600741883</v>
      </c>
      <c r="AS455" s="10">
        <v>93.993250147075</v>
      </c>
      <c r="AT455" s="10">
        <v>76.1415096252297</v>
      </c>
      <c r="AU455" s="10">
        <v>70.5766076658397</v>
      </c>
      <c r="AV455" s="10">
        <v>45.4789310166838</v>
      </c>
      <c r="AW455" s="10">
        <v>34.9465579089347</v>
      </c>
      <c r="AX455" s="10">
        <v>54.4279087662907</v>
      </c>
      <c r="AY455" s="10">
        <v>41.6107239887005</v>
      </c>
      <c r="AZ455" s="10">
        <v>45.9660913083254</v>
      </c>
      <c r="BA455" s="10">
        <v>24.1688482679192</v>
      </c>
    </row>
    <row r="456" s="1" customFormat="1" ht="15.75" spans="1:53">
      <c r="A456" s="2" t="s">
        <v>508</v>
      </c>
      <c r="B456" s="2">
        <v>0.965028746163333</v>
      </c>
      <c r="C456" s="2">
        <v>0.00105500207127376</v>
      </c>
      <c r="D456" s="2">
        <v>1.49629646889266</v>
      </c>
      <c r="E456" s="2" t="s">
        <v>53</v>
      </c>
      <c r="F456" s="2">
        <v>1.19415110913127</v>
      </c>
      <c r="G456" s="2">
        <v>0.00751144975025592</v>
      </c>
      <c r="H456" s="2">
        <v>1.25738754961948</v>
      </c>
      <c r="I456" s="2" t="s">
        <v>53</v>
      </c>
      <c r="J456" s="2">
        <v>0.931902684285035</v>
      </c>
      <c r="K456" s="2">
        <v>0.00512900200957079</v>
      </c>
      <c r="L456" s="2">
        <v>1.53120596838763</v>
      </c>
      <c r="M456" s="2" t="s">
        <v>53</v>
      </c>
      <c r="N456" s="2">
        <v>1.19976739977951</v>
      </c>
      <c r="O456" s="2">
        <v>2.14408495688888e-5</v>
      </c>
      <c r="P456" s="2">
        <v>1.57487793243457</v>
      </c>
      <c r="Q456" s="2" t="s">
        <v>53</v>
      </c>
      <c r="R456" s="10">
        <v>1478.75196581864</v>
      </c>
      <c r="S456" s="10">
        <v>1503.03667487824</v>
      </c>
      <c r="T456" s="10">
        <v>1877.65634428147</v>
      </c>
      <c r="U456" s="10">
        <v>1599.0435679716</v>
      </c>
      <c r="V456" s="10">
        <v>2674.02751688573</v>
      </c>
      <c r="W456" s="10">
        <v>2872.35231516994</v>
      </c>
      <c r="X456" s="10">
        <v>3323.42549233745</v>
      </c>
      <c r="Y456" s="10">
        <v>2892.64196086948</v>
      </c>
      <c r="Z456" s="10">
        <v>3473.45414530618</v>
      </c>
      <c r="AA456" s="10">
        <v>4299.84214449628</v>
      </c>
      <c r="AB456" s="10">
        <v>4925.03229175287</v>
      </c>
      <c r="AC456" s="10">
        <v>4520.33656058799</v>
      </c>
      <c r="AD456" s="10">
        <v>3058.45678371602</v>
      </c>
      <c r="AE456" s="10">
        <v>3165.69298199475</v>
      </c>
      <c r="AF456" s="10">
        <v>3901.30680143969</v>
      </c>
      <c r="AG456" s="10">
        <v>4697.56114166888</v>
      </c>
      <c r="AH456" s="10">
        <v>5619.7162727422</v>
      </c>
      <c r="AI456" s="10">
        <v>7025.62447717262</v>
      </c>
      <c r="AJ456" s="10">
        <v>2443.64950291326</v>
      </c>
      <c r="AK456" s="10">
        <v>2393.03930453177</v>
      </c>
      <c r="AL456" s="10">
        <v>1436.30253111494</v>
      </c>
      <c r="AM456" s="10">
        <v>1342.82933327773</v>
      </c>
      <c r="AN456" s="10">
        <v>2069.77928859501</v>
      </c>
      <c r="AO456" s="10">
        <v>2423.19498821466</v>
      </c>
      <c r="AP456" s="10">
        <v>2783.88142280049</v>
      </c>
      <c r="AQ456" s="10">
        <v>2737.65323189078</v>
      </c>
      <c r="AR456" s="10">
        <v>5065.79105796713</v>
      </c>
      <c r="AS456" s="10">
        <v>4996.37190826771</v>
      </c>
      <c r="AT456" s="10">
        <v>3868.52456988027</v>
      </c>
      <c r="AU456" s="10">
        <v>3648.82067003928</v>
      </c>
      <c r="AV456" s="10">
        <v>3972.73849595409</v>
      </c>
      <c r="AW456" s="10">
        <v>3845.8129235617</v>
      </c>
      <c r="AX456" s="10">
        <v>5140.08660757743</v>
      </c>
      <c r="AY456" s="10">
        <v>5523.96431570974</v>
      </c>
      <c r="AZ456" s="10">
        <v>4749.58015323111</v>
      </c>
      <c r="BA456" s="10">
        <v>4582.03843867541</v>
      </c>
    </row>
    <row r="457" s="1" customFormat="1" ht="15.75" spans="1:53">
      <c r="A457" s="2" t="s">
        <v>509</v>
      </c>
      <c r="B457" s="2">
        <v>-0.719000732939814</v>
      </c>
      <c r="C457" s="2">
        <v>0.00148360137840833</v>
      </c>
      <c r="D457" s="2">
        <v>1.6396042277189</v>
      </c>
      <c r="E457" s="2" t="s">
        <v>57</v>
      </c>
      <c r="F457" s="2">
        <v>-0.224663521174585</v>
      </c>
      <c r="G457" s="2">
        <v>0.203198614640632</v>
      </c>
      <c r="H457" s="2">
        <v>0.613894910970411</v>
      </c>
      <c r="I457" s="2" t="s">
        <v>54</v>
      </c>
      <c r="J457" s="2">
        <v>0.197430805108578</v>
      </c>
      <c r="K457" s="2">
        <v>0.252788739636545</v>
      </c>
      <c r="L457" s="2">
        <v>0.697698487737406</v>
      </c>
      <c r="M457" s="2" t="s">
        <v>54</v>
      </c>
      <c r="N457" s="2">
        <v>0.155215163026608</v>
      </c>
      <c r="O457" s="2">
        <v>0.24717731891237</v>
      </c>
      <c r="P457" s="2">
        <v>0.601528894982912</v>
      </c>
      <c r="Q457" s="2" t="s">
        <v>54</v>
      </c>
      <c r="R457" s="10">
        <v>831.995079385579</v>
      </c>
      <c r="S457" s="10">
        <v>706.822060503341</v>
      </c>
      <c r="T457" s="10">
        <v>819.360020739878</v>
      </c>
      <c r="U457" s="10">
        <v>1091.11278155894</v>
      </c>
      <c r="V457" s="10">
        <v>945.31469383361</v>
      </c>
      <c r="W457" s="10">
        <v>761.554779099765</v>
      </c>
      <c r="X457" s="10">
        <v>550.852137840051</v>
      </c>
      <c r="Y457" s="10">
        <v>465.421485641384</v>
      </c>
      <c r="Z457" s="10">
        <v>557.894833860424</v>
      </c>
      <c r="AA457" s="10">
        <v>511.444990933672</v>
      </c>
      <c r="AB457" s="10">
        <v>537.465983912964</v>
      </c>
      <c r="AC457" s="10">
        <v>509.380673561013</v>
      </c>
      <c r="AD457" s="10">
        <v>599.90732630337</v>
      </c>
      <c r="AE457" s="10">
        <v>588.010941265796</v>
      </c>
      <c r="AF457" s="10">
        <v>731.226290440756</v>
      </c>
      <c r="AG457" s="10">
        <v>620.74560444675</v>
      </c>
      <c r="AH457" s="10">
        <v>845.48158262779</v>
      </c>
      <c r="AI457" s="10">
        <v>1027.24163306116</v>
      </c>
      <c r="AJ457" s="10">
        <v>616.228111381353</v>
      </c>
      <c r="AK457" s="10">
        <v>717.08861751361</v>
      </c>
      <c r="AL457" s="10">
        <v>470.224819590666</v>
      </c>
      <c r="AM457" s="10">
        <v>496.356061078889</v>
      </c>
      <c r="AN457" s="10">
        <v>539.035963109414</v>
      </c>
      <c r="AO457" s="10">
        <v>573.691891426323</v>
      </c>
      <c r="AP457" s="10">
        <v>883.548293990939</v>
      </c>
      <c r="AQ457" s="10">
        <v>528.060885506411</v>
      </c>
      <c r="AR457" s="10">
        <v>760.927046087657</v>
      </c>
      <c r="AS457" s="10">
        <v>617.657700246729</v>
      </c>
      <c r="AT457" s="10">
        <v>569.688956382781</v>
      </c>
      <c r="AU457" s="10">
        <v>553.219594963969</v>
      </c>
      <c r="AV457" s="10">
        <v>646.452497885361</v>
      </c>
      <c r="AW457" s="10">
        <v>516.994411061819</v>
      </c>
      <c r="AX457" s="10">
        <v>604.394011692052</v>
      </c>
      <c r="AY457" s="10">
        <v>791.350314627967</v>
      </c>
      <c r="AZ457" s="10">
        <v>582.303423718597</v>
      </c>
      <c r="BA457" s="10">
        <v>658.763034483642</v>
      </c>
    </row>
    <row r="458" s="1" customFormat="1" ht="15.75" spans="1:53">
      <c r="A458" s="2" t="s">
        <v>510</v>
      </c>
      <c r="B458" s="2">
        <v>0.175265249485694</v>
      </c>
      <c r="C458" s="2">
        <v>0.183294721381304</v>
      </c>
      <c r="D458" s="2">
        <v>0.773367149789559</v>
      </c>
      <c r="E458" s="2" t="s">
        <v>54</v>
      </c>
      <c r="F458" s="2">
        <v>0.0467141268326667</v>
      </c>
      <c r="G458" s="2">
        <v>0.712841599035567</v>
      </c>
      <c r="H458" s="2">
        <v>0.190581324383047</v>
      </c>
      <c r="I458" s="2" t="s">
        <v>54</v>
      </c>
      <c r="J458" s="2">
        <v>-0.793055312663888</v>
      </c>
      <c r="K458" s="2">
        <v>8.23700898013668e-5</v>
      </c>
      <c r="L458" s="2">
        <v>1.78430399198721</v>
      </c>
      <c r="M458" s="2" t="s">
        <v>57</v>
      </c>
      <c r="N458" s="2">
        <v>-1.67790502472933</v>
      </c>
      <c r="O458" s="2">
        <v>4.25344519705245e-5</v>
      </c>
      <c r="P458" s="2">
        <v>1.59358241717189</v>
      </c>
      <c r="Q458" s="2" t="s">
        <v>57</v>
      </c>
      <c r="R458" s="10">
        <v>846.073361277653</v>
      </c>
      <c r="S458" s="10">
        <v>827.843609658482</v>
      </c>
      <c r="T458" s="10">
        <v>847.596457644472</v>
      </c>
      <c r="U458" s="10">
        <v>1126.49213269855</v>
      </c>
      <c r="V458" s="10">
        <v>793.928283377467</v>
      </c>
      <c r="W458" s="10">
        <v>671.032742052989</v>
      </c>
      <c r="X458" s="10">
        <v>900.848064939455</v>
      </c>
      <c r="Y458" s="10">
        <v>905.731251842338</v>
      </c>
      <c r="Z458" s="10">
        <v>950.524417519473</v>
      </c>
      <c r="AA458" s="10">
        <v>1124.23596540762</v>
      </c>
      <c r="AB458" s="10">
        <v>1068.24716790173</v>
      </c>
      <c r="AC458" s="10">
        <v>823.831797222638</v>
      </c>
      <c r="AD458" s="10">
        <v>1028.30404998705</v>
      </c>
      <c r="AE458" s="10">
        <v>875.583198826609</v>
      </c>
      <c r="AF458" s="10">
        <v>721.343952421042</v>
      </c>
      <c r="AG458" s="10">
        <v>891.497627181244</v>
      </c>
      <c r="AH458" s="10">
        <v>838.662842279277</v>
      </c>
      <c r="AI458" s="10">
        <v>925.841082311191</v>
      </c>
      <c r="AJ458" s="10">
        <v>890.017529896122</v>
      </c>
      <c r="AK458" s="10">
        <v>867.827064674046</v>
      </c>
      <c r="AL458" s="10">
        <v>1019.94205711557</v>
      </c>
      <c r="AM458" s="10">
        <v>1027.88686113672</v>
      </c>
      <c r="AN458" s="10">
        <v>926.072553605498</v>
      </c>
      <c r="AO458" s="10">
        <v>1078.88484620645</v>
      </c>
      <c r="AP458" s="10">
        <v>548.721226216391</v>
      </c>
      <c r="AQ458" s="10">
        <v>595.564968114914</v>
      </c>
      <c r="AR458" s="10">
        <v>420.320017604764</v>
      </c>
      <c r="AS458" s="10">
        <v>431.754180348313</v>
      </c>
      <c r="AT458" s="10">
        <v>615.766828316209</v>
      </c>
      <c r="AU458" s="10">
        <v>741.307471375437</v>
      </c>
      <c r="AV458" s="10">
        <v>500.381624396359</v>
      </c>
      <c r="AW458" s="10">
        <v>528.056574469361</v>
      </c>
      <c r="AX458" s="10">
        <v>147.226396823853</v>
      </c>
      <c r="AY458" s="10">
        <v>157.617561606226</v>
      </c>
      <c r="AZ458" s="10">
        <v>215.334390189924</v>
      </c>
      <c r="BA458" s="10">
        <v>267.415665853396</v>
      </c>
    </row>
    <row r="459" s="1" customFormat="1" ht="15.75" spans="1:53">
      <c r="A459" s="2" t="s">
        <v>511</v>
      </c>
      <c r="B459" s="2">
        <v>-0.328751644833212</v>
      </c>
      <c r="C459" s="2">
        <v>0.32791746036614</v>
      </c>
      <c r="D459" s="2">
        <v>0.590141228726547</v>
      </c>
      <c r="E459" s="2" t="s">
        <v>54</v>
      </c>
      <c r="F459" s="2">
        <v>-0.0331770959398423</v>
      </c>
      <c r="G459" s="2">
        <v>0.920236566905376</v>
      </c>
      <c r="H459" s="2">
        <v>0.0755603407762997</v>
      </c>
      <c r="I459" s="2" t="s">
        <v>54</v>
      </c>
      <c r="J459" s="2">
        <v>-0.329608727344865</v>
      </c>
      <c r="K459" s="2">
        <v>0.357370472722102</v>
      </c>
      <c r="L459" s="2">
        <v>0.600596305166079</v>
      </c>
      <c r="M459" s="2" t="s">
        <v>54</v>
      </c>
      <c r="N459" s="2">
        <v>-0.941288378690286</v>
      </c>
      <c r="O459" s="2">
        <v>0.025127665800703</v>
      </c>
      <c r="P459" s="2">
        <v>1.07919849742347</v>
      </c>
      <c r="Q459" s="2" t="s">
        <v>57</v>
      </c>
      <c r="R459" s="10">
        <v>11.8686017470778</v>
      </c>
      <c r="S459" s="10">
        <v>15.4293521506708</v>
      </c>
      <c r="T459" s="10">
        <v>11.123630308498</v>
      </c>
      <c r="U459" s="10">
        <v>13.3919173782872</v>
      </c>
      <c r="V459" s="10">
        <v>6.58401749277824</v>
      </c>
      <c r="W459" s="10">
        <v>3.72266425979598</v>
      </c>
      <c r="X459" s="10">
        <v>6.49149616365315</v>
      </c>
      <c r="Y459" s="10">
        <v>6.94617653298399</v>
      </c>
      <c r="Z459" s="10">
        <v>6.62380127838141</v>
      </c>
      <c r="AA459" s="10">
        <v>8.16496349212387</v>
      </c>
      <c r="AB459" s="10">
        <v>12.5236606074792</v>
      </c>
      <c r="AC459" s="10">
        <v>8.71155450062082</v>
      </c>
      <c r="AD459" s="10">
        <v>5.37799599510271</v>
      </c>
      <c r="AE459" s="10">
        <v>7.10871048584464</v>
      </c>
      <c r="AF459" s="10">
        <v>8.78152697204614</v>
      </c>
      <c r="AG459" s="10">
        <v>12.7905640529471</v>
      </c>
      <c r="AH459" s="10">
        <v>13.0670271536148</v>
      </c>
      <c r="AI459" s="10">
        <v>13.5821057695005</v>
      </c>
      <c r="AJ459" s="10">
        <v>6.7483548117621</v>
      </c>
      <c r="AK459" s="10">
        <v>8.35879680551295</v>
      </c>
      <c r="AL459" s="10">
        <v>15.1795115060722</v>
      </c>
      <c r="AM459" s="10">
        <v>11.3732115989393</v>
      </c>
      <c r="AN459" s="10">
        <v>12.1754832624315</v>
      </c>
      <c r="AO459" s="10">
        <v>6.83659864066756</v>
      </c>
      <c r="AP459" s="10">
        <v>11.07283018523</v>
      </c>
      <c r="AQ459" s="10">
        <v>12.3051734820366</v>
      </c>
      <c r="AR459" s="10">
        <v>7.05073821371143</v>
      </c>
      <c r="AS459" s="10">
        <v>10.984964271044</v>
      </c>
      <c r="AT459" s="10">
        <v>4.11565523448963</v>
      </c>
      <c r="AU459" s="10">
        <v>2.75048582938177</v>
      </c>
      <c r="AV459" s="10">
        <v>5.16581574491277</v>
      </c>
      <c r="AW459" s="10">
        <v>9.40377938730676</v>
      </c>
      <c r="AX459" s="10">
        <v>2.81226631584771</v>
      </c>
      <c r="AY459" s="10">
        <v>1.23596592565658</v>
      </c>
      <c r="AZ459" s="10">
        <v>7.55509776931735</v>
      </c>
      <c r="BA459" s="10">
        <v>5.42306460860174</v>
      </c>
    </row>
    <row r="460" s="1" customFormat="1" ht="15.75" spans="1:53">
      <c r="A460" s="2" t="s">
        <v>512</v>
      </c>
      <c r="B460" s="2">
        <v>0.998951637899883</v>
      </c>
      <c r="C460" s="2">
        <v>0.0054361152211723</v>
      </c>
      <c r="D460" s="2">
        <v>1.35310551014328</v>
      </c>
      <c r="E460" s="2" t="s">
        <v>53</v>
      </c>
      <c r="F460" s="2">
        <v>-0.342476988769632</v>
      </c>
      <c r="G460" s="2">
        <v>0.294123991276833</v>
      </c>
      <c r="H460" s="2">
        <v>0.514049756020045</v>
      </c>
      <c r="I460" s="2" t="s">
        <v>54</v>
      </c>
      <c r="J460" s="2">
        <v>-1.26882623852371</v>
      </c>
      <c r="K460" s="2">
        <v>0.178239997126099</v>
      </c>
      <c r="L460" s="2">
        <v>0.880347705926607</v>
      </c>
      <c r="M460" s="2" t="s">
        <v>54</v>
      </c>
      <c r="N460" s="2">
        <v>0.505491139284853</v>
      </c>
      <c r="O460" s="2">
        <v>0.585351894006859</v>
      </c>
      <c r="P460" s="2">
        <v>0.328575557399228</v>
      </c>
      <c r="Q460" s="2" t="s">
        <v>54</v>
      </c>
      <c r="R460" s="10">
        <v>2320.83196125396</v>
      </c>
      <c r="S460" s="10">
        <v>1900.00992921723</v>
      </c>
      <c r="T460" s="10">
        <v>2374.76343149157</v>
      </c>
      <c r="U460" s="10">
        <v>1752.68473715157</v>
      </c>
      <c r="V460" s="10">
        <v>3786.39800414578</v>
      </c>
      <c r="W460" s="10">
        <v>4363.15883367731</v>
      </c>
      <c r="X460" s="10">
        <v>7264.14231498007</v>
      </c>
      <c r="Y460" s="10">
        <v>7180.36548724938</v>
      </c>
      <c r="Z460" s="10">
        <v>4072.03871689091</v>
      </c>
      <c r="AA460" s="10">
        <v>4651.77028109652</v>
      </c>
      <c r="AB460" s="10">
        <v>3904.57106200182</v>
      </c>
      <c r="AC460" s="10">
        <v>5898.83768567306</v>
      </c>
      <c r="AD460" s="10">
        <v>2468.3861586327</v>
      </c>
      <c r="AE460" s="10">
        <v>2964.2992336056</v>
      </c>
      <c r="AF460" s="10">
        <v>1741.25970631378</v>
      </c>
      <c r="AG460" s="10">
        <v>1040.24230391206</v>
      </c>
      <c r="AH460" s="10">
        <v>2169.12728644963</v>
      </c>
      <c r="AI460" s="10">
        <v>2628.30684323059</v>
      </c>
      <c r="AJ460" s="10">
        <v>0.577281559009645</v>
      </c>
      <c r="AK460" s="10">
        <v>2.00281746387857</v>
      </c>
      <c r="AL460" s="10">
        <v>0.0454518579616846</v>
      </c>
      <c r="AM460" s="10">
        <v>0.990294785144414</v>
      </c>
      <c r="AN460" s="10">
        <v>2.84679399253582</v>
      </c>
      <c r="AO460" s="10">
        <v>1.12395100329679</v>
      </c>
      <c r="AP460" s="10">
        <v>1.75035459223538</v>
      </c>
      <c r="AQ460" s="10">
        <v>0</v>
      </c>
      <c r="AR460" s="10">
        <v>0</v>
      </c>
      <c r="AS460" s="10">
        <v>1.02633160676142</v>
      </c>
      <c r="AT460" s="10">
        <v>0.371728237041791</v>
      </c>
      <c r="AU460" s="10">
        <v>0</v>
      </c>
      <c r="AV460" s="10">
        <v>0.11891488570163</v>
      </c>
      <c r="AW460" s="10">
        <v>0.156569557687264</v>
      </c>
      <c r="AX460" s="10">
        <v>0.00858142327086328</v>
      </c>
      <c r="AY460" s="10">
        <v>4.17480223706547</v>
      </c>
      <c r="AZ460" s="10">
        <v>1.97619980742787</v>
      </c>
      <c r="BA460" s="10">
        <v>4.33490590864847</v>
      </c>
    </row>
    <row r="461" s="1" customFormat="1" ht="15.75" spans="1:53">
      <c r="A461" s="2" t="s">
        <v>513</v>
      </c>
      <c r="B461" s="2">
        <v>0.58677709451193</v>
      </c>
      <c r="C461" s="2">
        <v>0.00621970959625773</v>
      </c>
      <c r="D461" s="2">
        <v>1.40018178159112</v>
      </c>
      <c r="E461" s="2" t="s">
        <v>53</v>
      </c>
      <c r="F461" s="2">
        <v>0.639244355107631</v>
      </c>
      <c r="G461" s="2">
        <v>0.0050190152536091</v>
      </c>
      <c r="H461" s="2">
        <v>1.24284985286964</v>
      </c>
      <c r="I461" s="2" t="s">
        <v>53</v>
      </c>
      <c r="J461" s="2">
        <v>0.160871698260371</v>
      </c>
      <c r="K461" s="2">
        <v>0.156438229607533</v>
      </c>
      <c r="L461" s="2">
        <v>0.923582060163382</v>
      </c>
      <c r="M461" s="2" t="s">
        <v>54</v>
      </c>
      <c r="N461" s="2">
        <v>0.0213099590186832</v>
      </c>
      <c r="O461" s="2">
        <v>0.839990198447812</v>
      </c>
      <c r="P461" s="2">
        <v>0.134121990347018</v>
      </c>
      <c r="Q461" s="2" t="s">
        <v>54</v>
      </c>
      <c r="R461" s="10">
        <v>19.8116747796356</v>
      </c>
      <c r="S461" s="10">
        <v>31.5981085480402</v>
      </c>
      <c r="T461" s="10">
        <v>39.1296048969949</v>
      </c>
      <c r="U461" s="10">
        <v>34.3278715795043</v>
      </c>
      <c r="V461" s="10">
        <v>47.5637857685705</v>
      </c>
      <c r="W461" s="10">
        <v>47.9797961002746</v>
      </c>
      <c r="X461" s="10">
        <v>54.7962422723629</v>
      </c>
      <c r="Y461" s="10">
        <v>65.1884481244743</v>
      </c>
      <c r="Z461" s="10">
        <v>51.9234984458171</v>
      </c>
      <c r="AA461" s="10">
        <v>53.6025581732639</v>
      </c>
      <c r="AB461" s="10">
        <v>56.9184092088234</v>
      </c>
      <c r="AC461" s="10">
        <v>48.6032106249982</v>
      </c>
      <c r="AD461" s="10">
        <v>59.7611601368054</v>
      </c>
      <c r="AE461" s="10">
        <v>54.2992570876528</v>
      </c>
      <c r="AF461" s="10">
        <v>73.196382037017</v>
      </c>
      <c r="AG461" s="10">
        <v>54.0371361904279</v>
      </c>
      <c r="AH461" s="10">
        <v>46.4982464629293</v>
      </c>
      <c r="AI461" s="10">
        <v>55.500605060928</v>
      </c>
      <c r="AJ461" s="10">
        <v>91.8468056242974</v>
      </c>
      <c r="AK461" s="10">
        <v>85.1542039689563</v>
      </c>
      <c r="AL461" s="10">
        <v>102.757368780048</v>
      </c>
      <c r="AM461" s="10">
        <v>96.6773963481756</v>
      </c>
      <c r="AN461" s="10">
        <v>72.6925558433579</v>
      </c>
      <c r="AO461" s="10">
        <v>71.6953189908246</v>
      </c>
      <c r="AP461" s="10">
        <v>96.1263654553888</v>
      </c>
      <c r="AQ461" s="10">
        <v>98.5121176461167</v>
      </c>
      <c r="AR461" s="10">
        <v>91.3075378182246</v>
      </c>
      <c r="AS461" s="10">
        <v>80.9684166876735</v>
      </c>
      <c r="AT461" s="10">
        <v>108.603495655332</v>
      </c>
      <c r="AU461" s="10">
        <v>106.743336430789</v>
      </c>
      <c r="AV461" s="10">
        <v>75.5556684790063</v>
      </c>
      <c r="AW461" s="10">
        <v>87.9605466737901</v>
      </c>
      <c r="AX461" s="10">
        <v>82.4575706260878</v>
      </c>
      <c r="AY461" s="10">
        <v>94.9222371876065</v>
      </c>
      <c r="AZ461" s="10">
        <v>98.6806638408374</v>
      </c>
      <c r="BA461" s="10">
        <v>88.9971141835828</v>
      </c>
    </row>
    <row r="462" s="1" customFormat="1" ht="15.75" spans="1:53">
      <c r="A462" s="2" t="s">
        <v>514</v>
      </c>
      <c r="B462" s="2">
        <v>-0.563664310476228</v>
      </c>
      <c r="C462" s="2">
        <v>0.00799801678184296</v>
      </c>
      <c r="D462" s="2">
        <v>1.31168990638679</v>
      </c>
      <c r="E462" s="2" t="s">
        <v>54</v>
      </c>
      <c r="F462" s="2">
        <v>-1.11941959488646</v>
      </c>
      <c r="G462" s="2">
        <v>7.08746685866365e-5</v>
      </c>
      <c r="H462" s="2">
        <v>1.46806101684485</v>
      </c>
      <c r="I462" s="2" t="s">
        <v>57</v>
      </c>
      <c r="J462" s="2">
        <v>0.0457524426369793</v>
      </c>
      <c r="K462" s="2">
        <v>0.805290202705812</v>
      </c>
      <c r="L462" s="2">
        <v>0.12113897288365</v>
      </c>
      <c r="M462" s="2" t="s">
        <v>54</v>
      </c>
      <c r="N462" s="2">
        <v>-0.433312874056999</v>
      </c>
      <c r="O462" s="2">
        <v>0.0128457180177611</v>
      </c>
      <c r="P462" s="2">
        <v>1.22646016481417</v>
      </c>
      <c r="Q462" s="2" t="s">
        <v>54</v>
      </c>
      <c r="R462" s="10">
        <v>28.8468752917096</v>
      </c>
      <c r="S462" s="10">
        <v>24.5716983977491</v>
      </c>
      <c r="T462" s="10">
        <v>29.8693284646338</v>
      </c>
      <c r="U462" s="10">
        <v>23.4536894781384</v>
      </c>
      <c r="V462" s="10">
        <v>26.1222613067009</v>
      </c>
      <c r="W462" s="10">
        <v>18.9498519459971</v>
      </c>
      <c r="X462" s="10">
        <v>15.8457710252936</v>
      </c>
      <c r="Y462" s="10">
        <v>11.722625377696</v>
      </c>
      <c r="Z462" s="10">
        <v>18.9980695542116</v>
      </c>
      <c r="AA462" s="10">
        <v>14.3056107102249</v>
      </c>
      <c r="AB462" s="10">
        <v>24.9898038074004</v>
      </c>
      <c r="AC462" s="10">
        <v>16.8524676015452</v>
      </c>
      <c r="AD462" s="10">
        <v>12.0853652867779</v>
      </c>
      <c r="AE462" s="10">
        <v>14.9593331257272</v>
      </c>
      <c r="AF462" s="10">
        <v>6.92992260951052</v>
      </c>
      <c r="AG462" s="10">
        <v>10.2511105530238</v>
      </c>
      <c r="AH462" s="10">
        <v>12.1371349868953</v>
      </c>
      <c r="AI462" s="10">
        <v>13.5137878084615</v>
      </c>
      <c r="AJ462" s="10">
        <v>9.48397958326172</v>
      </c>
      <c r="AK462" s="10">
        <v>11.2966167286474</v>
      </c>
      <c r="AL462" s="10">
        <v>9.96574758313102</v>
      </c>
      <c r="AM462" s="10">
        <v>11.466613165402</v>
      </c>
      <c r="AN462" s="10">
        <v>11.2589543563619</v>
      </c>
      <c r="AO462" s="10">
        <v>13.0857191058156</v>
      </c>
      <c r="AP462" s="10">
        <v>10.475425602322</v>
      </c>
      <c r="AQ462" s="10">
        <v>8.60569370042748</v>
      </c>
      <c r="AR462" s="10">
        <v>12.712271018815</v>
      </c>
      <c r="AS462" s="10">
        <v>16.3728550329925</v>
      </c>
      <c r="AT462" s="10">
        <v>12.7654727977236</v>
      </c>
      <c r="AU462" s="10">
        <v>7.77049224733104</v>
      </c>
      <c r="AV462" s="10">
        <v>7.25491957955189</v>
      </c>
      <c r="AW462" s="10">
        <v>7.44611808637242</v>
      </c>
      <c r="AX462" s="10">
        <v>11.746267212959</v>
      </c>
      <c r="AY462" s="10">
        <v>6.93789272052567</v>
      </c>
      <c r="AZ462" s="10">
        <v>8.9157143637369</v>
      </c>
      <c r="BA462" s="10">
        <v>6.98895885235825</v>
      </c>
    </row>
    <row r="463" s="1" customFormat="1" ht="15.75" spans="1:53">
      <c r="A463" s="2" t="s">
        <v>515</v>
      </c>
      <c r="B463" s="2">
        <v>-1.54274013133991</v>
      </c>
      <c r="C463" s="2">
        <v>0.000953017268601397</v>
      </c>
      <c r="D463" s="2">
        <v>1.62181993827122</v>
      </c>
      <c r="E463" s="2" t="s">
        <v>57</v>
      </c>
      <c r="F463" s="2">
        <v>-1.35776121253454</v>
      </c>
      <c r="G463" s="2">
        <v>0.000988243523824619</v>
      </c>
      <c r="H463" s="2">
        <v>1.37630372201591</v>
      </c>
      <c r="I463" s="2" t="s">
        <v>57</v>
      </c>
      <c r="J463" s="2">
        <v>0.34926532784465</v>
      </c>
      <c r="K463" s="2">
        <v>0.360140466455316</v>
      </c>
      <c r="L463" s="2">
        <v>0.585530312234628</v>
      </c>
      <c r="M463" s="2" t="s">
        <v>54</v>
      </c>
      <c r="N463" s="2">
        <v>-0.678212066569938</v>
      </c>
      <c r="O463" s="2">
        <v>0.00183854605077032</v>
      </c>
      <c r="P463" s="2">
        <v>1.36941307347818</v>
      </c>
      <c r="Q463" s="2" t="s">
        <v>57</v>
      </c>
      <c r="R463" s="10">
        <v>275.79310470531</v>
      </c>
      <c r="S463" s="10">
        <v>238.052124353267</v>
      </c>
      <c r="T463" s="10">
        <v>188.950281168749</v>
      </c>
      <c r="U463" s="10">
        <v>192.224790227978</v>
      </c>
      <c r="V463" s="10">
        <v>199.833883957283</v>
      </c>
      <c r="W463" s="10">
        <v>121.634997056705</v>
      </c>
      <c r="X463" s="10">
        <v>84.0647559597214</v>
      </c>
      <c r="Y463" s="10">
        <v>65.7354691480885</v>
      </c>
      <c r="Z463" s="10">
        <v>47.9174758392531</v>
      </c>
      <c r="AA463" s="10">
        <v>53.4608423013802</v>
      </c>
      <c r="AB463" s="10">
        <v>90.9957715699128</v>
      </c>
      <c r="AC463" s="10">
        <v>75.3648286255136</v>
      </c>
      <c r="AD463" s="10">
        <v>92.8466197969799</v>
      </c>
      <c r="AE463" s="10">
        <v>71.9216061641916</v>
      </c>
      <c r="AF463" s="10">
        <v>125.335949949178</v>
      </c>
      <c r="AG463" s="10">
        <v>88.1613885399384</v>
      </c>
      <c r="AH463" s="10">
        <v>44.1372766458769</v>
      </c>
      <c r="AI463" s="10">
        <v>52.2558082224755</v>
      </c>
      <c r="AJ463" s="10">
        <v>111.627143165358</v>
      </c>
      <c r="AK463" s="10">
        <v>106.630007882807</v>
      </c>
      <c r="AL463" s="10">
        <v>100.576173811362</v>
      </c>
      <c r="AM463" s="10">
        <v>87.6519514709257</v>
      </c>
      <c r="AN463" s="10">
        <v>71.6475471216628</v>
      </c>
      <c r="AO463" s="10">
        <v>92.0419748147854</v>
      </c>
      <c r="AP463" s="10">
        <v>235.291644215345</v>
      </c>
      <c r="AQ463" s="10">
        <v>123.58298834329</v>
      </c>
      <c r="AR463" s="10">
        <v>99.957259223539</v>
      </c>
      <c r="AS463" s="10">
        <v>127.647878747856</v>
      </c>
      <c r="AT463" s="10">
        <v>52.4368323869757</v>
      </c>
      <c r="AU463" s="10">
        <v>87.4357667216792</v>
      </c>
      <c r="AV463" s="10">
        <v>89.408763162991</v>
      </c>
      <c r="AW463" s="10">
        <v>55.0803305702652</v>
      </c>
      <c r="AX463" s="10">
        <v>53.1596306203005</v>
      </c>
      <c r="AY463" s="10">
        <v>56.783609452852</v>
      </c>
      <c r="AZ463" s="10">
        <v>49.5345753442223</v>
      </c>
      <c r="BA463" s="10">
        <v>52.3577202492122</v>
      </c>
    </row>
    <row r="464" s="1" customFormat="1" ht="15.75" spans="1:53">
      <c r="A464" s="2" t="s">
        <v>516</v>
      </c>
      <c r="B464" s="2">
        <v>0.508621332323866</v>
      </c>
      <c r="C464" s="2">
        <v>0.212369491373898</v>
      </c>
      <c r="D464" s="2">
        <v>0.824872170424259</v>
      </c>
      <c r="E464" s="2" t="s">
        <v>54</v>
      </c>
      <c r="F464" s="2">
        <v>1.65875455620446</v>
      </c>
      <c r="G464" s="2">
        <v>0.0187563178839223</v>
      </c>
      <c r="H464" s="2">
        <v>1.16199176663001</v>
      </c>
      <c r="I464" s="2" t="s">
        <v>53</v>
      </c>
      <c r="J464" s="2">
        <v>-0.426154878626881</v>
      </c>
      <c r="K464" s="2">
        <v>0.0723272550487341</v>
      </c>
      <c r="L464" s="2">
        <v>1.03965366080204</v>
      </c>
      <c r="M464" s="2" t="s">
        <v>54</v>
      </c>
      <c r="N464" s="2">
        <v>-0.331798983495959</v>
      </c>
      <c r="O464" s="2">
        <v>0.270910501793838</v>
      </c>
      <c r="P464" s="2">
        <v>0.599703431508793</v>
      </c>
      <c r="Q464" s="2" t="s">
        <v>54</v>
      </c>
      <c r="R464" s="10">
        <v>22.4113304468514</v>
      </c>
      <c r="S464" s="10">
        <v>23.2172871982681</v>
      </c>
      <c r="T464" s="10">
        <v>23.370057295081</v>
      </c>
      <c r="U464" s="10">
        <v>17.9236526093516</v>
      </c>
      <c r="V464" s="10">
        <v>15.4557413457152</v>
      </c>
      <c r="W464" s="10">
        <v>6.64567887906514</v>
      </c>
      <c r="X464" s="10">
        <v>36.7864845938989</v>
      </c>
      <c r="Y464" s="10">
        <v>16.3688123580421</v>
      </c>
      <c r="Z464" s="10">
        <v>31.1778507885058</v>
      </c>
      <c r="AA464" s="10">
        <v>40.8949209892522</v>
      </c>
      <c r="AB464" s="10">
        <v>19.5353129549197</v>
      </c>
      <c r="AC464" s="10">
        <v>10.3436135263586</v>
      </c>
      <c r="AD464" s="10">
        <v>25.8029726301521</v>
      </c>
      <c r="AE464" s="10">
        <v>23.9143513145534</v>
      </c>
      <c r="AF464" s="10">
        <v>88.956930317209</v>
      </c>
      <c r="AG464" s="10">
        <v>87.3143310024111</v>
      </c>
      <c r="AH464" s="10">
        <v>63.0300731910639</v>
      </c>
      <c r="AI464" s="10">
        <v>55.217101680951</v>
      </c>
      <c r="AJ464" s="10">
        <v>84.1117897036667</v>
      </c>
      <c r="AK464" s="10">
        <v>78.8555304723102</v>
      </c>
      <c r="AL464" s="10">
        <v>64.0499999475262</v>
      </c>
      <c r="AM464" s="10">
        <v>62.4152593146837</v>
      </c>
      <c r="AN464" s="10">
        <v>52.8555934690206</v>
      </c>
      <c r="AO464" s="10">
        <v>66.0892468085134</v>
      </c>
      <c r="AP464" s="10">
        <v>70.3938940789498</v>
      </c>
      <c r="AQ464" s="10">
        <v>64.2602137947961</v>
      </c>
      <c r="AR464" s="10">
        <v>30.7101400009286</v>
      </c>
      <c r="AS464" s="10">
        <v>29.3260631443041</v>
      </c>
      <c r="AT464" s="10">
        <v>59.890797826956</v>
      </c>
      <c r="AU464" s="10">
        <v>49.3508152795007</v>
      </c>
      <c r="AV464" s="10">
        <v>88.5917891907324</v>
      </c>
      <c r="AW464" s="10">
        <v>73.9158069030645</v>
      </c>
      <c r="AX464" s="10">
        <v>22.1679632496849</v>
      </c>
      <c r="AY464" s="10">
        <v>27.6915835797395</v>
      </c>
      <c r="AZ464" s="10">
        <v>64.0064070642083</v>
      </c>
      <c r="BA464" s="10">
        <v>48.1007276141689</v>
      </c>
    </row>
    <row r="465" s="1" customFormat="1" ht="15.75" spans="1:53">
      <c r="A465" s="2" t="s">
        <v>517</v>
      </c>
      <c r="B465" s="2">
        <v>2.3888996959632</v>
      </c>
      <c r="C465" s="2">
        <v>5.78132749659451e-6</v>
      </c>
      <c r="D465" s="2">
        <v>1.70993178164505</v>
      </c>
      <c r="E465" s="2" t="s">
        <v>53</v>
      </c>
      <c r="F465" s="2">
        <v>2.93909920762931</v>
      </c>
      <c r="G465" s="2">
        <v>0.019197290088034</v>
      </c>
      <c r="H465" s="2">
        <v>1.16567429871896</v>
      </c>
      <c r="I465" s="2" t="s">
        <v>53</v>
      </c>
      <c r="J465" s="2">
        <v>0.151318864840077</v>
      </c>
      <c r="K465" s="2">
        <v>0.554727835001214</v>
      </c>
      <c r="L465" s="2">
        <v>0.405450658415287</v>
      </c>
      <c r="M465" s="2" t="s">
        <v>54</v>
      </c>
      <c r="N465" s="2">
        <v>-0.309265277019138</v>
      </c>
      <c r="O465" s="2">
        <v>0.34308542267424</v>
      </c>
      <c r="P465" s="2">
        <v>0.509012773435263</v>
      </c>
      <c r="Q465" s="2" t="s">
        <v>54</v>
      </c>
      <c r="R465" s="10">
        <v>7.81116773119989</v>
      </c>
      <c r="S465" s="10">
        <v>0.579363622121101</v>
      </c>
      <c r="T465" s="10">
        <v>8.98817116815244</v>
      </c>
      <c r="U465" s="10">
        <v>16.5136864271112</v>
      </c>
      <c r="V465" s="10">
        <v>2.05429766404694</v>
      </c>
      <c r="W465" s="10">
        <v>3.26081204990858</v>
      </c>
      <c r="X465" s="10">
        <v>39.9696735963636</v>
      </c>
      <c r="Y465" s="10">
        <v>31.5068465169813</v>
      </c>
      <c r="Z465" s="10">
        <v>27.3168972176491</v>
      </c>
      <c r="AA465" s="10">
        <v>35.2390938873846</v>
      </c>
      <c r="AB465" s="10">
        <v>35.1348210094775</v>
      </c>
      <c r="AC465" s="10">
        <v>36.1849819583075</v>
      </c>
      <c r="AD465" s="10">
        <v>22.6722194876897</v>
      </c>
      <c r="AE465" s="10">
        <v>16.9845868746256</v>
      </c>
      <c r="AF465" s="10">
        <v>36.7718061976603</v>
      </c>
      <c r="AG465" s="10">
        <v>48.8052968862828</v>
      </c>
      <c r="AH465" s="10">
        <v>96.7380694474238</v>
      </c>
      <c r="AI465" s="10">
        <v>78.7229874526517</v>
      </c>
      <c r="AJ465" s="10">
        <v>65.2724699299995</v>
      </c>
      <c r="AK465" s="10">
        <v>48.3594307561732</v>
      </c>
      <c r="AL465" s="10">
        <v>43.3446261372728</v>
      </c>
      <c r="AM465" s="10">
        <v>41.4541128515307</v>
      </c>
      <c r="AN465" s="10">
        <v>41.324355533075</v>
      </c>
      <c r="AO465" s="10">
        <v>43.1467357461127</v>
      </c>
      <c r="AP465" s="10">
        <v>72.9680277090462</v>
      </c>
      <c r="AQ465" s="10">
        <v>78.7222276578524</v>
      </c>
      <c r="AR465" s="10">
        <v>36.1692812068773</v>
      </c>
      <c r="AS465" s="10">
        <v>43.9703852872963</v>
      </c>
      <c r="AT465" s="10">
        <v>41.9136717138593</v>
      </c>
      <c r="AU465" s="10">
        <v>40.4426182505708</v>
      </c>
      <c r="AV465" s="10">
        <v>56.5941961647458</v>
      </c>
      <c r="AW465" s="10">
        <v>58.6985999166291</v>
      </c>
      <c r="AX465" s="10">
        <v>12.2485929622671</v>
      </c>
      <c r="AY465" s="10">
        <v>16.2622664349944</v>
      </c>
      <c r="AZ465" s="10">
        <v>46.2345857388111</v>
      </c>
      <c r="BA465" s="10">
        <v>38.2783541816598</v>
      </c>
    </row>
    <row r="466" s="1" customFormat="1" ht="15.75" spans="1:53">
      <c r="A466" s="2" t="s">
        <v>518</v>
      </c>
      <c r="B466" s="2">
        <v>-0.62165955851376</v>
      </c>
      <c r="C466" s="2">
        <v>0.045716378543961</v>
      </c>
      <c r="D466" s="2">
        <v>1.17218623500086</v>
      </c>
      <c r="E466" s="2" t="s">
        <v>57</v>
      </c>
      <c r="F466" s="2">
        <v>-1.9235242255569</v>
      </c>
      <c r="G466" s="2">
        <v>0.000400835990543489</v>
      </c>
      <c r="H466" s="2">
        <v>1.37755684591453</v>
      </c>
      <c r="I466" s="2" t="s">
        <v>57</v>
      </c>
      <c r="J466" s="2">
        <v>-1.0970146172087</v>
      </c>
      <c r="K466" s="2">
        <v>0.0749421366016663</v>
      </c>
      <c r="L466" s="2">
        <v>1.05772694096707</v>
      </c>
      <c r="M466" s="2" t="s">
        <v>54</v>
      </c>
      <c r="N466" s="2">
        <v>-1.88725988862571</v>
      </c>
      <c r="O466" s="2">
        <v>0.0146810311295121</v>
      </c>
      <c r="P466" s="2">
        <v>1.15148040547424</v>
      </c>
      <c r="Q466" s="2" t="s">
        <v>57</v>
      </c>
      <c r="R466" s="10">
        <v>33.3256168384714</v>
      </c>
      <c r="S466" s="10">
        <v>36.9765335261083</v>
      </c>
      <c r="T466" s="10">
        <v>44.2905111064698</v>
      </c>
      <c r="U466" s="10">
        <v>41.632575237568</v>
      </c>
      <c r="V466" s="10">
        <v>67.9542924285159</v>
      </c>
      <c r="W466" s="10">
        <v>50.6891387587988</v>
      </c>
      <c r="X466" s="10">
        <v>22.6211039933151</v>
      </c>
      <c r="Y466" s="10">
        <v>38.3391550548403</v>
      </c>
      <c r="Z466" s="10">
        <v>18.1662383153438</v>
      </c>
      <c r="AA466" s="10">
        <v>20.3663003222169</v>
      </c>
      <c r="AB466" s="10">
        <v>30.223882952314</v>
      </c>
      <c r="AC466" s="10">
        <v>48.9267554499736</v>
      </c>
      <c r="AD466" s="10">
        <v>18.4193973445828</v>
      </c>
      <c r="AE466" s="10">
        <v>23.9352658661765</v>
      </c>
      <c r="AF466" s="10">
        <v>10.1463252418034</v>
      </c>
      <c r="AG466" s="10">
        <v>12.2233755153224</v>
      </c>
      <c r="AH466" s="10">
        <v>5.35200360724508</v>
      </c>
      <c r="AI466" s="10">
        <v>2.38170017105302</v>
      </c>
      <c r="AJ466" s="10">
        <v>3.54454841326382</v>
      </c>
      <c r="AK466" s="10">
        <v>3.3202212002044</v>
      </c>
      <c r="AL466" s="10">
        <v>5.98645164569698</v>
      </c>
      <c r="AM466" s="10">
        <v>11.1067244079203</v>
      </c>
      <c r="AN466" s="10">
        <v>7.16123462060687</v>
      </c>
      <c r="AO466" s="10">
        <v>6.91347620857015</v>
      </c>
      <c r="AP466" s="10">
        <v>0</v>
      </c>
      <c r="AQ466" s="10">
        <v>0</v>
      </c>
      <c r="AR466" s="10">
        <v>3.1629060259009</v>
      </c>
      <c r="AS466" s="10">
        <v>1.55506507153074</v>
      </c>
      <c r="AT466" s="10">
        <v>5.95928443546973</v>
      </c>
      <c r="AU466" s="10">
        <v>7.10235958961562</v>
      </c>
      <c r="AV466" s="10">
        <v>0</v>
      </c>
      <c r="AW466" s="10">
        <v>0</v>
      </c>
      <c r="AX466" s="10">
        <v>2.04207010340536</v>
      </c>
      <c r="AY466" s="10">
        <v>0</v>
      </c>
      <c r="AZ466" s="10">
        <v>6.61196251435502</v>
      </c>
      <c r="BA466" s="10">
        <v>1.62695473461027</v>
      </c>
    </row>
    <row r="467" s="1" customFormat="1" ht="15.75" spans="1:53">
      <c r="A467" s="2" t="s">
        <v>519</v>
      </c>
      <c r="B467" s="2">
        <v>0.595089206560149</v>
      </c>
      <c r="C467" s="2">
        <v>0.00526160528558565</v>
      </c>
      <c r="D467" s="2">
        <v>1.5111947517185</v>
      </c>
      <c r="E467" s="2" t="s">
        <v>53</v>
      </c>
      <c r="F467" s="2">
        <v>1.10279240441888</v>
      </c>
      <c r="G467" s="2">
        <v>0.010589078392495</v>
      </c>
      <c r="H467" s="2">
        <v>1.24067493218585</v>
      </c>
      <c r="I467" s="2" t="s">
        <v>53</v>
      </c>
      <c r="J467" s="2">
        <v>0.0847605119788133</v>
      </c>
      <c r="K467" s="2">
        <v>0.693160206590756</v>
      </c>
      <c r="L467" s="2">
        <v>0.305135396575323</v>
      </c>
      <c r="M467" s="2" t="s">
        <v>54</v>
      </c>
      <c r="N467" s="2">
        <v>-0.0989921733022838</v>
      </c>
      <c r="O467" s="2">
        <v>0.627294834641475</v>
      </c>
      <c r="P467" s="2">
        <v>0.249614304728232</v>
      </c>
      <c r="Q467" s="2" t="s">
        <v>54</v>
      </c>
      <c r="R467" s="10">
        <v>29.740170873097</v>
      </c>
      <c r="S467" s="10">
        <v>33.3264069656445</v>
      </c>
      <c r="T467" s="10">
        <v>25.1669782557764</v>
      </c>
      <c r="U467" s="10">
        <v>21.93935903309</v>
      </c>
      <c r="V467" s="10">
        <v>32.1960552406374</v>
      </c>
      <c r="W467" s="10">
        <v>27.8322075829159</v>
      </c>
      <c r="X467" s="10">
        <v>46.6710829525104</v>
      </c>
      <c r="Y467" s="10">
        <v>50.0080752950833</v>
      </c>
      <c r="Z467" s="10">
        <v>51.2116226730168</v>
      </c>
      <c r="AA467" s="10">
        <v>42.5563805914339</v>
      </c>
      <c r="AB467" s="10">
        <v>35.7331288021385</v>
      </c>
      <c r="AC467" s="10">
        <v>30.9198198620472</v>
      </c>
      <c r="AD467" s="10">
        <v>65.6110539960735</v>
      </c>
      <c r="AE467" s="10">
        <v>54.6522431215847</v>
      </c>
      <c r="AF467" s="10">
        <v>90.8194536229185</v>
      </c>
      <c r="AG467" s="10">
        <v>74.8580486754668</v>
      </c>
      <c r="AH467" s="10">
        <v>34.8106034629259</v>
      </c>
      <c r="AI467" s="10">
        <v>44.7896464552005</v>
      </c>
      <c r="AJ467" s="10">
        <v>68.0054154386441</v>
      </c>
      <c r="AK467" s="10">
        <v>72.6282553382308</v>
      </c>
      <c r="AL467" s="10">
        <v>99.8186965107752</v>
      </c>
      <c r="AM467" s="10">
        <v>100.697770655996</v>
      </c>
      <c r="AN467" s="10">
        <v>66.8123708401865</v>
      </c>
      <c r="AO467" s="10">
        <v>65.9343132018931</v>
      </c>
      <c r="AP467" s="10">
        <v>115.608337881484</v>
      </c>
      <c r="AQ467" s="10">
        <v>75.8383444333633</v>
      </c>
      <c r="AR467" s="10">
        <v>61.5824005459649</v>
      </c>
      <c r="AS467" s="10">
        <v>55.6572648746023</v>
      </c>
      <c r="AT467" s="10">
        <v>92.6913213523234</v>
      </c>
      <c r="AU467" s="10">
        <v>101.195446379356</v>
      </c>
      <c r="AV467" s="10">
        <v>92.6921909321159</v>
      </c>
      <c r="AW467" s="10">
        <v>98.9520563763065</v>
      </c>
      <c r="AX467" s="10">
        <v>49.5127974922954</v>
      </c>
      <c r="AY467" s="10">
        <v>77.8172953172927</v>
      </c>
      <c r="AZ467" s="10">
        <v>63.2704941549177</v>
      </c>
      <c r="BA467" s="10">
        <v>60.2255247930851</v>
      </c>
    </row>
    <row r="468" s="1" customFormat="1" ht="15.75" spans="1:53">
      <c r="A468" s="2" t="s">
        <v>520</v>
      </c>
      <c r="B468" s="2">
        <v>0.497991089350572</v>
      </c>
      <c r="C468" s="2">
        <v>0.00161733782884757</v>
      </c>
      <c r="D468" s="2">
        <v>1.51860673845168</v>
      </c>
      <c r="E468" s="2" t="s">
        <v>54</v>
      </c>
      <c r="F468" s="2">
        <v>1.15287407914345</v>
      </c>
      <c r="G468" s="2">
        <v>0.000991729395905471</v>
      </c>
      <c r="H468" s="2">
        <v>1.42837128463956</v>
      </c>
      <c r="I468" s="2" t="s">
        <v>53</v>
      </c>
      <c r="J468" s="2">
        <v>-0.132425003284754</v>
      </c>
      <c r="K468" s="2">
        <v>0.35202883583343</v>
      </c>
      <c r="L468" s="2">
        <v>0.54148665470133</v>
      </c>
      <c r="M468" s="2" t="s">
        <v>54</v>
      </c>
      <c r="N468" s="2">
        <v>-0.0848416477156535</v>
      </c>
      <c r="O468" s="2">
        <v>0.500030274871545</v>
      </c>
      <c r="P468" s="2">
        <v>0.350173782938554</v>
      </c>
      <c r="Q468" s="2" t="s">
        <v>54</v>
      </c>
      <c r="R468" s="10">
        <v>157.019468128435</v>
      </c>
      <c r="S468" s="10">
        <v>142.245695032322</v>
      </c>
      <c r="T468" s="10">
        <v>189.56572997639</v>
      </c>
      <c r="U468" s="10">
        <v>207.875492910257</v>
      </c>
      <c r="V468" s="10">
        <v>198.352454217826</v>
      </c>
      <c r="W468" s="10">
        <v>168.088743570938</v>
      </c>
      <c r="X468" s="10">
        <v>259.057882211722</v>
      </c>
      <c r="Y468" s="10">
        <v>220.576497926195</v>
      </c>
      <c r="Z468" s="10">
        <v>307.462942501334</v>
      </c>
      <c r="AA468" s="10">
        <v>256.340323660974</v>
      </c>
      <c r="AB468" s="10">
        <v>231.862923869781</v>
      </c>
      <c r="AC468" s="10">
        <v>226.125014192736</v>
      </c>
      <c r="AD468" s="10">
        <v>314.270145950264</v>
      </c>
      <c r="AE468" s="10">
        <v>291.516402368734</v>
      </c>
      <c r="AF468" s="10">
        <v>383.423240824145</v>
      </c>
      <c r="AG468" s="10">
        <v>447.773298962836</v>
      </c>
      <c r="AH468" s="10">
        <v>518.144050855251</v>
      </c>
      <c r="AI468" s="10">
        <v>408.849799803712</v>
      </c>
      <c r="AJ468" s="10">
        <v>289.984585124258</v>
      </c>
      <c r="AK468" s="10">
        <v>266.525451448424</v>
      </c>
      <c r="AL468" s="10">
        <v>354.175714028707</v>
      </c>
      <c r="AM468" s="10">
        <v>296.242694671621</v>
      </c>
      <c r="AN468" s="10">
        <v>362.243844025704</v>
      </c>
      <c r="AO468" s="10">
        <v>337.963320171817</v>
      </c>
      <c r="AP468" s="10">
        <v>308.515154419138</v>
      </c>
      <c r="AQ468" s="10">
        <v>396.882482933804</v>
      </c>
      <c r="AR468" s="10">
        <v>262.854005613944</v>
      </c>
      <c r="AS468" s="10">
        <v>277.22894672803</v>
      </c>
      <c r="AT468" s="10">
        <v>258.054304678715</v>
      </c>
      <c r="AU468" s="10">
        <v>236.338620257793</v>
      </c>
      <c r="AV468" s="10">
        <v>363.512760782428</v>
      </c>
      <c r="AW468" s="10">
        <v>357.496533121816</v>
      </c>
      <c r="AX468" s="10">
        <v>273.79209400904</v>
      </c>
      <c r="AY468" s="10">
        <v>237.635574183192</v>
      </c>
      <c r="AZ468" s="10">
        <v>279.336957851004</v>
      </c>
      <c r="BA468" s="10">
        <v>286.441404431083</v>
      </c>
    </row>
    <row r="469" s="1" customFormat="1" ht="15.75" spans="1:53">
      <c r="A469" s="2" t="s">
        <v>521</v>
      </c>
      <c r="B469" s="2">
        <v>0.0389419865999573</v>
      </c>
      <c r="C469" s="2">
        <v>0.877416656168441</v>
      </c>
      <c r="D469" s="2">
        <v>0.00964501523684704</v>
      </c>
      <c r="E469" s="2" t="s">
        <v>54</v>
      </c>
      <c r="F469" s="2">
        <v>-1.29289096210335</v>
      </c>
      <c r="G469" s="2">
        <v>0.00238679440481262</v>
      </c>
      <c r="H469" s="2">
        <v>1.30018454869073</v>
      </c>
      <c r="I469" s="2" t="s">
        <v>57</v>
      </c>
      <c r="J469" s="2">
        <v>0.0262477192846596</v>
      </c>
      <c r="K469" s="2">
        <v>0.974834619902351</v>
      </c>
      <c r="L469" s="2">
        <v>0.0206339138302832</v>
      </c>
      <c r="M469" s="2" t="s">
        <v>54</v>
      </c>
      <c r="N469" s="2">
        <v>0.216783739009197</v>
      </c>
      <c r="O469" s="2">
        <v>0.760517010762589</v>
      </c>
      <c r="P469" s="2">
        <v>0.131844357843895</v>
      </c>
      <c r="Q469" s="2" t="s">
        <v>54</v>
      </c>
      <c r="R469" s="10">
        <v>51.1071644174584</v>
      </c>
      <c r="S469" s="10">
        <v>64.731494515862</v>
      </c>
      <c r="T469" s="10">
        <v>96.7409325571053</v>
      </c>
      <c r="U469" s="10">
        <v>78.556464092631</v>
      </c>
      <c r="V469" s="10">
        <v>89.3272360386378</v>
      </c>
      <c r="W469" s="10">
        <v>117.927147070313</v>
      </c>
      <c r="X469" s="10">
        <v>64.1715329119156</v>
      </c>
      <c r="Y469" s="10">
        <v>52.438899739119</v>
      </c>
      <c r="Z469" s="10">
        <v>80.9369327644071</v>
      </c>
      <c r="AA469" s="10">
        <v>97.6334810191991</v>
      </c>
      <c r="AB469" s="10">
        <v>91.1094318470973</v>
      </c>
      <c r="AC469" s="10">
        <v>125.736185870762</v>
      </c>
      <c r="AD469" s="10">
        <v>25.7379347057977</v>
      </c>
      <c r="AE469" s="10">
        <v>51.8917329663161</v>
      </c>
      <c r="AF469" s="10">
        <v>32.8249330533802</v>
      </c>
      <c r="AG469" s="10">
        <v>41.8707553261296</v>
      </c>
      <c r="AH469" s="10">
        <v>31.6266439094383</v>
      </c>
      <c r="AI469" s="10">
        <v>19.4572701068518</v>
      </c>
      <c r="AJ469" s="10">
        <v>6.72290414758792</v>
      </c>
      <c r="AK469" s="10">
        <v>3.52964435927631</v>
      </c>
      <c r="AL469" s="10">
        <v>4.15603762213571</v>
      </c>
      <c r="AM469" s="10">
        <v>3.79959926946801</v>
      </c>
      <c r="AN469" s="10">
        <v>7.75365976333607</v>
      </c>
      <c r="AO469" s="10">
        <v>0</v>
      </c>
      <c r="AP469" s="10">
        <v>0</v>
      </c>
      <c r="AQ469" s="10">
        <v>14.8674021070495</v>
      </c>
      <c r="AR469" s="10">
        <v>1.71988698057222</v>
      </c>
      <c r="AS469" s="10">
        <v>2.48345327573345</v>
      </c>
      <c r="AT469" s="10">
        <v>3.61399903483143</v>
      </c>
      <c r="AU469" s="10">
        <v>3.75376436247678</v>
      </c>
      <c r="AV469" s="10">
        <v>1.31726072142622</v>
      </c>
      <c r="AW469" s="10">
        <v>0</v>
      </c>
      <c r="AX469" s="10">
        <v>11.4010541939544</v>
      </c>
      <c r="AY469" s="10">
        <v>7.85223011911755</v>
      </c>
      <c r="AZ469" s="10">
        <v>8.23065831817038</v>
      </c>
      <c r="BA469" s="10">
        <v>1.37009249885391</v>
      </c>
    </row>
    <row r="470" s="1" customFormat="1" ht="15.75" spans="1:53">
      <c r="A470" s="2" t="s">
        <v>522</v>
      </c>
      <c r="B470" s="2">
        <v>-0.101703409896871</v>
      </c>
      <c r="C470" s="2">
        <v>0.821233288218974</v>
      </c>
      <c r="D470" s="2">
        <v>0.0957321015247789</v>
      </c>
      <c r="E470" s="2" t="s">
        <v>54</v>
      </c>
      <c r="F470" s="2">
        <v>-0.372065481658429</v>
      </c>
      <c r="G470" s="2">
        <v>0.436526975228156</v>
      </c>
      <c r="H470" s="2">
        <v>0.433449383116146</v>
      </c>
      <c r="I470" s="2" t="s">
        <v>54</v>
      </c>
      <c r="J470" s="2">
        <v>-0.541580847859883</v>
      </c>
      <c r="K470" s="2">
        <v>0.0124237190892326</v>
      </c>
      <c r="L470" s="2">
        <v>1.49906183020823</v>
      </c>
      <c r="M470" s="2" t="s">
        <v>54</v>
      </c>
      <c r="N470" s="2">
        <v>-0.813226571974165</v>
      </c>
      <c r="O470" s="2">
        <v>0.00466729837367842</v>
      </c>
      <c r="P470" s="2">
        <v>1.34848614474783</v>
      </c>
      <c r="Q470" s="2" t="s">
        <v>57</v>
      </c>
      <c r="R470" s="10">
        <v>92.649396514549</v>
      </c>
      <c r="S470" s="10">
        <v>106.95146267364</v>
      </c>
      <c r="T470" s="10">
        <v>31.4185779491076</v>
      </c>
      <c r="U470" s="10">
        <v>37.0679741598654</v>
      </c>
      <c r="V470" s="10">
        <v>42.9790409953547</v>
      </c>
      <c r="W470" s="10">
        <v>29.2499081355715</v>
      </c>
      <c r="X470" s="10">
        <v>64.6979587266975</v>
      </c>
      <c r="Y470" s="10">
        <v>89.6270680271339</v>
      </c>
      <c r="Z470" s="10">
        <v>36.6746535819822</v>
      </c>
      <c r="AA470" s="10">
        <v>30.2678479910833</v>
      </c>
      <c r="AB470" s="10">
        <v>56.3678806481818</v>
      </c>
      <c r="AC470" s="10">
        <v>39.516296324023</v>
      </c>
      <c r="AD470" s="10">
        <v>60.6334633882983</v>
      </c>
      <c r="AE470" s="10">
        <v>37.8554316710686</v>
      </c>
      <c r="AF470" s="10">
        <v>66.2846253568064</v>
      </c>
      <c r="AG470" s="10">
        <v>49.406947457766</v>
      </c>
      <c r="AH470" s="10">
        <v>23.9518881581175</v>
      </c>
      <c r="AI470" s="10">
        <v>24.8217505444233</v>
      </c>
      <c r="AJ470" s="10">
        <v>67.5621174168702</v>
      </c>
      <c r="AK470" s="10">
        <v>88.1307988828819</v>
      </c>
      <c r="AL470" s="10">
        <v>78.0025970378685</v>
      </c>
      <c r="AM470" s="10">
        <v>71.4397776367061</v>
      </c>
      <c r="AN470" s="10">
        <v>85.9560285028301</v>
      </c>
      <c r="AO470" s="10">
        <v>72.6897207399797</v>
      </c>
      <c r="AP470" s="10">
        <v>71.712332452958</v>
      </c>
      <c r="AQ470" s="10">
        <v>43.4492318674018</v>
      </c>
      <c r="AR470" s="10">
        <v>56.8184102809673</v>
      </c>
      <c r="AS470" s="10">
        <v>69.2854022750085</v>
      </c>
      <c r="AT470" s="10">
        <v>29.6021631062622</v>
      </c>
      <c r="AU470" s="10">
        <v>47.7582388426428</v>
      </c>
      <c r="AV470" s="10">
        <v>51.7215795166382</v>
      </c>
      <c r="AW470" s="10">
        <v>68.4108351214433</v>
      </c>
      <c r="AX470" s="10">
        <v>22.9823501299828</v>
      </c>
      <c r="AY470" s="10">
        <v>21.80608683914</v>
      </c>
      <c r="AZ470" s="10">
        <v>49.7407555102669</v>
      </c>
      <c r="BA470" s="10">
        <v>49.2797217328452</v>
      </c>
    </row>
    <row r="471" s="1" customFormat="1" ht="15.75" spans="1:53">
      <c r="A471" s="2" t="s">
        <v>523</v>
      </c>
      <c r="B471" s="2">
        <v>-0.472089887518283</v>
      </c>
      <c r="C471" s="2">
        <v>0.228580566515312</v>
      </c>
      <c r="D471" s="2">
        <v>0.744503340696047</v>
      </c>
      <c r="E471" s="2" t="s">
        <v>54</v>
      </c>
      <c r="F471" s="2">
        <v>-2.0379864747009</v>
      </c>
      <c r="G471" s="2">
        <v>0.00481940460773405</v>
      </c>
      <c r="H471" s="2">
        <v>1.25362100319324</v>
      </c>
      <c r="I471" s="2" t="s">
        <v>57</v>
      </c>
      <c r="J471" s="2" t="e">
        <f>-Inf</f>
        <v>#NAME?</v>
      </c>
      <c r="K471" s="2">
        <v>0.363217467649123</v>
      </c>
      <c r="L471" s="2">
        <v>0.566640270388245</v>
      </c>
      <c r="M471" s="2" t="s">
        <v>54</v>
      </c>
      <c r="N471" s="2" t="e">
        <f>-Inf</f>
        <v>#NAME?</v>
      </c>
      <c r="O471" s="2">
        <v>0.363217467649123</v>
      </c>
      <c r="P471" s="2">
        <v>0.514157062682106</v>
      </c>
      <c r="Q471" s="2" t="s">
        <v>54</v>
      </c>
      <c r="R471" s="10">
        <v>4.16182186445494</v>
      </c>
      <c r="S471" s="10">
        <v>7.60035497950846</v>
      </c>
      <c r="T471" s="10">
        <v>14.2589806850792</v>
      </c>
      <c r="U471" s="10">
        <v>14.4911119121199</v>
      </c>
      <c r="V471" s="10">
        <v>11.3919985060196</v>
      </c>
      <c r="W471" s="10">
        <v>16.6231613084735</v>
      </c>
      <c r="X471" s="10">
        <v>4.75037636319121</v>
      </c>
      <c r="Y471" s="10">
        <v>4.02927082840179</v>
      </c>
      <c r="Z471" s="10">
        <v>11.3213090421011</v>
      </c>
      <c r="AA471" s="10">
        <v>11.1418681865208</v>
      </c>
      <c r="AB471" s="10">
        <v>5.68031738555565</v>
      </c>
      <c r="AC471" s="10">
        <v>12.4796194108132</v>
      </c>
      <c r="AD471" s="10">
        <v>2.10775914792546</v>
      </c>
      <c r="AE471" s="10">
        <v>6.49235306197823</v>
      </c>
      <c r="AF471" s="10">
        <v>0.784358800923336</v>
      </c>
      <c r="AG471" s="10">
        <v>3.33814487444975</v>
      </c>
      <c r="AH471" s="10">
        <v>2.6338902510456</v>
      </c>
      <c r="AI471" s="10">
        <v>1.33015245257722</v>
      </c>
      <c r="AJ471" s="10">
        <v>1.16911054339467</v>
      </c>
      <c r="AK471" s="10">
        <v>0</v>
      </c>
      <c r="AL471" s="10">
        <v>0</v>
      </c>
      <c r="AM471" s="10">
        <v>0</v>
      </c>
      <c r="AN471" s="10">
        <v>0</v>
      </c>
      <c r="AO471" s="10">
        <v>0</v>
      </c>
      <c r="AP471" s="10">
        <v>0</v>
      </c>
      <c r="AQ471" s="10">
        <v>0</v>
      </c>
      <c r="AR471" s="10">
        <v>0</v>
      </c>
      <c r="AS471" s="10">
        <v>0</v>
      </c>
      <c r="AT471" s="10">
        <v>0</v>
      </c>
      <c r="AU471" s="10">
        <v>0</v>
      </c>
      <c r="AV471" s="10">
        <v>0</v>
      </c>
      <c r="AW471" s="10">
        <v>0</v>
      </c>
      <c r="AX471" s="10">
        <v>0</v>
      </c>
      <c r="AY471" s="10">
        <v>0</v>
      </c>
      <c r="AZ471" s="10">
        <v>0</v>
      </c>
      <c r="BA471" s="10">
        <v>0</v>
      </c>
    </row>
    <row r="472" s="1" customFormat="1" ht="15.75" spans="1:53">
      <c r="A472" s="2" t="s">
        <v>524</v>
      </c>
      <c r="B472" s="2">
        <v>0.184612651835392</v>
      </c>
      <c r="C472" s="2">
        <v>0.346178442394259</v>
      </c>
      <c r="D472" s="2">
        <v>0.461011353776974</v>
      </c>
      <c r="E472" s="2" t="s">
        <v>54</v>
      </c>
      <c r="F472" s="2">
        <v>-0.690032957161244</v>
      </c>
      <c r="G472" s="2">
        <v>0.0093450197762154</v>
      </c>
      <c r="H472" s="2">
        <v>1.15562948246281</v>
      </c>
      <c r="I472" s="2" t="s">
        <v>57</v>
      </c>
      <c r="J472" s="2">
        <v>-0.0992275883700836</v>
      </c>
      <c r="K472" s="2">
        <v>0.83237919499336</v>
      </c>
      <c r="L472" s="2">
        <v>0.0662966688188885</v>
      </c>
      <c r="M472" s="2" t="s">
        <v>54</v>
      </c>
      <c r="N472" s="2">
        <v>-0.421387250209042</v>
      </c>
      <c r="O472" s="2">
        <v>0.260537833483027</v>
      </c>
      <c r="P472" s="2">
        <v>0.58094938778481</v>
      </c>
      <c r="Q472" s="2" t="s">
        <v>54</v>
      </c>
      <c r="R472" s="10">
        <v>17.9152072994534</v>
      </c>
      <c r="S472" s="10">
        <v>19.7304317090243</v>
      </c>
      <c r="T472" s="10">
        <v>21.156052730824</v>
      </c>
      <c r="U472" s="10">
        <v>25.9411097165987</v>
      </c>
      <c r="V472" s="10">
        <v>23.4083700412841</v>
      </c>
      <c r="W472" s="10">
        <v>30.5265047377157</v>
      </c>
      <c r="X472" s="10">
        <v>19.0015194755288</v>
      </c>
      <c r="Y472" s="10">
        <v>21.7197449186439</v>
      </c>
      <c r="Z472" s="10">
        <v>22.6904633139348</v>
      </c>
      <c r="AA472" s="10">
        <v>32.2889178069884</v>
      </c>
      <c r="AB472" s="10">
        <v>27.0160910767166</v>
      </c>
      <c r="AC472" s="10">
        <v>34.8920776013728</v>
      </c>
      <c r="AD472" s="10">
        <v>11.652049647206</v>
      </c>
      <c r="AE472" s="10">
        <v>23.7373236715425</v>
      </c>
      <c r="AF472" s="10">
        <v>10.463251704195</v>
      </c>
      <c r="AG472" s="10">
        <v>14.0690960227812</v>
      </c>
      <c r="AH472" s="10">
        <v>14.6054355149004</v>
      </c>
      <c r="AI472" s="10">
        <v>11.4307712990225</v>
      </c>
      <c r="AJ472" s="10">
        <v>6.9109435348555</v>
      </c>
      <c r="AK472" s="10">
        <v>3.79907075194329</v>
      </c>
      <c r="AL472" s="10">
        <v>9.41043815410021</v>
      </c>
      <c r="AM472" s="10">
        <v>6.59114769160508</v>
      </c>
      <c r="AN472" s="10">
        <v>3.29306014708079</v>
      </c>
      <c r="AO472" s="10">
        <v>7.07504401549508</v>
      </c>
      <c r="AP472" s="10">
        <v>9.21214798688254</v>
      </c>
      <c r="AQ472" s="10">
        <v>11.9586906254467</v>
      </c>
      <c r="AR472" s="10">
        <v>2.45858134908579</v>
      </c>
      <c r="AS472" s="10">
        <v>1.76324301819747</v>
      </c>
      <c r="AT472" s="10">
        <v>4.56111499053596</v>
      </c>
      <c r="AU472" s="10">
        <v>4.66133725096144</v>
      </c>
      <c r="AV472" s="10">
        <v>4.42532731267871</v>
      </c>
      <c r="AW472" s="10">
        <v>2.42020691872404</v>
      </c>
      <c r="AX472" s="10">
        <v>6.4386860954942</v>
      </c>
      <c r="AY472" s="10">
        <v>8.05213653545307</v>
      </c>
      <c r="AZ472" s="10">
        <v>2.28140050136347</v>
      </c>
      <c r="BA472" s="10">
        <v>4.06989031272664</v>
      </c>
    </row>
    <row r="473" s="1" customFormat="1" ht="15.75" spans="1:53">
      <c r="A473" s="2" t="s">
        <v>525</v>
      </c>
      <c r="B473" s="2">
        <v>0.270060371116191</v>
      </c>
      <c r="C473" s="2">
        <v>0.323942507937933</v>
      </c>
      <c r="D473" s="2">
        <v>0.602618192010664</v>
      </c>
      <c r="E473" s="2" t="s">
        <v>54</v>
      </c>
      <c r="F473" s="2">
        <v>-0.10766418363118</v>
      </c>
      <c r="G473" s="2">
        <v>0.833399456391226</v>
      </c>
      <c r="H473" s="2">
        <v>0.117057203201214</v>
      </c>
      <c r="I473" s="2" t="s">
        <v>54</v>
      </c>
      <c r="J473" s="2">
        <v>-0.720487907869851</v>
      </c>
      <c r="K473" s="2">
        <v>0.112233207524498</v>
      </c>
      <c r="L473" s="2">
        <v>1.00810144967463</v>
      </c>
      <c r="M473" s="2" t="s">
        <v>54</v>
      </c>
      <c r="N473" s="2">
        <v>-2.18579929650707</v>
      </c>
      <c r="O473" s="2">
        <v>0.00468904388822364</v>
      </c>
      <c r="P473" s="2">
        <v>1.44237605586293</v>
      </c>
      <c r="Q473" s="2" t="s">
        <v>57</v>
      </c>
      <c r="R473" s="10">
        <v>46.3049194962025</v>
      </c>
      <c r="S473" s="10">
        <v>35.3972353236612</v>
      </c>
      <c r="T473" s="10">
        <v>32.6681703245616</v>
      </c>
      <c r="U473" s="10">
        <v>32.6262994252658</v>
      </c>
      <c r="V473" s="10">
        <v>39.9217777345465</v>
      </c>
      <c r="W473" s="10">
        <v>35.0546735640004</v>
      </c>
      <c r="X473" s="10">
        <v>54.1530473491809</v>
      </c>
      <c r="Y473" s="10">
        <v>74.1100659411313</v>
      </c>
      <c r="Z473" s="10">
        <v>37.1794790840262</v>
      </c>
      <c r="AA473" s="10">
        <v>30.6567271026111</v>
      </c>
      <c r="AB473" s="10">
        <v>36.6156272734591</v>
      </c>
      <c r="AC473" s="10">
        <v>34.9531262904022</v>
      </c>
      <c r="AD473" s="10">
        <v>81.28094383455</v>
      </c>
      <c r="AE473" s="10">
        <v>51.6198910146043</v>
      </c>
      <c r="AF473" s="10">
        <v>31.48595190719</v>
      </c>
      <c r="AG473" s="10">
        <v>31.0599785947417</v>
      </c>
      <c r="AH473" s="10">
        <v>6.50300956910083</v>
      </c>
      <c r="AI473" s="10">
        <v>4.06110227484488</v>
      </c>
      <c r="AJ473" s="10">
        <v>50.4992187491001</v>
      </c>
      <c r="AK473" s="10">
        <v>63.4819551420264</v>
      </c>
      <c r="AL473" s="10">
        <v>23.399842334404</v>
      </c>
      <c r="AM473" s="10">
        <v>21.3357946121525</v>
      </c>
      <c r="AN473" s="10">
        <v>40.0612293152052</v>
      </c>
      <c r="AO473" s="10">
        <v>40.0554723476095</v>
      </c>
      <c r="AP473" s="10">
        <v>5.86777987908912</v>
      </c>
      <c r="AQ473" s="10">
        <v>11.2445893588827</v>
      </c>
      <c r="AR473" s="10">
        <v>26.3669176785853</v>
      </c>
      <c r="AS473" s="10">
        <v>25.9359497311982</v>
      </c>
      <c r="AT473" s="10">
        <v>26.4604691811111</v>
      </c>
      <c r="AU473" s="10">
        <v>49.070480795697</v>
      </c>
      <c r="AV473" s="10">
        <v>5.24419705400833</v>
      </c>
      <c r="AW473" s="10">
        <v>9.61718316492129</v>
      </c>
      <c r="AX473" s="10">
        <v>12.1180211874383</v>
      </c>
      <c r="AY473" s="10">
        <v>11.6184388676059</v>
      </c>
      <c r="AZ473" s="10">
        <v>7.69455616397019</v>
      </c>
      <c r="BA473" s="10">
        <v>6.20093226154909</v>
      </c>
    </row>
    <row r="474" s="1" customFormat="1" ht="15.75" spans="1:53">
      <c r="A474" s="2" t="s">
        <v>526</v>
      </c>
      <c r="B474" s="2">
        <v>-0.43105809239801</v>
      </c>
      <c r="C474" s="2">
        <v>0.0222590833058396</v>
      </c>
      <c r="D474" s="2">
        <v>1.28607684027723</v>
      </c>
      <c r="E474" s="2" t="s">
        <v>54</v>
      </c>
      <c r="F474" s="2">
        <v>-0.60713408807535</v>
      </c>
      <c r="G474" s="2">
        <v>0.000739059499062907</v>
      </c>
      <c r="H474" s="2">
        <v>1.33605812613299</v>
      </c>
      <c r="I474" s="2" t="s">
        <v>57</v>
      </c>
      <c r="J474" s="2">
        <v>0.220457403081802</v>
      </c>
      <c r="K474" s="2">
        <v>0.0735290165763993</v>
      </c>
      <c r="L474" s="2">
        <v>1.1490381565526</v>
      </c>
      <c r="M474" s="2" t="s">
        <v>54</v>
      </c>
      <c r="N474" s="2">
        <v>0.0369845602519476</v>
      </c>
      <c r="O474" s="2">
        <v>0.792384082896518</v>
      </c>
      <c r="P474" s="2">
        <v>0.119476627679718</v>
      </c>
      <c r="Q474" s="2" t="s">
        <v>54</v>
      </c>
      <c r="R474" s="10">
        <v>12.3213007884298</v>
      </c>
      <c r="S474" s="10">
        <v>10.585083426828</v>
      </c>
      <c r="T474" s="10">
        <v>15.6003640992784</v>
      </c>
      <c r="U474" s="10">
        <v>12.92181497839</v>
      </c>
      <c r="V474" s="10">
        <v>13.1802492311814</v>
      </c>
      <c r="W474" s="10">
        <v>11.7779274444721</v>
      </c>
      <c r="X474" s="10">
        <v>9.81952391865004</v>
      </c>
      <c r="Y474" s="10">
        <v>8.72215939900596</v>
      </c>
      <c r="Z474" s="10">
        <v>9.70449454662186</v>
      </c>
      <c r="AA474" s="10">
        <v>5.48098378190118</v>
      </c>
      <c r="AB474" s="10">
        <v>10.0660751664625</v>
      </c>
      <c r="AC474" s="10">
        <v>12.8641526200279</v>
      </c>
      <c r="AD474" s="10">
        <v>7.32760857836301</v>
      </c>
      <c r="AE474" s="10">
        <v>8.06297640931784</v>
      </c>
      <c r="AF474" s="10">
        <v>7.43616063341761</v>
      </c>
      <c r="AG474" s="10">
        <v>8.17605916294791</v>
      </c>
      <c r="AH474" s="10">
        <v>11.2273644041378</v>
      </c>
      <c r="AI474" s="10">
        <v>7.91769069164745</v>
      </c>
      <c r="AJ474" s="10">
        <v>10.6784444396311</v>
      </c>
      <c r="AK474" s="10">
        <v>8.54503991003041</v>
      </c>
      <c r="AL474" s="10">
        <v>9.90948641434163</v>
      </c>
      <c r="AM474" s="10">
        <v>9.80071120849876</v>
      </c>
      <c r="AN474" s="10">
        <v>10.52446497606</v>
      </c>
      <c r="AO474" s="10">
        <v>11.0835547902498</v>
      </c>
      <c r="AP474" s="10">
        <v>11.8365501470291</v>
      </c>
      <c r="AQ474" s="10">
        <v>11.8653429181139</v>
      </c>
      <c r="AR474" s="10">
        <v>14.6217195007754</v>
      </c>
      <c r="AS474" s="10">
        <v>11.2815214412903</v>
      </c>
      <c r="AT474" s="10">
        <v>11.7755528200303</v>
      </c>
      <c r="AU474" s="10">
        <v>9.15662671506414</v>
      </c>
      <c r="AV474" s="10">
        <v>10.8673673701269</v>
      </c>
      <c r="AW474" s="10">
        <v>9.00322441926495</v>
      </c>
      <c r="AX474" s="10">
        <v>14.3993771521726</v>
      </c>
      <c r="AY474" s="10">
        <v>8.34173034013528</v>
      </c>
      <c r="AZ474" s="10">
        <v>10.0517208865228</v>
      </c>
      <c r="BA474" s="10">
        <v>9.45037795078574</v>
      </c>
    </row>
    <row r="475" s="1" customFormat="1" ht="15.75" spans="1:53">
      <c r="A475" s="2" t="s">
        <v>527</v>
      </c>
      <c r="B475" s="2">
        <v>0.194601839399142</v>
      </c>
      <c r="C475" s="2">
        <v>0.179366730672015</v>
      </c>
      <c r="D475" s="2">
        <v>0.812552788190808</v>
      </c>
      <c r="E475" s="2" t="s">
        <v>54</v>
      </c>
      <c r="F475" s="2">
        <v>-0.16364620513699</v>
      </c>
      <c r="G475" s="2">
        <v>0.511545084985298</v>
      </c>
      <c r="H475" s="2">
        <v>0.360821422463722</v>
      </c>
      <c r="I475" s="2" t="s">
        <v>54</v>
      </c>
      <c r="J475" s="2">
        <v>-0.119509124817825</v>
      </c>
      <c r="K475" s="2">
        <v>0.755950687694386</v>
      </c>
      <c r="L475" s="2">
        <v>0.162856007984935</v>
      </c>
      <c r="M475" s="2" t="s">
        <v>54</v>
      </c>
      <c r="N475" s="2">
        <v>-1.29473632676986</v>
      </c>
      <c r="O475" s="2">
        <v>0.0076812378810621</v>
      </c>
      <c r="P475" s="2">
        <v>1.25849426125093</v>
      </c>
      <c r="Q475" s="2" t="s">
        <v>57</v>
      </c>
      <c r="R475" s="10">
        <v>13.8077226226393</v>
      </c>
      <c r="S475" s="10">
        <v>13.0608498355528</v>
      </c>
      <c r="T475" s="10">
        <v>16.1156147194076</v>
      </c>
      <c r="U475" s="10">
        <v>10.756237013568</v>
      </c>
      <c r="V475" s="10">
        <v>13.1297805451345</v>
      </c>
      <c r="W475" s="10">
        <v>12.157860803269</v>
      </c>
      <c r="X475" s="10">
        <v>9.82408594558227</v>
      </c>
      <c r="Y475" s="10">
        <v>16.0867785691738</v>
      </c>
      <c r="Z475" s="10">
        <v>16.686201444545</v>
      </c>
      <c r="AA475" s="10">
        <v>16.9341586605317</v>
      </c>
      <c r="AB475" s="10">
        <v>15.2459789757866</v>
      </c>
      <c r="AC475" s="10">
        <v>15.6631688617784</v>
      </c>
      <c r="AD475" s="10">
        <v>16.733546279246</v>
      </c>
      <c r="AE475" s="10">
        <v>16.7993926634704</v>
      </c>
      <c r="AF475" s="10">
        <v>8.3198891088522</v>
      </c>
      <c r="AG475" s="10">
        <v>14.0664434831623</v>
      </c>
      <c r="AH475" s="10">
        <v>8.13055465539149</v>
      </c>
      <c r="AI475" s="10">
        <v>6.50373423176983</v>
      </c>
      <c r="AJ475" s="10">
        <v>14.4721535423996</v>
      </c>
      <c r="AK475" s="10">
        <v>15.0056770017851</v>
      </c>
      <c r="AL475" s="10">
        <v>8.2872792527272</v>
      </c>
      <c r="AM475" s="10">
        <v>5.91076242971061</v>
      </c>
      <c r="AN475" s="10">
        <v>11.7621717042512</v>
      </c>
      <c r="AO475" s="10">
        <v>11.0794657127322</v>
      </c>
      <c r="AP475" s="10">
        <v>4.7152393797272</v>
      </c>
      <c r="AQ475" s="10">
        <v>5.48122078755009</v>
      </c>
      <c r="AR475" s="10">
        <v>8.37645502653771</v>
      </c>
      <c r="AS475" s="10">
        <v>7.9800937101457</v>
      </c>
      <c r="AT475" s="10">
        <v>18.1683004629323</v>
      </c>
      <c r="AU475" s="10">
        <v>16.5081112473726</v>
      </c>
      <c r="AV475" s="10">
        <v>7.66047938261848</v>
      </c>
      <c r="AW475" s="10">
        <v>3.20655124930547</v>
      </c>
      <c r="AX475" s="10">
        <v>3.34425623734987</v>
      </c>
      <c r="AY475" s="10">
        <v>9.5773595692507</v>
      </c>
      <c r="AZ475" s="10">
        <v>1.81661104741243</v>
      </c>
      <c r="BA475" s="10">
        <v>1.50798826157515</v>
      </c>
    </row>
    <row r="476" s="1" customFormat="1" ht="15.75" spans="1:53">
      <c r="A476" s="2" t="s">
        <v>528</v>
      </c>
      <c r="B476" s="2">
        <v>-0.621102373110977</v>
      </c>
      <c r="C476" s="2">
        <v>0.000819359013224303</v>
      </c>
      <c r="D476" s="2">
        <v>1.61407448643297</v>
      </c>
      <c r="E476" s="2" t="s">
        <v>57</v>
      </c>
      <c r="F476" s="2">
        <v>-1.01419963251951</v>
      </c>
      <c r="G476" s="2">
        <v>3.14819000736019e-6</v>
      </c>
      <c r="H476" s="2">
        <v>1.52374016364557</v>
      </c>
      <c r="I476" s="2" t="s">
        <v>57</v>
      </c>
      <c r="J476" s="2">
        <v>0.230394961669785</v>
      </c>
      <c r="K476" s="2">
        <v>0.297754394638482</v>
      </c>
      <c r="L476" s="2">
        <v>0.667804403256426</v>
      </c>
      <c r="M476" s="2" t="s">
        <v>54</v>
      </c>
      <c r="N476" s="2">
        <v>0.291308509624199</v>
      </c>
      <c r="O476" s="2">
        <v>0.102295049507903</v>
      </c>
      <c r="P476" s="2">
        <v>0.866671234531889</v>
      </c>
      <c r="Q476" s="2" t="s">
        <v>54</v>
      </c>
      <c r="R476" s="10">
        <v>184.523194312049</v>
      </c>
      <c r="S476" s="10">
        <v>188.440099577212</v>
      </c>
      <c r="T476" s="10">
        <v>207.527511607615</v>
      </c>
      <c r="U476" s="10">
        <v>208.689713338709</v>
      </c>
      <c r="V476" s="10">
        <v>196.388115229474</v>
      </c>
      <c r="W476" s="10">
        <v>224.344061455686</v>
      </c>
      <c r="X476" s="10">
        <v>115.24207107458</v>
      </c>
      <c r="Y476" s="10">
        <v>113.169100842433</v>
      </c>
      <c r="Z476" s="10">
        <v>109.918188480609</v>
      </c>
      <c r="AA476" s="10">
        <v>125.109280883349</v>
      </c>
      <c r="AB476" s="10">
        <v>185.573204057788</v>
      </c>
      <c r="AC476" s="10">
        <v>137.64185355966</v>
      </c>
      <c r="AD476" s="10">
        <v>91.8845296580854</v>
      </c>
      <c r="AE476" s="10">
        <v>106.368253897996</v>
      </c>
      <c r="AF476" s="10">
        <v>93.9909249028757</v>
      </c>
      <c r="AG476" s="10">
        <v>69.4571144297713</v>
      </c>
      <c r="AH476" s="10">
        <v>130.017965383785</v>
      </c>
      <c r="AI476" s="10">
        <v>107.312522038684</v>
      </c>
      <c r="AJ476" s="10">
        <v>130.635742645336</v>
      </c>
      <c r="AK476" s="10">
        <v>112.173337228051</v>
      </c>
      <c r="AL476" s="10">
        <v>104.016676353213</v>
      </c>
      <c r="AM476" s="10">
        <v>121.411230821745</v>
      </c>
      <c r="AN476" s="10">
        <v>96.5256940824554</v>
      </c>
      <c r="AO476" s="10">
        <v>92.5416351820036</v>
      </c>
      <c r="AP476" s="10">
        <v>181.281016517859</v>
      </c>
      <c r="AQ476" s="10">
        <v>87.4215256285596</v>
      </c>
      <c r="AR476" s="10">
        <v>117.968147043048</v>
      </c>
      <c r="AS476" s="10">
        <v>160.404783753447</v>
      </c>
      <c r="AT476" s="10">
        <v>136.39791861877</v>
      </c>
      <c r="AU476" s="10">
        <v>87.6471610236248</v>
      </c>
      <c r="AV476" s="10">
        <v>159.821202856183</v>
      </c>
      <c r="AW476" s="10">
        <v>126.951470039416</v>
      </c>
      <c r="AX476" s="10">
        <v>114.948538458497</v>
      </c>
      <c r="AY476" s="10">
        <v>177.750907873255</v>
      </c>
      <c r="AZ476" s="10">
        <v>102.590029667003</v>
      </c>
      <c r="BA476" s="10">
        <v>122.31381293642</v>
      </c>
    </row>
    <row r="477" s="1" customFormat="1" ht="15.75" spans="1:53">
      <c r="A477" s="2" t="s">
        <v>529</v>
      </c>
      <c r="B477" s="2">
        <v>-0.563547987383925</v>
      </c>
      <c r="C477" s="2">
        <v>0.000622448772381422</v>
      </c>
      <c r="D477" s="2">
        <v>1.56443813414747</v>
      </c>
      <c r="E477" s="2" t="s">
        <v>54</v>
      </c>
      <c r="F477" s="2">
        <v>-0.75842899300836</v>
      </c>
      <c r="G477" s="2">
        <v>0.000157408296003161</v>
      </c>
      <c r="H477" s="2">
        <v>1.42447112421449</v>
      </c>
      <c r="I477" s="2" t="s">
        <v>57</v>
      </c>
      <c r="J477" s="2">
        <v>0.555342595668914</v>
      </c>
      <c r="K477" s="2">
        <v>0.0129068462179644</v>
      </c>
      <c r="L477" s="2">
        <v>1.48123434653209</v>
      </c>
      <c r="M477" s="2" t="s">
        <v>54</v>
      </c>
      <c r="N477" s="2">
        <v>0.11105168399014</v>
      </c>
      <c r="O477" s="2">
        <v>0.408473409198643</v>
      </c>
      <c r="P477" s="2">
        <v>0.460513922174589</v>
      </c>
      <c r="Q477" s="2" t="s">
        <v>54</v>
      </c>
      <c r="R477" s="10">
        <v>1119.56586786668</v>
      </c>
      <c r="S477" s="10">
        <v>1079.01260317255</v>
      </c>
      <c r="T477" s="10">
        <v>965.358260157142</v>
      </c>
      <c r="U477" s="10">
        <v>876.614864542035</v>
      </c>
      <c r="V477" s="10">
        <v>866.538884438138</v>
      </c>
      <c r="W477" s="10">
        <v>844.989578241065</v>
      </c>
      <c r="X477" s="10">
        <v>732.236593933328</v>
      </c>
      <c r="Y477" s="10">
        <v>725.29778331621</v>
      </c>
      <c r="Z477" s="10">
        <v>537.475821731727</v>
      </c>
      <c r="AA477" s="10">
        <v>510.694892739207</v>
      </c>
      <c r="AB477" s="10">
        <v>676.630491643365</v>
      </c>
      <c r="AC477" s="10">
        <v>709.729319369979</v>
      </c>
      <c r="AD477" s="10">
        <v>645.729548146697</v>
      </c>
      <c r="AE477" s="10">
        <v>579.923157760371</v>
      </c>
      <c r="AF477" s="10">
        <v>419.912160079482</v>
      </c>
      <c r="AG477" s="10">
        <v>430.294550718845</v>
      </c>
      <c r="AH477" s="10">
        <v>649.475515390163</v>
      </c>
      <c r="AI477" s="10">
        <v>674.947921939639</v>
      </c>
      <c r="AJ477" s="10">
        <v>418.345125315417</v>
      </c>
      <c r="AK477" s="10">
        <v>435.511012734395</v>
      </c>
      <c r="AL477" s="10">
        <v>536.069259541636</v>
      </c>
      <c r="AM477" s="10">
        <v>487.661143089885</v>
      </c>
      <c r="AN477" s="10">
        <v>452.671575147953</v>
      </c>
      <c r="AO477" s="10">
        <v>476.486050081844</v>
      </c>
      <c r="AP477" s="10">
        <v>832.592587771362</v>
      </c>
      <c r="AQ477" s="10">
        <v>580.319444084377</v>
      </c>
      <c r="AR477" s="10">
        <v>828.058998044698</v>
      </c>
      <c r="AS477" s="10">
        <v>601.785199224928</v>
      </c>
      <c r="AT477" s="10">
        <v>494.429965977584</v>
      </c>
      <c r="AU477" s="10">
        <v>787.37363481827</v>
      </c>
      <c r="AV477" s="10">
        <v>328.71830027985</v>
      </c>
      <c r="AW477" s="10">
        <v>498.621764899939</v>
      </c>
      <c r="AX477" s="10">
        <v>610.713541999293</v>
      </c>
      <c r="AY477" s="10">
        <v>557.066130261382</v>
      </c>
      <c r="AZ477" s="10">
        <v>512.510943739227</v>
      </c>
      <c r="BA477" s="10">
        <v>523.695821602786</v>
      </c>
    </row>
    <row r="478" s="1" customFormat="1" ht="15.75" spans="1:53">
      <c r="A478" s="2" t="s">
        <v>530</v>
      </c>
      <c r="B478" s="2">
        <v>1.92756780401875</v>
      </c>
      <c r="C478" s="2">
        <v>0.00974598590160475</v>
      </c>
      <c r="D478" s="2">
        <v>1.42693788498113</v>
      </c>
      <c r="E478" s="2" t="s">
        <v>53</v>
      </c>
      <c r="F478" s="2">
        <v>2.78626996283822</v>
      </c>
      <c r="G478" s="2">
        <v>0.000587933041211391</v>
      </c>
      <c r="H478" s="2">
        <v>1.43267999024114</v>
      </c>
      <c r="I478" s="2" t="s">
        <v>53</v>
      </c>
      <c r="J478" s="2">
        <v>0.15970578584047</v>
      </c>
      <c r="K478" s="2">
        <v>0.275729719523947</v>
      </c>
      <c r="L478" s="2">
        <v>0.633197167108381</v>
      </c>
      <c r="M478" s="2" t="s">
        <v>54</v>
      </c>
      <c r="N478" s="2">
        <v>0.764621443230598</v>
      </c>
      <c r="O478" s="2">
        <v>0.072838718233251</v>
      </c>
      <c r="P478" s="2">
        <v>0.995437399591504</v>
      </c>
      <c r="Q478" s="2" t="s">
        <v>54</v>
      </c>
      <c r="R478" s="10">
        <v>17.2322986397236</v>
      </c>
      <c r="S478" s="10">
        <v>13.5720932495098</v>
      </c>
      <c r="T478" s="10">
        <v>12.2642570977484</v>
      </c>
      <c r="U478" s="10">
        <v>0</v>
      </c>
      <c r="V478" s="10">
        <v>3.46323852827839</v>
      </c>
      <c r="W478" s="10">
        <v>2.88535911428437</v>
      </c>
      <c r="X478" s="10">
        <v>45.9091903181443</v>
      </c>
      <c r="Y478" s="10">
        <v>43.476856843452</v>
      </c>
      <c r="Z478" s="10">
        <v>43.607141550456</v>
      </c>
      <c r="AA478" s="10">
        <v>23.6247427881838</v>
      </c>
      <c r="AB478" s="10">
        <v>13.4729242800773</v>
      </c>
      <c r="AC478" s="10">
        <v>17.8989381993706</v>
      </c>
      <c r="AD478" s="10">
        <v>67.0772366468442</v>
      </c>
      <c r="AE478" s="10">
        <v>32.4651261845884</v>
      </c>
      <c r="AF478" s="10">
        <v>81.5195351912677</v>
      </c>
      <c r="AG478" s="10">
        <v>43.8604011750906</v>
      </c>
      <c r="AH478" s="10">
        <v>65.4291877793065</v>
      </c>
      <c r="AI478" s="10">
        <v>50.5503795226117</v>
      </c>
      <c r="AJ478" s="10">
        <v>98.0238807166246</v>
      </c>
      <c r="AK478" s="10">
        <v>133.008205660185</v>
      </c>
      <c r="AL478" s="10">
        <v>119.436769260691</v>
      </c>
      <c r="AM478" s="10">
        <v>127.849797412545</v>
      </c>
      <c r="AN478" s="10">
        <v>145.7877125973</v>
      </c>
      <c r="AO478" s="10">
        <v>84.1643340359782</v>
      </c>
      <c r="AP478" s="10">
        <v>153.489764860253</v>
      </c>
      <c r="AQ478" s="10">
        <v>132.277588209327</v>
      </c>
      <c r="AR478" s="10">
        <v>103.535654985736</v>
      </c>
      <c r="AS478" s="10">
        <v>132.272710209372</v>
      </c>
      <c r="AT478" s="10">
        <v>121.500794840542</v>
      </c>
      <c r="AU478" s="10">
        <v>148.103865117165</v>
      </c>
      <c r="AV478" s="10">
        <v>128.196452215833</v>
      </c>
      <c r="AW478" s="10">
        <v>186.675149242184</v>
      </c>
      <c r="AX478" s="10">
        <v>174.584285358929</v>
      </c>
      <c r="AY478" s="10">
        <v>106.324648274278</v>
      </c>
      <c r="AZ478" s="10">
        <v>263.151138317586</v>
      </c>
      <c r="BA478" s="10">
        <v>344.366522762985</v>
      </c>
    </row>
    <row r="479" s="1" customFormat="1" ht="15.75" spans="1:53">
      <c r="A479" s="2" t="s">
        <v>531</v>
      </c>
      <c r="B479" s="2">
        <v>-0.00903491721135114</v>
      </c>
      <c r="C479" s="2">
        <v>0.912605134060797</v>
      </c>
      <c r="D479" s="2">
        <v>0.140322550270035</v>
      </c>
      <c r="E479" s="2" t="s">
        <v>54</v>
      </c>
      <c r="F479" s="2">
        <v>-0.399789278144783</v>
      </c>
      <c r="G479" s="2">
        <v>0.00996170644055626</v>
      </c>
      <c r="H479" s="2">
        <v>1.13906711897704</v>
      </c>
      <c r="I479" s="2" t="s">
        <v>54</v>
      </c>
      <c r="J479" s="2">
        <v>-0.519812228536851</v>
      </c>
      <c r="K479" s="2">
        <v>0.00288135735183093</v>
      </c>
      <c r="L479" s="2">
        <v>1.71942014313889</v>
      </c>
      <c r="M479" s="2" t="s">
        <v>54</v>
      </c>
      <c r="N479" s="2">
        <v>-1.00971920177259</v>
      </c>
      <c r="O479" s="2">
        <v>1.52246230357188e-8</v>
      </c>
      <c r="P479" s="2">
        <v>1.68443073583072</v>
      </c>
      <c r="Q479" s="2" t="s">
        <v>57</v>
      </c>
      <c r="R479" s="10">
        <v>412.200046034149</v>
      </c>
      <c r="S479" s="10">
        <v>456.115654096786</v>
      </c>
      <c r="T479" s="10">
        <v>433.748426753453</v>
      </c>
      <c r="U479" s="10">
        <v>450.682508230818</v>
      </c>
      <c r="V479" s="10">
        <v>448.907135745234</v>
      </c>
      <c r="W479" s="10">
        <v>562.586893471703</v>
      </c>
      <c r="X479" s="10">
        <v>464.714844041877</v>
      </c>
      <c r="Y479" s="10">
        <v>422.381535080714</v>
      </c>
      <c r="Z479" s="10">
        <v>434.862150955507</v>
      </c>
      <c r="AA479" s="10">
        <v>468.450170694401</v>
      </c>
      <c r="AB479" s="10">
        <v>440.090669511837</v>
      </c>
      <c r="AC479" s="10">
        <v>516.484253914251</v>
      </c>
      <c r="AD479" s="10">
        <v>386.15484662924</v>
      </c>
      <c r="AE479" s="10">
        <v>426.050468877614</v>
      </c>
      <c r="AF479" s="10">
        <v>371.189458090952</v>
      </c>
      <c r="AG479" s="10">
        <v>378.927515621117</v>
      </c>
      <c r="AH479" s="10">
        <v>260.407274725241</v>
      </c>
      <c r="AI479" s="10">
        <v>272.479126903399</v>
      </c>
      <c r="AJ479" s="10">
        <v>196.472559740333</v>
      </c>
      <c r="AK479" s="10">
        <v>215.359803835385</v>
      </c>
      <c r="AL479" s="10">
        <v>195.489399187746</v>
      </c>
      <c r="AM479" s="10">
        <v>220.254665182988</v>
      </c>
      <c r="AN479" s="10">
        <v>209.947108661057</v>
      </c>
      <c r="AO479" s="10">
        <v>208.81696705545</v>
      </c>
      <c r="AP479" s="10">
        <v>105.06381211413</v>
      </c>
      <c r="AQ479" s="10">
        <v>191.837443682027</v>
      </c>
      <c r="AR479" s="10">
        <v>125.836694199339</v>
      </c>
      <c r="AS479" s="10">
        <v>160.488999213741</v>
      </c>
      <c r="AT479" s="10">
        <v>132.596700068982</v>
      </c>
      <c r="AU479" s="10">
        <v>153.452244250951</v>
      </c>
      <c r="AV479" s="10">
        <v>95.1099227631222</v>
      </c>
      <c r="AW479" s="10">
        <v>122.432220955123</v>
      </c>
      <c r="AX479" s="10">
        <v>106.065752087783</v>
      </c>
      <c r="AY479" s="10">
        <v>106.379662475415</v>
      </c>
      <c r="AZ479" s="10">
        <v>88.9913880638648</v>
      </c>
      <c r="BA479" s="10">
        <v>100.007218466971</v>
      </c>
    </row>
    <row r="480" s="1" customFormat="1" ht="15.75" spans="1:53">
      <c r="A480" s="2" t="s">
        <v>532</v>
      </c>
      <c r="B480" s="2">
        <v>0.740519552834297</v>
      </c>
      <c r="C480" s="2">
        <v>0.0114636548544399</v>
      </c>
      <c r="D480" s="2">
        <v>1.25667276351698</v>
      </c>
      <c r="E480" s="2" t="s">
        <v>53</v>
      </c>
      <c r="F480" s="2">
        <v>1.03212189193727</v>
      </c>
      <c r="G480" s="2">
        <v>9.54857049963111e-6</v>
      </c>
      <c r="H480" s="2">
        <v>1.494674075273</v>
      </c>
      <c r="I480" s="2" t="s">
        <v>53</v>
      </c>
      <c r="J480" s="2">
        <v>0.0435129975017453</v>
      </c>
      <c r="K480" s="2">
        <v>0.727200319918932</v>
      </c>
      <c r="L480" s="2">
        <v>0.217328080084408</v>
      </c>
      <c r="M480" s="2" t="s">
        <v>54</v>
      </c>
      <c r="N480" s="2">
        <v>1.30168959394091</v>
      </c>
      <c r="O480" s="2">
        <v>5.46468333980582e-7</v>
      </c>
      <c r="P480" s="2">
        <v>1.66206630847179</v>
      </c>
      <c r="Q480" s="2" t="s">
        <v>53</v>
      </c>
      <c r="R480" s="10">
        <v>27.6260314742924</v>
      </c>
      <c r="S480" s="10">
        <v>30.576546472284</v>
      </c>
      <c r="T480" s="10">
        <v>40.1338724744813</v>
      </c>
      <c r="U480" s="10">
        <v>42.2999947113009</v>
      </c>
      <c r="V480" s="10">
        <v>36.9547548063666</v>
      </c>
      <c r="W480" s="10">
        <v>51.5141328910233</v>
      </c>
      <c r="X480" s="10">
        <v>54.6741213835014</v>
      </c>
      <c r="Y480" s="10">
        <v>42.5320468701953</v>
      </c>
      <c r="Z480" s="10">
        <v>56.4487360749783</v>
      </c>
      <c r="AA480" s="10">
        <v>64.8032126058968</v>
      </c>
      <c r="AB480" s="10">
        <v>73.8150825297409</v>
      </c>
      <c r="AC480" s="10">
        <v>90.5108178621914</v>
      </c>
      <c r="AD480" s="10">
        <v>86.2512698452088</v>
      </c>
      <c r="AE480" s="10">
        <v>88.6543473080662</v>
      </c>
      <c r="AF480" s="10">
        <v>67.3860636721556</v>
      </c>
      <c r="AG480" s="10">
        <v>72.7481635020839</v>
      </c>
      <c r="AH480" s="10">
        <v>79.5481394092357</v>
      </c>
      <c r="AI480" s="10">
        <v>73.9392576138276</v>
      </c>
      <c r="AJ480" s="10">
        <v>27.1759550082336</v>
      </c>
      <c r="AK480" s="10">
        <v>27.9324662949358</v>
      </c>
      <c r="AL480" s="10">
        <v>19.5927882109624</v>
      </c>
      <c r="AM480" s="10">
        <v>24.4607845000863</v>
      </c>
      <c r="AN480" s="10">
        <v>26.9337560804773</v>
      </c>
      <c r="AO480" s="10">
        <v>23.7495293259957</v>
      </c>
      <c r="AP480" s="10">
        <v>27.80364690546</v>
      </c>
      <c r="AQ480" s="10">
        <v>32.1069850540476</v>
      </c>
      <c r="AR480" s="10">
        <v>20.0342549568592</v>
      </c>
      <c r="AS480" s="10">
        <v>22.9966789906173</v>
      </c>
      <c r="AT480" s="10">
        <v>26.8835883176312</v>
      </c>
      <c r="AU480" s="10">
        <v>24.6084414938413</v>
      </c>
      <c r="AV480" s="10">
        <v>60.326760159869</v>
      </c>
      <c r="AW480" s="10">
        <v>66.1504931485281</v>
      </c>
      <c r="AX480" s="10">
        <v>62.9678445894427</v>
      </c>
      <c r="AY480" s="10">
        <v>51.3547770353294</v>
      </c>
      <c r="AZ480" s="10">
        <v>65.3309283191914</v>
      </c>
      <c r="BA480" s="10">
        <v>63.2639126938755</v>
      </c>
    </row>
    <row r="481" s="1" customFormat="1" ht="15.75" spans="1:53">
      <c r="A481" s="2" t="s">
        <v>533</v>
      </c>
      <c r="B481" s="2">
        <v>-0.597227450495993</v>
      </c>
      <c r="C481" s="2">
        <v>0.0168103205214051</v>
      </c>
      <c r="D481" s="2">
        <v>1.30189844831444</v>
      </c>
      <c r="E481" s="2" t="s">
        <v>57</v>
      </c>
      <c r="F481" s="2">
        <v>-0.979473312252457</v>
      </c>
      <c r="G481" s="2">
        <v>0.000610875743760693</v>
      </c>
      <c r="H481" s="2">
        <v>1.36479614953961</v>
      </c>
      <c r="I481" s="2" t="s">
        <v>57</v>
      </c>
      <c r="J481" s="2">
        <v>0.0867307337536635</v>
      </c>
      <c r="K481" s="2">
        <v>0.842463120608988</v>
      </c>
      <c r="L481" s="2">
        <v>0.182030950728565</v>
      </c>
      <c r="M481" s="2" t="s">
        <v>54</v>
      </c>
      <c r="N481" s="2">
        <v>-0.666089469106567</v>
      </c>
      <c r="O481" s="2">
        <v>0.0554415990973582</v>
      </c>
      <c r="P481" s="2">
        <v>0.97447439624077</v>
      </c>
      <c r="Q481" s="2" t="s">
        <v>54</v>
      </c>
      <c r="R481" s="10">
        <v>15.1573146694243</v>
      </c>
      <c r="S481" s="10">
        <v>13.7808242790601</v>
      </c>
      <c r="T481" s="10">
        <v>9.67317372899652</v>
      </c>
      <c r="U481" s="10">
        <v>12.0210397713384</v>
      </c>
      <c r="V481" s="10">
        <v>15.200791807382</v>
      </c>
      <c r="W481" s="10">
        <v>17.0071929780677</v>
      </c>
      <c r="X481" s="10">
        <v>11.0657031299251</v>
      </c>
      <c r="Y481" s="10">
        <v>10.5136283487717</v>
      </c>
      <c r="Z481" s="10">
        <v>5.89864468202049</v>
      </c>
      <c r="AA481" s="10">
        <v>5.32824545644649</v>
      </c>
      <c r="AB481" s="10">
        <v>9.00085613613093</v>
      </c>
      <c r="AC481" s="10">
        <v>12.9522970852292</v>
      </c>
      <c r="AD481" s="10">
        <v>4.62329893048061</v>
      </c>
      <c r="AE481" s="10">
        <v>9.1090038784253</v>
      </c>
      <c r="AF481" s="10">
        <v>6.16884764013516</v>
      </c>
      <c r="AG481" s="10">
        <v>9.53185689531198</v>
      </c>
      <c r="AH481" s="10">
        <v>5.28116931625192</v>
      </c>
      <c r="AI481" s="10">
        <v>7.29953119753761</v>
      </c>
      <c r="AJ481" s="10">
        <v>12.0429781573484</v>
      </c>
      <c r="AK481" s="10">
        <v>7.98697932213304</v>
      </c>
      <c r="AL481" s="10">
        <v>7.60229476903389</v>
      </c>
      <c r="AM481" s="10">
        <v>5.03162648026534</v>
      </c>
      <c r="AN481" s="10">
        <v>5.55528731123912</v>
      </c>
      <c r="AO481" s="10">
        <v>10.49521099014</v>
      </c>
      <c r="AP481" s="10">
        <v>11.9262604463705</v>
      </c>
      <c r="AQ481" s="10">
        <v>17.8911997060502</v>
      </c>
      <c r="AR481" s="10">
        <v>5.63860923832394</v>
      </c>
      <c r="AS481" s="10">
        <v>3.51676291558606</v>
      </c>
      <c r="AT481" s="10">
        <v>6.45034843591945</v>
      </c>
      <c r="AU481" s="10">
        <v>6.3095859710967</v>
      </c>
      <c r="AV481" s="10">
        <v>3.54064729836867</v>
      </c>
      <c r="AW481" s="10">
        <v>8.07409745082758</v>
      </c>
      <c r="AX481" s="10">
        <v>6.11316810832594</v>
      </c>
      <c r="AY481" s="10">
        <v>2.72300303851058</v>
      </c>
      <c r="AZ481" s="10">
        <v>4.63788627384143</v>
      </c>
      <c r="BA481" s="10">
        <v>5.61161260960084</v>
      </c>
    </row>
    <row r="482" s="1" customFormat="1" ht="15.75" spans="1:53">
      <c r="A482" s="2" t="s">
        <v>534</v>
      </c>
      <c r="B482" s="2">
        <v>-0.826874947877204</v>
      </c>
      <c r="C482" s="2">
        <v>0.0299126375153653</v>
      </c>
      <c r="D482" s="2">
        <v>1.14984787400544</v>
      </c>
      <c r="E482" s="2" t="s">
        <v>57</v>
      </c>
      <c r="F482" s="2">
        <v>-1.82208589159238</v>
      </c>
      <c r="G482" s="2">
        <v>0.00112012744245381</v>
      </c>
      <c r="H482" s="2">
        <v>1.31254532111447</v>
      </c>
      <c r="I482" s="2" t="s">
        <v>57</v>
      </c>
      <c r="J482" s="2">
        <v>-0.7640435177873</v>
      </c>
      <c r="K482" s="2">
        <v>0.311720175951685</v>
      </c>
      <c r="L482" s="2">
        <v>0.664863843432503</v>
      </c>
      <c r="M482" s="2" t="s">
        <v>54</v>
      </c>
      <c r="N482" s="2" t="e">
        <f>-Inf</f>
        <v>#NAME?</v>
      </c>
      <c r="O482" s="2">
        <v>0.0192613725704393</v>
      </c>
      <c r="P482" s="2">
        <v>1.27920143013203</v>
      </c>
      <c r="Q482" s="2" t="s">
        <v>57</v>
      </c>
      <c r="R482" s="10">
        <v>33.4944099215858</v>
      </c>
      <c r="S482" s="10">
        <v>17.4390345452374</v>
      </c>
      <c r="T482" s="10">
        <v>39.649282245724</v>
      </c>
      <c r="U482" s="10">
        <v>35.957972077904</v>
      </c>
      <c r="V482" s="10">
        <v>39.2951116761082</v>
      </c>
      <c r="W482" s="10">
        <v>22.5469328993808</v>
      </c>
      <c r="X482" s="10">
        <v>30.0738371869993</v>
      </c>
      <c r="Y482" s="10">
        <v>16.0259396661047</v>
      </c>
      <c r="Z482" s="10">
        <v>13.5634536160776</v>
      </c>
      <c r="AA482" s="10">
        <v>10.5341713276089</v>
      </c>
      <c r="AB482" s="10">
        <v>28.6385995732627</v>
      </c>
      <c r="AC482" s="10">
        <v>7.36459490430281</v>
      </c>
      <c r="AD482" s="10">
        <v>17.9117808154677</v>
      </c>
      <c r="AE482" s="10">
        <v>14.0733457851975</v>
      </c>
      <c r="AF482" s="10">
        <v>14.4736554189685</v>
      </c>
      <c r="AG482" s="10">
        <v>6.8180765508466</v>
      </c>
      <c r="AH482" s="10">
        <v>0</v>
      </c>
      <c r="AI482" s="10">
        <v>0</v>
      </c>
      <c r="AJ482" s="10">
        <v>9.34582748985037</v>
      </c>
      <c r="AK482" s="10">
        <v>13.2135946188609</v>
      </c>
      <c r="AL482" s="10">
        <v>2.64601149479764</v>
      </c>
      <c r="AM482" s="10">
        <v>0</v>
      </c>
      <c r="AN482" s="10">
        <v>7.761572950167</v>
      </c>
      <c r="AO482" s="10">
        <v>6.41708709182461</v>
      </c>
      <c r="AP482" s="10">
        <v>10.1759437236804</v>
      </c>
      <c r="AQ482" s="10">
        <v>3.2948299717606</v>
      </c>
      <c r="AR482" s="10">
        <v>0</v>
      </c>
      <c r="AS482" s="10">
        <v>2.85121115261134</v>
      </c>
      <c r="AT482" s="10">
        <v>0</v>
      </c>
      <c r="AU482" s="10">
        <v>6.86908791743215</v>
      </c>
      <c r="AV482" s="10">
        <v>0</v>
      </c>
      <c r="AW482" s="10">
        <v>0</v>
      </c>
      <c r="AX482" s="10">
        <v>0</v>
      </c>
      <c r="AY482" s="10">
        <v>0</v>
      </c>
      <c r="AZ482" s="10">
        <v>0</v>
      </c>
      <c r="BA482" s="10">
        <v>0</v>
      </c>
    </row>
    <row r="483" s="1" customFormat="1" ht="15.75" spans="1:53">
      <c r="A483" s="2" t="s">
        <v>535</v>
      </c>
      <c r="B483" s="2">
        <v>0.661185827986342</v>
      </c>
      <c r="C483" s="2">
        <v>0.000512701679888795</v>
      </c>
      <c r="D483" s="2">
        <v>1.62915646701637</v>
      </c>
      <c r="E483" s="2" t="s">
        <v>53</v>
      </c>
      <c r="F483" s="2">
        <v>1.39864796573448</v>
      </c>
      <c r="G483" s="2">
        <v>0.0149228974723432</v>
      </c>
      <c r="H483" s="2">
        <v>1.21657536347476</v>
      </c>
      <c r="I483" s="2" t="s">
        <v>53</v>
      </c>
      <c r="J483" s="2">
        <v>-0.363056194080205</v>
      </c>
      <c r="K483" s="2">
        <v>0.251634953100616</v>
      </c>
      <c r="L483" s="2">
        <v>0.761210148664306</v>
      </c>
      <c r="M483" s="2" t="s">
        <v>54</v>
      </c>
      <c r="N483" s="2">
        <v>-0.0294916529371486</v>
      </c>
      <c r="O483" s="2">
        <v>0.92262665567925</v>
      </c>
      <c r="P483" s="2">
        <v>0.0793139969279183</v>
      </c>
      <c r="Q483" s="2" t="s">
        <v>54</v>
      </c>
      <c r="R483" s="10">
        <v>9.1593741167445</v>
      </c>
      <c r="S483" s="10">
        <v>9.11269988830754</v>
      </c>
      <c r="T483" s="10">
        <v>9.80349646274274</v>
      </c>
      <c r="U483" s="10">
        <v>10.6771002412538</v>
      </c>
      <c r="V483" s="10">
        <v>9.33239942052306</v>
      </c>
      <c r="W483" s="10">
        <v>6.79075024437052</v>
      </c>
      <c r="X483" s="10">
        <v>16.4673241339644</v>
      </c>
      <c r="Y483" s="10">
        <v>15.9289254411324</v>
      </c>
      <c r="Z483" s="10">
        <v>15.4561953936476</v>
      </c>
      <c r="AA483" s="10">
        <v>14.5385560966557</v>
      </c>
      <c r="AB483" s="10">
        <v>13.4279022969373</v>
      </c>
      <c r="AC483" s="10">
        <v>10.9607263720688</v>
      </c>
      <c r="AD483" s="10">
        <v>16.6455185384638</v>
      </c>
      <c r="AE483" s="10">
        <v>13.5756121874771</v>
      </c>
      <c r="AF483" s="10">
        <v>33.0987307735674</v>
      </c>
      <c r="AG483" s="10">
        <v>39.7382665894036</v>
      </c>
      <c r="AH483" s="10">
        <v>20.2780031789401</v>
      </c>
      <c r="AI483" s="10">
        <v>21.3463728913584</v>
      </c>
      <c r="AJ483" s="10">
        <v>20.9883817415107</v>
      </c>
      <c r="AK483" s="10">
        <v>20.7197066857851</v>
      </c>
      <c r="AL483" s="10">
        <v>9.87517628577504</v>
      </c>
      <c r="AM483" s="10">
        <v>11.1609059307622</v>
      </c>
      <c r="AN483" s="10">
        <v>11.2908915715534</v>
      </c>
      <c r="AO483" s="10">
        <v>12.6986679406154</v>
      </c>
      <c r="AP483" s="10">
        <v>4.93049390190871</v>
      </c>
      <c r="AQ483" s="10">
        <v>7.42547838824542</v>
      </c>
      <c r="AR483" s="10">
        <v>12.996594666205</v>
      </c>
      <c r="AS483" s="10">
        <v>13.3410087393863</v>
      </c>
      <c r="AT483" s="10">
        <v>14.5402720520313</v>
      </c>
      <c r="AU483" s="10">
        <v>14.2029935443958</v>
      </c>
      <c r="AV483" s="10">
        <v>21.2130209601157</v>
      </c>
      <c r="AW483" s="10">
        <v>18.3693626528135</v>
      </c>
      <c r="AX483" s="10">
        <v>9.00923044190293</v>
      </c>
      <c r="AY483" s="10">
        <v>9.86130384975119</v>
      </c>
      <c r="AZ483" s="10">
        <v>16.2439786292066</v>
      </c>
      <c r="BA483" s="10">
        <v>10.2818170345527</v>
      </c>
    </row>
    <row r="484" s="1" customFormat="1" ht="15.75" spans="1:53">
      <c r="A484" s="2" t="s">
        <v>536</v>
      </c>
      <c r="B484" s="2">
        <v>-0.561369630856466</v>
      </c>
      <c r="C484" s="2">
        <v>0.258744035302876</v>
      </c>
      <c r="D484" s="2">
        <v>0.603878970218943</v>
      </c>
      <c r="E484" s="2" t="s">
        <v>54</v>
      </c>
      <c r="F484" s="2">
        <v>0.276037472830933</v>
      </c>
      <c r="G484" s="2">
        <v>0.611348137812297</v>
      </c>
      <c r="H484" s="2">
        <v>0.243810105043439</v>
      </c>
      <c r="I484" s="2" t="s">
        <v>54</v>
      </c>
      <c r="J484" s="2">
        <v>-1.19965323941725</v>
      </c>
      <c r="K484" s="2">
        <v>0.0208283932706714</v>
      </c>
      <c r="L484" s="2">
        <v>1.36979226946128</v>
      </c>
      <c r="M484" s="2" t="s">
        <v>57</v>
      </c>
      <c r="N484" s="2">
        <v>-1.43326047988858</v>
      </c>
      <c r="O484" s="2">
        <v>0.00399874581294485</v>
      </c>
      <c r="P484" s="2">
        <v>1.34560255918973</v>
      </c>
      <c r="Q484" s="2" t="s">
        <v>57</v>
      </c>
      <c r="R484" s="10">
        <v>42.4316995799624</v>
      </c>
      <c r="S484" s="10">
        <v>25.7415868240829</v>
      </c>
      <c r="T484" s="10">
        <v>19.3474584047284</v>
      </c>
      <c r="U484" s="10">
        <v>12.9312267067239</v>
      </c>
      <c r="V484" s="10">
        <v>14.1954217785795</v>
      </c>
      <c r="W484" s="10">
        <v>10.3263302820406</v>
      </c>
      <c r="X484" s="10">
        <v>24.8045252885903</v>
      </c>
      <c r="Y484" s="10">
        <v>17.957295152228</v>
      </c>
      <c r="Z484" s="10">
        <v>12.4116198517042</v>
      </c>
      <c r="AA484" s="10">
        <v>9.0589443817059</v>
      </c>
      <c r="AB484" s="10">
        <v>12.4627786836502</v>
      </c>
      <c r="AC484" s="10">
        <v>7.99434510279524</v>
      </c>
      <c r="AD484" s="10">
        <v>27.7807530121716</v>
      </c>
      <c r="AE484" s="10">
        <v>11.967067678684</v>
      </c>
      <c r="AF484" s="10">
        <v>54.3783286932097</v>
      </c>
      <c r="AG484" s="10">
        <v>30.2739874509384</v>
      </c>
      <c r="AH484" s="10">
        <v>18.2404365280339</v>
      </c>
      <c r="AI484" s="10">
        <v>8.68567629269374</v>
      </c>
      <c r="AJ484" s="10">
        <v>18.1986304843478</v>
      </c>
      <c r="AK484" s="10">
        <v>19.1446869330927</v>
      </c>
      <c r="AL484" s="10">
        <v>15.8249288829337</v>
      </c>
      <c r="AM484" s="10">
        <v>10.5860709085827</v>
      </c>
      <c r="AN484" s="10">
        <v>18.4697644763883</v>
      </c>
      <c r="AO484" s="10">
        <v>16.5899782388779</v>
      </c>
      <c r="AP484" s="10">
        <v>20.255846867423</v>
      </c>
      <c r="AQ484" s="10">
        <v>2.94585631023861</v>
      </c>
      <c r="AR484" s="10">
        <v>3.99763235749745</v>
      </c>
      <c r="AS484" s="10">
        <v>9.61042472380649</v>
      </c>
      <c r="AT484" s="10">
        <v>1.44930719590967</v>
      </c>
      <c r="AU484" s="10">
        <v>4.76258958539888</v>
      </c>
      <c r="AV484" s="10">
        <v>15.1984813267873</v>
      </c>
      <c r="AW484" s="10">
        <v>7.2483151731582</v>
      </c>
      <c r="AX484" s="10">
        <v>4.35439110000213</v>
      </c>
      <c r="AY484" s="10">
        <v>0</v>
      </c>
      <c r="AZ484" s="10">
        <v>1.37499650337121</v>
      </c>
      <c r="BA484" s="10">
        <v>8.41397915725672</v>
      </c>
    </row>
    <row r="485" s="1" customFormat="1" ht="15.75" spans="1:53">
      <c r="A485" s="2" t="s">
        <v>537</v>
      </c>
      <c r="B485" s="2">
        <v>-1.77957656270973</v>
      </c>
      <c r="C485" s="2">
        <v>0.0260436397177277</v>
      </c>
      <c r="D485" s="2">
        <v>1.21932394896491</v>
      </c>
      <c r="E485" s="2" t="s">
        <v>57</v>
      </c>
      <c r="F485" s="2">
        <v>-2.14357759855252</v>
      </c>
      <c r="G485" s="2">
        <v>0.0189382358170256</v>
      </c>
      <c r="H485" s="2">
        <v>1.1881730262257</v>
      </c>
      <c r="I485" s="2" t="s">
        <v>57</v>
      </c>
      <c r="J485" s="2">
        <v>-1.81965345624181</v>
      </c>
      <c r="K485" s="2">
        <v>0.000416260463709377</v>
      </c>
      <c r="L485" s="2">
        <v>1.8283324205054</v>
      </c>
      <c r="M485" s="2" t="s">
        <v>57</v>
      </c>
      <c r="N485" s="2">
        <v>-1.88039070982559</v>
      </c>
      <c r="O485" s="2">
        <v>0.000436157849008874</v>
      </c>
      <c r="P485" s="2">
        <v>1.46727564587891</v>
      </c>
      <c r="Q485" s="2" t="s">
        <v>57</v>
      </c>
      <c r="R485" s="10">
        <v>337.902854572172</v>
      </c>
      <c r="S485" s="10">
        <v>347.70657188464</v>
      </c>
      <c r="T485" s="10">
        <v>167.02045280843</v>
      </c>
      <c r="U485" s="10">
        <v>125.367822346961</v>
      </c>
      <c r="V485" s="10">
        <v>124.024481565562</v>
      </c>
      <c r="W485" s="10">
        <v>99.7945173350089</v>
      </c>
      <c r="X485" s="10">
        <v>108.820754473003</v>
      </c>
      <c r="Y485" s="10">
        <v>74.486609237452</v>
      </c>
      <c r="Z485" s="10">
        <v>50.8675936374902</v>
      </c>
      <c r="AA485" s="10">
        <v>39.4967499069959</v>
      </c>
      <c r="AB485" s="10">
        <v>43.3560231697468</v>
      </c>
      <c r="AC485" s="10">
        <v>33.0240651952992</v>
      </c>
      <c r="AD485" s="10">
        <v>67.535285394481</v>
      </c>
      <c r="AE485" s="10">
        <v>39.7505214585864</v>
      </c>
      <c r="AF485" s="10">
        <v>55.3870656533334</v>
      </c>
      <c r="AG485" s="10">
        <v>70.5827519907485</v>
      </c>
      <c r="AH485" s="10">
        <v>26.4148099142701</v>
      </c>
      <c r="AI485" s="10">
        <v>12.3221599477756</v>
      </c>
      <c r="AJ485" s="10">
        <v>130.328266088278</v>
      </c>
      <c r="AK485" s="10">
        <v>144.665450245744</v>
      </c>
      <c r="AL485" s="10">
        <v>106.56645318597</v>
      </c>
      <c r="AM485" s="10">
        <v>107.111355065771</v>
      </c>
      <c r="AN485" s="10">
        <v>77.0814758367125</v>
      </c>
      <c r="AO485" s="10">
        <v>80.5843029860145</v>
      </c>
      <c r="AP485" s="10">
        <v>28.3974371708711</v>
      </c>
      <c r="AQ485" s="10">
        <v>37.5551636928769</v>
      </c>
      <c r="AR485" s="10">
        <v>24.178357608457</v>
      </c>
      <c r="AS485" s="10">
        <v>17.3340694684404</v>
      </c>
      <c r="AT485" s="10">
        <v>28.6468618648417</v>
      </c>
      <c r="AU485" s="10">
        <v>46.9883655354664</v>
      </c>
      <c r="AV485" s="10">
        <v>58.2246628261292</v>
      </c>
      <c r="AW485" s="10">
        <v>63.5383718018898</v>
      </c>
      <c r="AX485" s="10">
        <v>2.36270252900453</v>
      </c>
      <c r="AY485" s="10">
        <v>29.8475742449141</v>
      </c>
      <c r="AZ485" s="10">
        <v>8.63309316677166</v>
      </c>
      <c r="BA485" s="10">
        <v>12.9453663065019</v>
      </c>
    </row>
    <row r="486" s="1" customFormat="1" ht="15.75" spans="1:53">
      <c r="A486" s="2" t="s">
        <v>538</v>
      </c>
      <c r="B486" s="2">
        <v>-0.235897442205688</v>
      </c>
      <c r="C486" s="2">
        <v>0.139156526469005</v>
      </c>
      <c r="D486" s="2">
        <v>0.865487048694002</v>
      </c>
      <c r="E486" s="2" t="s">
        <v>54</v>
      </c>
      <c r="F486" s="2">
        <v>-0.764908209607847</v>
      </c>
      <c r="G486" s="2">
        <v>0.0128168092725117</v>
      </c>
      <c r="H486" s="2">
        <v>1.13644852275702</v>
      </c>
      <c r="I486" s="2" t="s">
        <v>57</v>
      </c>
      <c r="J486" s="2">
        <v>-0.322477457301408</v>
      </c>
      <c r="K486" s="2">
        <v>0.0275817675249808</v>
      </c>
      <c r="L486" s="2">
        <v>1.34204310133135</v>
      </c>
      <c r="M486" s="2" t="s">
        <v>54</v>
      </c>
      <c r="N486" s="2">
        <v>-0.502652987524176</v>
      </c>
      <c r="O486" s="2">
        <v>0.00386768838007445</v>
      </c>
      <c r="P486" s="2">
        <v>1.31537296478948</v>
      </c>
      <c r="Q486" s="2" t="s">
        <v>54</v>
      </c>
      <c r="R486" s="10">
        <v>263.045188384855</v>
      </c>
      <c r="S486" s="10">
        <v>304.471505422351</v>
      </c>
      <c r="T486" s="10">
        <v>209.590006831583</v>
      </c>
      <c r="U486" s="10">
        <v>208.256417721968</v>
      </c>
      <c r="V486" s="10">
        <v>171.431093176335</v>
      </c>
      <c r="W486" s="10">
        <v>244.157725787505</v>
      </c>
      <c r="X486" s="10">
        <v>224.364753387788</v>
      </c>
      <c r="Y486" s="10">
        <v>194.105128174663</v>
      </c>
      <c r="Z486" s="10">
        <v>175.080897552759</v>
      </c>
      <c r="AA486" s="10">
        <v>185.292399198748</v>
      </c>
      <c r="AB486" s="10">
        <v>185.915312439774</v>
      </c>
      <c r="AC486" s="10">
        <v>224.86910550062</v>
      </c>
      <c r="AD486" s="10">
        <v>203.341620652071</v>
      </c>
      <c r="AE486" s="10">
        <v>186.704088121165</v>
      </c>
      <c r="AF486" s="10">
        <v>146.79193127206</v>
      </c>
      <c r="AG486" s="10">
        <v>161.131713965177</v>
      </c>
      <c r="AH486" s="10">
        <v>63.6404574231525</v>
      </c>
      <c r="AI486" s="10">
        <v>62.8375285211359</v>
      </c>
      <c r="AJ486" s="10">
        <v>59.7125038281703</v>
      </c>
      <c r="AK486" s="10">
        <v>63.58871291662</v>
      </c>
      <c r="AL486" s="10">
        <v>61.1906456247402</v>
      </c>
      <c r="AM486" s="10">
        <v>72.9836320024687</v>
      </c>
      <c r="AN486" s="10">
        <v>48.6160859072123</v>
      </c>
      <c r="AO486" s="10">
        <v>56.6477145664552</v>
      </c>
      <c r="AP486" s="10">
        <v>36.4022622013207</v>
      </c>
      <c r="AQ486" s="10">
        <v>55.7536251113112</v>
      </c>
      <c r="AR486" s="10">
        <v>58.4081344990907</v>
      </c>
      <c r="AS486" s="10">
        <v>49.3240075537877</v>
      </c>
      <c r="AT486" s="10">
        <v>41.9991912307618</v>
      </c>
      <c r="AU486" s="10">
        <v>48.1937346073952</v>
      </c>
      <c r="AV486" s="10">
        <v>30.3821653410257</v>
      </c>
      <c r="AW486" s="10">
        <v>41.0536863265779</v>
      </c>
      <c r="AX486" s="10">
        <v>51.459837121649</v>
      </c>
      <c r="AY486" s="10">
        <v>53.1419190736321</v>
      </c>
      <c r="AZ486" s="10">
        <v>39.1731582056661</v>
      </c>
      <c r="BA486" s="10">
        <v>40.8134103405901</v>
      </c>
    </row>
    <row r="487" s="1" customFormat="1" ht="15.75" spans="1:53">
      <c r="A487" s="2" t="s">
        <v>539</v>
      </c>
      <c r="B487" s="2">
        <v>0.728621834394368</v>
      </c>
      <c r="C487" s="2">
        <v>0.00133970916329416</v>
      </c>
      <c r="D487" s="2">
        <v>1.59829317032557</v>
      </c>
      <c r="E487" s="2" t="s">
        <v>53</v>
      </c>
      <c r="F487" s="2">
        <v>1.53850637352257</v>
      </c>
      <c r="G487" s="2">
        <v>0.0051432856096421</v>
      </c>
      <c r="H487" s="2">
        <v>1.32573434899684</v>
      </c>
      <c r="I487" s="2" t="s">
        <v>53</v>
      </c>
      <c r="J487" s="2">
        <v>-0.0598853353184044</v>
      </c>
      <c r="K487" s="2">
        <v>0.820488461477374</v>
      </c>
      <c r="L487" s="2">
        <v>0.0980909485109885</v>
      </c>
      <c r="M487" s="2" t="s">
        <v>54</v>
      </c>
      <c r="N487" s="2">
        <v>-0.0651123846424876</v>
      </c>
      <c r="O487" s="2">
        <v>0.761878152954403</v>
      </c>
      <c r="P487" s="2">
        <v>0.164455051502468</v>
      </c>
      <c r="Q487" s="2" t="s">
        <v>54</v>
      </c>
      <c r="R487" s="10">
        <v>278.721937244692</v>
      </c>
      <c r="S487" s="10">
        <v>254.935555566851</v>
      </c>
      <c r="T487" s="10">
        <v>225.287609313261</v>
      </c>
      <c r="U487" s="10">
        <v>215.900782747371</v>
      </c>
      <c r="V487" s="10">
        <v>203.800113901585</v>
      </c>
      <c r="W487" s="10">
        <v>160.020126374534</v>
      </c>
      <c r="X487" s="10">
        <v>413.961164867565</v>
      </c>
      <c r="Y487" s="10">
        <v>397.396900274667</v>
      </c>
      <c r="Z487" s="10">
        <v>450.830020381819</v>
      </c>
      <c r="AA487" s="10">
        <v>362.96271749588</v>
      </c>
      <c r="AB487" s="10">
        <v>316.850215668532</v>
      </c>
      <c r="AC487" s="10">
        <v>276.242909242236</v>
      </c>
      <c r="AD487" s="10">
        <v>500.228334907415</v>
      </c>
      <c r="AE487" s="10">
        <v>373.732981139868</v>
      </c>
      <c r="AF487" s="10">
        <v>886.457985261299</v>
      </c>
      <c r="AG487" s="10">
        <v>948.207136343948</v>
      </c>
      <c r="AH487" s="10">
        <v>612.809096349664</v>
      </c>
      <c r="AI487" s="10">
        <v>567.303869368774</v>
      </c>
      <c r="AJ487" s="10">
        <v>1607.36996753275</v>
      </c>
      <c r="AK487" s="10">
        <v>1717.91686596352</v>
      </c>
      <c r="AL487" s="10">
        <v>1722.01238227662</v>
      </c>
      <c r="AM487" s="10">
        <v>1962.35777365798</v>
      </c>
      <c r="AN487" s="10">
        <v>1288.76336292684</v>
      </c>
      <c r="AO487" s="10">
        <v>1334.59333555034</v>
      </c>
      <c r="AP487" s="10">
        <v>2193.20143732192</v>
      </c>
      <c r="AQ487" s="10">
        <v>1698.66631081272</v>
      </c>
      <c r="AR487" s="10">
        <v>749.713688221799</v>
      </c>
      <c r="AS487" s="10">
        <v>766.894490062323</v>
      </c>
      <c r="AT487" s="10">
        <v>1981.68265114259</v>
      </c>
      <c r="AU487" s="10">
        <v>1851.18028202892</v>
      </c>
      <c r="AV487" s="10">
        <v>2090.44233422176</v>
      </c>
      <c r="AW487" s="10">
        <v>2173.47386472752</v>
      </c>
      <c r="AX487" s="10">
        <v>969.174500285743</v>
      </c>
      <c r="AY487" s="10">
        <v>1427.53094646903</v>
      </c>
      <c r="AZ487" s="10">
        <v>1191.29246385146</v>
      </c>
      <c r="BA487" s="10">
        <v>1356.00290334734</v>
      </c>
    </row>
    <row r="488" s="1" customFormat="1" ht="15.75" spans="1:53">
      <c r="A488" s="2" t="s">
        <v>540</v>
      </c>
      <c r="B488" s="2">
        <v>-0.167272688748512</v>
      </c>
      <c r="C488" s="2">
        <v>0.599421837919481</v>
      </c>
      <c r="D488" s="2">
        <v>0.246812270956532</v>
      </c>
      <c r="E488" s="2" t="s">
        <v>54</v>
      </c>
      <c r="F488" s="2">
        <v>0.317120114351494</v>
      </c>
      <c r="G488" s="2">
        <v>0.26861718142687</v>
      </c>
      <c r="H488" s="2">
        <v>0.531125942262882</v>
      </c>
      <c r="I488" s="2" t="s">
        <v>54</v>
      </c>
      <c r="J488" s="2">
        <v>-2.16711622064103</v>
      </c>
      <c r="K488" s="2">
        <v>3.00074691812908e-6</v>
      </c>
      <c r="L488" s="2">
        <v>1.87183049399447</v>
      </c>
      <c r="M488" s="2" t="s">
        <v>57</v>
      </c>
      <c r="N488" s="2">
        <v>0.654633903659668</v>
      </c>
      <c r="O488" s="2">
        <v>0.318499718855837</v>
      </c>
      <c r="P488" s="2">
        <v>0.536545615723388</v>
      </c>
      <c r="Q488" s="2" t="s">
        <v>54</v>
      </c>
      <c r="R488" s="10">
        <v>26.7536578014555</v>
      </c>
      <c r="S488" s="10">
        <v>30.8831991387215</v>
      </c>
      <c r="T488" s="10">
        <v>17.3825148863347</v>
      </c>
      <c r="U488" s="10">
        <v>21.1595322701035</v>
      </c>
      <c r="V488" s="10">
        <v>10.5349387634989</v>
      </c>
      <c r="W488" s="10">
        <v>9.97521291687766</v>
      </c>
      <c r="X488" s="10">
        <v>21.4120171118625</v>
      </c>
      <c r="Y488" s="10">
        <v>20.5868732098309</v>
      </c>
      <c r="Z488" s="10">
        <v>18.4043972723124</v>
      </c>
      <c r="AA488" s="10">
        <v>19.5213100985177</v>
      </c>
      <c r="AB488" s="10">
        <v>12.7175723733686</v>
      </c>
      <c r="AC488" s="10">
        <v>11.2723004055874</v>
      </c>
      <c r="AD488" s="10">
        <v>27.853544195087</v>
      </c>
      <c r="AE488" s="10">
        <v>24.2549348380212</v>
      </c>
      <c r="AF488" s="10">
        <v>21.8132336774655</v>
      </c>
      <c r="AG488" s="10">
        <v>20.3694099631629</v>
      </c>
      <c r="AH488" s="10">
        <v>18.8931270924526</v>
      </c>
      <c r="AI488" s="10">
        <v>32.1917760595897</v>
      </c>
      <c r="AJ488" s="10">
        <v>14.1708526736707</v>
      </c>
      <c r="AK488" s="10">
        <v>13.1996473704356</v>
      </c>
      <c r="AL488" s="10">
        <v>16.4338821351972</v>
      </c>
      <c r="AM488" s="10">
        <v>17.054101275991</v>
      </c>
      <c r="AN488" s="10">
        <v>19.2294659874135</v>
      </c>
      <c r="AO488" s="10">
        <v>19.2300596013451</v>
      </c>
      <c r="AP488" s="10">
        <v>0.887410355721894</v>
      </c>
      <c r="AQ488" s="10">
        <v>5.71850219795973</v>
      </c>
      <c r="AR488" s="10">
        <v>2.4763345364429</v>
      </c>
      <c r="AS488" s="10">
        <v>2.43964806013575</v>
      </c>
      <c r="AT488" s="10">
        <v>6.65298784068098</v>
      </c>
      <c r="AU488" s="10">
        <v>3.938796892747</v>
      </c>
      <c r="AV488" s="10">
        <v>9.89458837916382</v>
      </c>
      <c r="AW488" s="10">
        <v>9.32371472313254</v>
      </c>
      <c r="AX488" s="10">
        <v>54.7468925581243</v>
      </c>
      <c r="AY488" s="10">
        <v>50.7373871093013</v>
      </c>
      <c r="AZ488" s="10">
        <v>17.929001337261</v>
      </c>
      <c r="BA488" s="10">
        <v>13.7164576660039</v>
      </c>
    </row>
    <row r="489" s="1" customFormat="1" ht="15.75" spans="1:53">
      <c r="A489" s="2" t="s">
        <v>541</v>
      </c>
      <c r="B489" s="2">
        <v>0.165155927829318</v>
      </c>
      <c r="C489" s="2">
        <v>0.571957189648569</v>
      </c>
      <c r="D489" s="2">
        <v>0.356030450461394</v>
      </c>
      <c r="E489" s="2" t="s">
        <v>54</v>
      </c>
      <c r="F489" s="2">
        <v>0.884520306398786</v>
      </c>
      <c r="G489" s="2">
        <v>0.019817412356054</v>
      </c>
      <c r="H489" s="2">
        <v>1.08493701135508</v>
      </c>
      <c r="I489" s="2" t="s">
        <v>53</v>
      </c>
      <c r="J489" s="2">
        <v>-0.258058568846491</v>
      </c>
      <c r="K489" s="2">
        <v>0.32818106482606</v>
      </c>
      <c r="L489" s="2">
        <v>0.613483740332993</v>
      </c>
      <c r="M489" s="2" t="s">
        <v>54</v>
      </c>
      <c r="N489" s="2">
        <v>0.512795756854042</v>
      </c>
      <c r="O489" s="2">
        <v>0.24497190486905</v>
      </c>
      <c r="P489" s="2">
        <v>0.684998549507602</v>
      </c>
      <c r="Q489" s="2" t="s">
        <v>54</v>
      </c>
      <c r="R489" s="10">
        <v>8.57010661764032</v>
      </c>
      <c r="S489" s="10">
        <v>9.11819584761909</v>
      </c>
      <c r="T489" s="10">
        <v>10.9299132109774</v>
      </c>
      <c r="U489" s="10">
        <v>17.4158138152574</v>
      </c>
      <c r="V489" s="10">
        <v>13.7685078490528</v>
      </c>
      <c r="W489" s="10">
        <v>4.72028067168567</v>
      </c>
      <c r="X489" s="10">
        <v>12.1579910349346</v>
      </c>
      <c r="Y489" s="10">
        <v>8.5682132310412</v>
      </c>
      <c r="Z489" s="10">
        <v>15.3630283786083</v>
      </c>
      <c r="AA489" s="10">
        <v>16.2579330241986</v>
      </c>
      <c r="AB489" s="10">
        <v>10.9878413400014</v>
      </c>
      <c r="AC489" s="10">
        <v>9.01360688863848</v>
      </c>
      <c r="AD489" s="10">
        <v>12.2115455764371</v>
      </c>
      <c r="AE489" s="10">
        <v>11.1666093479185</v>
      </c>
      <c r="AF489" s="10">
        <v>23.862747535868</v>
      </c>
      <c r="AG489" s="10">
        <v>24.4348362948893</v>
      </c>
      <c r="AH489" s="10">
        <v>25.9332068610827</v>
      </c>
      <c r="AI489" s="10">
        <v>21.5098985710073</v>
      </c>
      <c r="AJ489" s="10">
        <v>32.4076251186524</v>
      </c>
      <c r="AK489" s="10">
        <v>25.492953142386</v>
      </c>
      <c r="AL489" s="10">
        <v>21.229916453918</v>
      </c>
      <c r="AM489" s="10">
        <v>17.4416680530518</v>
      </c>
      <c r="AN489" s="10">
        <v>32.1760904446071</v>
      </c>
      <c r="AO489" s="10">
        <v>33.9833498640118</v>
      </c>
      <c r="AP489" s="10">
        <v>15.5856071450844</v>
      </c>
      <c r="AQ489" s="10">
        <v>15.7375222013176</v>
      </c>
      <c r="AR489" s="10">
        <v>23.3817151690091</v>
      </c>
      <c r="AS489" s="10">
        <v>36.6185768821173</v>
      </c>
      <c r="AT489" s="10">
        <v>26.4650729991252</v>
      </c>
      <c r="AU489" s="10">
        <v>18.2896983729138</v>
      </c>
      <c r="AV489" s="10">
        <v>38.544291074234</v>
      </c>
      <c r="AW489" s="10">
        <v>36.0229109900305</v>
      </c>
      <c r="AX489" s="10">
        <v>21.4051202862483</v>
      </c>
      <c r="AY489" s="10">
        <v>17.5257151790275</v>
      </c>
      <c r="AZ489" s="10">
        <v>42.2280793148698</v>
      </c>
      <c r="BA489" s="10">
        <v>76.4613680453349</v>
      </c>
    </row>
    <row r="490" s="1" customFormat="1" ht="15.75" spans="1:53">
      <c r="A490" s="2" t="s">
        <v>542</v>
      </c>
      <c r="B490" s="2">
        <v>1.10227338385147</v>
      </c>
      <c r="C490" s="2">
        <v>0.00176219404167153</v>
      </c>
      <c r="D490" s="2">
        <v>1.54421619902898</v>
      </c>
      <c r="E490" s="2" t="s">
        <v>53</v>
      </c>
      <c r="F490" s="2">
        <v>0.144188848056576</v>
      </c>
      <c r="G490" s="2">
        <v>0.306248467731877</v>
      </c>
      <c r="H490" s="2">
        <v>0.537158370477129</v>
      </c>
      <c r="I490" s="2" t="s">
        <v>54</v>
      </c>
      <c r="J490" s="2">
        <v>1.60372161602686</v>
      </c>
      <c r="K490" s="2">
        <v>0.00790024598483333</v>
      </c>
      <c r="L490" s="2">
        <v>1.64375580411269</v>
      </c>
      <c r="M490" s="2" t="s">
        <v>53</v>
      </c>
      <c r="N490" s="2">
        <v>0.497708362358178</v>
      </c>
      <c r="O490" s="2">
        <v>0.0146910045886326</v>
      </c>
      <c r="P490" s="2">
        <v>1.18861629638396</v>
      </c>
      <c r="Q490" s="2" t="s">
        <v>54</v>
      </c>
      <c r="R490" s="10">
        <v>31.6654766372057</v>
      </c>
      <c r="S490" s="10">
        <v>31.1651358691384</v>
      </c>
      <c r="T490" s="10">
        <v>29.7172092054048</v>
      </c>
      <c r="U490" s="10">
        <v>29.6888778470415</v>
      </c>
      <c r="V490" s="10">
        <v>37.4261793492618</v>
      </c>
      <c r="W490" s="10">
        <v>36.3023616187972</v>
      </c>
      <c r="X490" s="10">
        <v>73.1360017750404</v>
      </c>
      <c r="Y490" s="10">
        <v>62.0071864967545</v>
      </c>
      <c r="Z490" s="10">
        <v>57.7661839339067</v>
      </c>
      <c r="AA490" s="10">
        <v>52.700397459065</v>
      </c>
      <c r="AB490" s="10">
        <v>80.2555200145452</v>
      </c>
      <c r="AC490" s="10">
        <v>94.8578481438644</v>
      </c>
      <c r="AD490" s="10">
        <v>26.7855771742666</v>
      </c>
      <c r="AE490" s="10">
        <v>30.6713228587116</v>
      </c>
      <c r="AF490" s="10">
        <v>38.7389221750782</v>
      </c>
      <c r="AG490" s="10">
        <v>37.6556071708413</v>
      </c>
      <c r="AH490" s="10">
        <v>46.5742122294295</v>
      </c>
      <c r="AI490" s="10">
        <v>36.1373355588162</v>
      </c>
      <c r="AJ490" s="10">
        <v>29.5897865846373</v>
      </c>
      <c r="AK490" s="10">
        <v>28.9270643689119</v>
      </c>
      <c r="AL490" s="10">
        <v>28.5904419609869</v>
      </c>
      <c r="AM490" s="10">
        <v>22.8111585982181</v>
      </c>
      <c r="AN490" s="10">
        <v>30.2997268081096</v>
      </c>
      <c r="AO490" s="10">
        <v>22.5769486906494</v>
      </c>
      <c r="AP490" s="10">
        <v>98.4019064017056</v>
      </c>
      <c r="AQ490" s="10">
        <v>74.4611223853823</v>
      </c>
      <c r="AR490" s="10">
        <v>41.5897140010621</v>
      </c>
      <c r="AS490" s="10">
        <v>51.2742515451254</v>
      </c>
      <c r="AT490" s="10">
        <v>108.324300669119</v>
      </c>
      <c r="AU490" s="10">
        <v>120.725943134082</v>
      </c>
      <c r="AV490" s="10">
        <v>34.570937003172</v>
      </c>
      <c r="AW490" s="10">
        <v>35.7405574466535</v>
      </c>
      <c r="AX490" s="10">
        <v>50.7303355415599</v>
      </c>
      <c r="AY490" s="10">
        <v>43.6961631510724</v>
      </c>
      <c r="AZ490" s="10">
        <v>28.7162154151816</v>
      </c>
      <c r="BA490" s="10">
        <v>36.4074558480533</v>
      </c>
    </row>
    <row r="491" s="1" customFormat="1" ht="15.75" spans="1:53">
      <c r="A491" s="2" t="s">
        <v>543</v>
      </c>
      <c r="B491" s="2">
        <v>-0.809763091302605</v>
      </c>
      <c r="C491" s="2">
        <v>0.00252147353126012</v>
      </c>
      <c r="D491" s="2">
        <v>1.55220317020569</v>
      </c>
      <c r="E491" s="2" t="s">
        <v>57</v>
      </c>
      <c r="F491" s="2">
        <v>-0.359698766491639</v>
      </c>
      <c r="G491" s="2">
        <v>0.0759893242292402</v>
      </c>
      <c r="H491" s="2">
        <v>0.85297646988754</v>
      </c>
      <c r="I491" s="2" t="s">
        <v>54</v>
      </c>
      <c r="J491" s="2">
        <v>0.085562149238741</v>
      </c>
      <c r="K491" s="2">
        <v>0.680628513685102</v>
      </c>
      <c r="L491" s="2">
        <v>0.253282252952506</v>
      </c>
      <c r="M491" s="2" t="s">
        <v>54</v>
      </c>
      <c r="N491" s="2">
        <v>0.18911033759091</v>
      </c>
      <c r="O491" s="2">
        <v>0.291393818711576</v>
      </c>
      <c r="P491" s="2">
        <v>0.551583262727519</v>
      </c>
      <c r="Q491" s="2" t="s">
        <v>54</v>
      </c>
      <c r="R491" s="10">
        <v>407.664832401982</v>
      </c>
      <c r="S491" s="10">
        <v>305.12935425113</v>
      </c>
      <c r="T491" s="10">
        <v>439.428085112396</v>
      </c>
      <c r="U491" s="10">
        <v>389.7231148126</v>
      </c>
      <c r="V491" s="10">
        <v>279.3026337707</v>
      </c>
      <c r="W491" s="10">
        <v>271.375440910874</v>
      </c>
      <c r="X491" s="10">
        <v>163.386331163637</v>
      </c>
      <c r="Y491" s="10">
        <v>216.007735803949</v>
      </c>
      <c r="Z491" s="10">
        <v>189.543475508036</v>
      </c>
      <c r="AA491" s="10">
        <v>166.969242553823</v>
      </c>
      <c r="AB491" s="10">
        <v>221.710898225214</v>
      </c>
      <c r="AC491" s="10">
        <v>236.172793873408</v>
      </c>
      <c r="AD491" s="10">
        <v>285.136570954478</v>
      </c>
      <c r="AE491" s="10">
        <v>223.831533876381</v>
      </c>
      <c r="AF491" s="10">
        <v>354.003447485737</v>
      </c>
      <c r="AG491" s="10">
        <v>212.047754405489</v>
      </c>
      <c r="AH491" s="10">
        <v>222.453940959427</v>
      </c>
      <c r="AI491" s="10">
        <v>333.36531406807</v>
      </c>
      <c r="AJ491" s="10">
        <v>232.222780735527</v>
      </c>
      <c r="AK491" s="10">
        <v>205.595837148844</v>
      </c>
      <c r="AL491" s="10">
        <v>219.304403836317</v>
      </c>
      <c r="AM491" s="10">
        <v>369.493976623074</v>
      </c>
      <c r="AN491" s="10">
        <v>296.130684672522</v>
      </c>
      <c r="AO491" s="10">
        <v>224.449959045398</v>
      </c>
      <c r="AP491" s="10">
        <v>405.780520956381</v>
      </c>
      <c r="AQ491" s="10">
        <v>238.028017296168</v>
      </c>
      <c r="AR491" s="10">
        <v>267.8522819691</v>
      </c>
      <c r="AS491" s="10">
        <v>241.46571648547</v>
      </c>
      <c r="AT491" s="10">
        <v>246.425524946272</v>
      </c>
      <c r="AU491" s="10">
        <v>242.181091009133</v>
      </c>
      <c r="AV491" s="10">
        <v>284.745179201256</v>
      </c>
      <c r="AW491" s="10">
        <v>247.261674293455</v>
      </c>
      <c r="AX491" s="10">
        <v>352.828960367203</v>
      </c>
      <c r="AY491" s="10">
        <v>351.812637022267</v>
      </c>
      <c r="AZ491" s="10">
        <v>278.497421338199</v>
      </c>
      <c r="BA491" s="10">
        <v>248.75298546356</v>
      </c>
    </row>
    <row r="492" s="1" customFormat="1" ht="15.75" spans="1:53">
      <c r="A492" s="2" t="s">
        <v>544</v>
      </c>
      <c r="B492" s="2">
        <v>-0.62668052116658</v>
      </c>
      <c r="C492" s="2">
        <v>0.000872278016279469</v>
      </c>
      <c r="D492" s="2">
        <v>1.5525453159017</v>
      </c>
      <c r="E492" s="2" t="s">
        <v>57</v>
      </c>
      <c r="F492" s="2">
        <v>-0.862278848132029</v>
      </c>
      <c r="G492" s="2">
        <v>0.000155241988984644</v>
      </c>
      <c r="H492" s="2">
        <v>1.4062210547908</v>
      </c>
      <c r="I492" s="2" t="s">
        <v>57</v>
      </c>
      <c r="J492" s="2">
        <v>0.167928635535564</v>
      </c>
      <c r="K492" s="2">
        <v>0.309943663685709</v>
      </c>
      <c r="L492" s="2">
        <v>0.641708031849851</v>
      </c>
      <c r="M492" s="2" t="s">
        <v>54</v>
      </c>
      <c r="N492" s="2">
        <v>0.402477408808768</v>
      </c>
      <c r="O492" s="2">
        <v>0.0133162652306492</v>
      </c>
      <c r="P492" s="2">
        <v>1.22810555867211</v>
      </c>
      <c r="Q492" s="2" t="s">
        <v>54</v>
      </c>
      <c r="R492" s="10">
        <v>106.639017746916</v>
      </c>
      <c r="S492" s="10">
        <v>110.737730931159</v>
      </c>
      <c r="T492" s="10">
        <v>140.474502806503</v>
      </c>
      <c r="U492" s="10">
        <v>148.429237704976</v>
      </c>
      <c r="V492" s="10">
        <v>119.709964080512</v>
      </c>
      <c r="W492" s="10">
        <v>124.920915606023</v>
      </c>
      <c r="X492" s="10">
        <v>67.4971173778445</v>
      </c>
      <c r="Y492" s="10">
        <v>78.0304120357449</v>
      </c>
      <c r="Z492" s="10">
        <v>76.9681275347213</v>
      </c>
      <c r="AA492" s="10">
        <v>73.0721360507295</v>
      </c>
      <c r="AB492" s="10">
        <v>113.075349771207</v>
      </c>
      <c r="AC492" s="10">
        <v>77.6957985591413</v>
      </c>
      <c r="AD492" s="10">
        <v>57.4724518640358</v>
      </c>
      <c r="AE492" s="10">
        <v>71.4539868718315</v>
      </c>
      <c r="AF492" s="10">
        <v>56.379841667966</v>
      </c>
      <c r="AG492" s="10">
        <v>51.3907458718667</v>
      </c>
      <c r="AH492" s="10">
        <v>93.1810209540898</v>
      </c>
      <c r="AI492" s="10">
        <v>83.185510894941</v>
      </c>
      <c r="AJ492" s="10">
        <v>112.94194903364</v>
      </c>
      <c r="AK492" s="10">
        <v>91.6590728662129</v>
      </c>
      <c r="AL492" s="10">
        <v>99.5156665099627</v>
      </c>
      <c r="AM492" s="10">
        <v>106.223151565783</v>
      </c>
      <c r="AN492" s="10">
        <v>95.5057704507345</v>
      </c>
      <c r="AO492" s="10">
        <v>84.5781253675725</v>
      </c>
      <c r="AP492" s="10">
        <v>117.359042004326</v>
      </c>
      <c r="AQ492" s="10">
        <v>82.1551670820495</v>
      </c>
      <c r="AR492" s="10">
        <v>110.570382739498</v>
      </c>
      <c r="AS492" s="10">
        <v>148.292612163</v>
      </c>
      <c r="AT492" s="10">
        <v>121.628414305656</v>
      </c>
      <c r="AU492" s="10">
        <v>83.3025795513706</v>
      </c>
      <c r="AV492" s="10">
        <v>154.810206840867</v>
      </c>
      <c r="AW492" s="10">
        <v>127.317796402213</v>
      </c>
      <c r="AX492" s="10">
        <v>117.996676371085</v>
      </c>
      <c r="AY492" s="10">
        <v>157.978490891716</v>
      </c>
      <c r="AZ492" s="10">
        <v>106.810890906356</v>
      </c>
      <c r="BA492" s="10">
        <v>115.493701879366</v>
      </c>
    </row>
    <row r="493" s="1" customFormat="1" ht="15.75" spans="1:53">
      <c r="A493" s="2" t="s">
        <v>545</v>
      </c>
      <c r="B493" s="2">
        <v>0.462353936118103</v>
      </c>
      <c r="C493" s="2">
        <v>0.40024084483395</v>
      </c>
      <c r="D493" s="2">
        <v>0.577014627987471</v>
      </c>
      <c r="E493" s="2" t="s">
        <v>54</v>
      </c>
      <c r="F493" s="2">
        <v>0.560740267212613</v>
      </c>
      <c r="G493" s="2">
        <v>0.308334397537521</v>
      </c>
      <c r="H493" s="2">
        <v>0.495610604145412</v>
      </c>
      <c r="I493" s="2" t="s">
        <v>54</v>
      </c>
      <c r="J493" s="2">
        <v>-1.42856726232898</v>
      </c>
      <c r="K493" s="2">
        <v>0.0358095221450525</v>
      </c>
      <c r="L493" s="2">
        <v>1.1915433291959</v>
      </c>
      <c r="M493" s="2" t="s">
        <v>57</v>
      </c>
      <c r="N493" s="2" t="e">
        <f>-Inf</f>
        <v>#NAME?</v>
      </c>
      <c r="O493" s="2">
        <v>0.00153201885276888</v>
      </c>
      <c r="P493" s="2">
        <v>1.5320371450291</v>
      </c>
      <c r="Q493" s="2" t="s">
        <v>57</v>
      </c>
      <c r="R493" s="10">
        <v>7.34981531434331</v>
      </c>
      <c r="S493" s="10">
        <v>4.97885954603587</v>
      </c>
      <c r="T493" s="10">
        <v>2.65975769569002</v>
      </c>
      <c r="U493" s="10">
        <v>0.578312125531175</v>
      </c>
      <c r="V493" s="10">
        <v>1.92437624781065</v>
      </c>
      <c r="W493" s="10">
        <v>1.10119620448541</v>
      </c>
      <c r="X493" s="10">
        <v>7.35383038851614</v>
      </c>
      <c r="Y493" s="10">
        <v>3.98794163335619</v>
      </c>
      <c r="Z493" s="10">
        <v>5.28740498634818</v>
      </c>
      <c r="AA493" s="10">
        <v>1.92793661057393</v>
      </c>
      <c r="AB493" s="10">
        <v>4.57801936811569</v>
      </c>
      <c r="AC493" s="10">
        <v>2.48113877613004</v>
      </c>
      <c r="AD493" s="10">
        <v>5.40092504386828</v>
      </c>
      <c r="AE493" s="10">
        <v>1.97060224426129</v>
      </c>
      <c r="AF493" s="10">
        <v>8.14066569591536</v>
      </c>
      <c r="AG493" s="10">
        <v>3.09993780691946</v>
      </c>
      <c r="AH493" s="10">
        <v>4.76916132798655</v>
      </c>
      <c r="AI493" s="10">
        <v>4.04285681844332</v>
      </c>
      <c r="AJ493" s="10">
        <v>13.1964165543097</v>
      </c>
      <c r="AK493" s="10">
        <v>10.5701301293438</v>
      </c>
      <c r="AL493" s="10">
        <v>6.96104609563629</v>
      </c>
      <c r="AM493" s="10">
        <v>4.97450688848777</v>
      </c>
      <c r="AN493" s="10">
        <v>16.3164687346947</v>
      </c>
      <c r="AO493" s="10">
        <v>10.8906532637083</v>
      </c>
      <c r="AP493" s="10">
        <v>12.5647683052756</v>
      </c>
      <c r="AQ493" s="10">
        <v>7.48531784187562</v>
      </c>
      <c r="AR493" s="10">
        <v>0</v>
      </c>
      <c r="AS493" s="10">
        <v>0</v>
      </c>
      <c r="AT493" s="10">
        <v>0</v>
      </c>
      <c r="AU493" s="10">
        <v>3.32066737576084</v>
      </c>
      <c r="AV493" s="10">
        <v>0</v>
      </c>
      <c r="AW493" s="10">
        <v>0</v>
      </c>
      <c r="AX493" s="10">
        <v>0</v>
      </c>
      <c r="AY493" s="10">
        <v>0</v>
      </c>
      <c r="AZ493" s="10">
        <v>0</v>
      </c>
      <c r="BA493" s="10">
        <v>0</v>
      </c>
    </row>
    <row r="494" s="1" customFormat="1" ht="15.75" spans="1:53">
      <c r="A494" s="2" t="s">
        <v>546</v>
      </c>
      <c r="B494" s="2">
        <v>-0.228744195409248</v>
      </c>
      <c r="C494" s="2">
        <v>0.27220005995118</v>
      </c>
      <c r="D494" s="2">
        <v>0.602718027876621</v>
      </c>
      <c r="E494" s="2" t="s">
        <v>54</v>
      </c>
      <c r="F494" s="2">
        <v>-0.2080400930719</v>
      </c>
      <c r="G494" s="2">
        <v>0.502410421948591</v>
      </c>
      <c r="H494" s="2">
        <v>0.380917677312684</v>
      </c>
      <c r="I494" s="2" t="s">
        <v>54</v>
      </c>
      <c r="J494" s="2">
        <v>-0.436469910330942</v>
      </c>
      <c r="K494" s="2">
        <v>0.00162625875432242</v>
      </c>
      <c r="L494" s="2">
        <v>1.72100217287177</v>
      </c>
      <c r="M494" s="2" t="s">
        <v>54</v>
      </c>
      <c r="N494" s="2">
        <v>-0.819741457098901</v>
      </c>
      <c r="O494" s="2">
        <v>3.44080794200999e-7</v>
      </c>
      <c r="P494" s="2">
        <v>1.66771275261146</v>
      </c>
      <c r="Q494" s="2" t="s">
        <v>57</v>
      </c>
      <c r="R494" s="10">
        <v>1791.36026029541</v>
      </c>
      <c r="S494" s="10">
        <v>1966.44458816244</v>
      </c>
      <c r="T494" s="10">
        <v>1255.58964163711</v>
      </c>
      <c r="U494" s="10">
        <v>1337.56752166595</v>
      </c>
      <c r="V494" s="10">
        <v>1016.14512800162</v>
      </c>
      <c r="W494" s="10">
        <v>1150.12829486112</v>
      </c>
      <c r="X494" s="10">
        <v>1549.44811633725</v>
      </c>
      <c r="Y494" s="10">
        <v>1315.39738509517</v>
      </c>
      <c r="Z494" s="10">
        <v>1132.46858981761</v>
      </c>
      <c r="AA494" s="10">
        <v>952.703997937955</v>
      </c>
      <c r="AB494" s="10">
        <v>1266.79176987256</v>
      </c>
      <c r="AC494" s="10">
        <v>1051.606347832</v>
      </c>
      <c r="AD494" s="10">
        <v>1907.65397622011</v>
      </c>
      <c r="AE494" s="10">
        <v>1640.07557677524</v>
      </c>
      <c r="AF494" s="10">
        <v>1360.37843065336</v>
      </c>
      <c r="AG494" s="10">
        <v>1322.70125566663</v>
      </c>
      <c r="AH494" s="10">
        <v>535.88666792616</v>
      </c>
      <c r="AI494" s="10">
        <v>606.781330924619</v>
      </c>
      <c r="AJ494" s="10">
        <v>435.740404949004</v>
      </c>
      <c r="AK494" s="10">
        <v>487.352807590326</v>
      </c>
      <c r="AL494" s="10">
        <v>409.655399674922</v>
      </c>
      <c r="AM494" s="10">
        <v>427.502614739982</v>
      </c>
      <c r="AN494" s="10">
        <v>410.504143041125</v>
      </c>
      <c r="AO494" s="10">
        <v>450.385315302448</v>
      </c>
      <c r="AP494" s="10">
        <v>289.787890940321</v>
      </c>
      <c r="AQ494" s="10">
        <v>395.754748991407</v>
      </c>
      <c r="AR494" s="10">
        <v>286.255925299166</v>
      </c>
      <c r="AS494" s="10">
        <v>354.069038225887</v>
      </c>
      <c r="AT494" s="10">
        <v>259.977500797954</v>
      </c>
      <c r="AU494" s="10">
        <v>351.021880560914</v>
      </c>
      <c r="AV494" s="10">
        <v>265.746995566024</v>
      </c>
      <c r="AW494" s="10">
        <v>262.229659588345</v>
      </c>
      <c r="AX494" s="10">
        <v>264.810548448882</v>
      </c>
      <c r="AY494" s="10">
        <v>216.222742833235</v>
      </c>
      <c r="AZ494" s="10">
        <v>222.462123922302</v>
      </c>
      <c r="BA494" s="10">
        <v>253.51805006017</v>
      </c>
    </row>
    <row r="495" s="1" customFormat="1" ht="15.75" spans="1:53">
      <c r="A495" s="2" t="s">
        <v>547</v>
      </c>
      <c r="B495" s="2">
        <v>0.462250685566841</v>
      </c>
      <c r="C495" s="2">
        <v>0.264009902844865</v>
      </c>
      <c r="D495" s="2">
        <v>0.731446290066636</v>
      </c>
      <c r="E495" s="2" t="s">
        <v>54</v>
      </c>
      <c r="F495" s="2">
        <v>1.55535692758316</v>
      </c>
      <c r="G495" s="2">
        <v>0.000821888602490887</v>
      </c>
      <c r="H495" s="2">
        <v>1.34580140866473</v>
      </c>
      <c r="I495" s="2" t="s">
        <v>53</v>
      </c>
      <c r="J495" s="2">
        <v>0.176696613929186</v>
      </c>
      <c r="K495" s="2">
        <v>0.435229472240658</v>
      </c>
      <c r="L495" s="2">
        <v>0.494310370860464</v>
      </c>
      <c r="M495" s="2" t="s">
        <v>54</v>
      </c>
      <c r="N495" s="2">
        <v>0.845208658286932</v>
      </c>
      <c r="O495" s="2">
        <v>0.0338574269995423</v>
      </c>
      <c r="P495" s="2">
        <v>1.14675569832081</v>
      </c>
      <c r="Q495" s="2" t="s">
        <v>53</v>
      </c>
      <c r="R495" s="10">
        <v>33.9657603979835</v>
      </c>
      <c r="S495" s="10">
        <v>49.6338755546127</v>
      </c>
      <c r="T495" s="10">
        <v>20.1063542938715</v>
      </c>
      <c r="U495" s="10">
        <v>20.0805104830181</v>
      </c>
      <c r="V495" s="10">
        <v>19.2120647408887</v>
      </c>
      <c r="W495" s="10">
        <v>6.80528781886928</v>
      </c>
      <c r="X495" s="10">
        <v>44.1949762720774</v>
      </c>
      <c r="Y495" s="10">
        <v>40.9471111289133</v>
      </c>
      <c r="Z495" s="10">
        <v>51.2197819951492</v>
      </c>
      <c r="AA495" s="10">
        <v>25.711076094979</v>
      </c>
      <c r="AB495" s="10">
        <v>21.1154857969129</v>
      </c>
      <c r="AC495" s="10">
        <v>23.1947518114979</v>
      </c>
      <c r="AD495" s="10">
        <v>83.3630307972428</v>
      </c>
      <c r="AE495" s="10">
        <v>41.7712415220417</v>
      </c>
      <c r="AF495" s="10">
        <v>79.6060527798957</v>
      </c>
      <c r="AG495" s="10">
        <v>58.7404853430321</v>
      </c>
      <c r="AH495" s="10">
        <v>95.1864682469279</v>
      </c>
      <c r="AI495" s="10">
        <v>81.6158801585546</v>
      </c>
      <c r="AJ495" s="10">
        <v>135.213865468488</v>
      </c>
      <c r="AK495" s="10">
        <v>151.659664584449</v>
      </c>
      <c r="AL495" s="10">
        <v>167.477898767725</v>
      </c>
      <c r="AM495" s="10">
        <v>118.513248366369</v>
      </c>
      <c r="AN495" s="10">
        <v>128.852229342397</v>
      </c>
      <c r="AO495" s="10">
        <v>125.105747497075</v>
      </c>
      <c r="AP495" s="10">
        <v>109.959021204841</v>
      </c>
      <c r="AQ495" s="10">
        <v>147.142145526477</v>
      </c>
      <c r="AR495" s="10">
        <v>145.802151179199</v>
      </c>
      <c r="AS495" s="10">
        <v>139.645549803131</v>
      </c>
      <c r="AT495" s="10">
        <v>139.043591287892</v>
      </c>
      <c r="AU495" s="10">
        <v>252.95927629549</v>
      </c>
      <c r="AV495" s="10">
        <v>146.095844919872</v>
      </c>
      <c r="AW495" s="10">
        <v>263.771430056227</v>
      </c>
      <c r="AX495" s="10">
        <v>266.060980627111</v>
      </c>
      <c r="AY495" s="10">
        <v>125.911364638579</v>
      </c>
      <c r="AZ495" s="10">
        <v>348.250484035541</v>
      </c>
      <c r="BA495" s="10">
        <v>335.317100403265</v>
      </c>
    </row>
    <row r="496" s="1" customFormat="1" ht="15.75" spans="1:53">
      <c r="A496" s="2" t="s">
        <v>548</v>
      </c>
      <c r="B496" s="2">
        <v>-0.640132858618091</v>
      </c>
      <c r="C496" s="2">
        <v>0.0340744185840714</v>
      </c>
      <c r="D496" s="2">
        <v>1.22826253870751</v>
      </c>
      <c r="E496" s="2" t="s">
        <v>57</v>
      </c>
      <c r="F496" s="2">
        <v>-1.78701030056392</v>
      </c>
      <c r="G496" s="2">
        <v>0.00181337493277997</v>
      </c>
      <c r="H496" s="2">
        <v>1.36672731200353</v>
      </c>
      <c r="I496" s="2" t="s">
        <v>57</v>
      </c>
      <c r="J496" s="2">
        <v>0.115510035752217</v>
      </c>
      <c r="K496" s="2">
        <v>0.498595803713691</v>
      </c>
      <c r="L496" s="2">
        <v>0.507564179755597</v>
      </c>
      <c r="M496" s="2" t="s">
        <v>54</v>
      </c>
      <c r="N496" s="2">
        <v>-0.218449791857556</v>
      </c>
      <c r="O496" s="2">
        <v>0.230306141619968</v>
      </c>
      <c r="P496" s="2">
        <v>0.613578465284791</v>
      </c>
      <c r="Q496" s="2" t="s">
        <v>54</v>
      </c>
      <c r="R496" s="10">
        <v>35.8727594631325</v>
      </c>
      <c r="S496" s="10">
        <v>54.7959859156136</v>
      </c>
      <c r="T496" s="10">
        <v>52.0453681264305</v>
      </c>
      <c r="U496" s="10">
        <v>43.3271199677693</v>
      </c>
      <c r="V496" s="10">
        <v>83.8962413968664</v>
      </c>
      <c r="W496" s="10">
        <v>65.693549474912</v>
      </c>
      <c r="X496" s="10">
        <v>36.3047863267666</v>
      </c>
      <c r="Y496" s="10">
        <v>34.3243137564869</v>
      </c>
      <c r="Z496" s="10">
        <v>33.2422099702431</v>
      </c>
      <c r="AA496" s="10">
        <v>27.9512059679355</v>
      </c>
      <c r="AB496" s="10">
        <v>34.1043905385717</v>
      </c>
      <c r="AC496" s="10">
        <v>49.4320343325356</v>
      </c>
      <c r="AD496" s="10">
        <v>16.1278050703537</v>
      </c>
      <c r="AE496" s="10">
        <v>24.5149363540371</v>
      </c>
      <c r="AF496" s="10">
        <v>12.6163647943382</v>
      </c>
      <c r="AG496" s="10">
        <v>13.4485944251499</v>
      </c>
      <c r="AH496" s="10">
        <v>15.2632507922965</v>
      </c>
      <c r="AI496" s="10">
        <v>15.2854945819859</v>
      </c>
      <c r="AJ496" s="10">
        <v>42.7103537298647</v>
      </c>
      <c r="AK496" s="10">
        <v>22.8703617031022</v>
      </c>
      <c r="AL496" s="10">
        <v>37.0224872189357</v>
      </c>
      <c r="AM496" s="10">
        <v>36.3054891484587</v>
      </c>
      <c r="AN496" s="10">
        <v>30.2320518971315</v>
      </c>
      <c r="AO496" s="10">
        <v>34.049591101305</v>
      </c>
      <c r="AP496" s="10">
        <v>35.2259429088027</v>
      </c>
      <c r="AQ496" s="10">
        <v>47.067293928633</v>
      </c>
      <c r="AR496" s="10">
        <v>38.9066077140166</v>
      </c>
      <c r="AS496" s="10">
        <v>35.0579949971351</v>
      </c>
      <c r="AT496" s="10">
        <v>38.7856047997594</v>
      </c>
      <c r="AU496" s="10">
        <v>25.0844257477653</v>
      </c>
      <c r="AV496" s="10">
        <v>29.0980439247366</v>
      </c>
      <c r="AW496" s="10">
        <v>18.499924265902</v>
      </c>
      <c r="AX496" s="10">
        <v>31.2656490052711</v>
      </c>
      <c r="AY496" s="10">
        <v>35.1368443735799</v>
      </c>
      <c r="AZ496" s="10">
        <v>34.2560659538637</v>
      </c>
      <c r="BA496" s="10">
        <v>26.3832244958591</v>
      </c>
    </row>
    <row r="497" s="1" customFormat="1" ht="15.75" spans="1:53">
      <c r="A497" s="2" t="s">
        <v>549</v>
      </c>
      <c r="B497" s="2">
        <v>-0.217129164867898</v>
      </c>
      <c r="C497" s="2">
        <v>0.237403983463165</v>
      </c>
      <c r="D497" s="2">
        <v>0.731711870255043</v>
      </c>
      <c r="E497" s="2" t="s">
        <v>54</v>
      </c>
      <c r="F497" s="2">
        <v>-0.722403359667223</v>
      </c>
      <c r="G497" s="2">
        <v>0.00304619467751833</v>
      </c>
      <c r="H497" s="2">
        <v>1.27431154041209</v>
      </c>
      <c r="I497" s="2" t="s">
        <v>57</v>
      </c>
      <c r="J497" s="2">
        <v>-0.565307136262544</v>
      </c>
      <c r="K497" s="2">
        <v>0.0959897844130727</v>
      </c>
      <c r="L497" s="2">
        <v>1.03440365496436</v>
      </c>
      <c r="M497" s="2" t="s">
        <v>54</v>
      </c>
      <c r="N497" s="2">
        <v>-0.787426558606373</v>
      </c>
      <c r="O497" s="2">
        <v>0.0268715470838538</v>
      </c>
      <c r="P497" s="2">
        <v>1.1443256599262</v>
      </c>
      <c r="Q497" s="2" t="s">
        <v>57</v>
      </c>
      <c r="R497" s="10">
        <v>44.8465752351587</v>
      </c>
      <c r="S497" s="10">
        <v>45.7799020739148</v>
      </c>
      <c r="T497" s="10">
        <v>61.8705032246462</v>
      </c>
      <c r="U497" s="10">
        <v>66.9272467458449</v>
      </c>
      <c r="V497" s="10">
        <v>65.1578870709738</v>
      </c>
      <c r="W497" s="10">
        <v>74.1199068732628</v>
      </c>
      <c r="X497" s="10">
        <v>43.8934409130847</v>
      </c>
      <c r="Y497" s="10">
        <v>36.0993740084404</v>
      </c>
      <c r="Z497" s="10">
        <v>55.947273414297</v>
      </c>
      <c r="AA497" s="10">
        <v>63.7789846217942</v>
      </c>
      <c r="AB497" s="10">
        <v>46.2851792239412</v>
      </c>
      <c r="AC497" s="10">
        <v>62.5783466656515</v>
      </c>
      <c r="AD497" s="10">
        <v>34.6674103913115</v>
      </c>
      <c r="AE497" s="10">
        <v>46.523989597215</v>
      </c>
      <c r="AF497" s="10">
        <v>34.2724125611944</v>
      </c>
      <c r="AG497" s="10">
        <v>37.3255509648099</v>
      </c>
      <c r="AH497" s="10">
        <v>28.049439537459</v>
      </c>
      <c r="AI497" s="10">
        <v>36.5658042927556</v>
      </c>
      <c r="AJ497" s="10">
        <v>18.6899156549228</v>
      </c>
      <c r="AK497" s="10">
        <v>13.7886750530979</v>
      </c>
      <c r="AL497" s="10">
        <v>21.2936476891002</v>
      </c>
      <c r="AM497" s="10">
        <v>23.2433660303767</v>
      </c>
      <c r="AN497" s="10">
        <v>19.4401303407269</v>
      </c>
      <c r="AO497" s="10">
        <v>19.3012551321119</v>
      </c>
      <c r="AP497" s="10">
        <v>2.61326796397195</v>
      </c>
      <c r="AQ497" s="10">
        <v>21.881569090986</v>
      </c>
      <c r="AR497" s="10">
        <v>5.85651034790263</v>
      </c>
      <c r="AS497" s="10">
        <v>15.6377472624553</v>
      </c>
      <c r="AT497" s="10">
        <v>16.6964762567925</v>
      </c>
      <c r="AU497" s="10">
        <v>15.5443372127032</v>
      </c>
      <c r="AV497" s="10">
        <v>10.6724397028256</v>
      </c>
      <c r="AW497" s="10">
        <v>6.24552947723851</v>
      </c>
      <c r="AX497" s="10">
        <v>23.2477570175349</v>
      </c>
      <c r="AY497" s="10">
        <v>12.5181286680852</v>
      </c>
      <c r="AZ497" s="10">
        <v>8.68925423535804</v>
      </c>
      <c r="BA497" s="10">
        <v>5.69378763804723</v>
      </c>
    </row>
    <row r="498" s="1" customFormat="1" ht="15.75" spans="1:53">
      <c r="A498" s="2" t="s">
        <v>550</v>
      </c>
      <c r="B498" s="2">
        <v>1.00397901343236</v>
      </c>
      <c r="C498" s="2">
        <v>0.0363585124504761</v>
      </c>
      <c r="D498" s="2">
        <v>1.14096163245851</v>
      </c>
      <c r="E498" s="2" t="s">
        <v>53</v>
      </c>
      <c r="F498" s="2">
        <v>-0.235321446741079</v>
      </c>
      <c r="G498" s="2">
        <v>0.619373337407994</v>
      </c>
      <c r="H498" s="2">
        <v>0.29315360553987</v>
      </c>
      <c r="I498" s="2" t="s">
        <v>54</v>
      </c>
      <c r="J498" s="2">
        <v>-1.15204922968602</v>
      </c>
      <c r="K498" s="2">
        <v>0.00792698632154899</v>
      </c>
      <c r="L498" s="2">
        <v>1.55908166969824</v>
      </c>
      <c r="M498" s="2" t="s">
        <v>57</v>
      </c>
      <c r="N498" s="2">
        <v>-1.54935413255098</v>
      </c>
      <c r="O498" s="2">
        <v>0.00452878433632568</v>
      </c>
      <c r="P498" s="2">
        <v>1.42380147578198</v>
      </c>
      <c r="Q498" s="2" t="s">
        <v>57</v>
      </c>
      <c r="R498" s="10">
        <v>930.168347250547</v>
      </c>
      <c r="S498" s="10">
        <v>1132.66812519237</v>
      </c>
      <c r="T498" s="10">
        <v>368.474150088528</v>
      </c>
      <c r="U498" s="10">
        <v>327.542172268536</v>
      </c>
      <c r="V498" s="10">
        <v>476.175618391672</v>
      </c>
      <c r="W498" s="10">
        <v>518.372290487862</v>
      </c>
      <c r="X498" s="10">
        <v>1654.5824437402</v>
      </c>
      <c r="Y498" s="10">
        <v>2121.96309296582</v>
      </c>
      <c r="Z498" s="10">
        <v>904.670234145827</v>
      </c>
      <c r="AA498" s="10">
        <v>826.678198117559</v>
      </c>
      <c r="AB498" s="10">
        <v>865.351613554386</v>
      </c>
      <c r="AC498" s="10">
        <v>1154.28847558515</v>
      </c>
      <c r="AD498" s="10">
        <v>905.588632247377</v>
      </c>
      <c r="AE498" s="10">
        <v>789.013465606476</v>
      </c>
      <c r="AF498" s="10">
        <v>647.164950255974</v>
      </c>
      <c r="AG498" s="10">
        <v>493.141423755461</v>
      </c>
      <c r="AH498" s="10">
        <v>161.483568097302</v>
      </c>
      <c r="AI498" s="10">
        <v>192.105725683595</v>
      </c>
      <c r="AJ498" s="10">
        <v>489.847578267244</v>
      </c>
      <c r="AK498" s="10">
        <v>606.406174869144</v>
      </c>
      <c r="AL498" s="10">
        <v>912.587141688632</v>
      </c>
      <c r="AM498" s="10">
        <v>884.773723824267</v>
      </c>
      <c r="AN498" s="10">
        <v>572.888895257398</v>
      </c>
      <c r="AO498" s="10">
        <v>383.093761690526</v>
      </c>
      <c r="AP498" s="10">
        <v>168.583898186466</v>
      </c>
      <c r="AQ498" s="10">
        <v>258.342274186557</v>
      </c>
      <c r="AR498" s="10">
        <v>344.531911305989</v>
      </c>
      <c r="AS498" s="10">
        <v>336.102478186384</v>
      </c>
      <c r="AT498" s="10">
        <v>211.527009639053</v>
      </c>
      <c r="AU498" s="10">
        <v>413.175805222272</v>
      </c>
      <c r="AV498" s="10">
        <v>193.806911860773</v>
      </c>
      <c r="AW498" s="10">
        <v>185.609966808843</v>
      </c>
      <c r="AX498" s="10">
        <v>241.236473536834</v>
      </c>
      <c r="AY498" s="10">
        <v>231.732131486748</v>
      </c>
      <c r="AZ498" s="10">
        <v>240.78568354347</v>
      </c>
      <c r="BA498" s="10">
        <v>222.093733041364</v>
      </c>
    </row>
    <row r="499" s="1" customFormat="1" ht="15.75" spans="1:53">
      <c r="A499" s="2" t="s">
        <v>551</v>
      </c>
      <c r="B499" s="2">
        <v>0.606720066198246</v>
      </c>
      <c r="C499" s="2">
        <v>0.00125532711463294</v>
      </c>
      <c r="D499" s="2">
        <v>1.47050019007495</v>
      </c>
      <c r="E499" s="2" t="s">
        <v>53</v>
      </c>
      <c r="F499" s="2">
        <v>0.0535243883257551</v>
      </c>
      <c r="G499" s="2">
        <v>0.694280120803145</v>
      </c>
      <c r="H499" s="2">
        <v>0.215548343582989</v>
      </c>
      <c r="I499" s="2" t="s">
        <v>54</v>
      </c>
      <c r="J499" s="2">
        <v>0.417179937575861</v>
      </c>
      <c r="K499" s="2">
        <v>0.110490225825419</v>
      </c>
      <c r="L499" s="2">
        <v>0.977768525121933</v>
      </c>
      <c r="M499" s="2" t="s">
        <v>54</v>
      </c>
      <c r="N499" s="2">
        <v>0.536975563323</v>
      </c>
      <c r="O499" s="2">
        <v>0.0260684953992244</v>
      </c>
      <c r="P499" s="2">
        <v>1.15018289763615</v>
      </c>
      <c r="Q499" s="2" t="s">
        <v>54</v>
      </c>
      <c r="R499" s="10">
        <v>1329.4019756718</v>
      </c>
      <c r="S499" s="10">
        <v>1427.12223934804</v>
      </c>
      <c r="T499" s="10">
        <v>1095.13238956037</v>
      </c>
      <c r="U499" s="10">
        <v>1307.89638358529</v>
      </c>
      <c r="V499" s="10">
        <v>1269.59384921333</v>
      </c>
      <c r="W499" s="10">
        <v>1865.50086108013</v>
      </c>
      <c r="X499" s="10">
        <v>2522.82099772311</v>
      </c>
      <c r="Y499" s="10">
        <v>2338.38534690164</v>
      </c>
      <c r="Z499" s="10">
        <v>1704.68096663967</v>
      </c>
      <c r="AA499" s="10">
        <v>1952.15386863999</v>
      </c>
      <c r="AB499" s="10">
        <v>1937.46265282543</v>
      </c>
      <c r="AC499" s="10">
        <v>2175.52957212862</v>
      </c>
      <c r="AD499" s="10">
        <v>1454.08207872767</v>
      </c>
      <c r="AE499" s="10">
        <v>1425.95521018591</v>
      </c>
      <c r="AF499" s="10">
        <v>1717.3182924287</v>
      </c>
      <c r="AG499" s="10">
        <v>1256.60104394736</v>
      </c>
      <c r="AH499" s="10">
        <v>1237.86931695757</v>
      </c>
      <c r="AI499" s="10">
        <v>1516.33525806011</v>
      </c>
      <c r="AJ499" s="10">
        <v>2037.47094928095</v>
      </c>
      <c r="AK499" s="10">
        <v>2357.45523160213</v>
      </c>
      <c r="AL499" s="10">
        <v>2822.69972238611</v>
      </c>
      <c r="AM499" s="10">
        <v>3012.57371316615</v>
      </c>
      <c r="AN499" s="10">
        <v>3372.63333056544</v>
      </c>
      <c r="AO499" s="10">
        <v>2725.25278954742</v>
      </c>
      <c r="AP499" s="10">
        <v>2803.92572313421</v>
      </c>
      <c r="AQ499" s="10">
        <v>2082.57442126731</v>
      </c>
      <c r="AR499" s="10">
        <v>4015.10851837266</v>
      </c>
      <c r="AS499" s="10">
        <v>4040.00464293038</v>
      </c>
      <c r="AT499" s="10">
        <v>3534.92814852502</v>
      </c>
      <c r="AU499" s="10">
        <v>5326.59370071284</v>
      </c>
      <c r="AV499" s="10">
        <v>2377.73490032287</v>
      </c>
      <c r="AW499" s="10">
        <v>3270.86862435196</v>
      </c>
      <c r="AX499" s="10">
        <v>3904.390271735</v>
      </c>
      <c r="AY499" s="10">
        <v>4608.91368134256</v>
      </c>
      <c r="AZ499" s="10">
        <v>4783.07476322274</v>
      </c>
      <c r="BA499" s="10">
        <v>4745.88852374344</v>
      </c>
    </row>
    <row r="500" s="1" customFormat="1" ht="15.75" spans="1:53">
      <c r="A500" s="2" t="s">
        <v>552</v>
      </c>
      <c r="B500" s="2">
        <v>-1.33200187165116</v>
      </c>
      <c r="C500" s="2">
        <v>0.0855196190674661</v>
      </c>
      <c r="D500" s="2">
        <v>1.06548761709846</v>
      </c>
      <c r="E500" s="2" t="s">
        <v>54</v>
      </c>
      <c r="F500" s="2">
        <v>-2.31949449686481</v>
      </c>
      <c r="G500" s="2">
        <v>0.0344780861323625</v>
      </c>
      <c r="H500" s="2">
        <v>1.00805360995081</v>
      </c>
      <c r="I500" s="2" t="s">
        <v>57</v>
      </c>
      <c r="J500" s="2">
        <v>0.438218710190915</v>
      </c>
      <c r="K500" s="2">
        <v>0.788105466764657</v>
      </c>
      <c r="L500" s="2">
        <v>0.227453624897276</v>
      </c>
      <c r="M500" s="2" t="s">
        <v>54</v>
      </c>
      <c r="N500" s="2">
        <v>2.18645763994962</v>
      </c>
      <c r="O500" s="2">
        <v>0.155045712585915</v>
      </c>
      <c r="P500" s="2">
        <v>0.775913080358753</v>
      </c>
      <c r="Q500" s="2" t="s">
        <v>54</v>
      </c>
      <c r="R500" s="10">
        <v>11.1385524085099</v>
      </c>
      <c r="S500" s="10">
        <v>7.577451373419</v>
      </c>
      <c r="T500" s="10">
        <v>29.3780725510072</v>
      </c>
      <c r="U500" s="10">
        <v>33.246906952203</v>
      </c>
      <c r="V500" s="10">
        <v>64.954507706271</v>
      </c>
      <c r="W500" s="10">
        <v>34.0899599456206</v>
      </c>
      <c r="X500" s="10">
        <v>4.44079317943308</v>
      </c>
      <c r="Y500" s="10">
        <v>8.50233864176136</v>
      </c>
      <c r="Z500" s="10">
        <v>7.60714452618929</v>
      </c>
      <c r="AA500" s="10">
        <v>13.0150121877001</v>
      </c>
      <c r="AB500" s="10">
        <v>13.8670787054593</v>
      </c>
      <c r="AC500" s="10">
        <v>24.2197435535961</v>
      </c>
      <c r="AD500" s="10">
        <v>0</v>
      </c>
      <c r="AE500" s="10">
        <v>22.2349198174264</v>
      </c>
      <c r="AF500" s="10">
        <v>8.29784022042617</v>
      </c>
      <c r="AG500" s="10">
        <v>4.09451499409657</v>
      </c>
      <c r="AH500" s="10">
        <v>0</v>
      </c>
      <c r="AI500" s="10">
        <v>1.51072284865199</v>
      </c>
      <c r="AJ500" s="10">
        <v>30.61284504198</v>
      </c>
      <c r="AK500" s="10">
        <v>0</v>
      </c>
      <c r="AL500" s="10">
        <v>0</v>
      </c>
      <c r="AM500" s="10">
        <v>0</v>
      </c>
      <c r="AN500" s="10">
        <v>0</v>
      </c>
      <c r="AO500" s="10">
        <v>1.6987889702769</v>
      </c>
      <c r="AP500" s="10">
        <v>0</v>
      </c>
      <c r="AQ500" s="10">
        <v>0</v>
      </c>
      <c r="AR500" s="10">
        <v>0</v>
      </c>
      <c r="AS500" s="10">
        <v>17.8472091162185</v>
      </c>
      <c r="AT500" s="10">
        <v>25.9328050185014</v>
      </c>
      <c r="AU500" s="10">
        <v>0</v>
      </c>
      <c r="AV500" s="10">
        <v>73.3185776466105</v>
      </c>
      <c r="AW500" s="10">
        <v>10.2417894484005</v>
      </c>
      <c r="AX500" s="10">
        <v>7.16717797310899</v>
      </c>
      <c r="AY500" s="10">
        <v>34.8035018931431</v>
      </c>
      <c r="AZ500" s="10">
        <v>0.927659852523737</v>
      </c>
      <c r="BA500" s="10">
        <v>20.619475822086</v>
      </c>
    </row>
    <row r="501" s="1" customFormat="1" ht="15.75" spans="1:53">
      <c r="A501" s="2" t="s">
        <v>553</v>
      </c>
      <c r="B501" s="2">
        <v>-0.089704449269228</v>
      </c>
      <c r="C501" s="2">
        <v>0.60407584029503</v>
      </c>
      <c r="D501" s="2">
        <v>0.350227122294826</v>
      </c>
      <c r="E501" s="2" t="s">
        <v>54</v>
      </c>
      <c r="F501" s="2">
        <v>-0.718319013805123</v>
      </c>
      <c r="G501" s="2">
        <v>0.0814520775132957</v>
      </c>
      <c r="H501" s="2">
        <v>0.900445860576062</v>
      </c>
      <c r="I501" s="2" t="s">
        <v>54</v>
      </c>
      <c r="J501" s="2">
        <v>-2.34885641883842</v>
      </c>
      <c r="K501" s="2">
        <v>0.00836214956387113</v>
      </c>
      <c r="L501" s="2">
        <v>1.53671374458293</v>
      </c>
      <c r="M501" s="2" t="s">
        <v>57</v>
      </c>
      <c r="N501" s="2">
        <v>-1.71849221625523</v>
      </c>
      <c r="O501" s="2">
        <v>0.0162446892211994</v>
      </c>
      <c r="P501" s="2">
        <v>1.20804032426205</v>
      </c>
      <c r="Q501" s="2" t="s">
        <v>57</v>
      </c>
      <c r="R501" s="10">
        <v>11.6360918660819</v>
      </c>
      <c r="S501" s="10">
        <v>12.8384656926438</v>
      </c>
      <c r="T501" s="10">
        <v>11.3839323824641</v>
      </c>
      <c r="U501" s="10">
        <v>10.8066012661286</v>
      </c>
      <c r="V501" s="10">
        <v>10.3933979292828</v>
      </c>
      <c r="W501" s="10">
        <v>15.1962825717956</v>
      </c>
      <c r="X501" s="10">
        <v>8.68756982354989</v>
      </c>
      <c r="Y501" s="10">
        <v>15.8247932567939</v>
      </c>
      <c r="Z501" s="10">
        <v>10.4743717037243</v>
      </c>
      <c r="AA501" s="10">
        <v>10.4518325568327</v>
      </c>
      <c r="AB501" s="10">
        <v>8.95424377802998</v>
      </c>
      <c r="AC501" s="10">
        <v>13.5060989969917</v>
      </c>
      <c r="AD501" s="10">
        <v>13.2344851640517</v>
      </c>
      <c r="AE501" s="10">
        <v>14.7051720789485</v>
      </c>
      <c r="AF501" s="10">
        <v>4.34639672451366</v>
      </c>
      <c r="AG501" s="10">
        <v>5.43828344860091</v>
      </c>
      <c r="AH501" s="10">
        <v>2.39361947818062</v>
      </c>
      <c r="AI501" s="10">
        <v>3.7988710040836</v>
      </c>
      <c r="AJ501" s="10">
        <v>7.05914314269126</v>
      </c>
      <c r="AK501" s="10">
        <v>4.67951829689166</v>
      </c>
      <c r="AL501" s="10">
        <v>6.08136022157395</v>
      </c>
      <c r="AM501" s="10">
        <v>12.7462105414816</v>
      </c>
      <c r="AN501" s="10">
        <v>4.22262174336763</v>
      </c>
      <c r="AO501" s="10">
        <v>4.48065893121785</v>
      </c>
      <c r="AP501" s="10">
        <v>0</v>
      </c>
      <c r="AQ501" s="10">
        <v>0</v>
      </c>
      <c r="AR501" s="10">
        <v>4.20017145835829</v>
      </c>
      <c r="AS501" s="10">
        <v>1.34714332419253</v>
      </c>
      <c r="AT501" s="10">
        <v>1.54089595723968</v>
      </c>
      <c r="AU501" s="10">
        <v>0.620456102369477</v>
      </c>
      <c r="AV501" s="10">
        <v>3.70613957068483</v>
      </c>
      <c r="AW501" s="10">
        <v>2.39252797373389</v>
      </c>
      <c r="AX501" s="10">
        <v>0.660913344563031</v>
      </c>
      <c r="AY501" s="10">
        <v>0.767741701767527</v>
      </c>
      <c r="AZ501" s="10">
        <v>1.4412386849779</v>
      </c>
      <c r="BA501" s="10">
        <v>2.96411365186342</v>
      </c>
    </row>
    <row r="502" s="1" customFormat="1" ht="15.75" spans="1:53">
      <c r="A502" s="2" t="s">
        <v>554</v>
      </c>
      <c r="B502" s="2">
        <v>-0.198924350844652</v>
      </c>
      <c r="C502" s="2">
        <v>0.622590487827786</v>
      </c>
      <c r="D502" s="2">
        <v>0.242726359352174</v>
      </c>
      <c r="E502" s="2" t="s">
        <v>54</v>
      </c>
      <c r="F502" s="2">
        <v>-0.112172749953688</v>
      </c>
      <c r="G502" s="2">
        <v>0.823659336249214</v>
      </c>
      <c r="H502" s="2">
        <v>0.138866169663303</v>
      </c>
      <c r="I502" s="2" t="s">
        <v>54</v>
      </c>
      <c r="J502" s="2">
        <v>-0.966340106671834</v>
      </c>
      <c r="K502" s="2">
        <v>0.0169875379052001</v>
      </c>
      <c r="L502" s="2">
        <v>1.34729867264806</v>
      </c>
      <c r="M502" s="2" t="s">
        <v>57</v>
      </c>
      <c r="N502" s="2">
        <v>-1.37578171888813</v>
      </c>
      <c r="O502" s="2">
        <v>0.00492719366818546</v>
      </c>
      <c r="P502" s="2">
        <v>1.38069663160387</v>
      </c>
      <c r="Q502" s="2" t="s">
        <v>57</v>
      </c>
      <c r="R502" s="10">
        <v>56.201043028818</v>
      </c>
      <c r="S502" s="10">
        <v>37.6699204424981</v>
      </c>
      <c r="T502" s="10">
        <v>19.5856939562632</v>
      </c>
      <c r="U502" s="10">
        <v>14.2319316564304</v>
      </c>
      <c r="V502" s="10">
        <v>31.5333635947585</v>
      </c>
      <c r="W502" s="10">
        <v>17.3881029059584</v>
      </c>
      <c r="X502" s="10">
        <v>35.2209412113285</v>
      </c>
      <c r="Y502" s="10">
        <v>34.4064048076597</v>
      </c>
      <c r="Z502" s="10">
        <v>21.3257475613149</v>
      </c>
      <c r="AA502" s="10">
        <v>27.9081092055631</v>
      </c>
      <c r="AB502" s="10">
        <v>12.2490168329223</v>
      </c>
      <c r="AC502" s="10">
        <v>22.752438408944</v>
      </c>
      <c r="AD502" s="10">
        <v>45.816699623716</v>
      </c>
      <c r="AE502" s="10">
        <v>28.8974861345703</v>
      </c>
      <c r="AF502" s="10">
        <v>43.1406945179277</v>
      </c>
      <c r="AG502" s="10">
        <v>32.9912560732719</v>
      </c>
      <c r="AH502" s="10">
        <v>4.96316464462405</v>
      </c>
      <c r="AI502" s="10">
        <v>7.5891987798199</v>
      </c>
      <c r="AJ502" s="10">
        <v>90.7268319422843</v>
      </c>
      <c r="AK502" s="10">
        <v>85.2118821364843</v>
      </c>
      <c r="AL502" s="10">
        <v>53.1347630655062</v>
      </c>
      <c r="AM502" s="10">
        <v>40.742833239338</v>
      </c>
      <c r="AN502" s="10">
        <v>46.3092463951835</v>
      </c>
      <c r="AO502" s="10">
        <v>55.5553861994655</v>
      </c>
      <c r="AP502" s="10">
        <v>55.5975561888095</v>
      </c>
      <c r="AQ502" s="10">
        <v>37.5858732680704</v>
      </c>
      <c r="AR502" s="10">
        <v>16.6326215387541</v>
      </c>
      <c r="AS502" s="10">
        <v>18.9494246814842</v>
      </c>
      <c r="AT502" s="10">
        <v>30.9188859505856</v>
      </c>
      <c r="AU502" s="10">
        <v>30.542978843749</v>
      </c>
      <c r="AV502" s="10">
        <v>29.062396571833</v>
      </c>
      <c r="AW502" s="10">
        <v>18.2216618361723</v>
      </c>
      <c r="AX502" s="10">
        <v>38.2510713674374</v>
      </c>
      <c r="AY502" s="10">
        <v>17.3618738814091</v>
      </c>
      <c r="AZ502" s="10">
        <v>15.7569886935673</v>
      </c>
      <c r="BA502" s="10">
        <v>24.5709741752162</v>
      </c>
    </row>
    <row r="503" s="1" customFormat="1" ht="15.75" spans="1:53">
      <c r="A503" s="2" t="s">
        <v>555</v>
      </c>
      <c r="B503" s="2">
        <v>0.0138574987531398</v>
      </c>
      <c r="C503" s="2">
        <v>0.892224148131725</v>
      </c>
      <c r="D503" s="2">
        <v>0.0109931043231862</v>
      </c>
      <c r="E503" s="2" t="s">
        <v>54</v>
      </c>
      <c r="F503" s="2">
        <v>-0.607258878706836</v>
      </c>
      <c r="G503" s="2">
        <v>0.00297884502896567</v>
      </c>
      <c r="H503" s="2">
        <v>1.27852739636424</v>
      </c>
      <c r="I503" s="2" t="s">
        <v>57</v>
      </c>
      <c r="J503" s="2">
        <v>-0.635942487478311</v>
      </c>
      <c r="K503" s="2">
        <v>0.000605541353457077</v>
      </c>
      <c r="L503" s="2">
        <v>1.76240305798364</v>
      </c>
      <c r="M503" s="2" t="s">
        <v>57</v>
      </c>
      <c r="N503" s="2">
        <v>-0.921501310220846</v>
      </c>
      <c r="O503" s="2">
        <v>1.5597306103101e-5</v>
      </c>
      <c r="P503" s="2">
        <v>1.60477701508833</v>
      </c>
      <c r="Q503" s="2" t="s">
        <v>57</v>
      </c>
      <c r="R503" s="10">
        <v>1253.90500001322</v>
      </c>
      <c r="S503" s="10">
        <v>1385.16411508025</v>
      </c>
      <c r="T503" s="10">
        <v>1359.6301227663</v>
      </c>
      <c r="U503" s="10">
        <v>1632.40458604717</v>
      </c>
      <c r="V503" s="10">
        <v>1231.05226871024</v>
      </c>
      <c r="W503" s="10">
        <v>1555.5896532768</v>
      </c>
      <c r="X503" s="10">
        <v>1291.58388618724</v>
      </c>
      <c r="Y503" s="10">
        <v>1151.9616578922</v>
      </c>
      <c r="Z503" s="10">
        <v>1459.1318726118</v>
      </c>
      <c r="AA503" s="10">
        <v>1556.5453035018</v>
      </c>
      <c r="AB503" s="10">
        <v>1405.07003404275</v>
      </c>
      <c r="AC503" s="10">
        <v>1634.69741193565</v>
      </c>
      <c r="AD503" s="10">
        <v>1097.9206523491</v>
      </c>
      <c r="AE503" s="10">
        <v>1280.48294756575</v>
      </c>
      <c r="AF503" s="10">
        <v>762.82761941716</v>
      </c>
      <c r="AG503" s="10">
        <v>986.701894909091</v>
      </c>
      <c r="AH503" s="10">
        <v>730.52664541114</v>
      </c>
      <c r="AI503" s="10">
        <v>667.308485438946</v>
      </c>
      <c r="AJ503" s="10">
        <v>464.790565625611</v>
      </c>
      <c r="AK503" s="10">
        <v>500.904029318942</v>
      </c>
      <c r="AL503" s="10">
        <v>420.59032906104</v>
      </c>
      <c r="AM503" s="10">
        <v>541.158240621465</v>
      </c>
      <c r="AN503" s="10">
        <v>429.652777939242</v>
      </c>
      <c r="AO503" s="10">
        <v>469.404030203707</v>
      </c>
      <c r="AP503" s="10">
        <v>173.697244162988</v>
      </c>
      <c r="AQ503" s="10">
        <v>349.237783884579</v>
      </c>
      <c r="AR503" s="10">
        <v>321.099875582998</v>
      </c>
      <c r="AS503" s="10">
        <v>329.61683740143</v>
      </c>
      <c r="AT503" s="10">
        <v>303.690233715856</v>
      </c>
      <c r="AU503" s="10">
        <v>341.568070231276</v>
      </c>
      <c r="AV503" s="10">
        <v>221.323733289295</v>
      </c>
      <c r="AW503" s="10">
        <v>216.067740310154</v>
      </c>
      <c r="AX503" s="10">
        <v>343.840876865159</v>
      </c>
      <c r="AY503" s="10">
        <v>268.43169593683</v>
      </c>
      <c r="AZ503" s="10">
        <v>244.395401006153</v>
      </c>
      <c r="BA503" s="10">
        <v>198.217569084429</v>
      </c>
    </row>
    <row r="504" s="1" customFormat="1" ht="15.75" spans="1:53">
      <c r="A504" s="2" t="s">
        <v>556</v>
      </c>
      <c r="B504" s="2">
        <v>0.458519363130126</v>
      </c>
      <c r="C504" s="2">
        <v>0.0503515377734625</v>
      </c>
      <c r="D504" s="2">
        <v>1.18924302432127</v>
      </c>
      <c r="E504" s="2" t="s">
        <v>54</v>
      </c>
      <c r="F504" s="2">
        <v>0.782933810294629</v>
      </c>
      <c r="G504" s="2">
        <v>7.89178715619155e-5</v>
      </c>
      <c r="H504" s="2">
        <v>1.49422943005164</v>
      </c>
      <c r="I504" s="2" t="s">
        <v>53</v>
      </c>
      <c r="J504" s="2">
        <v>0.314200734983882</v>
      </c>
      <c r="K504" s="2">
        <v>0.0999258113962428</v>
      </c>
      <c r="L504" s="2">
        <v>1.03623695575827</v>
      </c>
      <c r="M504" s="2" t="s">
        <v>54</v>
      </c>
      <c r="N504" s="2">
        <v>0.124794297106721</v>
      </c>
      <c r="O504" s="2">
        <v>0.314037198813712</v>
      </c>
      <c r="P504" s="2">
        <v>0.559149630417042</v>
      </c>
      <c r="Q504" s="2" t="s">
        <v>54</v>
      </c>
      <c r="R504" s="10">
        <v>18.2606348312854</v>
      </c>
      <c r="S504" s="10">
        <v>20.3239610883698</v>
      </c>
      <c r="T504" s="10">
        <v>19.9389700625517</v>
      </c>
      <c r="U504" s="10">
        <v>23.1390646936337</v>
      </c>
      <c r="V504" s="10">
        <v>21.3129951550924</v>
      </c>
      <c r="W504" s="10">
        <v>18.3523324012999</v>
      </c>
      <c r="X504" s="10">
        <v>22.371260619512</v>
      </c>
      <c r="Y504" s="10">
        <v>22.0882393673306</v>
      </c>
      <c r="Z504" s="10">
        <v>38.1537507998202</v>
      </c>
      <c r="AA504" s="10">
        <v>35.5016878244769</v>
      </c>
      <c r="AB504" s="10">
        <v>22.1514073827956</v>
      </c>
      <c r="AC504" s="10">
        <v>26.4541413167222</v>
      </c>
      <c r="AD504" s="10">
        <v>29.065347925431</v>
      </c>
      <c r="AE504" s="10">
        <v>32.6012612342015</v>
      </c>
      <c r="AF504" s="10">
        <v>32.4116086302561</v>
      </c>
      <c r="AG504" s="10">
        <v>37.9320863961509</v>
      </c>
      <c r="AH504" s="10">
        <v>37.8080740585618</v>
      </c>
      <c r="AI504" s="10">
        <v>38.9416998523444</v>
      </c>
      <c r="AJ504" s="10">
        <v>28.0102080440237</v>
      </c>
      <c r="AK504" s="10">
        <v>27.2158326350857</v>
      </c>
      <c r="AL504" s="10">
        <v>29.1341311844498</v>
      </c>
      <c r="AM504" s="10">
        <v>41.6101474784513</v>
      </c>
      <c r="AN504" s="10">
        <v>28.6121645906309</v>
      </c>
      <c r="AO504" s="10">
        <v>30.7344864523572</v>
      </c>
      <c r="AP504" s="10">
        <v>32.4643060750617</v>
      </c>
      <c r="AQ504" s="10">
        <v>31.4928530573973</v>
      </c>
      <c r="AR504" s="10">
        <v>39.4269415579845</v>
      </c>
      <c r="AS504" s="10">
        <v>30.5450841735653</v>
      </c>
      <c r="AT504" s="10">
        <v>50.8054512755512</v>
      </c>
      <c r="AU504" s="10">
        <v>45.6741508290525</v>
      </c>
      <c r="AV504" s="10">
        <v>36.4008444220137</v>
      </c>
      <c r="AW504" s="10">
        <v>34.7219567089142</v>
      </c>
      <c r="AX504" s="10">
        <v>30.994545777182</v>
      </c>
      <c r="AY504" s="10">
        <v>38.6622763798678</v>
      </c>
      <c r="AZ504" s="10">
        <v>30.6805410358094</v>
      </c>
      <c r="BA504" s="10">
        <v>30.6006125145646</v>
      </c>
    </row>
    <row r="505" s="1" customFormat="1" ht="15.75" spans="1:53">
      <c r="A505" s="2" t="s">
        <v>557</v>
      </c>
      <c r="B505" s="2">
        <v>-0.0991513427316861</v>
      </c>
      <c r="C505" s="2">
        <v>0.635025432288629</v>
      </c>
      <c r="D505" s="2">
        <v>0.272116257036236</v>
      </c>
      <c r="E505" s="2" t="s">
        <v>54</v>
      </c>
      <c r="F505" s="2">
        <v>0.989899723336663</v>
      </c>
      <c r="G505" s="2">
        <v>0.0486108813020671</v>
      </c>
      <c r="H505" s="2">
        <v>1.00761079962009</v>
      </c>
      <c r="I505" s="2" t="s">
        <v>53</v>
      </c>
      <c r="J505" s="2">
        <v>0.677902855637522</v>
      </c>
      <c r="K505" s="2">
        <v>0.084925568229344</v>
      </c>
      <c r="L505" s="2">
        <v>1.09756306122312</v>
      </c>
      <c r="M505" s="2" t="s">
        <v>54</v>
      </c>
      <c r="N505" s="2">
        <v>-0.00587578043012773</v>
      </c>
      <c r="O505" s="2">
        <v>0.958514299530207</v>
      </c>
      <c r="P505" s="2">
        <v>0.0447390887320309</v>
      </c>
      <c r="Q505" s="2" t="s">
        <v>54</v>
      </c>
      <c r="R505" s="10">
        <v>79.4360278384352</v>
      </c>
      <c r="S505" s="10">
        <v>78.3120448728187</v>
      </c>
      <c r="T505" s="10">
        <v>52.7169833546838</v>
      </c>
      <c r="U505" s="10">
        <v>84.0514050398691</v>
      </c>
      <c r="V505" s="10">
        <v>50.9041385894079</v>
      </c>
      <c r="W505" s="10">
        <v>63.3843258010395</v>
      </c>
      <c r="X505" s="10">
        <v>97.2317524177721</v>
      </c>
      <c r="Y505" s="10">
        <v>63.7166979177438</v>
      </c>
      <c r="Z505" s="10">
        <v>62.3124875522141</v>
      </c>
      <c r="AA505" s="10">
        <v>56.2808739190363</v>
      </c>
      <c r="AB505" s="10">
        <v>48.2870978892844</v>
      </c>
      <c r="AC505" s="10">
        <v>53.8240120669071</v>
      </c>
      <c r="AD505" s="10">
        <v>106.273228814125</v>
      </c>
      <c r="AE505" s="10">
        <v>89.8088680003522</v>
      </c>
      <c r="AF505" s="10">
        <v>180.339855390802</v>
      </c>
      <c r="AG505" s="10">
        <v>243.722538741861</v>
      </c>
      <c r="AH505" s="10">
        <v>81.0108217202916</v>
      </c>
      <c r="AI505" s="10">
        <v>110.750459869764</v>
      </c>
      <c r="AJ505" s="10">
        <v>56.5226884519188</v>
      </c>
      <c r="AK505" s="10">
        <v>74.1278016502334</v>
      </c>
      <c r="AL505" s="10">
        <v>74.0153739443605</v>
      </c>
      <c r="AM505" s="10">
        <v>50.4660497002447</v>
      </c>
      <c r="AN505" s="10">
        <v>63.7101694480418</v>
      </c>
      <c r="AO505" s="10">
        <v>62.558272667514</v>
      </c>
      <c r="AP505" s="10">
        <v>167.157075619375</v>
      </c>
      <c r="AQ505" s="10">
        <v>139.981656516235</v>
      </c>
      <c r="AR505" s="10">
        <v>82.3696095516585</v>
      </c>
      <c r="AS505" s="10">
        <v>90.8989424031488</v>
      </c>
      <c r="AT505" s="10">
        <v>49.2338441149859</v>
      </c>
      <c r="AU505" s="10">
        <v>80.5279397126142</v>
      </c>
      <c r="AV505" s="10">
        <v>55.393843779851</v>
      </c>
      <c r="AW505" s="10">
        <v>54.0049798461851</v>
      </c>
      <c r="AX505" s="10">
        <v>71.1837440641368</v>
      </c>
      <c r="AY505" s="10">
        <v>69.8185035302367</v>
      </c>
      <c r="AZ505" s="10">
        <v>64.0418671235682</v>
      </c>
      <c r="BA505" s="10">
        <v>65.4072164905746</v>
      </c>
    </row>
    <row r="506" s="1" customFormat="1" ht="15.75" spans="1:53">
      <c r="A506" s="2" t="s">
        <v>558</v>
      </c>
      <c r="B506" s="2">
        <v>0.0683983977257601</v>
      </c>
      <c r="C506" s="2">
        <v>0.532283991803567</v>
      </c>
      <c r="D506" s="2">
        <v>0.314474283964245</v>
      </c>
      <c r="E506" s="2" t="s">
        <v>54</v>
      </c>
      <c r="F506" s="2">
        <v>0.772701296762759</v>
      </c>
      <c r="G506" s="2">
        <v>0.001772554587291</v>
      </c>
      <c r="H506" s="2">
        <v>1.40687829242005</v>
      </c>
      <c r="I506" s="2" t="s">
        <v>53</v>
      </c>
      <c r="J506" s="2">
        <v>-0.63337091269885</v>
      </c>
      <c r="K506" s="2">
        <v>0.0106110911071965</v>
      </c>
      <c r="L506" s="2">
        <v>1.49403112223788</v>
      </c>
      <c r="M506" s="2" t="s">
        <v>57</v>
      </c>
      <c r="N506" s="2">
        <v>-0.0947059628777138</v>
      </c>
      <c r="O506" s="2">
        <v>0.680973220198877</v>
      </c>
      <c r="P506" s="2">
        <v>0.250630017731656</v>
      </c>
      <c r="Q506" s="2" t="s">
        <v>54</v>
      </c>
      <c r="R506" s="10">
        <v>24.4457936939128</v>
      </c>
      <c r="S506" s="10">
        <v>21.1610390956762</v>
      </c>
      <c r="T506" s="10">
        <v>24.9046387165379</v>
      </c>
      <c r="U506" s="10">
        <v>25.7150414602862</v>
      </c>
      <c r="V506" s="10">
        <v>22.4744390636477</v>
      </c>
      <c r="W506" s="10">
        <v>24.8318132890752</v>
      </c>
      <c r="X506" s="10">
        <v>28.4201478583098</v>
      </c>
      <c r="Y506" s="10">
        <v>20.5547963713521</v>
      </c>
      <c r="Z506" s="10">
        <v>26.7541282978877</v>
      </c>
      <c r="AA506" s="10">
        <v>25.4577990645952</v>
      </c>
      <c r="AB506" s="10">
        <v>19.9857793249127</v>
      </c>
      <c r="AC506" s="10">
        <v>29.3289159821142</v>
      </c>
      <c r="AD506" s="10">
        <v>38.0621511775236</v>
      </c>
      <c r="AE506" s="10">
        <v>33.2406854519147</v>
      </c>
      <c r="AF506" s="10">
        <v>51.8138443548132</v>
      </c>
      <c r="AG506" s="10">
        <v>47.2319091854653</v>
      </c>
      <c r="AH506" s="10">
        <v>35.1493940054116</v>
      </c>
      <c r="AI506" s="10">
        <v>39.7228244019698</v>
      </c>
      <c r="AJ506" s="10">
        <v>26.3370959173494</v>
      </c>
      <c r="AK506" s="10">
        <v>33.5292425822515</v>
      </c>
      <c r="AL506" s="10">
        <v>22.6392239847827</v>
      </c>
      <c r="AM506" s="10">
        <v>27.5602247336341</v>
      </c>
      <c r="AN506" s="10">
        <v>17.2570901467742</v>
      </c>
      <c r="AO506" s="10">
        <v>24.3803851041881</v>
      </c>
      <c r="AP506" s="10">
        <v>13.7850013803177</v>
      </c>
      <c r="AQ506" s="10">
        <v>9.69558633024103</v>
      </c>
      <c r="AR506" s="10">
        <v>17.8550154163594</v>
      </c>
      <c r="AS506" s="10">
        <v>22.7740259476416</v>
      </c>
      <c r="AT506" s="10">
        <v>16.5368205624935</v>
      </c>
      <c r="AU506" s="10">
        <v>17.1518440372177</v>
      </c>
      <c r="AV506" s="10">
        <v>25.7587072620172</v>
      </c>
      <c r="AW506" s="10">
        <v>36.85858349943</v>
      </c>
      <c r="AX506" s="10">
        <v>22.1146580744042</v>
      </c>
      <c r="AY506" s="10">
        <v>17.1490446798666</v>
      </c>
      <c r="AZ506" s="10">
        <v>15.970340452819</v>
      </c>
      <c r="BA506" s="10">
        <v>24.2131718853649</v>
      </c>
    </row>
    <row r="507" s="1" customFormat="1" ht="15.75" spans="1:53">
      <c r="A507" s="2" t="s">
        <v>559</v>
      </c>
      <c r="B507" s="2">
        <v>-0.283597231837999</v>
      </c>
      <c r="C507" s="2">
        <v>0.269641815714473</v>
      </c>
      <c r="D507" s="2">
        <v>0.619658925624117</v>
      </c>
      <c r="E507" s="2" t="s">
        <v>54</v>
      </c>
      <c r="F507" s="2">
        <v>-0.783008575407819</v>
      </c>
      <c r="G507" s="2">
        <v>0.023716782933334</v>
      </c>
      <c r="H507" s="2">
        <v>1.06654195463453</v>
      </c>
      <c r="I507" s="2" t="s">
        <v>57</v>
      </c>
      <c r="J507" s="2">
        <v>-0.301084101532333</v>
      </c>
      <c r="K507" s="2">
        <v>0.20511426229097</v>
      </c>
      <c r="L507" s="2">
        <v>0.844389622618027</v>
      </c>
      <c r="M507" s="2" t="s">
        <v>54</v>
      </c>
      <c r="N507" s="2">
        <v>-2.28115804497896</v>
      </c>
      <c r="O507" s="2">
        <v>1.61774094950198e-7</v>
      </c>
      <c r="P507" s="2">
        <v>1.65261204512439</v>
      </c>
      <c r="Q507" s="2" t="s">
        <v>57</v>
      </c>
      <c r="R507" s="10">
        <v>30.0452583765955</v>
      </c>
      <c r="S507" s="10">
        <v>29.9126680504465</v>
      </c>
      <c r="T507" s="10">
        <v>16.8786127780848</v>
      </c>
      <c r="U507" s="10">
        <v>15.4028376098147</v>
      </c>
      <c r="V507" s="10">
        <v>17.1795137047848</v>
      </c>
      <c r="W507" s="10">
        <v>19.2860802611643</v>
      </c>
      <c r="X507" s="10">
        <v>20.9993319188653</v>
      </c>
      <c r="Y507" s="10">
        <v>22.9319942647767</v>
      </c>
      <c r="Z507" s="10">
        <v>11.2339646144919</v>
      </c>
      <c r="AA507" s="10">
        <v>15.2412606961336</v>
      </c>
      <c r="AB507" s="10">
        <v>18.8554069488648</v>
      </c>
      <c r="AC507" s="10">
        <v>16.474326382941</v>
      </c>
      <c r="AD507" s="10">
        <v>17.0883336489929</v>
      </c>
      <c r="AE507" s="10">
        <v>10.5921322598074</v>
      </c>
      <c r="AF507" s="10">
        <v>17.3662615968065</v>
      </c>
      <c r="AG507" s="10">
        <v>14.106996903608</v>
      </c>
      <c r="AH507" s="10">
        <v>6.95357152249565</v>
      </c>
      <c r="AI507" s="10">
        <v>8.69006109316877</v>
      </c>
      <c r="AJ507" s="10">
        <v>20.5691243562596</v>
      </c>
      <c r="AK507" s="10">
        <v>18.4843826589045</v>
      </c>
      <c r="AL507" s="10">
        <v>17.6677905096837</v>
      </c>
      <c r="AM507" s="10">
        <v>22.279759000553</v>
      </c>
      <c r="AN507" s="10">
        <v>21.9398448672042</v>
      </c>
      <c r="AO507" s="10">
        <v>20.6488731617138</v>
      </c>
      <c r="AP507" s="10">
        <v>27.4047230878803</v>
      </c>
      <c r="AQ507" s="10">
        <v>17.7713826142485</v>
      </c>
      <c r="AR507" s="10">
        <v>16.4576072993993</v>
      </c>
      <c r="AS507" s="10">
        <v>15.8540108965829</v>
      </c>
      <c r="AT507" s="10">
        <v>8.65703018310739</v>
      </c>
      <c r="AU507" s="10">
        <v>12.5426459538836</v>
      </c>
      <c r="AV507" s="10">
        <v>5.21260228237471</v>
      </c>
      <c r="AW507" s="10">
        <v>4.89212243667262</v>
      </c>
      <c r="AX507" s="10">
        <v>0.0844947164439099</v>
      </c>
      <c r="AY507" s="10">
        <v>5.3717870953295</v>
      </c>
      <c r="AZ507" s="10">
        <v>3.01458478166615</v>
      </c>
      <c r="BA507" s="10">
        <v>6.4393827452472</v>
      </c>
    </row>
    <row r="508" s="1" customFormat="1" ht="15.75" spans="1:53">
      <c r="A508" s="2" t="s">
        <v>560</v>
      </c>
      <c r="B508" s="2">
        <v>-1.07509714678215</v>
      </c>
      <c r="C508" s="2">
        <v>0.00627900977805417</v>
      </c>
      <c r="D508" s="2">
        <v>1.35559095046086</v>
      </c>
      <c r="E508" s="2" t="s">
        <v>57</v>
      </c>
      <c r="F508" s="2">
        <v>-2.7560003063913</v>
      </c>
      <c r="G508" s="2">
        <v>0.00040187117424121</v>
      </c>
      <c r="H508" s="2">
        <v>1.45010047380638</v>
      </c>
      <c r="I508" s="2" t="s">
        <v>57</v>
      </c>
      <c r="J508" s="2">
        <v>-1.13436934650919</v>
      </c>
      <c r="K508" s="2">
        <v>0.366583498267881</v>
      </c>
      <c r="L508" s="2">
        <v>0.603486896646067</v>
      </c>
      <c r="M508" s="2" t="s">
        <v>54</v>
      </c>
      <c r="N508" s="2">
        <v>-2.94027314609295</v>
      </c>
      <c r="O508" s="2">
        <v>0.138821706484263</v>
      </c>
      <c r="P508" s="2">
        <v>0.812741625780486</v>
      </c>
      <c r="Q508" s="2" t="s">
        <v>54</v>
      </c>
      <c r="R508" s="10">
        <v>38.9262995852123</v>
      </c>
      <c r="S508" s="10">
        <v>28.8328433700971</v>
      </c>
      <c r="T508" s="10">
        <v>19.5442329096344</v>
      </c>
      <c r="U508" s="10">
        <v>16.5886903250847</v>
      </c>
      <c r="V508" s="10">
        <v>26.532828066603</v>
      </c>
      <c r="W508" s="10">
        <v>25.683797404065</v>
      </c>
      <c r="X508" s="10">
        <v>10.2986587223937</v>
      </c>
      <c r="Y508" s="10">
        <v>8.39084794419888</v>
      </c>
      <c r="Z508" s="10">
        <v>10.0790240278196</v>
      </c>
      <c r="AA508" s="10">
        <v>9.63611203970635</v>
      </c>
      <c r="AB508" s="10">
        <v>22.0066279654717</v>
      </c>
      <c r="AC508" s="10">
        <v>13.6840179966106</v>
      </c>
      <c r="AD508" s="10">
        <v>8.6752365933886</v>
      </c>
      <c r="AE508" s="10">
        <v>8.04815189741556</v>
      </c>
      <c r="AF508" s="10">
        <v>0.779870805495392</v>
      </c>
      <c r="AG508" s="10">
        <v>1.2774708765849</v>
      </c>
      <c r="AH508" s="10">
        <v>2.37716492967618</v>
      </c>
      <c r="AI508" s="10">
        <v>1.95148647677273</v>
      </c>
      <c r="AJ508" s="10">
        <v>1.5103124648675</v>
      </c>
      <c r="AK508" s="10">
        <v>1.39259653545704</v>
      </c>
      <c r="AL508" s="10">
        <v>0</v>
      </c>
      <c r="AM508" s="10">
        <v>0</v>
      </c>
      <c r="AN508" s="10">
        <v>0</v>
      </c>
      <c r="AO508" s="10">
        <v>2.6758711325663</v>
      </c>
      <c r="AP508" s="10">
        <v>0</v>
      </c>
      <c r="AQ508" s="10">
        <v>0</v>
      </c>
      <c r="AR508" s="10">
        <v>0</v>
      </c>
      <c r="AS508" s="10">
        <v>1.08306567582705</v>
      </c>
      <c r="AT508" s="10">
        <v>0</v>
      </c>
      <c r="AU508" s="10">
        <v>1.45825837247252</v>
      </c>
      <c r="AV508" s="10">
        <v>0</v>
      </c>
      <c r="AW508" s="10">
        <v>0</v>
      </c>
      <c r="AX508" s="10">
        <v>0</v>
      </c>
      <c r="AY508" s="10">
        <v>0</v>
      </c>
      <c r="AZ508" s="10">
        <v>0.726823286671515</v>
      </c>
      <c r="BA508" s="10">
        <v>0</v>
      </c>
    </row>
    <row r="509" s="1" customFormat="1" ht="15.75" spans="1:53">
      <c r="A509" s="2" t="s">
        <v>561</v>
      </c>
      <c r="B509" s="2">
        <v>0.733334457945118</v>
      </c>
      <c r="C509" s="2">
        <v>0.0101049134072027</v>
      </c>
      <c r="D509" s="2">
        <v>1.39412196684895</v>
      </c>
      <c r="E509" s="2" t="s">
        <v>53</v>
      </c>
      <c r="F509" s="2">
        <v>0.748023845253577</v>
      </c>
      <c r="G509" s="2">
        <v>0.204163402650086</v>
      </c>
      <c r="H509" s="2">
        <v>0.659462132033515</v>
      </c>
      <c r="I509" s="2" t="s">
        <v>54</v>
      </c>
      <c r="J509" s="2">
        <v>-0.988515338301826</v>
      </c>
      <c r="K509" s="2">
        <v>0.092678796031425</v>
      </c>
      <c r="L509" s="2">
        <v>1.03326929506316</v>
      </c>
      <c r="M509" s="2" t="s">
        <v>54</v>
      </c>
      <c r="N509" s="2">
        <v>-3.23481480836142</v>
      </c>
      <c r="O509" s="2">
        <v>0.0062717147448994</v>
      </c>
      <c r="P509" s="2">
        <v>1.39158974047387</v>
      </c>
      <c r="Q509" s="2" t="s">
        <v>57</v>
      </c>
      <c r="R509" s="10">
        <v>22.3560555849829</v>
      </c>
      <c r="S509" s="10">
        <v>22.7043387327525</v>
      </c>
      <c r="T509" s="10">
        <v>14.9000839878499</v>
      </c>
      <c r="U509" s="10">
        <v>11.7795952901017</v>
      </c>
      <c r="V509" s="10">
        <v>22.6639995829662</v>
      </c>
      <c r="W509" s="10">
        <v>18.3102690439742</v>
      </c>
      <c r="X509" s="10">
        <v>29.9357238325637</v>
      </c>
      <c r="Y509" s="10">
        <v>43.2606487934914</v>
      </c>
      <c r="Z509" s="10">
        <v>37.8109068799661</v>
      </c>
      <c r="AA509" s="10">
        <v>28.1280111090469</v>
      </c>
      <c r="AB509" s="10">
        <v>21.946170581622</v>
      </c>
      <c r="AC509" s="10">
        <v>26.3035502624058</v>
      </c>
      <c r="AD509" s="10">
        <v>58.2315002950338</v>
      </c>
      <c r="AE509" s="10">
        <v>46.3418562008896</v>
      </c>
      <c r="AF509" s="10">
        <v>29.2176757234869</v>
      </c>
      <c r="AG509" s="10">
        <v>41.3586171713296</v>
      </c>
      <c r="AH509" s="10">
        <v>4.27197668166979</v>
      </c>
      <c r="AI509" s="10">
        <v>9.88106848948231</v>
      </c>
      <c r="AJ509" s="10">
        <v>39.5113445744033</v>
      </c>
      <c r="AK509" s="10">
        <v>47.7386446482487</v>
      </c>
      <c r="AL509" s="10">
        <v>17.7674514419433</v>
      </c>
      <c r="AM509" s="10">
        <v>10.4068389228671</v>
      </c>
      <c r="AN509" s="10">
        <v>22.6594714407326</v>
      </c>
      <c r="AO509" s="10">
        <v>28.9924692187138</v>
      </c>
      <c r="AP509" s="10">
        <v>0</v>
      </c>
      <c r="AQ509" s="10">
        <v>3.13420670209802</v>
      </c>
      <c r="AR509" s="10">
        <v>12.374044495079</v>
      </c>
      <c r="AS509" s="10">
        <v>15.0492366207424</v>
      </c>
      <c r="AT509" s="10">
        <v>22.7482519167363</v>
      </c>
      <c r="AU509" s="10">
        <v>30.900034564693</v>
      </c>
      <c r="AV509" s="10">
        <v>1.16738770987064</v>
      </c>
      <c r="AW509" s="10">
        <v>2.67036453245006</v>
      </c>
      <c r="AX509" s="10">
        <v>0</v>
      </c>
      <c r="AY509" s="10">
        <v>9.17570239427301</v>
      </c>
      <c r="AZ509" s="10">
        <v>3.45452303885745</v>
      </c>
      <c r="BA509" s="10">
        <v>1.27957010048288</v>
      </c>
    </row>
    <row r="510" s="1" customFormat="1" ht="15.75" spans="1:53">
      <c r="A510" s="2" t="s">
        <v>562</v>
      </c>
      <c r="B510" s="2">
        <v>-1.35083867483583</v>
      </c>
      <c r="C510" s="2">
        <v>1.46200410080817e-5</v>
      </c>
      <c r="D510" s="2">
        <v>1.80449463432522</v>
      </c>
      <c r="E510" s="2" t="s">
        <v>57</v>
      </c>
      <c r="F510" s="2">
        <v>-1.12342435140456</v>
      </c>
      <c r="G510" s="2">
        <v>2.52688272378238e-5</v>
      </c>
      <c r="H510" s="2">
        <v>1.47556921293912</v>
      </c>
      <c r="I510" s="2" t="s">
        <v>57</v>
      </c>
      <c r="J510" s="2">
        <v>0.527087363876736</v>
      </c>
      <c r="K510" s="2">
        <v>0.00495692117199459</v>
      </c>
      <c r="L510" s="2">
        <v>1.64401489409451</v>
      </c>
      <c r="M510" s="2" t="s">
        <v>54</v>
      </c>
      <c r="N510" s="2">
        <v>0.56661469393231</v>
      </c>
      <c r="O510" s="2">
        <v>0.00808693876374453</v>
      </c>
      <c r="P510" s="2">
        <v>1.31681123888358</v>
      </c>
      <c r="Q510" s="2" t="s">
        <v>54</v>
      </c>
      <c r="R510" s="10">
        <v>73.8504257497054</v>
      </c>
      <c r="S510" s="10">
        <v>79.7253741778078</v>
      </c>
      <c r="T510" s="10">
        <v>79.1124692036695</v>
      </c>
      <c r="U510" s="10">
        <v>94.9554660439091</v>
      </c>
      <c r="V510" s="10">
        <v>70.2757665098908</v>
      </c>
      <c r="W510" s="10">
        <v>72.043344462598</v>
      </c>
      <c r="X510" s="10">
        <v>31.6197173392444</v>
      </c>
      <c r="Y510" s="10">
        <v>32.7237808831417</v>
      </c>
      <c r="Z510" s="10">
        <v>29.9173428115439</v>
      </c>
      <c r="AA510" s="10">
        <v>25.1340658979015</v>
      </c>
      <c r="AB510" s="10">
        <v>30.8705375108593</v>
      </c>
      <c r="AC510" s="10">
        <v>33.9900998902238</v>
      </c>
      <c r="AD510" s="10">
        <v>24.8918229698523</v>
      </c>
      <c r="AE510" s="10">
        <v>30.8706267723917</v>
      </c>
      <c r="AF510" s="10">
        <v>33.482548611914</v>
      </c>
      <c r="AG510" s="10">
        <v>28.1181832208542</v>
      </c>
      <c r="AH510" s="10">
        <v>49.3765437707978</v>
      </c>
      <c r="AI510" s="10">
        <v>48.9746549219968</v>
      </c>
      <c r="AJ510" s="10">
        <v>35.8068874725824</v>
      </c>
      <c r="AK510" s="10">
        <v>29.3499567244007</v>
      </c>
      <c r="AL510" s="10">
        <v>32.4321228289091</v>
      </c>
      <c r="AM510" s="10">
        <v>30.2465893475752</v>
      </c>
      <c r="AN510" s="10">
        <v>35.7315916737047</v>
      </c>
      <c r="AO510" s="10">
        <v>34.7364384037994</v>
      </c>
      <c r="AP510" s="10">
        <v>56.1500618031964</v>
      </c>
      <c r="AQ510" s="10">
        <v>37.4010080646072</v>
      </c>
      <c r="AR510" s="10">
        <v>56.4803667655365</v>
      </c>
      <c r="AS510" s="10">
        <v>40.3050110631056</v>
      </c>
      <c r="AT510" s="10">
        <v>46.1244249870755</v>
      </c>
      <c r="AU510" s="10">
        <v>49.2979682304726</v>
      </c>
      <c r="AV510" s="10">
        <v>40.2232722472437</v>
      </c>
      <c r="AW510" s="10">
        <v>42.0181244079217</v>
      </c>
      <c r="AX510" s="10">
        <v>63.2203653233225</v>
      </c>
      <c r="AY510" s="10">
        <v>58.3030876224956</v>
      </c>
      <c r="AZ510" s="10">
        <v>43.3748034191956</v>
      </c>
      <c r="BA510" s="10">
        <v>46.5567229516437</v>
      </c>
    </row>
    <row r="511" s="1" customFormat="1" ht="15.75" spans="1:53">
      <c r="A511" s="2" t="s">
        <v>563</v>
      </c>
      <c r="B511" s="2">
        <v>1.9950677258966</v>
      </c>
      <c r="C511" s="2">
        <v>0.00294931407467083</v>
      </c>
      <c r="D511" s="2">
        <v>1.5561371967966</v>
      </c>
      <c r="E511" s="2" t="s">
        <v>53</v>
      </c>
      <c r="F511" s="2">
        <v>2.00132183368511</v>
      </c>
      <c r="G511" s="2">
        <v>0.00190899375464521</v>
      </c>
      <c r="H511" s="2">
        <v>1.281038287637</v>
      </c>
      <c r="I511" s="2" t="s">
        <v>53</v>
      </c>
      <c r="J511" s="2">
        <v>0.117176313975258</v>
      </c>
      <c r="K511" s="2">
        <v>0.776355157019859</v>
      </c>
      <c r="L511" s="2">
        <v>0.182373707045158</v>
      </c>
      <c r="M511" s="2" t="s">
        <v>54</v>
      </c>
      <c r="N511" s="2">
        <v>-1.35886676214184</v>
      </c>
      <c r="O511" s="2">
        <v>0.0041728352496627</v>
      </c>
      <c r="P511" s="2">
        <v>1.30448070271712</v>
      </c>
      <c r="Q511" s="2" t="s">
        <v>57</v>
      </c>
      <c r="R511" s="10">
        <v>14.5872069863328</v>
      </c>
      <c r="S511" s="10">
        <v>8.22121239815849</v>
      </c>
      <c r="T511" s="10">
        <v>5.25606711297228</v>
      </c>
      <c r="U511" s="10">
        <v>1.30111788195928</v>
      </c>
      <c r="V511" s="10">
        <v>3.43483377198442</v>
      </c>
      <c r="W511" s="10">
        <v>0.993503394864145</v>
      </c>
      <c r="X511" s="10">
        <v>27.3599074000039</v>
      </c>
      <c r="Y511" s="10">
        <v>19.3794608202722</v>
      </c>
      <c r="Z511" s="10">
        <v>29.3548372233398</v>
      </c>
      <c r="AA511" s="10">
        <v>21.3596761520145</v>
      </c>
      <c r="AB511" s="10">
        <v>29.7246925561319</v>
      </c>
      <c r="AC511" s="10">
        <v>7.53584329738183</v>
      </c>
      <c r="AD511" s="10">
        <v>23.3980545330675</v>
      </c>
      <c r="AE511" s="10">
        <v>18.2450544649924</v>
      </c>
      <c r="AF511" s="10">
        <v>35.3769774233628</v>
      </c>
      <c r="AG511" s="10">
        <v>12.7290812628015</v>
      </c>
      <c r="AH511" s="10">
        <v>26.6669106733457</v>
      </c>
      <c r="AI511" s="10">
        <v>18.8835960386106</v>
      </c>
      <c r="AJ511" s="10">
        <v>37.4900504621399</v>
      </c>
      <c r="AK511" s="10">
        <v>44.4247978558259</v>
      </c>
      <c r="AL511" s="10">
        <v>26.6972381484915</v>
      </c>
      <c r="AM511" s="10">
        <v>22.8570781741391</v>
      </c>
      <c r="AN511" s="10">
        <v>36.7599141706531</v>
      </c>
      <c r="AO511" s="10">
        <v>39.92114502546</v>
      </c>
      <c r="AP511" s="10">
        <v>80.8738858483575</v>
      </c>
      <c r="AQ511" s="10">
        <v>40.6658672088885</v>
      </c>
      <c r="AR511" s="10">
        <v>22.9826264418411</v>
      </c>
      <c r="AS511" s="10">
        <v>36.8793459448859</v>
      </c>
      <c r="AT511" s="10">
        <v>18.395835095169</v>
      </c>
      <c r="AU511" s="10">
        <v>25.96424386814</v>
      </c>
      <c r="AV511" s="10">
        <v>7.52419047697767</v>
      </c>
      <c r="AW511" s="10">
        <v>22.9883352365806</v>
      </c>
      <c r="AX511" s="10">
        <v>6.26357624375907</v>
      </c>
      <c r="AY511" s="10">
        <v>0</v>
      </c>
      <c r="AZ511" s="10">
        <v>15.3314922096742</v>
      </c>
      <c r="BA511" s="10">
        <v>29.0477692224304</v>
      </c>
    </row>
    <row r="512" s="1" customFormat="1" ht="15.75" spans="1:53">
      <c r="A512" s="2" t="s">
        <v>564</v>
      </c>
      <c r="B512" s="2">
        <v>-0.672083705716168</v>
      </c>
      <c r="C512" s="2">
        <v>0.439187952388347</v>
      </c>
      <c r="D512" s="2">
        <v>0.464280562829993</v>
      </c>
      <c r="E512" s="2" t="s">
        <v>54</v>
      </c>
      <c r="F512" s="2">
        <v>2.32377431190956</v>
      </c>
      <c r="G512" s="2">
        <v>0.00365633137606007</v>
      </c>
      <c r="H512" s="2">
        <v>1.28194957701141</v>
      </c>
      <c r="I512" s="2" t="s">
        <v>53</v>
      </c>
      <c r="J512" s="2">
        <v>0.137570509519836</v>
      </c>
      <c r="K512" s="2">
        <v>0.569797922730134</v>
      </c>
      <c r="L512" s="2">
        <v>0.413620853037525</v>
      </c>
      <c r="M512" s="2" t="s">
        <v>54</v>
      </c>
      <c r="N512" s="2">
        <v>0.279389907337985</v>
      </c>
      <c r="O512" s="2">
        <v>0.0834549161329375</v>
      </c>
      <c r="P512" s="2">
        <v>0.898763891342527</v>
      </c>
      <c r="Q512" s="2" t="s">
        <v>54</v>
      </c>
      <c r="R512" s="10">
        <v>1.74526478027654</v>
      </c>
      <c r="S512" s="10">
        <v>1.87399702088258</v>
      </c>
      <c r="T512" s="10">
        <v>5.50530506638328</v>
      </c>
      <c r="U512" s="10">
        <v>6.10356481685481</v>
      </c>
      <c r="V512" s="10">
        <v>0</v>
      </c>
      <c r="W512" s="10">
        <v>0</v>
      </c>
      <c r="X512" s="10">
        <v>1.60040861464911</v>
      </c>
      <c r="Y512" s="10">
        <v>2.01741910237855</v>
      </c>
      <c r="Z512" s="10">
        <v>2.69370189372786</v>
      </c>
      <c r="AA512" s="10">
        <v>1.6854737373968</v>
      </c>
      <c r="AB512" s="10">
        <v>1.43971119484042</v>
      </c>
      <c r="AC512" s="10">
        <v>0.120454521822354</v>
      </c>
      <c r="AD512" s="10">
        <v>7.41547050144913</v>
      </c>
      <c r="AE512" s="10">
        <v>7.32978020502302</v>
      </c>
      <c r="AF512" s="10">
        <v>10.8575946408535</v>
      </c>
      <c r="AG512" s="10">
        <v>12.5445890145739</v>
      </c>
      <c r="AH512" s="10">
        <v>19.5727134989184</v>
      </c>
      <c r="AI512" s="10">
        <v>18.5180101429722</v>
      </c>
      <c r="AJ512" s="10">
        <v>26.2851746835176</v>
      </c>
      <c r="AK512" s="10">
        <v>28.1494118124092</v>
      </c>
      <c r="AL512" s="10">
        <v>25.716879557227</v>
      </c>
      <c r="AM512" s="10">
        <v>26.8224157330915</v>
      </c>
      <c r="AN512" s="10">
        <v>14.1003642507123</v>
      </c>
      <c r="AO512" s="10">
        <v>20.9852877541099</v>
      </c>
      <c r="AP512" s="10">
        <v>35.2786495316024</v>
      </c>
      <c r="AQ512" s="10">
        <v>32.3671843065097</v>
      </c>
      <c r="AR512" s="10">
        <v>20.5765815744374</v>
      </c>
      <c r="AS512" s="10">
        <v>13.1320874561225</v>
      </c>
      <c r="AT512" s="10">
        <v>30.2913099139831</v>
      </c>
      <c r="AU512" s="10">
        <v>24.6269301184143</v>
      </c>
      <c r="AV512" s="10">
        <v>32.2323121960021</v>
      </c>
      <c r="AW512" s="10">
        <v>28.4231458234237</v>
      </c>
      <c r="AX512" s="10">
        <v>26.6607467543084</v>
      </c>
      <c r="AY512" s="10">
        <v>32.0328997811219</v>
      </c>
      <c r="AZ512" s="10">
        <v>23.0882830040601</v>
      </c>
      <c r="BA512" s="10">
        <v>29.9776446710388</v>
      </c>
    </row>
    <row r="513" s="1" customFormat="1" ht="15.75" spans="1:53">
      <c r="A513" s="2" t="s">
        <v>565</v>
      </c>
      <c r="B513" s="2">
        <v>-0.216935996559977</v>
      </c>
      <c r="C513" s="2">
        <v>0.78035796006838</v>
      </c>
      <c r="D513" s="2">
        <v>0.311564825100034</v>
      </c>
      <c r="E513" s="2" t="s">
        <v>54</v>
      </c>
      <c r="F513" s="2">
        <v>-3.60956344545742</v>
      </c>
      <c r="G513" s="2">
        <v>0.0230806806639246</v>
      </c>
      <c r="H513" s="2">
        <v>1.09750746926301</v>
      </c>
      <c r="I513" s="2" t="s">
        <v>57</v>
      </c>
      <c r="J513" s="2">
        <v>1.14729312150114</v>
      </c>
      <c r="K513" s="2">
        <v>0.249078134500052</v>
      </c>
      <c r="L513" s="2">
        <v>0.793804335214205</v>
      </c>
      <c r="M513" s="2" t="s">
        <v>54</v>
      </c>
      <c r="N513" s="2">
        <v>2.44657143289914</v>
      </c>
      <c r="O513" s="2">
        <v>0.0645581786145166</v>
      </c>
      <c r="P513" s="2">
        <v>1.01329550785785</v>
      </c>
      <c r="Q513" s="2" t="s">
        <v>54</v>
      </c>
      <c r="R513" s="10">
        <v>2.08124035315196</v>
      </c>
      <c r="S513" s="10">
        <v>0.325797517155124</v>
      </c>
      <c r="T513" s="10">
        <v>14.7178771916312</v>
      </c>
      <c r="U513" s="10">
        <v>15.5079534835407</v>
      </c>
      <c r="V513" s="10">
        <v>18.261933522105</v>
      </c>
      <c r="W513" s="10">
        <v>14.403693125842</v>
      </c>
      <c r="X513" s="10">
        <v>0.00031434301684119</v>
      </c>
      <c r="Y513" s="10">
        <v>8.32744024286233</v>
      </c>
      <c r="Z513" s="10">
        <v>2.45728541135884</v>
      </c>
      <c r="AA513" s="10">
        <v>10.067902025319</v>
      </c>
      <c r="AB513" s="10">
        <v>5.98110522642248</v>
      </c>
      <c r="AC513" s="10">
        <v>29.348177267563</v>
      </c>
      <c r="AD513" s="10">
        <v>1.31291608057941e-5</v>
      </c>
      <c r="AE513" s="10">
        <v>3.76286393764738</v>
      </c>
      <c r="AF513" s="10">
        <v>0</v>
      </c>
      <c r="AG513" s="10">
        <v>1.58666127660975</v>
      </c>
      <c r="AH513" s="10">
        <v>0</v>
      </c>
      <c r="AI513" s="10">
        <v>0</v>
      </c>
      <c r="AJ513" s="10">
        <v>67.1527600704609</v>
      </c>
      <c r="AK513" s="10">
        <v>24.4112883572729</v>
      </c>
      <c r="AL513" s="10">
        <v>41.8000627615219</v>
      </c>
      <c r="AM513" s="10">
        <v>60.699864452433</v>
      </c>
      <c r="AN513" s="10">
        <v>28.5333031045156</v>
      </c>
      <c r="AO513" s="10">
        <v>34.1814744153189</v>
      </c>
      <c r="AP513" s="10">
        <v>22.6183013296788</v>
      </c>
      <c r="AQ513" s="10">
        <v>29.4585671251668</v>
      </c>
      <c r="AR513" s="10">
        <v>43.770200443797</v>
      </c>
      <c r="AS513" s="10">
        <v>173.798462070679</v>
      </c>
      <c r="AT513" s="10">
        <v>255.908130801993</v>
      </c>
      <c r="AU513" s="10">
        <v>43.2059238298003</v>
      </c>
      <c r="AV513" s="10">
        <v>277.342835059656</v>
      </c>
      <c r="AW513" s="10">
        <v>49.2067235331963</v>
      </c>
      <c r="AX513" s="10">
        <v>288.99873837592</v>
      </c>
      <c r="AY513" s="10">
        <v>580.928944993915</v>
      </c>
      <c r="AZ513" s="10">
        <v>82.6690798651328</v>
      </c>
      <c r="BA513" s="10">
        <v>120.603669782789</v>
      </c>
    </row>
    <row r="514" s="1" customFormat="1" ht="15.75" spans="1:53">
      <c r="A514" s="2" t="s">
        <v>566</v>
      </c>
      <c r="B514" s="2">
        <v>2.93983212872593</v>
      </c>
      <c r="C514" s="2">
        <v>0.0604727951533825</v>
      </c>
      <c r="D514" s="2">
        <v>1.13938111711043</v>
      </c>
      <c r="E514" s="2" t="s">
        <v>54</v>
      </c>
      <c r="F514" s="2">
        <v>2.71191560582699</v>
      </c>
      <c r="G514" s="2">
        <v>0.0192966124168194</v>
      </c>
      <c r="H514" s="2">
        <v>1.1024813223716</v>
      </c>
      <c r="I514" s="2" t="s">
        <v>53</v>
      </c>
      <c r="J514" s="2">
        <v>0.0205999876397577</v>
      </c>
      <c r="K514" s="2">
        <v>0.943614052075413</v>
      </c>
      <c r="L514" s="2">
        <v>0.0647869090355221</v>
      </c>
      <c r="M514" s="2" t="s">
        <v>54</v>
      </c>
      <c r="N514" s="2">
        <v>-0.0360954005565841</v>
      </c>
      <c r="O514" s="2">
        <v>0.837405629844684</v>
      </c>
      <c r="P514" s="2">
        <v>0.134266609681296</v>
      </c>
      <c r="Q514" s="2" t="s">
        <v>54</v>
      </c>
      <c r="R514" s="10">
        <v>2.6956115959169</v>
      </c>
      <c r="S514" s="10">
        <v>0</v>
      </c>
      <c r="T514" s="10">
        <v>0</v>
      </c>
      <c r="U514" s="10">
        <v>0</v>
      </c>
      <c r="V514" s="10">
        <v>0.981533318463827</v>
      </c>
      <c r="W514" s="10">
        <v>0.707402897736191</v>
      </c>
      <c r="X514" s="10">
        <v>10.6356851645699</v>
      </c>
      <c r="Y514" s="10">
        <v>12.3825693101477</v>
      </c>
      <c r="Z514" s="10">
        <v>5.44412951832232</v>
      </c>
      <c r="AA514" s="10">
        <v>3.73255751540657</v>
      </c>
      <c r="AB514" s="10">
        <v>0.550826969500735</v>
      </c>
      <c r="AC514" s="10">
        <v>0.897831706817069</v>
      </c>
      <c r="AD514" s="10">
        <v>3.11999188016509</v>
      </c>
      <c r="AE514" s="10">
        <v>5.9411552163336</v>
      </c>
      <c r="AF514" s="10">
        <v>9.88191521212783</v>
      </c>
      <c r="AG514" s="10">
        <v>5.49286954939702</v>
      </c>
      <c r="AH514" s="10">
        <v>1.80546006441934</v>
      </c>
      <c r="AI514" s="10">
        <v>2.48577205190147</v>
      </c>
      <c r="AJ514" s="10">
        <v>29.0246048700745</v>
      </c>
      <c r="AK514" s="10">
        <v>27.3732016332707</v>
      </c>
      <c r="AL514" s="10">
        <v>23.5675809864886</v>
      </c>
      <c r="AM514" s="10">
        <v>21.9264236963755</v>
      </c>
      <c r="AN514" s="10">
        <v>29.2491269817106</v>
      </c>
      <c r="AO514" s="10">
        <v>24.5785201575746</v>
      </c>
      <c r="AP514" s="10">
        <v>47.90212005075</v>
      </c>
      <c r="AQ514" s="10">
        <v>31.0221677354161</v>
      </c>
      <c r="AR514" s="10">
        <v>14.9009488485294</v>
      </c>
      <c r="AS514" s="10">
        <v>21.256671782639</v>
      </c>
      <c r="AT514" s="10">
        <v>17.7758079094876</v>
      </c>
      <c r="AU514" s="10">
        <v>25.1011828780777</v>
      </c>
      <c r="AV514" s="10">
        <v>20.0914054478201</v>
      </c>
      <c r="AW514" s="10">
        <v>19.5326283581962</v>
      </c>
      <c r="AX514" s="10">
        <v>34.1242365355289</v>
      </c>
      <c r="AY514" s="10">
        <v>19.3819836517914</v>
      </c>
      <c r="AZ514" s="10">
        <v>26.2633251949505</v>
      </c>
      <c r="BA514" s="10">
        <v>32.4782018549659</v>
      </c>
    </row>
    <row r="515" s="1" customFormat="1" ht="15.75" spans="1:53">
      <c r="A515" s="2" t="s">
        <v>567</v>
      </c>
      <c r="B515" s="2">
        <v>-0.0419603971164817</v>
      </c>
      <c r="C515" s="2">
        <v>0.785191467409726</v>
      </c>
      <c r="D515" s="2">
        <v>0.218537125831856</v>
      </c>
      <c r="E515" s="2" t="s">
        <v>54</v>
      </c>
      <c r="F515" s="2">
        <v>-1.55490455710984</v>
      </c>
      <c r="G515" s="2">
        <v>0.00141838609557763</v>
      </c>
      <c r="H515" s="2">
        <v>1.34321922729137</v>
      </c>
      <c r="I515" s="2" t="s">
        <v>57</v>
      </c>
      <c r="J515" s="2">
        <v>-0.0927685615575431</v>
      </c>
      <c r="K515" s="2">
        <v>0.862277558906098</v>
      </c>
      <c r="L515" s="2">
        <v>0.163809228902568</v>
      </c>
      <c r="M515" s="2" t="s">
        <v>54</v>
      </c>
      <c r="N515" s="2">
        <v>-5.69890166289955</v>
      </c>
      <c r="O515" s="2">
        <v>0.0014312481464228</v>
      </c>
      <c r="P515" s="2">
        <v>1.53713176356943</v>
      </c>
      <c r="Q515" s="2" t="s">
        <v>57</v>
      </c>
      <c r="R515" s="10">
        <v>18.4719718509638</v>
      </c>
      <c r="S515" s="10">
        <v>13.5128106866397</v>
      </c>
      <c r="T515" s="10">
        <v>21.4087795456671</v>
      </c>
      <c r="U515" s="10">
        <v>18.714259445398</v>
      </c>
      <c r="V515" s="10">
        <v>20.7732421064908</v>
      </c>
      <c r="W515" s="10">
        <v>15.7595081773609</v>
      </c>
      <c r="X515" s="10">
        <v>23.1873015468847</v>
      </c>
      <c r="Y515" s="10">
        <v>16.2871586505849</v>
      </c>
      <c r="Z515" s="10">
        <v>13.2535599328784</v>
      </c>
      <c r="AA515" s="10">
        <v>19.3887345716847</v>
      </c>
      <c r="AB515" s="10">
        <v>15.914876184828</v>
      </c>
      <c r="AC515" s="10">
        <v>17.4946675578736</v>
      </c>
      <c r="AD515" s="10">
        <v>12.8527779440681</v>
      </c>
      <c r="AE515" s="10">
        <v>12.6307309150907</v>
      </c>
      <c r="AF515" s="10">
        <v>3.43384694156339</v>
      </c>
      <c r="AG515" s="10">
        <v>4.26635242881292</v>
      </c>
      <c r="AH515" s="10">
        <v>3.79222387645481</v>
      </c>
      <c r="AI515" s="10">
        <v>0</v>
      </c>
      <c r="AJ515" s="10">
        <v>12.0325062681719</v>
      </c>
      <c r="AK515" s="10">
        <v>14.3021296013543</v>
      </c>
      <c r="AL515" s="10">
        <v>6.62462099730065</v>
      </c>
      <c r="AM515" s="10">
        <v>10.1199118999455</v>
      </c>
      <c r="AN515" s="10">
        <v>4.55701884592072</v>
      </c>
      <c r="AO515" s="10">
        <v>8.19723223005256</v>
      </c>
      <c r="AP515" s="10">
        <v>18.8440410153298</v>
      </c>
      <c r="AQ515" s="10">
        <v>15.5755434299171</v>
      </c>
      <c r="AR515" s="10">
        <v>3.43240206464185</v>
      </c>
      <c r="AS515" s="10">
        <v>8.84567895017537</v>
      </c>
      <c r="AT515" s="10">
        <v>1.96832081241023</v>
      </c>
      <c r="AU515" s="10">
        <v>3.69021274355389</v>
      </c>
      <c r="AV515" s="10">
        <v>0</v>
      </c>
      <c r="AW515" s="10">
        <v>0</v>
      </c>
      <c r="AX515" s="10">
        <v>0</v>
      </c>
      <c r="AY515" s="10">
        <v>0</v>
      </c>
      <c r="AZ515" s="10">
        <v>1.07486491378792</v>
      </c>
      <c r="BA515" s="10">
        <v>0</v>
      </c>
    </row>
    <row r="516" s="1" customFormat="1" ht="15.75" spans="1:53">
      <c r="A516" s="2" t="s">
        <v>568</v>
      </c>
      <c r="B516" s="2">
        <v>-0.166306468580237</v>
      </c>
      <c r="C516" s="2">
        <v>0.81499105696393</v>
      </c>
      <c r="D516" s="2">
        <v>0.148271489608242</v>
      </c>
      <c r="E516" s="2" t="s">
        <v>54</v>
      </c>
      <c r="F516" s="2">
        <v>0.206347382514956</v>
      </c>
      <c r="G516" s="2">
        <v>0.746396935167862</v>
      </c>
      <c r="H516" s="2">
        <v>0.197701228675784</v>
      </c>
      <c r="I516" s="2" t="s">
        <v>54</v>
      </c>
      <c r="J516" s="2">
        <v>0.188359934417926</v>
      </c>
      <c r="K516" s="2">
        <v>0.695091295638993</v>
      </c>
      <c r="L516" s="2">
        <v>0.306271817410774</v>
      </c>
      <c r="M516" s="2" t="s">
        <v>54</v>
      </c>
      <c r="N516" s="2">
        <v>1.19279124496446</v>
      </c>
      <c r="O516" s="2">
        <v>0.0408968377897954</v>
      </c>
      <c r="P516" s="2">
        <v>1.06980214232103</v>
      </c>
      <c r="Q516" s="2" t="s">
        <v>53</v>
      </c>
      <c r="R516" s="10">
        <v>0</v>
      </c>
      <c r="S516" s="10">
        <v>1.10364273319236</v>
      </c>
      <c r="T516" s="10">
        <v>13.2821735593344</v>
      </c>
      <c r="U516" s="10">
        <v>13.1887011737646</v>
      </c>
      <c r="V516" s="10">
        <v>8.24873422469593</v>
      </c>
      <c r="W516" s="10">
        <v>15.668171965224</v>
      </c>
      <c r="X516" s="10">
        <v>3.69360149409814</v>
      </c>
      <c r="Y516" s="10">
        <v>2.73993824774091</v>
      </c>
      <c r="Z516" s="10">
        <v>8.70096307786584</v>
      </c>
      <c r="AA516" s="10">
        <v>20.6918907703921</v>
      </c>
      <c r="AB516" s="10">
        <v>3.315361589759</v>
      </c>
      <c r="AC516" s="10">
        <v>6.74334286631968</v>
      </c>
      <c r="AD516" s="10">
        <v>1.36394220010608</v>
      </c>
      <c r="AE516" s="10">
        <v>7.96375948184329</v>
      </c>
      <c r="AF516" s="10">
        <v>5.07032303453732</v>
      </c>
      <c r="AG516" s="10">
        <v>8.4479300153458</v>
      </c>
      <c r="AH516" s="10">
        <v>16.4446428249324</v>
      </c>
      <c r="AI516" s="10">
        <v>20.1183216005823</v>
      </c>
      <c r="AJ516" s="10">
        <v>20.6954997843498</v>
      </c>
      <c r="AK516" s="10">
        <v>18.4819627054834</v>
      </c>
      <c r="AL516" s="10">
        <v>32.3119291359871</v>
      </c>
      <c r="AM516" s="10">
        <v>39.6368420068715</v>
      </c>
      <c r="AN516" s="10">
        <v>16.4813947980535</v>
      </c>
      <c r="AO516" s="10">
        <v>19.3921806605673</v>
      </c>
      <c r="AP516" s="10">
        <v>5.45185637969977</v>
      </c>
      <c r="AQ516" s="10">
        <v>27.9635816594865</v>
      </c>
      <c r="AR516" s="10">
        <v>22.4420190613845</v>
      </c>
      <c r="AS516" s="10">
        <v>21.6789951362007</v>
      </c>
      <c r="AT516" s="10">
        <v>61.1244186881589</v>
      </c>
      <c r="AU516" s="10">
        <v>28.8406523749783</v>
      </c>
      <c r="AV516" s="10">
        <v>30.8283998182273</v>
      </c>
      <c r="AW516" s="10">
        <v>23.6268496295052</v>
      </c>
      <c r="AX516" s="10">
        <v>91.545823458309</v>
      </c>
      <c r="AY516" s="10">
        <v>86.9292210684057</v>
      </c>
      <c r="AZ516" s="10">
        <v>57.5080011426697</v>
      </c>
      <c r="BA516" s="10">
        <v>45.5953121276003</v>
      </c>
    </row>
    <row r="517" s="1" customFormat="1" ht="15.75" spans="1:53">
      <c r="A517" s="2" t="s">
        <v>569</v>
      </c>
      <c r="B517" s="2">
        <v>-0.662202168054393</v>
      </c>
      <c r="C517" s="2">
        <v>2.2813292554767e-7</v>
      </c>
      <c r="D517" s="2">
        <v>1.81394582862871</v>
      </c>
      <c r="E517" s="2" t="s">
        <v>57</v>
      </c>
      <c r="F517" s="2">
        <v>-0.47649792405668</v>
      </c>
      <c r="G517" s="2">
        <v>0.00291732526280195</v>
      </c>
      <c r="H517" s="2">
        <v>1.31549537441412</v>
      </c>
      <c r="I517" s="2" t="s">
        <v>54</v>
      </c>
      <c r="J517" s="2">
        <v>0.389375892768235</v>
      </c>
      <c r="K517" s="2">
        <v>0.000491324498234493</v>
      </c>
      <c r="L517" s="2">
        <v>1.81248767422458</v>
      </c>
      <c r="M517" s="2" t="s">
        <v>54</v>
      </c>
      <c r="N517" s="2">
        <v>0.456656411001057</v>
      </c>
      <c r="O517" s="2">
        <v>0.000710366272467502</v>
      </c>
      <c r="P517" s="2">
        <v>1.53253702659232</v>
      </c>
      <c r="Q517" s="2" t="s">
        <v>54</v>
      </c>
      <c r="R517" s="10">
        <v>138008.025731546</v>
      </c>
      <c r="S517" s="10">
        <v>152641.600338615</v>
      </c>
      <c r="T517" s="10">
        <v>152328.441714502</v>
      </c>
      <c r="U517" s="10">
        <v>163011.790467742</v>
      </c>
      <c r="V517" s="10">
        <v>148544.351385153</v>
      </c>
      <c r="W517" s="10">
        <v>151906.107540866</v>
      </c>
      <c r="X517" s="10">
        <v>89918.626620402</v>
      </c>
      <c r="Y517" s="10">
        <v>90755.3069114609</v>
      </c>
      <c r="Z517" s="10">
        <v>92291.6925126204</v>
      </c>
      <c r="AA517" s="10">
        <v>89860.9267608784</v>
      </c>
      <c r="AB517" s="10">
        <v>103449.16077061</v>
      </c>
      <c r="AC517" s="10">
        <v>106515.699007371</v>
      </c>
      <c r="AD517" s="10">
        <v>88536.4969114682</v>
      </c>
      <c r="AE517" s="10">
        <v>100537.195177556</v>
      </c>
      <c r="AF517" s="10">
        <v>95966.9872663789</v>
      </c>
      <c r="AG517" s="10">
        <v>96243.6638094976</v>
      </c>
      <c r="AH517" s="10">
        <v>133966.99288262</v>
      </c>
      <c r="AI517" s="10">
        <v>136225.601336153</v>
      </c>
      <c r="AJ517" s="10">
        <v>115762.915166084</v>
      </c>
      <c r="AK517" s="10">
        <v>108939.908195009</v>
      </c>
      <c r="AL517" s="10">
        <v>124513.347129915</v>
      </c>
      <c r="AM517" s="10">
        <v>115384.204803632</v>
      </c>
      <c r="AN517" s="10">
        <v>114282.352446689</v>
      </c>
      <c r="AO517" s="10">
        <v>119172.199557835</v>
      </c>
      <c r="AP517" s="10">
        <v>155988.141978762</v>
      </c>
      <c r="AQ517" s="10">
        <v>135978.872466526</v>
      </c>
      <c r="AR517" s="10">
        <v>174746.163754644</v>
      </c>
      <c r="AS517" s="10">
        <v>145942.032925805</v>
      </c>
      <c r="AT517" s="10">
        <v>149973.811552924</v>
      </c>
      <c r="AU517" s="10">
        <v>151701.926124713</v>
      </c>
      <c r="AV517" s="10">
        <v>140141.534309857</v>
      </c>
      <c r="AW517" s="10">
        <v>143147.918208787</v>
      </c>
      <c r="AX517" s="10">
        <v>174508.49989842</v>
      </c>
      <c r="AY517" s="10">
        <v>179181.739053982</v>
      </c>
      <c r="AZ517" s="10">
        <v>157525.341275441</v>
      </c>
      <c r="BA517" s="10">
        <v>163475.920363386</v>
      </c>
    </row>
    <row r="518" s="1" customFormat="1" ht="15.75" spans="1:53">
      <c r="A518" s="2" t="s">
        <v>570</v>
      </c>
      <c r="B518" s="2">
        <v>0.258531187147449</v>
      </c>
      <c r="C518" s="2">
        <v>0.0945653796219602</v>
      </c>
      <c r="D518" s="2">
        <v>1.01867589859402</v>
      </c>
      <c r="E518" s="2" t="s">
        <v>54</v>
      </c>
      <c r="F518" s="2">
        <v>1.09393341562748</v>
      </c>
      <c r="G518" s="2">
        <v>4.72238324873909e-5</v>
      </c>
      <c r="H518" s="2">
        <v>1.52103070596796</v>
      </c>
      <c r="I518" s="2" t="s">
        <v>53</v>
      </c>
      <c r="J518" s="2">
        <v>-0.569641405210919</v>
      </c>
      <c r="K518" s="2">
        <v>0.000203798137796867</v>
      </c>
      <c r="L518" s="2">
        <v>1.78730673302668</v>
      </c>
      <c r="M518" s="2" t="s">
        <v>54</v>
      </c>
      <c r="N518" s="2">
        <v>0.353648059261234</v>
      </c>
      <c r="O518" s="2">
        <v>0.0203529966798273</v>
      </c>
      <c r="P518" s="2">
        <v>1.19071297087</v>
      </c>
      <c r="Q518" s="2" t="s">
        <v>54</v>
      </c>
      <c r="R518" s="10">
        <v>70.6380231410205</v>
      </c>
      <c r="S518" s="10">
        <v>71.539392536972</v>
      </c>
      <c r="T518" s="10">
        <v>54.9465515050649</v>
      </c>
      <c r="U518" s="10">
        <v>67.8705648325484</v>
      </c>
      <c r="V518" s="10">
        <v>58.4591222565101</v>
      </c>
      <c r="W518" s="10">
        <v>58.2540899713782</v>
      </c>
      <c r="X518" s="10">
        <v>95.8295504005332</v>
      </c>
      <c r="Y518" s="10">
        <v>86.8674257782466</v>
      </c>
      <c r="Z518" s="10">
        <v>75.5755065764759</v>
      </c>
      <c r="AA518" s="10">
        <v>75.8650098444223</v>
      </c>
      <c r="AB518" s="10">
        <v>66.9938265578591</v>
      </c>
      <c r="AC518" s="10">
        <v>55.4904510129995</v>
      </c>
      <c r="AD518" s="10">
        <v>157.180602537826</v>
      </c>
      <c r="AE518" s="10">
        <v>123.160573068227</v>
      </c>
      <c r="AF518" s="10">
        <v>133.298394852714</v>
      </c>
      <c r="AG518" s="10">
        <v>157.76848281364</v>
      </c>
      <c r="AH518" s="10">
        <v>117.352010026349</v>
      </c>
      <c r="AI518" s="10">
        <v>126.015026020411</v>
      </c>
      <c r="AJ518" s="10">
        <v>63.7457649805468</v>
      </c>
      <c r="AK518" s="10">
        <v>78.5426461073758</v>
      </c>
      <c r="AL518" s="10">
        <v>72.087693402364</v>
      </c>
      <c r="AM518" s="10">
        <v>75.4729967740242</v>
      </c>
      <c r="AN518" s="10">
        <v>59.7231648020934</v>
      </c>
      <c r="AO518" s="10">
        <v>66.9193035147732</v>
      </c>
      <c r="AP518" s="10">
        <v>36.9830336597148</v>
      </c>
      <c r="AQ518" s="10">
        <v>42.7713553604998</v>
      </c>
      <c r="AR518" s="10">
        <v>46.7112857821715</v>
      </c>
      <c r="AS518" s="10">
        <v>47.7277146357056</v>
      </c>
      <c r="AT518" s="10">
        <v>50.291570672646</v>
      </c>
      <c r="AU518" s="10">
        <v>56.1404967055331</v>
      </c>
      <c r="AV518" s="10">
        <v>78.7163818318193</v>
      </c>
      <c r="AW518" s="10">
        <v>89.8375716751669</v>
      </c>
      <c r="AX518" s="10">
        <v>74.945880410586</v>
      </c>
      <c r="AY518" s="10">
        <v>80.4527706958917</v>
      </c>
      <c r="AZ518" s="10">
        <v>94.2716660956001</v>
      </c>
      <c r="BA518" s="10">
        <v>113.96349784923</v>
      </c>
    </row>
    <row r="519" s="1" customFormat="1" ht="15.75" spans="1:53">
      <c r="A519" s="2" t="s">
        <v>571</v>
      </c>
      <c r="B519" s="2">
        <v>0.647301069023338</v>
      </c>
      <c r="C519" s="2">
        <v>0.0259766045818722</v>
      </c>
      <c r="D519" s="2">
        <v>1.11714100760734</v>
      </c>
      <c r="E519" s="2" t="s">
        <v>53</v>
      </c>
      <c r="F519" s="2">
        <v>1.07455745709671</v>
      </c>
      <c r="G519" s="2">
        <v>1.72898000989618e-5</v>
      </c>
      <c r="H519" s="2">
        <v>1.54214815834756</v>
      </c>
      <c r="I519" s="2" t="s">
        <v>53</v>
      </c>
      <c r="J519" s="2">
        <v>0.191829940482273</v>
      </c>
      <c r="K519" s="2">
        <v>0.202994124590669</v>
      </c>
      <c r="L519" s="2">
        <v>0.80251862680007</v>
      </c>
      <c r="M519" s="2" t="s">
        <v>54</v>
      </c>
      <c r="N519" s="2">
        <v>1.55418649408493</v>
      </c>
      <c r="O519" s="2">
        <v>3.66207351054949e-8</v>
      </c>
      <c r="P519" s="2">
        <v>1.67524597558902</v>
      </c>
      <c r="Q519" s="2" t="s">
        <v>53</v>
      </c>
      <c r="R519" s="10">
        <v>541.708368086842</v>
      </c>
      <c r="S519" s="10">
        <v>555.344732832731</v>
      </c>
      <c r="T519" s="10">
        <v>769.029490004669</v>
      </c>
      <c r="U519" s="10">
        <v>696.003884321455</v>
      </c>
      <c r="V519" s="10">
        <v>701.599400355851</v>
      </c>
      <c r="W519" s="10">
        <v>982.730932727283</v>
      </c>
      <c r="X519" s="10">
        <v>974.986106183541</v>
      </c>
      <c r="Y519" s="10">
        <v>820.067240580983</v>
      </c>
      <c r="Z519" s="10">
        <v>944.222781622714</v>
      </c>
      <c r="AA519" s="10">
        <v>967.845824640334</v>
      </c>
      <c r="AB519" s="10">
        <v>1265.55233195738</v>
      </c>
      <c r="AC519" s="10">
        <v>1678.2140793584</v>
      </c>
      <c r="AD519" s="10">
        <v>1454.41803910947</v>
      </c>
      <c r="AE519" s="10">
        <v>1588.86651984419</v>
      </c>
      <c r="AF519" s="10">
        <v>1403.20726530895</v>
      </c>
      <c r="AG519" s="10">
        <v>1524.6846890167</v>
      </c>
      <c r="AH519" s="10">
        <v>1514.60214011733</v>
      </c>
      <c r="AI519" s="10">
        <v>1457.49761600452</v>
      </c>
      <c r="AJ519" s="10">
        <v>630.256702964112</v>
      </c>
      <c r="AK519" s="10">
        <v>704.825292556623</v>
      </c>
      <c r="AL519" s="10">
        <v>466.628203063796</v>
      </c>
      <c r="AM519" s="10">
        <v>486.950874955271</v>
      </c>
      <c r="AN519" s="10">
        <v>598.014348832458</v>
      </c>
      <c r="AO519" s="10">
        <v>569.10554809373</v>
      </c>
      <c r="AP519" s="10">
        <v>778.567634051133</v>
      </c>
      <c r="AQ519" s="10">
        <v>813.281534873603</v>
      </c>
      <c r="AR519" s="10">
        <v>537.789583033722</v>
      </c>
      <c r="AS519" s="10">
        <v>566.165803193588</v>
      </c>
      <c r="AT519" s="10">
        <v>669.730919489223</v>
      </c>
      <c r="AU519" s="10">
        <v>581.697634340672</v>
      </c>
      <c r="AV519" s="10">
        <v>1774.89922217139</v>
      </c>
      <c r="AW519" s="10">
        <v>1652.1201291352</v>
      </c>
      <c r="AX519" s="10">
        <v>1756.92566288421</v>
      </c>
      <c r="AY519" s="10">
        <v>1446.5902508573</v>
      </c>
      <c r="AZ519" s="10">
        <v>1728.03853821011</v>
      </c>
      <c r="BA519" s="10">
        <v>1789.95204963117</v>
      </c>
    </row>
    <row r="520" s="1" customFormat="1" ht="15.75" spans="1:53">
      <c r="A520" s="2" t="s">
        <v>572</v>
      </c>
      <c r="B520" s="2">
        <v>0.00529844117166435</v>
      </c>
      <c r="C520" s="2">
        <v>0.992970191041367</v>
      </c>
      <c r="D520" s="2">
        <v>0.028400049322931</v>
      </c>
      <c r="E520" s="2" t="s">
        <v>54</v>
      </c>
      <c r="F520" s="2">
        <v>2.26488603542486</v>
      </c>
      <c r="G520" s="2">
        <v>0.0201044832959914</v>
      </c>
      <c r="H520" s="2">
        <v>1.15466501540502</v>
      </c>
      <c r="I520" s="2" t="s">
        <v>53</v>
      </c>
      <c r="J520" s="2">
        <v>0.300636804692898</v>
      </c>
      <c r="K520" s="2">
        <v>0.506525854205176</v>
      </c>
      <c r="L520" s="2">
        <v>0.53391054731093</v>
      </c>
      <c r="M520" s="2" t="s">
        <v>54</v>
      </c>
      <c r="N520" s="2">
        <v>0.258188897705083</v>
      </c>
      <c r="O520" s="2">
        <v>0.470696930518725</v>
      </c>
      <c r="P520" s="2">
        <v>0.403214129984771</v>
      </c>
      <c r="Q520" s="2" t="s">
        <v>54</v>
      </c>
      <c r="R520" s="10">
        <v>2.12445932011902</v>
      </c>
      <c r="S520" s="10">
        <v>2.14951771687452</v>
      </c>
      <c r="T520" s="10">
        <v>12.4224032430485</v>
      </c>
      <c r="U520" s="10">
        <v>14.1877118255651</v>
      </c>
      <c r="V520" s="10">
        <v>6.29651474379404</v>
      </c>
      <c r="W520" s="10">
        <v>5.84611152641273</v>
      </c>
      <c r="X520" s="10">
        <v>4.46775336826534</v>
      </c>
      <c r="Y520" s="10">
        <v>5.39761617532234</v>
      </c>
      <c r="Z520" s="10">
        <v>12.0147425441366</v>
      </c>
      <c r="AA520" s="10">
        <v>14.9272886933083</v>
      </c>
      <c r="AB520" s="10">
        <v>2.9269556640857</v>
      </c>
      <c r="AC520" s="10">
        <v>3.4506723651246</v>
      </c>
      <c r="AD520" s="10">
        <v>6.48568980279704</v>
      </c>
      <c r="AE520" s="10">
        <v>10.7481265033535</v>
      </c>
      <c r="AF520" s="10">
        <v>47.7284962240625</v>
      </c>
      <c r="AG520" s="10">
        <v>48.5965178205394</v>
      </c>
      <c r="AH520" s="10">
        <v>50.1893512755532</v>
      </c>
      <c r="AI520" s="10">
        <v>43.0453058102853</v>
      </c>
      <c r="AJ520" s="10">
        <v>247.911696433865</v>
      </c>
      <c r="AK520" s="10">
        <v>204.904039835997</v>
      </c>
      <c r="AL520" s="10">
        <v>206.289504194358</v>
      </c>
      <c r="AM520" s="10">
        <v>220.932709714632</v>
      </c>
      <c r="AN520" s="10">
        <v>135.825018324637</v>
      </c>
      <c r="AO520" s="10">
        <v>159.739644732332</v>
      </c>
      <c r="AP520" s="10">
        <v>297.73197239608</v>
      </c>
      <c r="AQ520" s="10">
        <v>225.286676604015</v>
      </c>
      <c r="AR520" s="10">
        <v>86.6464768939218</v>
      </c>
      <c r="AS520" s="10">
        <v>109.544300169897</v>
      </c>
      <c r="AT520" s="10">
        <v>505.401278530484</v>
      </c>
      <c r="AU520" s="10">
        <v>223.364879489686</v>
      </c>
      <c r="AV520" s="10">
        <v>406.369567184041</v>
      </c>
      <c r="AW520" s="10">
        <v>342.338257326847</v>
      </c>
      <c r="AX520" s="10">
        <v>113.924906373028</v>
      </c>
      <c r="AY520" s="10">
        <v>179.01699535833</v>
      </c>
      <c r="AZ520" s="10">
        <v>216.517087650476</v>
      </c>
      <c r="BA520" s="10">
        <v>147.826144262814</v>
      </c>
    </row>
    <row r="521" s="1" customFormat="1" ht="15.75" spans="1:53">
      <c r="A521" s="2" t="s">
        <v>573</v>
      </c>
      <c r="B521" s="2">
        <v>0.166435664835736</v>
      </c>
      <c r="C521" s="2">
        <v>0.519731041379311</v>
      </c>
      <c r="D521" s="2">
        <v>0.24220587357574</v>
      </c>
      <c r="E521" s="2" t="s">
        <v>54</v>
      </c>
      <c r="F521" s="2">
        <v>-0.958168738586442</v>
      </c>
      <c r="G521" s="2">
        <v>0.00210902596605579</v>
      </c>
      <c r="H521" s="2">
        <v>1.25314363337825</v>
      </c>
      <c r="I521" s="2" t="s">
        <v>57</v>
      </c>
      <c r="J521" s="2">
        <v>0.90104535995687</v>
      </c>
      <c r="K521" s="2">
        <v>0.136140210937946</v>
      </c>
      <c r="L521" s="2">
        <v>0.877309184519978</v>
      </c>
      <c r="M521" s="2" t="s">
        <v>54</v>
      </c>
      <c r="N521" s="2">
        <v>0.94289265331152</v>
      </c>
      <c r="O521" s="2">
        <v>0.084363350903611</v>
      </c>
      <c r="P521" s="2">
        <v>0.880235416399225</v>
      </c>
      <c r="Q521" s="2" t="s">
        <v>54</v>
      </c>
      <c r="R521" s="10">
        <v>9.99765844469029</v>
      </c>
      <c r="S521" s="10">
        <v>12.1838250875382</v>
      </c>
      <c r="T521" s="10">
        <v>15.820688997135</v>
      </c>
      <c r="U521" s="10">
        <v>16.8350095487575</v>
      </c>
      <c r="V521" s="10">
        <v>16.1445924195179</v>
      </c>
      <c r="W521" s="10">
        <v>19.5072476176668</v>
      </c>
      <c r="X521" s="10">
        <v>12.0999771470171</v>
      </c>
      <c r="Y521" s="10">
        <v>19.4079826489141</v>
      </c>
      <c r="Z521" s="10">
        <v>9.29372185698688</v>
      </c>
      <c r="AA521" s="10">
        <v>15.3324604710548</v>
      </c>
      <c r="AB521" s="10">
        <v>20.512486880238</v>
      </c>
      <c r="AC521" s="10">
        <v>24.9076021193846</v>
      </c>
      <c r="AD521" s="10">
        <v>7.03607144511083</v>
      </c>
      <c r="AE521" s="10">
        <v>7.03512660616975</v>
      </c>
      <c r="AF521" s="10">
        <v>4.1581685438858</v>
      </c>
      <c r="AG521" s="10">
        <v>7.20190367962334</v>
      </c>
      <c r="AH521" s="10">
        <v>11.1260337607276</v>
      </c>
      <c r="AI521" s="10">
        <v>10.0182858226752</v>
      </c>
      <c r="AJ521" s="10">
        <v>0</v>
      </c>
      <c r="AK521" s="10">
        <v>0.508210267691782</v>
      </c>
      <c r="AL521" s="10">
        <v>9.05262454226842</v>
      </c>
      <c r="AM521" s="10">
        <v>8.90643391810101</v>
      </c>
      <c r="AN521" s="10">
        <v>12.2550705274597</v>
      </c>
      <c r="AO521" s="10">
        <v>8.06585355537658</v>
      </c>
      <c r="AP521" s="10">
        <v>3.00572836205824</v>
      </c>
      <c r="AQ521" s="10">
        <v>10.7061457974638</v>
      </c>
      <c r="AR521" s="10">
        <v>11.6232967218667</v>
      </c>
      <c r="AS521" s="10">
        <v>23.8844346029087</v>
      </c>
      <c r="AT521" s="10">
        <v>10.2474346861108</v>
      </c>
      <c r="AU521" s="10">
        <v>12.966752647899</v>
      </c>
      <c r="AV521" s="10">
        <v>8.48339267359343</v>
      </c>
      <c r="AW521" s="10">
        <v>7.07206038346973</v>
      </c>
      <c r="AX521" s="10">
        <v>19.4614148348189</v>
      </c>
      <c r="AY521" s="10">
        <v>17.0158148201073</v>
      </c>
      <c r="AZ521" s="10">
        <v>16.0630192255362</v>
      </c>
      <c r="BA521" s="10">
        <v>6.46989811324366</v>
      </c>
    </row>
    <row r="522" s="1" customFormat="1" ht="15.75" spans="1:53">
      <c r="A522" s="2" t="s">
        <v>574</v>
      </c>
      <c r="B522" s="2">
        <v>1.27448162282389</v>
      </c>
      <c r="C522" s="2">
        <v>0.42988747202747</v>
      </c>
      <c r="D522" s="2">
        <v>0.539083221697795</v>
      </c>
      <c r="E522" s="2" t="s">
        <v>54</v>
      </c>
      <c r="F522" s="2">
        <v>3.74619591350565</v>
      </c>
      <c r="G522" s="2">
        <v>0.0385328718503447</v>
      </c>
      <c r="H522" s="2">
        <v>1.06092457058475</v>
      </c>
      <c r="I522" s="2" t="s">
        <v>53</v>
      </c>
      <c r="J522" s="2">
        <v>-0.789089012022532</v>
      </c>
      <c r="K522" s="2">
        <v>0.100098737884269</v>
      </c>
      <c r="L522" s="2">
        <v>0.985290652264225</v>
      </c>
      <c r="M522" s="2" t="s">
        <v>54</v>
      </c>
      <c r="N522" s="2">
        <v>-1.53404213418653</v>
      </c>
      <c r="O522" s="2">
        <v>0.0238545282152477</v>
      </c>
      <c r="P522" s="2">
        <v>1.11799260591101</v>
      </c>
      <c r="Q522" s="2" t="s">
        <v>57</v>
      </c>
      <c r="R522" s="10">
        <v>0</v>
      </c>
      <c r="S522" s="10">
        <v>0</v>
      </c>
      <c r="T522" s="10">
        <v>5.15280504800378</v>
      </c>
      <c r="U522" s="10">
        <v>22.699307755398</v>
      </c>
      <c r="V522" s="10">
        <v>5.33263869041308</v>
      </c>
      <c r="W522" s="10">
        <v>0</v>
      </c>
      <c r="X522" s="10">
        <v>12.0572962835211</v>
      </c>
      <c r="Y522" s="10">
        <v>0.978611583147763</v>
      </c>
      <c r="Z522" s="10">
        <v>55.622669200791</v>
      </c>
      <c r="AA522" s="10">
        <v>1.8502058706428</v>
      </c>
      <c r="AB522" s="10">
        <v>7.59573379309625</v>
      </c>
      <c r="AC522" s="10">
        <v>2.17333963421876</v>
      </c>
      <c r="AD522" s="10">
        <v>31.8367361053991</v>
      </c>
      <c r="AE522" s="10">
        <v>16.5434755294858</v>
      </c>
      <c r="AF522" s="10">
        <v>27.756462721429</v>
      </c>
      <c r="AG522" s="10">
        <v>87.3814649349471</v>
      </c>
      <c r="AH522" s="10">
        <v>172.285574452895</v>
      </c>
      <c r="AI522" s="10">
        <v>109.4995819353</v>
      </c>
      <c r="AJ522" s="10">
        <v>57.1111866595497</v>
      </c>
      <c r="AK522" s="10">
        <v>107.665137258126</v>
      </c>
      <c r="AL522" s="10">
        <v>112.6789840668</v>
      </c>
      <c r="AM522" s="10">
        <v>35.7703900802207</v>
      </c>
      <c r="AN522" s="10">
        <v>40.5922701388892</v>
      </c>
      <c r="AO522" s="10">
        <v>59.4410330453685</v>
      </c>
      <c r="AP522" s="10">
        <v>51.4333658505983</v>
      </c>
      <c r="AQ522" s="10">
        <v>66.6490466935008</v>
      </c>
      <c r="AR522" s="10">
        <v>33.4820627267916</v>
      </c>
      <c r="AS522" s="10">
        <v>24.4772584249901</v>
      </c>
      <c r="AT522" s="10">
        <v>46.6589389730789</v>
      </c>
      <c r="AU522" s="10">
        <v>16.4561967862628</v>
      </c>
      <c r="AV522" s="10">
        <v>53.7081285380613</v>
      </c>
      <c r="AW522" s="10">
        <v>52.5392922265273</v>
      </c>
      <c r="AX522" s="10">
        <v>0</v>
      </c>
      <c r="AY522" s="10">
        <v>12.0471384202713</v>
      </c>
      <c r="AZ522" s="10">
        <v>15.818270043931</v>
      </c>
      <c r="BA522" s="10">
        <v>8.58902779778916</v>
      </c>
    </row>
    <row r="523" s="1" customFormat="1" ht="15.75" spans="1:53">
      <c r="A523" s="2" t="s">
        <v>575</v>
      </c>
      <c r="B523" s="2">
        <v>-0.937568077192439</v>
      </c>
      <c r="C523" s="2">
        <v>0.000835958796692491</v>
      </c>
      <c r="D523" s="2">
        <v>1.61636786066712</v>
      </c>
      <c r="E523" s="2" t="s">
        <v>57</v>
      </c>
      <c r="F523" s="2">
        <v>-0.755283424472639</v>
      </c>
      <c r="G523" s="2">
        <v>0.00259641222127044</v>
      </c>
      <c r="H523" s="2">
        <v>1.28602686696246</v>
      </c>
      <c r="I523" s="2" t="s">
        <v>57</v>
      </c>
      <c r="J523" s="2">
        <v>0.135451463970008</v>
      </c>
      <c r="K523" s="2">
        <v>0.28345231816278</v>
      </c>
      <c r="L523" s="2">
        <v>0.75443443731009</v>
      </c>
      <c r="M523" s="2" t="s">
        <v>54</v>
      </c>
      <c r="N523" s="2">
        <v>0.359191817055706</v>
      </c>
      <c r="O523" s="2">
        <v>0.0943506951986975</v>
      </c>
      <c r="P523" s="2">
        <v>0.91166250006967</v>
      </c>
      <c r="Q523" s="2" t="s">
        <v>54</v>
      </c>
      <c r="R523" s="10">
        <v>23.7169233466674</v>
      </c>
      <c r="S523" s="10">
        <v>22.8104842845335</v>
      </c>
      <c r="T523" s="10">
        <v>18.1196818400854</v>
      </c>
      <c r="U523" s="10">
        <v>29.3707902118006</v>
      </c>
      <c r="V523" s="10">
        <v>17.6937022248498</v>
      </c>
      <c r="W523" s="10">
        <v>21.141146702437</v>
      </c>
      <c r="X523" s="10">
        <v>12.5038609215107</v>
      </c>
      <c r="Y523" s="10">
        <v>14.1782815406227</v>
      </c>
      <c r="Z523" s="10">
        <v>7.48802600340011</v>
      </c>
      <c r="AA523" s="10">
        <v>12.0661289008847</v>
      </c>
      <c r="AB523" s="10">
        <v>11.9416551697282</v>
      </c>
      <c r="AC523" s="10">
        <v>11.1860849760149</v>
      </c>
      <c r="AD523" s="10">
        <v>10.4729773067998</v>
      </c>
      <c r="AE523" s="10">
        <v>14.9839224670231</v>
      </c>
      <c r="AF523" s="10">
        <v>11.0456030307796</v>
      </c>
      <c r="AG523" s="10">
        <v>9.56949892831982</v>
      </c>
      <c r="AH523" s="10">
        <v>14.2090795484061</v>
      </c>
      <c r="AI523" s="10">
        <v>18.4248591721485</v>
      </c>
      <c r="AJ523" s="10">
        <v>18.7016285097017</v>
      </c>
      <c r="AK523" s="10">
        <v>16.7386643056665</v>
      </c>
      <c r="AL523" s="10">
        <v>15.6321441075768</v>
      </c>
      <c r="AM523" s="10">
        <v>14.7768745377583</v>
      </c>
      <c r="AN523" s="10">
        <v>20.2960176809057</v>
      </c>
      <c r="AO523" s="10">
        <v>20.4816453790504</v>
      </c>
      <c r="AP523" s="10">
        <v>22.0742976726194</v>
      </c>
      <c r="AQ523" s="10">
        <v>20.0363816344248</v>
      </c>
      <c r="AR523" s="10">
        <v>22.0119090920958</v>
      </c>
      <c r="AS523" s="10">
        <v>17.7233327656862</v>
      </c>
      <c r="AT523" s="10">
        <v>20.695470402802</v>
      </c>
      <c r="AU523" s="10">
        <v>14.5815685777383</v>
      </c>
      <c r="AV523" s="10">
        <v>15.696163704064</v>
      </c>
      <c r="AW523" s="10">
        <v>20.0939429510739</v>
      </c>
      <c r="AX523" s="10">
        <v>23.2890616943006</v>
      </c>
      <c r="AY523" s="10">
        <v>31.6969931931181</v>
      </c>
      <c r="AZ523" s="10">
        <v>18.9441933417525</v>
      </c>
      <c r="BA523" s="10">
        <v>27.0508263190593</v>
      </c>
    </row>
    <row r="524" s="1" customFormat="1" ht="15.75" spans="1:53">
      <c r="A524" s="2" t="s">
        <v>576</v>
      </c>
      <c r="B524" s="2">
        <v>1.06381100359762</v>
      </c>
      <c r="C524" s="2">
        <v>0.164894321545176</v>
      </c>
      <c r="D524" s="2">
        <v>0.906685176202307</v>
      </c>
      <c r="E524" s="2" t="s">
        <v>54</v>
      </c>
      <c r="F524" s="2">
        <v>1.54936495253</v>
      </c>
      <c r="G524" s="2">
        <v>0.00191302017714074</v>
      </c>
      <c r="H524" s="2">
        <v>1.30805656048814</v>
      </c>
      <c r="I524" s="2" t="s">
        <v>53</v>
      </c>
      <c r="J524" s="2">
        <v>-1.52037094728425</v>
      </c>
      <c r="K524" s="2">
        <v>0.0230291551553719</v>
      </c>
      <c r="L524" s="2">
        <v>1.39005977822343</v>
      </c>
      <c r="M524" s="2" t="s">
        <v>57</v>
      </c>
      <c r="N524" s="2">
        <v>0.0480359019481674</v>
      </c>
      <c r="O524" s="2">
        <v>0.933742370671098</v>
      </c>
      <c r="P524" s="2">
        <v>0.0712642259199941</v>
      </c>
      <c r="Q524" s="2" t="s">
        <v>54</v>
      </c>
      <c r="R524" s="10">
        <v>18.7001931279027</v>
      </c>
      <c r="S524" s="10">
        <v>14.4469218206304</v>
      </c>
      <c r="T524" s="10">
        <v>27.4035117976846</v>
      </c>
      <c r="U524" s="10">
        <v>26.4532285115832</v>
      </c>
      <c r="V524" s="10">
        <v>7.2500406694064</v>
      </c>
      <c r="W524" s="10">
        <v>1.71435096622573</v>
      </c>
      <c r="X524" s="10">
        <v>34.0699980745974</v>
      </c>
      <c r="Y524" s="10">
        <v>16.0865499075151</v>
      </c>
      <c r="Z524" s="10">
        <v>66.1450870643294</v>
      </c>
      <c r="AA524" s="10">
        <v>62.3202358755892</v>
      </c>
      <c r="AB524" s="10">
        <v>11.2478250367264</v>
      </c>
      <c r="AC524" s="10">
        <v>10.7467734741662</v>
      </c>
      <c r="AD524" s="10">
        <v>62.189488140805</v>
      </c>
      <c r="AE524" s="10">
        <v>27.8903181317055</v>
      </c>
      <c r="AF524" s="10">
        <v>61.9575877074765</v>
      </c>
      <c r="AG524" s="10">
        <v>48.8771036331649</v>
      </c>
      <c r="AH524" s="10">
        <v>33.4393132264408</v>
      </c>
      <c r="AI524" s="10">
        <v>46.5339954498406</v>
      </c>
      <c r="AJ524" s="10">
        <v>60.2396809662114</v>
      </c>
      <c r="AK524" s="10">
        <v>59.7942397308206</v>
      </c>
      <c r="AL524" s="10">
        <v>65.3980565943388</v>
      </c>
      <c r="AM524" s="10">
        <v>81.2581288718941</v>
      </c>
      <c r="AN524" s="10">
        <v>23.1177778004944</v>
      </c>
      <c r="AO524" s="10">
        <v>17.0302500901087</v>
      </c>
      <c r="AP524" s="10">
        <v>1.58686622812175</v>
      </c>
      <c r="AQ524" s="10">
        <v>2.87347845251078</v>
      </c>
      <c r="AR524" s="10">
        <v>35.5850157932675</v>
      </c>
      <c r="AS524" s="10">
        <v>29.2737369315911</v>
      </c>
      <c r="AT524" s="10">
        <v>18.4221681614293</v>
      </c>
      <c r="AU524" s="10">
        <v>19.2213645683712</v>
      </c>
      <c r="AV524" s="10">
        <v>42.6812275626609</v>
      </c>
      <c r="AW524" s="10">
        <v>43.0058705904661</v>
      </c>
      <c r="AX524" s="10">
        <v>14.2884182380039</v>
      </c>
      <c r="AY524" s="10">
        <v>11.300532135048</v>
      </c>
      <c r="AZ524" s="10">
        <v>119.996432256114</v>
      </c>
      <c r="BA524" s="10">
        <v>85.9541074469928</v>
      </c>
    </row>
    <row r="525" s="1" customFormat="1" ht="15.75" spans="1:53">
      <c r="A525" s="2" t="s">
        <v>577</v>
      </c>
      <c r="B525" s="2">
        <v>-0.174621167683316</v>
      </c>
      <c r="C525" s="2">
        <v>0.210006816599036</v>
      </c>
      <c r="D525" s="2">
        <v>0.646711866677806</v>
      </c>
      <c r="E525" s="2" t="s">
        <v>54</v>
      </c>
      <c r="F525" s="2">
        <v>0.604135778730293</v>
      </c>
      <c r="G525" s="2">
        <v>0.00226433958058543</v>
      </c>
      <c r="H525" s="2">
        <v>1.32130911577112</v>
      </c>
      <c r="I525" s="2" t="s">
        <v>53</v>
      </c>
      <c r="J525" s="2">
        <v>-0.479292836238424</v>
      </c>
      <c r="K525" s="2">
        <v>0.00189940217085085</v>
      </c>
      <c r="L525" s="2">
        <v>1.63426807088323</v>
      </c>
      <c r="M525" s="2" t="s">
        <v>54</v>
      </c>
      <c r="N525" s="2">
        <v>-0.905838301395419</v>
      </c>
      <c r="O525" s="2">
        <v>4.98976315944949e-5</v>
      </c>
      <c r="P525" s="2">
        <v>1.5838637880016</v>
      </c>
      <c r="Q525" s="2" t="s">
        <v>57</v>
      </c>
      <c r="R525" s="10">
        <v>15.5993844330235</v>
      </c>
      <c r="S525" s="10">
        <v>12.2383040007853</v>
      </c>
      <c r="T525" s="10">
        <v>12.4570285360982</v>
      </c>
      <c r="U525" s="10">
        <v>13.9722682288427</v>
      </c>
      <c r="V525" s="10">
        <v>13.6662633520328</v>
      </c>
      <c r="W525" s="10">
        <v>12.1042769535182</v>
      </c>
      <c r="X525" s="10">
        <v>14.43269070968</v>
      </c>
      <c r="Y525" s="10">
        <v>10.2431531960509</v>
      </c>
      <c r="Z525" s="10">
        <v>14.7211557346722</v>
      </c>
      <c r="AA525" s="10">
        <v>12.3669230950335</v>
      </c>
      <c r="AB525" s="10">
        <v>9.42042105300293</v>
      </c>
      <c r="AC525" s="10">
        <v>9.72891503615708</v>
      </c>
      <c r="AD525" s="10">
        <v>15.6494027116039</v>
      </c>
      <c r="AE525" s="10">
        <v>19.046026156807</v>
      </c>
      <c r="AF525" s="10">
        <v>22.2718866128508</v>
      </c>
      <c r="AG525" s="10">
        <v>25.0836604101007</v>
      </c>
      <c r="AH525" s="10">
        <v>21.0560988145789</v>
      </c>
      <c r="AI525" s="10">
        <v>18.5553994345677</v>
      </c>
      <c r="AJ525" s="10">
        <v>26.3899855241328</v>
      </c>
      <c r="AK525" s="10">
        <v>25.6873326478418</v>
      </c>
      <c r="AL525" s="10">
        <v>20.4276899335452</v>
      </c>
      <c r="AM525" s="10">
        <v>19.169158306477</v>
      </c>
      <c r="AN525" s="10">
        <v>23.7852260313495</v>
      </c>
      <c r="AO525" s="10">
        <v>21.2839836016876</v>
      </c>
      <c r="AP525" s="10">
        <v>12.7166317998292</v>
      </c>
      <c r="AQ525" s="10">
        <v>15.3573262478634</v>
      </c>
      <c r="AR525" s="10">
        <v>16.1086300691077</v>
      </c>
      <c r="AS525" s="10">
        <v>19.2387796890866</v>
      </c>
      <c r="AT525" s="10">
        <v>17.1156997614724</v>
      </c>
      <c r="AU525" s="10">
        <v>17.552942145896</v>
      </c>
      <c r="AV525" s="10">
        <v>10.0392839956919</v>
      </c>
      <c r="AW525" s="10">
        <v>12.8177380678958</v>
      </c>
      <c r="AX525" s="10">
        <v>13.0176071843851</v>
      </c>
      <c r="AY525" s="10">
        <v>15.3473377294005</v>
      </c>
      <c r="AZ525" s="10">
        <v>11.8064622009195</v>
      </c>
      <c r="BA525" s="10">
        <v>9.95458539859282</v>
      </c>
    </row>
    <row r="526" s="1" customFormat="1" ht="15.75" spans="1:53">
      <c r="A526" s="2" t="s">
        <v>578</v>
      </c>
      <c r="B526" s="2">
        <v>-0.268880477804654</v>
      </c>
      <c r="C526" s="2">
        <v>0.486981402525673</v>
      </c>
      <c r="D526" s="2">
        <v>0.348807629024679</v>
      </c>
      <c r="E526" s="2" t="s">
        <v>54</v>
      </c>
      <c r="F526" s="2">
        <v>0.267088548243451</v>
      </c>
      <c r="G526" s="2">
        <v>0.426641741152949</v>
      </c>
      <c r="H526" s="2">
        <v>0.36847242424727</v>
      </c>
      <c r="I526" s="2" t="s">
        <v>54</v>
      </c>
      <c r="J526" s="2">
        <v>-1.69798670706292</v>
      </c>
      <c r="K526" s="2">
        <v>0.0021014429491992</v>
      </c>
      <c r="L526" s="2">
        <v>1.77857907374967</v>
      </c>
      <c r="M526" s="2" t="s">
        <v>57</v>
      </c>
      <c r="N526" s="2">
        <v>-2.2179915835258</v>
      </c>
      <c r="O526" s="2">
        <v>0.000998417107097617</v>
      </c>
      <c r="P526" s="2">
        <v>1.5408274698306</v>
      </c>
      <c r="Q526" s="2" t="s">
        <v>57</v>
      </c>
      <c r="R526" s="10">
        <v>867.969530540969</v>
      </c>
      <c r="S526" s="10">
        <v>823.05253877974</v>
      </c>
      <c r="T526" s="10">
        <v>536.073838715979</v>
      </c>
      <c r="U526" s="10">
        <v>785.560758581313</v>
      </c>
      <c r="V526" s="10">
        <v>298.900586420213</v>
      </c>
      <c r="W526" s="10">
        <v>257.230274936298</v>
      </c>
      <c r="X526" s="10">
        <v>818.392983188464</v>
      </c>
      <c r="Y526" s="10">
        <v>304.221757888938</v>
      </c>
      <c r="Z526" s="10">
        <v>625.978679342623</v>
      </c>
      <c r="AA526" s="10">
        <v>458.008550251877</v>
      </c>
      <c r="AB526" s="10">
        <v>502.28917510782</v>
      </c>
      <c r="AC526" s="10">
        <v>253.071678815232</v>
      </c>
      <c r="AD526" s="10">
        <v>913.936130454872</v>
      </c>
      <c r="AE526" s="10">
        <v>727.406444310682</v>
      </c>
      <c r="AF526" s="10">
        <v>807.421034516913</v>
      </c>
      <c r="AG526" s="10">
        <v>970.833307023775</v>
      </c>
      <c r="AH526" s="10">
        <v>471.121024019793</v>
      </c>
      <c r="AI526" s="10">
        <v>403.878472440956</v>
      </c>
      <c r="AJ526" s="10">
        <v>269.895401043574</v>
      </c>
      <c r="AK526" s="10">
        <v>343.995176999599</v>
      </c>
      <c r="AL526" s="10">
        <v>168.438978823588</v>
      </c>
      <c r="AM526" s="10">
        <v>195.876734299805</v>
      </c>
      <c r="AN526" s="10">
        <v>167.969518790951</v>
      </c>
      <c r="AO526" s="10">
        <v>219.958680602178</v>
      </c>
      <c r="AP526" s="10">
        <v>56.7630771989543</v>
      </c>
      <c r="AQ526" s="10">
        <v>84.4759800468481</v>
      </c>
      <c r="AR526" s="10">
        <v>63.22919814789</v>
      </c>
      <c r="AS526" s="10">
        <v>67.6869357539369</v>
      </c>
      <c r="AT526" s="10">
        <v>59.9306195082603</v>
      </c>
      <c r="AU526" s="10">
        <v>88.9785898932727</v>
      </c>
      <c r="AV526" s="10">
        <v>65.88693049533</v>
      </c>
      <c r="AW526" s="10">
        <v>77.9890956727181</v>
      </c>
      <c r="AX526" s="10">
        <v>40.1236166551239</v>
      </c>
      <c r="AY526" s="10">
        <v>35.5106257714751</v>
      </c>
      <c r="AZ526" s="10">
        <v>36.3459750375266</v>
      </c>
      <c r="BA526" s="10">
        <v>37.7812167360483</v>
      </c>
    </row>
    <row r="527" s="1" customFormat="1" ht="15.75" spans="1:53">
      <c r="A527" s="2" t="s">
        <v>579</v>
      </c>
      <c r="B527" s="2">
        <v>-0.0166012822677451</v>
      </c>
      <c r="C527" s="2">
        <v>0.909921231938837</v>
      </c>
      <c r="D527" s="2">
        <v>0.00313815073197001</v>
      </c>
      <c r="E527" s="2" t="s">
        <v>54</v>
      </c>
      <c r="F527" s="2">
        <v>-0.379768952540651</v>
      </c>
      <c r="G527" s="2">
        <v>0.06094337906823</v>
      </c>
      <c r="H527" s="2">
        <v>0.918925531859433</v>
      </c>
      <c r="I527" s="2" t="s">
        <v>54</v>
      </c>
      <c r="J527" s="2">
        <v>0.1277907461161</v>
      </c>
      <c r="K527" s="2">
        <v>0.770694351063496</v>
      </c>
      <c r="L527" s="2">
        <v>0.220281484098612</v>
      </c>
      <c r="M527" s="2" t="s">
        <v>54</v>
      </c>
      <c r="N527" s="2">
        <v>-2.14903534485326</v>
      </c>
      <c r="O527" s="2">
        <v>0.000266310794615665</v>
      </c>
      <c r="P527" s="2">
        <v>1.60421272094776</v>
      </c>
      <c r="Q527" s="2" t="s">
        <v>57</v>
      </c>
      <c r="R527" s="10">
        <v>495.63020168869</v>
      </c>
      <c r="S527" s="10">
        <v>345.771678732443</v>
      </c>
      <c r="T527" s="10">
        <v>353.422746737415</v>
      </c>
      <c r="U527" s="10">
        <v>391.748052206586</v>
      </c>
      <c r="V527" s="10">
        <v>358.945291169353</v>
      </c>
      <c r="W527" s="10">
        <v>284.511394836184</v>
      </c>
      <c r="X527" s="10">
        <v>442.342824376752</v>
      </c>
      <c r="Y527" s="10">
        <v>400.214790874281</v>
      </c>
      <c r="Z527" s="10">
        <v>376.384733657329</v>
      </c>
      <c r="AA527" s="10">
        <v>328.997201200755</v>
      </c>
      <c r="AB527" s="10">
        <v>374.931646374389</v>
      </c>
      <c r="AC527" s="10">
        <v>281.644005579486</v>
      </c>
      <c r="AD527" s="10">
        <v>376.968449842237</v>
      </c>
      <c r="AE527" s="10">
        <v>307.810114514183</v>
      </c>
      <c r="AF527" s="10">
        <v>349.218975374143</v>
      </c>
      <c r="AG527" s="10">
        <v>262.38848603047</v>
      </c>
      <c r="AH527" s="10">
        <v>213.48263996608</v>
      </c>
      <c r="AI527" s="10">
        <v>204.044187849251</v>
      </c>
      <c r="AJ527" s="10">
        <v>562.841870817449</v>
      </c>
      <c r="AK527" s="10">
        <v>536.683855942269</v>
      </c>
      <c r="AL527" s="10">
        <v>418.373395503583</v>
      </c>
      <c r="AM527" s="10">
        <v>291.035023218067</v>
      </c>
      <c r="AN527" s="10">
        <v>405.190604589965</v>
      </c>
      <c r="AO527" s="10">
        <v>426.459077008498</v>
      </c>
      <c r="AP527" s="10">
        <v>1082.57232876739</v>
      </c>
      <c r="AQ527" s="10">
        <v>547.525560797567</v>
      </c>
      <c r="AR527" s="10">
        <v>261.591606331886</v>
      </c>
      <c r="AS527" s="10">
        <v>313.913416738582</v>
      </c>
      <c r="AT527" s="10">
        <v>289.415573640023</v>
      </c>
      <c r="AU527" s="10">
        <v>390.134234497381</v>
      </c>
      <c r="AV527" s="10">
        <v>135.19369891553</v>
      </c>
      <c r="AW527" s="10">
        <v>102.294172796068</v>
      </c>
      <c r="AX527" s="10">
        <v>89.5004048175604</v>
      </c>
      <c r="AY527" s="10">
        <v>103.942572961541</v>
      </c>
      <c r="AZ527" s="10">
        <v>68.9326236768381</v>
      </c>
      <c r="BA527" s="10">
        <v>95.4913254956288</v>
      </c>
    </row>
    <row r="528" s="1" customFormat="1" ht="15.75" spans="1:53">
      <c r="A528" s="2" t="s">
        <v>580</v>
      </c>
      <c r="B528" s="2">
        <v>-0.312668556012969</v>
      </c>
      <c r="C528" s="2">
        <v>0.176827024901767</v>
      </c>
      <c r="D528" s="2">
        <v>0.80451033386245</v>
      </c>
      <c r="E528" s="2" t="s">
        <v>54</v>
      </c>
      <c r="F528" s="2">
        <v>-0.815433534679172</v>
      </c>
      <c r="G528" s="2">
        <v>0.0499145347614127</v>
      </c>
      <c r="H528" s="2">
        <v>0.917643734935146</v>
      </c>
      <c r="I528" s="2" t="s">
        <v>54</v>
      </c>
      <c r="J528" s="2">
        <v>-0.616036611569473</v>
      </c>
      <c r="K528" s="2">
        <v>0.0623874191036781</v>
      </c>
      <c r="L528" s="2">
        <v>1.13726491060778</v>
      </c>
      <c r="M528" s="2" t="s">
        <v>54</v>
      </c>
      <c r="N528" s="2">
        <v>-0.837527448216151</v>
      </c>
      <c r="O528" s="2">
        <v>0.0179379201666147</v>
      </c>
      <c r="P528" s="2">
        <v>1.17052815006677</v>
      </c>
      <c r="Q528" s="2" t="s">
        <v>57</v>
      </c>
      <c r="R528" s="10">
        <v>96.7542189174221</v>
      </c>
      <c r="S528" s="10">
        <v>80.689789516139</v>
      </c>
      <c r="T528" s="10">
        <v>88.0211220627457</v>
      </c>
      <c r="U528" s="10">
        <v>79.7481335177071</v>
      </c>
      <c r="V528" s="10">
        <v>137.106126730852</v>
      </c>
      <c r="W528" s="10">
        <v>142.689712054689</v>
      </c>
      <c r="X528" s="10">
        <v>86.5649399430413</v>
      </c>
      <c r="Y528" s="10">
        <v>114.867882715174</v>
      </c>
      <c r="Z528" s="10">
        <v>59.4295547715211</v>
      </c>
      <c r="AA528" s="10">
        <v>82.7116198382559</v>
      </c>
      <c r="AB528" s="10">
        <v>73.9179507372155</v>
      </c>
      <c r="AC528" s="10">
        <v>85.7348132211597</v>
      </c>
      <c r="AD528" s="10">
        <v>111.223536496241</v>
      </c>
      <c r="AE528" s="10">
        <v>93.149357342537</v>
      </c>
      <c r="AF528" s="10">
        <v>62.8999159811512</v>
      </c>
      <c r="AG528" s="10">
        <v>58.5670681219008</v>
      </c>
      <c r="AH528" s="10">
        <v>15.3199612950075</v>
      </c>
      <c r="AI528" s="10">
        <v>13.9938980862655</v>
      </c>
      <c r="AJ528" s="10">
        <v>111.344605203293</v>
      </c>
      <c r="AK528" s="10">
        <v>98.8006871673544</v>
      </c>
      <c r="AL528" s="10">
        <v>56.0358560475431</v>
      </c>
      <c r="AM528" s="10">
        <v>54.0694070889517</v>
      </c>
      <c r="AN528" s="10">
        <v>66.6939210875866</v>
      </c>
      <c r="AO528" s="10">
        <v>69.529470188946</v>
      </c>
      <c r="AP528" s="10">
        <v>29.2916555803096</v>
      </c>
      <c r="AQ528" s="10">
        <v>32.4249699598472</v>
      </c>
      <c r="AR528" s="10">
        <v>34.8020874659566</v>
      </c>
      <c r="AS528" s="10">
        <v>75.7039356109819</v>
      </c>
      <c r="AT528" s="10">
        <v>62.5967905000564</v>
      </c>
      <c r="AU528" s="10">
        <v>63.0119703310993</v>
      </c>
      <c r="AV528" s="10">
        <v>55.9759901980784</v>
      </c>
      <c r="AW528" s="10">
        <v>24.7808591048018</v>
      </c>
      <c r="AX528" s="10">
        <v>37.9326101414987</v>
      </c>
      <c r="AY528" s="10">
        <v>59.8070578973939</v>
      </c>
      <c r="AZ528" s="10">
        <v>25.5980086494085</v>
      </c>
      <c r="BA528" s="10">
        <v>51.3491240067138</v>
      </c>
    </row>
    <row r="529" s="1" customFormat="1" ht="15.75" spans="1:53">
      <c r="A529" s="2" t="s">
        <v>581</v>
      </c>
      <c r="B529" s="2">
        <v>0.961844224638428</v>
      </c>
      <c r="C529" s="2">
        <v>0.116998054739497</v>
      </c>
      <c r="D529" s="2">
        <v>0.881796815748633</v>
      </c>
      <c r="E529" s="2" t="s">
        <v>54</v>
      </c>
      <c r="F529" s="2">
        <v>-0.551654602505923</v>
      </c>
      <c r="G529" s="2">
        <v>0.215540945377449</v>
      </c>
      <c r="H529" s="2">
        <v>0.60119175044497</v>
      </c>
      <c r="I529" s="2" t="s">
        <v>54</v>
      </c>
      <c r="J529" s="2">
        <v>-0.726450547510102</v>
      </c>
      <c r="K529" s="2">
        <v>0.0279551161381357</v>
      </c>
      <c r="L529" s="2">
        <v>1.31237877094616</v>
      </c>
      <c r="M529" s="2" t="s">
        <v>57</v>
      </c>
      <c r="N529" s="2">
        <v>-1.1677061037394</v>
      </c>
      <c r="O529" s="2">
        <v>0.0019476258437765</v>
      </c>
      <c r="P529" s="2">
        <v>1.43801816555142</v>
      </c>
      <c r="Q529" s="2" t="s">
        <v>57</v>
      </c>
      <c r="R529" s="10">
        <v>56.0551133151421</v>
      </c>
      <c r="S529" s="10">
        <v>102.931789820571</v>
      </c>
      <c r="T529" s="10">
        <v>116.671566038564</v>
      </c>
      <c r="U529" s="10">
        <v>99.5120968352405</v>
      </c>
      <c r="V529" s="10">
        <v>162.761116020881</v>
      </c>
      <c r="W529" s="10">
        <v>103.942697239451</v>
      </c>
      <c r="X529" s="10">
        <v>269.169855111723</v>
      </c>
      <c r="Y529" s="10">
        <v>436.828950170766</v>
      </c>
      <c r="Z529" s="10">
        <v>102.993076005974</v>
      </c>
      <c r="AA529" s="10">
        <v>85.4681821383153</v>
      </c>
      <c r="AB529" s="10">
        <v>160.235623695587</v>
      </c>
      <c r="AC529" s="10">
        <v>195.546080973243</v>
      </c>
      <c r="AD529" s="10">
        <v>143.563222756166</v>
      </c>
      <c r="AE529" s="10">
        <v>120.332702498849</v>
      </c>
      <c r="AF529" s="10">
        <v>80.0540710926612</v>
      </c>
      <c r="AG529" s="10">
        <v>57.822766114191</v>
      </c>
      <c r="AH529" s="10">
        <v>18.9122270661304</v>
      </c>
      <c r="AI529" s="10">
        <v>17.2256110415341</v>
      </c>
      <c r="AJ529" s="10">
        <v>93.6623403118959</v>
      </c>
      <c r="AK529" s="10">
        <v>133.830062469142</v>
      </c>
      <c r="AL529" s="10">
        <v>173.154505810428</v>
      </c>
      <c r="AM529" s="10">
        <v>185.387392645754</v>
      </c>
      <c r="AN529" s="10">
        <v>206.634222724729</v>
      </c>
      <c r="AO529" s="10">
        <v>166.384231775249</v>
      </c>
      <c r="AP529" s="10">
        <v>46.1053368130609</v>
      </c>
      <c r="AQ529" s="10">
        <v>59.7621552294598</v>
      </c>
      <c r="AR529" s="10">
        <v>106.28953516211</v>
      </c>
      <c r="AS529" s="10">
        <v>167.283616066596</v>
      </c>
      <c r="AT529" s="10">
        <v>78.0010391428901</v>
      </c>
      <c r="AU529" s="10">
        <v>122.199311417796</v>
      </c>
      <c r="AV529" s="10">
        <v>78.341643929806</v>
      </c>
      <c r="AW529" s="10">
        <v>75.1207576795012</v>
      </c>
      <c r="AX529" s="10">
        <v>67.1864752803432</v>
      </c>
      <c r="AY529" s="10">
        <v>42.2530941340018</v>
      </c>
      <c r="AZ529" s="10">
        <v>82.3659903728803</v>
      </c>
      <c r="BA529" s="10">
        <v>81.633787732938</v>
      </c>
    </row>
    <row r="530" s="1" customFormat="1" ht="15.75" spans="1:53">
      <c r="A530" s="2" t="s">
        <v>582</v>
      </c>
      <c r="B530" s="2">
        <v>-0.239086819177401</v>
      </c>
      <c r="C530" s="2">
        <v>0.073449905704373</v>
      </c>
      <c r="D530" s="2">
        <v>1.00048292190371</v>
      </c>
      <c r="E530" s="2" t="s">
        <v>54</v>
      </c>
      <c r="F530" s="2">
        <v>-0.394364882258267</v>
      </c>
      <c r="G530" s="2">
        <v>0.156538077622393</v>
      </c>
      <c r="H530" s="2">
        <v>0.751960522147775</v>
      </c>
      <c r="I530" s="2" t="s">
        <v>54</v>
      </c>
      <c r="J530" s="2">
        <v>-0.672471505672501</v>
      </c>
      <c r="K530" s="2">
        <v>0.0643095601256022</v>
      </c>
      <c r="L530" s="2">
        <v>1.11373811936376</v>
      </c>
      <c r="M530" s="2" t="s">
        <v>54</v>
      </c>
      <c r="N530" s="2">
        <v>-0.717873348465415</v>
      </c>
      <c r="O530" s="2">
        <v>0.02357646539811</v>
      </c>
      <c r="P530" s="2">
        <v>1.15746213273093</v>
      </c>
      <c r="Q530" s="2" t="s">
        <v>57</v>
      </c>
      <c r="R530" s="10">
        <v>23.7667327938207</v>
      </c>
      <c r="S530" s="10">
        <v>29.2571164178057</v>
      </c>
      <c r="T530" s="10">
        <v>21.6946176072869</v>
      </c>
      <c r="U530" s="10">
        <v>27.8824014183065</v>
      </c>
      <c r="V530" s="10">
        <v>21.4214012969306</v>
      </c>
      <c r="W530" s="10">
        <v>24.1490863359032</v>
      </c>
      <c r="X530" s="10">
        <v>20.6998954246634</v>
      </c>
      <c r="Y530" s="10">
        <v>18.1173771358965</v>
      </c>
      <c r="Z530" s="10">
        <v>20.4883138276793</v>
      </c>
      <c r="AA530" s="10">
        <v>26.2263749788673</v>
      </c>
      <c r="AB530" s="10">
        <v>17.0950696294153</v>
      </c>
      <c r="AC530" s="10">
        <v>22.9158095589733</v>
      </c>
      <c r="AD530" s="10">
        <v>20.9055930457503</v>
      </c>
      <c r="AE530" s="10">
        <v>25.9546507031413</v>
      </c>
      <c r="AF530" s="10">
        <v>20.0510251243965</v>
      </c>
      <c r="AG530" s="10">
        <v>28.0777471871372</v>
      </c>
      <c r="AH530" s="10">
        <v>11.5699170625166</v>
      </c>
      <c r="AI530" s="10">
        <v>6.17342618804239</v>
      </c>
      <c r="AJ530" s="10">
        <v>6.82395608784871</v>
      </c>
      <c r="AK530" s="10">
        <v>7.21784130124773</v>
      </c>
      <c r="AL530" s="10">
        <v>3.68966159106742</v>
      </c>
      <c r="AM530" s="10">
        <v>8.90735640357587</v>
      </c>
      <c r="AN530" s="10">
        <v>5.13218617940455</v>
      </c>
      <c r="AO530" s="10">
        <v>8.80232098028865</v>
      </c>
      <c r="AP530" s="10">
        <v>4.0023662180745</v>
      </c>
      <c r="AQ530" s="10">
        <v>7.13049180747055</v>
      </c>
      <c r="AR530" s="10">
        <v>0.873932997664797</v>
      </c>
      <c r="AS530" s="10">
        <v>3.24288375950355</v>
      </c>
      <c r="AT530" s="10">
        <v>5.71072424796617</v>
      </c>
      <c r="AU530" s="10">
        <v>4.49655738615132</v>
      </c>
      <c r="AV530" s="10">
        <v>3.5824450417338</v>
      </c>
      <c r="AW530" s="10">
        <v>4.88442797834509</v>
      </c>
      <c r="AX530" s="10">
        <v>3.67374859147418</v>
      </c>
      <c r="AY530" s="10">
        <v>2.92318351443547</v>
      </c>
      <c r="AZ530" s="10">
        <v>5.24192215441531</v>
      </c>
      <c r="BA530" s="10">
        <v>4.36256937400388</v>
      </c>
    </row>
    <row r="531" s="1" customFormat="1" ht="15.75" spans="1:53">
      <c r="A531" s="2" t="s">
        <v>583</v>
      </c>
      <c r="B531" s="2">
        <v>-0.367973340456959</v>
      </c>
      <c r="C531" s="2">
        <v>0.0266687904434384</v>
      </c>
      <c r="D531" s="2">
        <v>1.26051303404174</v>
      </c>
      <c r="E531" s="2" t="s">
        <v>54</v>
      </c>
      <c r="F531" s="2">
        <v>-0.757437347166096</v>
      </c>
      <c r="G531" s="2">
        <v>0.00863652780790254</v>
      </c>
      <c r="H531" s="2">
        <v>1.18626994910018</v>
      </c>
      <c r="I531" s="2" t="s">
        <v>57</v>
      </c>
      <c r="J531" s="2">
        <v>-0.284413846569838</v>
      </c>
      <c r="K531" s="2">
        <v>0.0732055889511219</v>
      </c>
      <c r="L531" s="2">
        <v>1.19440927813861</v>
      </c>
      <c r="M531" s="2" t="s">
        <v>54</v>
      </c>
      <c r="N531" s="2">
        <v>0.0486339933701632</v>
      </c>
      <c r="O531" s="2">
        <v>0.651105642648211</v>
      </c>
      <c r="P531" s="2">
        <v>0.246292881714799</v>
      </c>
      <c r="Q531" s="2" t="s">
        <v>54</v>
      </c>
      <c r="R531" s="10">
        <v>196.453409728087</v>
      </c>
      <c r="S531" s="10">
        <v>227.163924781596</v>
      </c>
      <c r="T531" s="10">
        <v>231.587237694734</v>
      </c>
      <c r="U531" s="10">
        <v>237.364644049841</v>
      </c>
      <c r="V531" s="10">
        <v>236.392481137433</v>
      </c>
      <c r="W531" s="10">
        <v>300.185963243656</v>
      </c>
      <c r="X531" s="10">
        <v>161.126408044034</v>
      </c>
      <c r="Y531" s="10">
        <v>180.556273444996</v>
      </c>
      <c r="Z531" s="10">
        <v>172.295353231427</v>
      </c>
      <c r="AA531" s="10">
        <v>156.564187349176</v>
      </c>
      <c r="AB531" s="10">
        <v>178.369920745125</v>
      </c>
      <c r="AC531" s="10">
        <v>258.491861760201</v>
      </c>
      <c r="AD531" s="10">
        <v>198.736308291718</v>
      </c>
      <c r="AE531" s="10">
        <v>232.776677920511</v>
      </c>
      <c r="AF531" s="10">
        <v>107.640450430756</v>
      </c>
      <c r="AG531" s="10">
        <v>119.047431667984</v>
      </c>
      <c r="AH531" s="10">
        <v>88.9969729147367</v>
      </c>
      <c r="AI531" s="10">
        <v>98.2089678774963</v>
      </c>
      <c r="AJ531" s="10">
        <v>110.775872273581</v>
      </c>
      <c r="AK531" s="10">
        <v>127.485550401789</v>
      </c>
      <c r="AL531" s="10">
        <v>108.77562906403</v>
      </c>
      <c r="AM531" s="10">
        <v>116.055201220536</v>
      </c>
      <c r="AN531" s="10">
        <v>124.812841627869</v>
      </c>
      <c r="AO531" s="10">
        <v>122.991024038799</v>
      </c>
      <c r="AP531" s="10">
        <v>64.695520168469</v>
      </c>
      <c r="AQ531" s="10">
        <v>84.1426319881446</v>
      </c>
      <c r="AR531" s="10">
        <v>130.039029510406</v>
      </c>
      <c r="AS531" s="10">
        <v>110.14955611758</v>
      </c>
      <c r="AT531" s="10">
        <v>89.5608684819811</v>
      </c>
      <c r="AU531" s="10">
        <v>105.111521129701</v>
      </c>
      <c r="AV531" s="10">
        <v>101.260585917196</v>
      </c>
      <c r="AW531" s="10">
        <v>98.8246844671062</v>
      </c>
      <c r="AX531" s="10">
        <v>133.69628819481</v>
      </c>
      <c r="AY531" s="10">
        <v>119.514641410308</v>
      </c>
      <c r="AZ531" s="10">
        <v>147.138383521354</v>
      </c>
      <c r="BA531" s="10">
        <v>134.834717840394</v>
      </c>
    </row>
    <row r="532" s="1" customFormat="1" ht="15.75" spans="1:53">
      <c r="A532" s="2" t="s">
        <v>584</v>
      </c>
      <c r="B532" s="2">
        <v>0.224041431458269</v>
      </c>
      <c r="C532" s="2">
        <v>0.0849094402409552</v>
      </c>
      <c r="D532" s="2">
        <v>1.03470531648581</v>
      </c>
      <c r="E532" s="2" t="s">
        <v>54</v>
      </c>
      <c r="F532" s="2">
        <v>0.699697573647646</v>
      </c>
      <c r="G532" s="2">
        <v>0.00884126613063322</v>
      </c>
      <c r="H532" s="2">
        <v>1.24689546637783</v>
      </c>
      <c r="I532" s="2" t="s">
        <v>53</v>
      </c>
      <c r="J532" s="2">
        <v>-0.0743420189467057</v>
      </c>
      <c r="K532" s="2">
        <v>0.29040205079105</v>
      </c>
      <c r="L532" s="2">
        <v>0.609876273671004</v>
      </c>
      <c r="M532" s="2" t="s">
        <v>54</v>
      </c>
      <c r="N532" s="2">
        <v>-0.0401458316708088</v>
      </c>
      <c r="O532" s="2">
        <v>0.661696552595428</v>
      </c>
      <c r="P532" s="2">
        <v>0.256150151456816</v>
      </c>
      <c r="Q532" s="2" t="s">
        <v>54</v>
      </c>
      <c r="R532" s="10">
        <v>118.238387306796</v>
      </c>
      <c r="S532" s="10">
        <v>103.056426619287</v>
      </c>
      <c r="T532" s="10">
        <v>123.457897404846</v>
      </c>
      <c r="U532" s="10">
        <v>125.693194520089</v>
      </c>
      <c r="V532" s="10">
        <v>129.161832329324</v>
      </c>
      <c r="W532" s="10">
        <v>94.0024455214384</v>
      </c>
      <c r="X532" s="10">
        <v>144.86751629532</v>
      </c>
      <c r="Y532" s="10">
        <v>126.014421142224</v>
      </c>
      <c r="Z532" s="10">
        <v>158.007076032667</v>
      </c>
      <c r="AA532" s="10">
        <v>154.47080333852</v>
      </c>
      <c r="AB532" s="10">
        <v>115.991810178886</v>
      </c>
      <c r="AC532" s="10">
        <v>110.785717417652</v>
      </c>
      <c r="AD532" s="10">
        <v>136.890712598787</v>
      </c>
      <c r="AE532" s="10">
        <v>128.766592465138</v>
      </c>
      <c r="AF532" s="10">
        <v>197.165146475016</v>
      </c>
      <c r="AG532" s="10">
        <v>212.236316510114</v>
      </c>
      <c r="AH532" s="10">
        <v>233.40762623907</v>
      </c>
      <c r="AI532" s="10">
        <v>218.070497263601</v>
      </c>
      <c r="AJ532" s="10">
        <v>377.233920702197</v>
      </c>
      <c r="AK532" s="10">
        <v>364.66023629439</v>
      </c>
      <c r="AL532" s="10">
        <v>349.108339838979</v>
      </c>
      <c r="AM532" s="10">
        <v>360.634696775219</v>
      </c>
      <c r="AN532" s="10">
        <v>309.627959564349</v>
      </c>
      <c r="AO532" s="10">
        <v>371.782441412394</v>
      </c>
      <c r="AP532" s="10">
        <v>369.755341902811</v>
      </c>
      <c r="AQ532" s="10">
        <v>349.597910244362</v>
      </c>
      <c r="AR532" s="10">
        <v>309.688453853426</v>
      </c>
      <c r="AS532" s="10">
        <v>290.926010699748</v>
      </c>
      <c r="AT532" s="10">
        <v>357.129663987229</v>
      </c>
      <c r="AU532" s="10">
        <v>348.818311169731</v>
      </c>
      <c r="AV532" s="10">
        <v>386.359212446435</v>
      </c>
      <c r="AW532" s="10">
        <v>395.531353416812</v>
      </c>
      <c r="AX532" s="10">
        <v>322.69818313659</v>
      </c>
      <c r="AY532" s="10">
        <v>376.568079806951</v>
      </c>
      <c r="AZ532" s="10">
        <v>310.112627097709</v>
      </c>
      <c r="BA532" s="10">
        <v>283.240132176627</v>
      </c>
    </row>
    <row r="533" s="1" customFormat="1" ht="15.75" spans="1:53">
      <c r="A533" s="2" t="s">
        <v>585</v>
      </c>
      <c r="B533" s="2">
        <v>0.252809410327041</v>
      </c>
      <c r="C533" s="2">
        <v>0.0226128486759018</v>
      </c>
      <c r="D533" s="2">
        <v>1.34350698436801</v>
      </c>
      <c r="E533" s="2" t="s">
        <v>54</v>
      </c>
      <c r="F533" s="2">
        <v>0.661287685384633</v>
      </c>
      <c r="G533" s="2">
        <v>0.000887845534098592</v>
      </c>
      <c r="H533" s="2">
        <v>1.47398471040787</v>
      </c>
      <c r="I533" s="2" t="s">
        <v>53</v>
      </c>
      <c r="J533" s="2">
        <v>-0.674424961512414</v>
      </c>
      <c r="K533" s="2">
        <v>0.190288781935309</v>
      </c>
      <c r="L533" s="2">
        <v>0.877927337960115</v>
      </c>
      <c r="M533" s="2" t="s">
        <v>54</v>
      </c>
      <c r="N533" s="2">
        <v>-0.326422339411912</v>
      </c>
      <c r="O533" s="2">
        <v>0.509922132465368</v>
      </c>
      <c r="P533" s="2">
        <v>0.405682898301041</v>
      </c>
      <c r="Q533" s="2" t="s">
        <v>54</v>
      </c>
      <c r="R533" s="10">
        <v>39.8347463849075</v>
      </c>
      <c r="S533" s="10">
        <v>39.8862743647992</v>
      </c>
      <c r="T533" s="10">
        <v>38.7028155057585</v>
      </c>
      <c r="U533" s="10">
        <v>36.0348958735836</v>
      </c>
      <c r="V533" s="10">
        <v>38.2689237848349</v>
      </c>
      <c r="W533" s="10">
        <v>38.8513039184336</v>
      </c>
      <c r="X533" s="10">
        <v>38.61883196226</v>
      </c>
      <c r="Y533" s="10">
        <v>48.1409330388148</v>
      </c>
      <c r="Z533" s="10">
        <v>49.0373003402052</v>
      </c>
      <c r="AA533" s="10">
        <v>42.9177302527522</v>
      </c>
      <c r="AB533" s="10">
        <v>54.4292640328875</v>
      </c>
      <c r="AC533" s="10">
        <v>42.7880965502746</v>
      </c>
      <c r="AD533" s="10">
        <v>64.8130193203123</v>
      </c>
      <c r="AE533" s="10">
        <v>46.8918758821825</v>
      </c>
      <c r="AF533" s="10">
        <v>60.4386407654041</v>
      </c>
      <c r="AG533" s="10">
        <v>60.7732928427726</v>
      </c>
      <c r="AH533" s="10">
        <v>61.7284809024535</v>
      </c>
      <c r="AI533" s="10">
        <v>71.5953249888144</v>
      </c>
      <c r="AJ533" s="10">
        <v>73.6882228703291</v>
      </c>
      <c r="AK533" s="10">
        <v>102.629861772228</v>
      </c>
      <c r="AL533" s="10">
        <v>19.8781564912259</v>
      </c>
      <c r="AM533" s="10">
        <v>15.4286647248897</v>
      </c>
      <c r="AN533" s="10">
        <v>68.2344780553306</v>
      </c>
      <c r="AO533" s="10">
        <v>62.0220822562662</v>
      </c>
      <c r="AP533" s="10">
        <v>18.5880631799726</v>
      </c>
      <c r="AQ533" s="10">
        <v>33.9543918488622</v>
      </c>
      <c r="AR533" s="10">
        <v>37.0849705717852</v>
      </c>
      <c r="AS533" s="10">
        <v>48.0522912792714</v>
      </c>
      <c r="AT533" s="10">
        <v>47.8716375020094</v>
      </c>
      <c r="AU533" s="10">
        <v>28.6653899129022</v>
      </c>
      <c r="AV533" s="10">
        <v>75.2492012916272</v>
      </c>
      <c r="AW533" s="10">
        <v>74.3274421863308</v>
      </c>
      <c r="AX533" s="10">
        <v>33.2950977408121</v>
      </c>
      <c r="AY533" s="10">
        <v>30.5281007526174</v>
      </c>
      <c r="AZ533" s="10">
        <v>41.3724496717552</v>
      </c>
      <c r="BA533" s="10">
        <v>17.8821910960844</v>
      </c>
    </row>
    <row r="534" s="1" customFormat="1" ht="15.75" spans="1:53">
      <c r="A534" s="2" t="s">
        <v>586</v>
      </c>
      <c r="B534" s="2">
        <v>-0.263664030920054</v>
      </c>
      <c r="C534" s="2">
        <v>0.250217523215385</v>
      </c>
      <c r="D534" s="2">
        <v>0.683496744667645</v>
      </c>
      <c r="E534" s="2" t="s">
        <v>54</v>
      </c>
      <c r="F534" s="2">
        <v>-0.645121745097115</v>
      </c>
      <c r="G534" s="2">
        <v>0.00815528982791301</v>
      </c>
      <c r="H534" s="2">
        <v>1.19824110459366</v>
      </c>
      <c r="I534" s="2" t="s">
        <v>57</v>
      </c>
      <c r="J534" s="2">
        <v>-0.158526682126353</v>
      </c>
      <c r="K534" s="2">
        <v>0.4269428124917</v>
      </c>
      <c r="L534" s="2">
        <v>0.541014040642818</v>
      </c>
      <c r="M534" s="2" t="s">
        <v>54</v>
      </c>
      <c r="N534" s="2">
        <v>-0.648885238510092</v>
      </c>
      <c r="O534" s="2">
        <v>0.00879136965298639</v>
      </c>
      <c r="P534" s="2">
        <v>1.26126543707617</v>
      </c>
      <c r="Q534" s="2" t="s">
        <v>57</v>
      </c>
      <c r="R534" s="10">
        <v>109.541829672741</v>
      </c>
      <c r="S534" s="10">
        <v>82.487732718185</v>
      </c>
      <c r="T534" s="10">
        <v>67.6348777544989</v>
      </c>
      <c r="U534" s="10">
        <v>61.8652745271845</v>
      </c>
      <c r="V534" s="10">
        <v>89.8810531000235</v>
      </c>
      <c r="W534" s="10">
        <v>71.8464977353419</v>
      </c>
      <c r="X534" s="10">
        <v>87.4525607128466</v>
      </c>
      <c r="Y534" s="10">
        <v>75.7269113063579</v>
      </c>
      <c r="Z534" s="10">
        <v>42.5751486883413</v>
      </c>
      <c r="AA534" s="10">
        <v>41.0250741725733</v>
      </c>
      <c r="AB534" s="10">
        <v>85.1908600475352</v>
      </c>
      <c r="AC534" s="10">
        <v>70.5681175792957</v>
      </c>
      <c r="AD534" s="10">
        <v>69.1358218891177</v>
      </c>
      <c r="AE534" s="10">
        <v>57.4423482630445</v>
      </c>
      <c r="AF534" s="10">
        <v>54.3186983019072</v>
      </c>
      <c r="AG534" s="10">
        <v>42.5794231352556</v>
      </c>
      <c r="AH534" s="10">
        <v>47.4710347713226</v>
      </c>
      <c r="AI534" s="10">
        <v>38.066133052691</v>
      </c>
      <c r="AJ534" s="10">
        <v>65.3781348796126</v>
      </c>
      <c r="AK534" s="10">
        <v>78.0404542289284</v>
      </c>
      <c r="AL534" s="10">
        <v>73.6322199111095</v>
      </c>
      <c r="AM534" s="10">
        <v>63.2547762233844</v>
      </c>
      <c r="AN534" s="10">
        <v>111.320032008879</v>
      </c>
      <c r="AO534" s="10">
        <v>89.61113037537</v>
      </c>
      <c r="AP534" s="10">
        <v>86.3313025134797</v>
      </c>
      <c r="AQ534" s="10">
        <v>61.5598031267981</v>
      </c>
      <c r="AR534" s="10">
        <v>71.4755468277623</v>
      </c>
      <c r="AS534" s="10">
        <v>95.8738506536799</v>
      </c>
      <c r="AT534" s="10">
        <v>49.1193033570311</v>
      </c>
      <c r="AU534" s="10">
        <v>66.7992338257576</v>
      </c>
      <c r="AV534" s="10">
        <v>53.706965984377</v>
      </c>
      <c r="AW534" s="10">
        <v>54.1147051955112</v>
      </c>
      <c r="AX534" s="10">
        <v>48.5928056202404</v>
      </c>
      <c r="AY534" s="10">
        <v>32.6075490739854</v>
      </c>
      <c r="AZ534" s="10">
        <v>58.6529750798634</v>
      </c>
      <c r="BA534" s="10">
        <v>59.2447679154854</v>
      </c>
    </row>
    <row r="535" s="1" customFormat="1" ht="15.75" spans="1:53">
      <c r="A535" s="2" t="s">
        <v>587</v>
      </c>
      <c r="B535" s="2">
        <v>-1.6840545924042</v>
      </c>
      <c r="C535" s="2">
        <v>0.00946099742143035</v>
      </c>
      <c r="D535" s="2">
        <v>1.36583841942257</v>
      </c>
      <c r="E535" s="2" t="s">
        <v>57</v>
      </c>
      <c r="F535" s="2">
        <v>-6.23992516337671</v>
      </c>
      <c r="G535" s="2">
        <v>0.00229900086657693</v>
      </c>
      <c r="H535" s="2">
        <v>1.38510782014595</v>
      </c>
      <c r="I535" s="2" t="s">
        <v>57</v>
      </c>
      <c r="J535" s="2" t="s">
        <v>66</v>
      </c>
      <c r="K535" s="2">
        <v>0.260947672154424</v>
      </c>
      <c r="L535" s="2">
        <v>0.666427830171191</v>
      </c>
      <c r="M535" s="2" t="s">
        <v>54</v>
      </c>
      <c r="N535" s="2" t="s">
        <v>66</v>
      </c>
      <c r="O535" s="2">
        <v>0.111693898526252</v>
      </c>
      <c r="P535" s="2">
        <v>0.868434693452891</v>
      </c>
      <c r="Q535" s="2" t="s">
        <v>54</v>
      </c>
      <c r="R535" s="10">
        <v>42.5243833033817</v>
      </c>
      <c r="S535" s="10">
        <v>46.7060239807509</v>
      </c>
      <c r="T535" s="10">
        <v>26.7341718496427</v>
      </c>
      <c r="U535" s="10">
        <v>18.6175373251172</v>
      </c>
      <c r="V535" s="10">
        <v>65.0437983329726</v>
      </c>
      <c r="W535" s="10">
        <v>62.1618393709153</v>
      </c>
      <c r="X535" s="10">
        <v>6.44307744249781</v>
      </c>
      <c r="Y535" s="10">
        <v>21.3219807236139</v>
      </c>
      <c r="Z535" s="10">
        <v>3.19495400367775</v>
      </c>
      <c r="AA535" s="10">
        <v>9.46083055281345</v>
      </c>
      <c r="AB535" s="10">
        <v>6.53661626093085</v>
      </c>
      <c r="AC535" s="10">
        <v>34.5126656560484</v>
      </c>
      <c r="AD535" s="10">
        <v>0</v>
      </c>
      <c r="AE535" s="10">
        <v>3.46373519507701</v>
      </c>
      <c r="AF535" s="10">
        <v>0</v>
      </c>
      <c r="AG535" s="10">
        <v>0</v>
      </c>
      <c r="AH535" s="10">
        <v>0</v>
      </c>
      <c r="AI535" s="10">
        <v>0</v>
      </c>
      <c r="AJ535" s="10">
        <v>0</v>
      </c>
      <c r="AK535" s="10">
        <v>0</v>
      </c>
      <c r="AL535" s="10">
        <v>0</v>
      </c>
      <c r="AM535" s="10">
        <v>0</v>
      </c>
      <c r="AN535" s="10">
        <v>0</v>
      </c>
      <c r="AO535" s="10">
        <v>0</v>
      </c>
      <c r="AP535" s="10">
        <v>0</v>
      </c>
      <c r="AQ535" s="10">
        <v>0.93523671404959</v>
      </c>
      <c r="AR535" s="10">
        <v>2.55086238955676</v>
      </c>
      <c r="AS535" s="10">
        <v>21.2321686426293</v>
      </c>
      <c r="AT535" s="10">
        <v>1.16900503331725</v>
      </c>
      <c r="AU535" s="10">
        <v>0</v>
      </c>
      <c r="AV535" s="10">
        <v>0</v>
      </c>
      <c r="AW535" s="10">
        <v>0</v>
      </c>
      <c r="AX535" s="10">
        <v>28.2861193591196</v>
      </c>
      <c r="AY535" s="10">
        <v>31.6408077816657</v>
      </c>
      <c r="AZ535" s="10">
        <v>3.12688005320659</v>
      </c>
      <c r="BA535" s="10">
        <v>5.6188455450129</v>
      </c>
    </row>
    <row r="536" s="1" customFormat="1" ht="15.75" spans="1:53">
      <c r="A536" s="2" t="s">
        <v>588</v>
      </c>
      <c r="B536" s="2">
        <v>0.155903041426295</v>
      </c>
      <c r="C536" s="2">
        <v>0.0105739663896904</v>
      </c>
      <c r="D536" s="2">
        <v>1.35289432880601</v>
      </c>
      <c r="E536" s="2" t="s">
        <v>54</v>
      </c>
      <c r="F536" s="2">
        <v>0.63988517150008</v>
      </c>
      <c r="G536" s="2">
        <v>0.00675155249313244</v>
      </c>
      <c r="H536" s="2">
        <v>1.30499532740591</v>
      </c>
      <c r="I536" s="2" t="s">
        <v>53</v>
      </c>
      <c r="J536" s="2">
        <v>-0.0768483642315754</v>
      </c>
      <c r="K536" s="2">
        <v>0.349184632462863</v>
      </c>
      <c r="L536" s="2">
        <v>0.567944579985863</v>
      </c>
      <c r="M536" s="2" t="s">
        <v>54</v>
      </c>
      <c r="N536" s="2">
        <v>0.186597928363374</v>
      </c>
      <c r="O536" s="2">
        <v>0.0342245157955411</v>
      </c>
      <c r="P536" s="2">
        <v>1.06242629829315</v>
      </c>
      <c r="Q536" s="2" t="s">
        <v>54</v>
      </c>
      <c r="R536" s="10">
        <v>738.96539675926</v>
      </c>
      <c r="S536" s="10">
        <v>725.147981213816</v>
      </c>
      <c r="T536" s="10">
        <v>692.403873636821</v>
      </c>
      <c r="U536" s="10">
        <v>719.788756367229</v>
      </c>
      <c r="V536" s="10">
        <v>773.140834470204</v>
      </c>
      <c r="W536" s="10">
        <v>656.84600453681</v>
      </c>
      <c r="X536" s="10">
        <v>840.080671801619</v>
      </c>
      <c r="Y536" s="10">
        <v>857.278840479998</v>
      </c>
      <c r="Z536" s="10">
        <v>802.756383988421</v>
      </c>
      <c r="AA536" s="10">
        <v>775.621796417015</v>
      </c>
      <c r="AB536" s="10">
        <v>803.437385332452</v>
      </c>
      <c r="AC536" s="10">
        <v>718.546621442871</v>
      </c>
      <c r="AD536" s="10">
        <v>922.095162823629</v>
      </c>
      <c r="AE536" s="10">
        <v>767.659126091692</v>
      </c>
      <c r="AF536" s="10">
        <v>1296.74532952595</v>
      </c>
      <c r="AG536" s="10">
        <v>1238.19246494789</v>
      </c>
      <c r="AH536" s="10">
        <v>1327.45136627764</v>
      </c>
      <c r="AI536" s="10">
        <v>1157.94416476359</v>
      </c>
      <c r="AJ536" s="10">
        <v>1254.96635968661</v>
      </c>
      <c r="AK536" s="10">
        <v>1412.71661613827</v>
      </c>
      <c r="AL536" s="10">
        <v>1178.05954466364</v>
      </c>
      <c r="AM536" s="10">
        <v>1342.29903864926</v>
      </c>
      <c r="AN536" s="10">
        <v>1324.74003799828</v>
      </c>
      <c r="AO536" s="10">
        <v>1488.3082409476</v>
      </c>
      <c r="AP536" s="10">
        <v>1395.68464766331</v>
      </c>
      <c r="AQ536" s="10">
        <v>1325.16165787744</v>
      </c>
      <c r="AR536" s="10">
        <v>1126.87264691084</v>
      </c>
      <c r="AS536" s="10">
        <v>1069.65215884069</v>
      </c>
      <c r="AT536" s="10">
        <v>1339.77684812697</v>
      </c>
      <c r="AU536" s="10">
        <v>1328.89825385515</v>
      </c>
      <c r="AV536" s="10">
        <v>1661.19278222408</v>
      </c>
      <c r="AW536" s="10">
        <v>1646.88628911425</v>
      </c>
      <c r="AX536" s="10">
        <v>1363.61531685133</v>
      </c>
      <c r="AY536" s="10">
        <v>1349.65656808444</v>
      </c>
      <c r="AZ536" s="10">
        <v>1457.23378958475</v>
      </c>
      <c r="BA536" s="10">
        <v>1627.27004367144</v>
      </c>
    </row>
    <row r="537" s="1" customFormat="1" ht="15.75" spans="1:53">
      <c r="A537" s="2" t="s">
        <v>589</v>
      </c>
      <c r="B537" s="2">
        <v>-1.54767160040573</v>
      </c>
      <c r="C537" s="2">
        <v>5.37140250831325e-6</v>
      </c>
      <c r="D537" s="2">
        <v>1.80902809984548</v>
      </c>
      <c r="E537" s="2" t="s">
        <v>57</v>
      </c>
      <c r="F537" s="2">
        <v>-1.69786862999746</v>
      </c>
      <c r="G537" s="2">
        <v>2.19231526874938e-6</v>
      </c>
      <c r="H537" s="2">
        <v>1.54719351414042</v>
      </c>
      <c r="I537" s="2" t="s">
        <v>57</v>
      </c>
      <c r="J537" s="2">
        <v>0.502422573903756</v>
      </c>
      <c r="K537" s="2">
        <v>0.0334563448564721</v>
      </c>
      <c r="L537" s="2">
        <v>1.32822005607737</v>
      </c>
      <c r="M537" s="2" t="s">
        <v>54</v>
      </c>
      <c r="N537" s="2">
        <v>0.592742229426794</v>
      </c>
      <c r="O537" s="2">
        <v>0.0248251353187704</v>
      </c>
      <c r="P537" s="2">
        <v>1.14622831503708</v>
      </c>
      <c r="Q537" s="2" t="s">
        <v>53</v>
      </c>
      <c r="R537" s="10">
        <v>139.011019301155</v>
      </c>
      <c r="S537" s="10">
        <v>154.909972509145</v>
      </c>
      <c r="T537" s="10">
        <v>184.050804347189</v>
      </c>
      <c r="U537" s="10">
        <v>189.745733077543</v>
      </c>
      <c r="V537" s="10">
        <v>161.181435204368</v>
      </c>
      <c r="W537" s="10">
        <v>151.730532189493</v>
      </c>
      <c r="X537" s="10">
        <v>51.6251420951778</v>
      </c>
      <c r="Y537" s="10">
        <v>46.0926677582331</v>
      </c>
      <c r="Z537" s="10">
        <v>54.8787262638593</v>
      </c>
      <c r="AA537" s="10">
        <v>51.388003705844</v>
      </c>
      <c r="AB537" s="10">
        <v>59.0417198833115</v>
      </c>
      <c r="AC537" s="10">
        <v>72.4095137201053</v>
      </c>
      <c r="AD537" s="10">
        <v>37.7293867508634</v>
      </c>
      <c r="AE537" s="10">
        <v>56.2042115436442</v>
      </c>
      <c r="AF537" s="10">
        <v>45.9508124525966</v>
      </c>
      <c r="AG537" s="10">
        <v>39.3354913316649</v>
      </c>
      <c r="AH537" s="10">
        <v>62.0757361406351</v>
      </c>
      <c r="AI537" s="10">
        <v>60.974723722174</v>
      </c>
      <c r="AJ537" s="10">
        <v>48.698178120536</v>
      </c>
      <c r="AK537" s="10">
        <v>44.0181084071294</v>
      </c>
      <c r="AL537" s="10">
        <v>40.6917396747594</v>
      </c>
      <c r="AM537" s="10">
        <v>31.2662586116319</v>
      </c>
      <c r="AN537" s="10">
        <v>42.4698519852201</v>
      </c>
      <c r="AO537" s="10">
        <v>44.064777944356</v>
      </c>
      <c r="AP537" s="10">
        <v>59.0646229209754</v>
      </c>
      <c r="AQ537" s="10">
        <v>39.3807888632647</v>
      </c>
      <c r="AR537" s="10">
        <v>83.5949109649824</v>
      </c>
      <c r="AS537" s="10">
        <v>49.7106016206667</v>
      </c>
      <c r="AT537" s="10">
        <v>62.637657742591</v>
      </c>
      <c r="AU537" s="10">
        <v>61.4715310744397</v>
      </c>
      <c r="AV537" s="10">
        <v>45.992971356671</v>
      </c>
      <c r="AW537" s="10">
        <v>52.3790601159076</v>
      </c>
      <c r="AX537" s="10">
        <v>79.448313803487</v>
      </c>
      <c r="AY537" s="10">
        <v>87.8192088938696</v>
      </c>
      <c r="AZ537" s="10">
        <v>60.1995602792393</v>
      </c>
      <c r="BA537" s="10">
        <v>53.0117111954664</v>
      </c>
    </row>
    <row r="538" s="1" customFormat="1" ht="15.75" spans="1:53">
      <c r="A538" s="2" t="s">
        <v>590</v>
      </c>
      <c r="B538" s="2">
        <v>-0.771968034571624</v>
      </c>
      <c r="C538" s="2">
        <v>0.00126876048236514</v>
      </c>
      <c r="D538" s="2">
        <v>1.57089989417564</v>
      </c>
      <c r="E538" s="2" t="s">
        <v>57</v>
      </c>
      <c r="F538" s="2">
        <v>-0.536789856855111</v>
      </c>
      <c r="G538" s="2">
        <v>0.00615420922998048</v>
      </c>
      <c r="H538" s="2">
        <v>1.25184401610001</v>
      </c>
      <c r="I538" s="2" t="s">
        <v>54</v>
      </c>
      <c r="J538" s="2">
        <v>0.15852501118081</v>
      </c>
      <c r="K538" s="2">
        <v>0.194612409398595</v>
      </c>
      <c r="L538" s="2">
        <v>0.916409848115151</v>
      </c>
      <c r="M538" s="2" t="s">
        <v>54</v>
      </c>
      <c r="N538" s="2">
        <v>0.163544390822969</v>
      </c>
      <c r="O538" s="2">
        <v>0.346565669856902</v>
      </c>
      <c r="P538" s="2">
        <v>0.554557630404685</v>
      </c>
      <c r="Q538" s="2" t="s">
        <v>54</v>
      </c>
      <c r="R538" s="10">
        <v>51.375595566623</v>
      </c>
      <c r="S538" s="10">
        <v>48.450732377792</v>
      </c>
      <c r="T538" s="10">
        <v>46.6435099900045</v>
      </c>
      <c r="U538" s="10">
        <v>54.2623849928858</v>
      </c>
      <c r="V538" s="10">
        <v>32.2380314473304</v>
      </c>
      <c r="W538" s="10">
        <v>39.6435540976725</v>
      </c>
      <c r="X538" s="10">
        <v>31.5553817425224</v>
      </c>
      <c r="Y538" s="10">
        <v>27.6785519060163</v>
      </c>
      <c r="Z538" s="10">
        <v>20.6787200223511</v>
      </c>
      <c r="AA538" s="10">
        <v>27.0875918794391</v>
      </c>
      <c r="AB538" s="10">
        <v>29.322899006856</v>
      </c>
      <c r="AC538" s="10">
        <v>23.3244266862032</v>
      </c>
      <c r="AD538" s="10">
        <v>27.7480631906388</v>
      </c>
      <c r="AE538" s="10">
        <v>31.5378008202913</v>
      </c>
      <c r="AF538" s="10">
        <v>27.7939008368989</v>
      </c>
      <c r="AG538" s="10">
        <v>28.1841689439401</v>
      </c>
      <c r="AH538" s="10">
        <v>33.9877035437308</v>
      </c>
      <c r="AI538" s="10">
        <v>38.6618713622029</v>
      </c>
      <c r="AJ538" s="10">
        <v>44.1154272278207</v>
      </c>
      <c r="AK538" s="10">
        <v>37.8493154316602</v>
      </c>
      <c r="AL538" s="10">
        <v>38.125068660089</v>
      </c>
      <c r="AM538" s="10">
        <v>35.9218469427525</v>
      </c>
      <c r="AN538" s="10">
        <v>43.4094632419949</v>
      </c>
      <c r="AO538" s="10">
        <v>50.0908040321666</v>
      </c>
      <c r="AP538" s="10">
        <v>52.6745084727068</v>
      </c>
      <c r="AQ538" s="10">
        <v>38.2443768613456</v>
      </c>
      <c r="AR538" s="10">
        <v>50.1397321117522</v>
      </c>
      <c r="AS538" s="10">
        <v>40.9151523024242</v>
      </c>
      <c r="AT538" s="10">
        <v>53.8541272603088</v>
      </c>
      <c r="AU538" s="10">
        <v>42.6636971449076</v>
      </c>
      <c r="AV538" s="10">
        <v>36.9368545300665</v>
      </c>
      <c r="AW538" s="10">
        <v>41.7989219870426</v>
      </c>
      <c r="AX538" s="10">
        <v>41.6361219891573</v>
      </c>
      <c r="AY538" s="10">
        <v>63.586024880898</v>
      </c>
      <c r="AZ538" s="10">
        <v>38.6653595584845</v>
      </c>
      <c r="BA538" s="10">
        <v>56.8389179596792</v>
      </c>
    </row>
    <row r="539" s="1" customFormat="1" ht="15.75" spans="1:53">
      <c r="A539" s="2" t="s">
        <v>591</v>
      </c>
      <c r="B539" s="2">
        <v>-0.0835607251495166</v>
      </c>
      <c r="C539" s="2">
        <v>0.534003108126693</v>
      </c>
      <c r="D539" s="2">
        <v>0.46287541147206</v>
      </c>
      <c r="E539" s="2" t="s">
        <v>54</v>
      </c>
      <c r="F539" s="2">
        <v>-0.70294573121154</v>
      </c>
      <c r="G539" s="2">
        <v>0.00206462991831494</v>
      </c>
      <c r="H539" s="2">
        <v>1.26314662385779</v>
      </c>
      <c r="I539" s="2" t="s">
        <v>57</v>
      </c>
      <c r="J539" s="2">
        <v>-0.761326439304801</v>
      </c>
      <c r="K539" s="2">
        <v>0.000879313250591595</v>
      </c>
      <c r="L539" s="2">
        <v>1.72784254816974</v>
      </c>
      <c r="M539" s="2" t="s">
        <v>57</v>
      </c>
      <c r="N539" s="2">
        <v>-1.84585728203473</v>
      </c>
      <c r="O539" s="2">
        <v>3.97511997921008e-8</v>
      </c>
      <c r="P539" s="2">
        <v>1.676443099521</v>
      </c>
      <c r="Q539" s="2" t="s">
        <v>57</v>
      </c>
      <c r="R539" s="10">
        <v>112.995836542489</v>
      </c>
      <c r="S539" s="10">
        <v>126.466145546628</v>
      </c>
      <c r="T539" s="10">
        <v>155.660183693796</v>
      </c>
      <c r="U539" s="10">
        <v>161.023021672309</v>
      </c>
      <c r="V539" s="10">
        <v>143.311152200644</v>
      </c>
      <c r="W539" s="10">
        <v>175.780046291313</v>
      </c>
      <c r="X539" s="10">
        <v>129.588797828829</v>
      </c>
      <c r="Y539" s="10">
        <v>113.191257618169</v>
      </c>
      <c r="Z539" s="10">
        <v>128.510817411522</v>
      </c>
      <c r="AA539" s="10">
        <v>158.638945210378</v>
      </c>
      <c r="AB539" s="10">
        <v>128.243151415372</v>
      </c>
      <c r="AC539" s="10">
        <v>167.809974350634</v>
      </c>
      <c r="AD539" s="10">
        <v>87.5088548612981</v>
      </c>
      <c r="AE539" s="10">
        <v>117.060214987998</v>
      </c>
      <c r="AF539" s="10">
        <v>91.4075125831253</v>
      </c>
      <c r="AG539" s="10">
        <v>116.000627316764</v>
      </c>
      <c r="AH539" s="10">
        <v>64.4135033208102</v>
      </c>
      <c r="AI539" s="10">
        <v>61.2815260606274</v>
      </c>
      <c r="AJ539" s="10">
        <v>48.4946713848082</v>
      </c>
      <c r="AK539" s="10">
        <v>46.4220841951876</v>
      </c>
      <c r="AL539" s="10">
        <v>48.1885536345435</v>
      </c>
      <c r="AM539" s="10">
        <v>52.6694837967634</v>
      </c>
      <c r="AN539" s="10">
        <v>41.7340700514857</v>
      </c>
      <c r="AO539" s="10">
        <v>42.4464340651969</v>
      </c>
      <c r="AP539" s="10">
        <v>21.6463162335617</v>
      </c>
      <c r="AQ539" s="10">
        <v>42.0742759094314</v>
      </c>
      <c r="AR539" s="10">
        <v>20.0618819855899</v>
      </c>
      <c r="AS539" s="10">
        <v>26.074418930588</v>
      </c>
      <c r="AT539" s="10">
        <v>28.7959919019812</v>
      </c>
      <c r="AU539" s="10">
        <v>26.5077693051728</v>
      </c>
      <c r="AV539" s="10">
        <v>17.6000602012216</v>
      </c>
      <c r="AW539" s="10">
        <v>15.0519345745463</v>
      </c>
      <c r="AX539" s="10">
        <v>10.8732684314118</v>
      </c>
      <c r="AY539" s="10">
        <v>14.3803692146257</v>
      </c>
      <c r="AZ539" s="10">
        <v>10.7456061873569</v>
      </c>
      <c r="BA539" s="10">
        <v>9.22953910802848</v>
      </c>
    </row>
    <row r="540" s="1" customFormat="1" ht="15.75" spans="1:53">
      <c r="A540" s="2" t="s">
        <v>592</v>
      </c>
      <c r="B540" s="2">
        <v>-1.67519104975865</v>
      </c>
      <c r="C540" s="2">
        <v>0.188537302043261</v>
      </c>
      <c r="D540" s="2">
        <v>0.745870988100797</v>
      </c>
      <c r="E540" s="2" t="s">
        <v>54</v>
      </c>
      <c r="F540" s="2">
        <v>-0.717467797620307</v>
      </c>
      <c r="G540" s="2">
        <v>0.442588417634482</v>
      </c>
      <c r="H540" s="2">
        <v>0.443243234525898</v>
      </c>
      <c r="I540" s="2" t="s">
        <v>54</v>
      </c>
      <c r="J540" s="2">
        <v>-0.857938811197804</v>
      </c>
      <c r="K540" s="2">
        <v>0.394011605044506</v>
      </c>
      <c r="L540" s="2">
        <v>0.543642298671787</v>
      </c>
      <c r="M540" s="2" t="s">
        <v>54</v>
      </c>
      <c r="N540" s="2">
        <v>-2.70233082367113</v>
      </c>
      <c r="O540" s="2">
        <v>0.0296314575609611</v>
      </c>
      <c r="P540" s="2">
        <v>1.16397437394037</v>
      </c>
      <c r="Q540" s="2" t="s">
        <v>57</v>
      </c>
      <c r="R540" s="10">
        <v>63.868354508699</v>
      </c>
      <c r="S540" s="10">
        <v>54.6418807284447</v>
      </c>
      <c r="T540" s="10">
        <v>9.23587035223176</v>
      </c>
      <c r="U540" s="10">
        <v>8.36892316070751</v>
      </c>
      <c r="V540" s="10">
        <v>7.67307167287681</v>
      </c>
      <c r="W540" s="10">
        <v>3.64179394110464</v>
      </c>
      <c r="X540" s="10">
        <v>10.8332677732063</v>
      </c>
      <c r="Y540" s="10">
        <v>11.2785716687743</v>
      </c>
      <c r="Z540" s="10">
        <v>6.10347529737787</v>
      </c>
      <c r="AA540" s="10">
        <v>2.63146988290751</v>
      </c>
      <c r="AB540" s="10">
        <v>8.23019684623895</v>
      </c>
      <c r="AC540" s="10">
        <v>7.08695130512554</v>
      </c>
      <c r="AD540" s="10">
        <v>10.4088883599096</v>
      </c>
      <c r="AE540" s="10">
        <v>2.14226078776168</v>
      </c>
      <c r="AF540" s="10">
        <v>31.4209676663076</v>
      </c>
      <c r="AG540" s="10">
        <v>17.997534669685</v>
      </c>
      <c r="AH540" s="10">
        <v>15.2817677850235</v>
      </c>
      <c r="AI540" s="10">
        <v>12.4101274294355</v>
      </c>
      <c r="AJ540" s="10">
        <v>15.1060043805042</v>
      </c>
      <c r="AK540" s="10">
        <v>18.6462281688126</v>
      </c>
      <c r="AL540" s="10">
        <v>5.95120186216034</v>
      </c>
      <c r="AM540" s="10">
        <v>0.911851237476983</v>
      </c>
      <c r="AN540" s="10">
        <v>6.61769065093826</v>
      </c>
      <c r="AO540" s="10">
        <v>8.65308818346939</v>
      </c>
      <c r="AP540" s="10">
        <v>24.1317660570378</v>
      </c>
      <c r="AQ540" s="10">
        <v>1.80431069989762</v>
      </c>
      <c r="AR540" s="10">
        <v>1.35321792077513</v>
      </c>
      <c r="AS540" s="10">
        <v>3.54529765191488</v>
      </c>
      <c r="AT540" s="10">
        <v>0</v>
      </c>
      <c r="AU540" s="10">
        <v>0</v>
      </c>
      <c r="AV540" s="10">
        <v>4.34330302583211</v>
      </c>
      <c r="AW540" s="10">
        <v>4.24329023775026</v>
      </c>
      <c r="AX540" s="10">
        <v>0</v>
      </c>
      <c r="AY540" s="10">
        <v>0</v>
      </c>
      <c r="AZ540" s="10">
        <v>0</v>
      </c>
      <c r="BA540" s="10">
        <v>0</v>
      </c>
    </row>
    <row r="541" s="1" customFormat="1" ht="15.75" spans="1:53">
      <c r="A541" s="2" t="s">
        <v>593</v>
      </c>
      <c r="B541" s="2">
        <v>-0.820238330312169</v>
      </c>
      <c r="C541" s="2">
        <v>0.00352027478956848</v>
      </c>
      <c r="D541" s="2">
        <v>1.48073080420612</v>
      </c>
      <c r="E541" s="2" t="s">
        <v>57</v>
      </c>
      <c r="F541" s="2">
        <v>-0.716236231946947</v>
      </c>
      <c r="G541" s="2">
        <v>0.00340267672865436</v>
      </c>
      <c r="H541" s="2">
        <v>1.22401107879913</v>
      </c>
      <c r="I541" s="2" t="s">
        <v>57</v>
      </c>
      <c r="J541" s="2">
        <v>0.602545011200502</v>
      </c>
      <c r="K541" s="2">
        <v>0.293122596907075</v>
      </c>
      <c r="L541" s="2">
        <v>0.66575549684085</v>
      </c>
      <c r="M541" s="2" t="s">
        <v>54</v>
      </c>
      <c r="N541" s="2">
        <v>0.49477871972507</v>
      </c>
      <c r="O541" s="2">
        <v>0.351817286326334</v>
      </c>
      <c r="P541" s="2">
        <v>0.505981806583781</v>
      </c>
      <c r="Q541" s="2" t="s">
        <v>54</v>
      </c>
      <c r="R541" s="10">
        <v>479.359520736895</v>
      </c>
      <c r="S541" s="10">
        <v>381.88882363462</v>
      </c>
      <c r="T541" s="10">
        <v>567.107665730055</v>
      </c>
      <c r="U541" s="10">
        <v>528.369640846895</v>
      </c>
      <c r="V541" s="10">
        <v>422.974837397894</v>
      </c>
      <c r="W541" s="10">
        <v>339.584040437571</v>
      </c>
      <c r="X541" s="10">
        <v>176.118038348005</v>
      </c>
      <c r="Y541" s="10">
        <v>269.644408206992</v>
      </c>
      <c r="Z541" s="10">
        <v>169.623665933864</v>
      </c>
      <c r="AA541" s="10">
        <v>192.897906968172</v>
      </c>
      <c r="AB541" s="10">
        <v>368.728392742033</v>
      </c>
      <c r="AC541" s="10">
        <v>363.04996268264</v>
      </c>
      <c r="AD541" s="10">
        <v>368.516189621912</v>
      </c>
      <c r="AE541" s="10">
        <v>203.018785056048</v>
      </c>
      <c r="AF541" s="10">
        <v>307.422627335295</v>
      </c>
      <c r="AG541" s="10">
        <v>191.413345989562</v>
      </c>
      <c r="AH541" s="10">
        <v>257.538555199638</v>
      </c>
      <c r="AI541" s="10">
        <v>327.273667769881</v>
      </c>
      <c r="AJ541" s="10">
        <v>226.48745273494</v>
      </c>
      <c r="AK541" s="10">
        <v>283.904116147665</v>
      </c>
      <c r="AL541" s="10">
        <v>290.233423030101</v>
      </c>
      <c r="AM541" s="10">
        <v>1298.64391931604</v>
      </c>
      <c r="AN541" s="10">
        <v>473.125719261917</v>
      </c>
      <c r="AO541" s="10">
        <v>369.74408685091</v>
      </c>
      <c r="AP541" s="10">
        <v>516.130149607985</v>
      </c>
      <c r="AQ541" s="10">
        <v>1113.45373291734</v>
      </c>
      <c r="AR541" s="10">
        <v>817.895067394857</v>
      </c>
      <c r="AS541" s="10">
        <v>407.818670224131</v>
      </c>
      <c r="AT541" s="10">
        <v>1274.49327417153</v>
      </c>
      <c r="AU541" s="10">
        <v>337.53121062535</v>
      </c>
      <c r="AV541" s="10">
        <v>407.999858915595</v>
      </c>
      <c r="AW541" s="10">
        <v>1136.91110274283</v>
      </c>
      <c r="AX541" s="10">
        <v>796.184251148454</v>
      </c>
      <c r="AY541" s="10">
        <v>597.714952242495</v>
      </c>
      <c r="AZ541" s="10">
        <v>358.776392094895</v>
      </c>
      <c r="BA541" s="10">
        <v>848.194673853545</v>
      </c>
    </row>
    <row r="542" s="1" customFormat="1" ht="15.75" spans="1:53">
      <c r="A542" s="2" t="s">
        <v>594</v>
      </c>
      <c r="B542" s="2">
        <v>0.573276609339397</v>
      </c>
      <c r="C542" s="2">
        <v>0.00787467411376066</v>
      </c>
      <c r="D542" s="2">
        <v>1.38932337753889</v>
      </c>
      <c r="E542" s="2" t="s">
        <v>54</v>
      </c>
      <c r="F542" s="2">
        <v>0.919683841323369</v>
      </c>
      <c r="G542" s="2">
        <v>0.00421206093304735</v>
      </c>
      <c r="H542" s="2">
        <v>1.31891965347764</v>
      </c>
      <c r="I542" s="2" t="s">
        <v>53</v>
      </c>
      <c r="J542" s="2">
        <v>-0.212063299805918</v>
      </c>
      <c r="K542" s="2">
        <v>0.227768768074593</v>
      </c>
      <c r="L542" s="2">
        <v>0.716749156657414</v>
      </c>
      <c r="M542" s="2" t="s">
        <v>54</v>
      </c>
      <c r="N542" s="2">
        <v>0.15177467309979</v>
      </c>
      <c r="O542" s="2">
        <v>0.455084970406838</v>
      </c>
      <c r="P542" s="2">
        <v>0.453464204055728</v>
      </c>
      <c r="Q542" s="2" t="s">
        <v>54</v>
      </c>
      <c r="R542" s="10">
        <v>26.3603352944359</v>
      </c>
      <c r="S542" s="10">
        <v>19.4039953117488</v>
      </c>
      <c r="T542" s="10">
        <v>27.5642399636863</v>
      </c>
      <c r="U542" s="10">
        <v>21.4946374187069</v>
      </c>
      <c r="V542" s="10">
        <v>28.6163114307851</v>
      </c>
      <c r="W542" s="10">
        <v>21.2503786800697</v>
      </c>
      <c r="X542" s="10">
        <v>29.9345125015485</v>
      </c>
      <c r="Y542" s="10">
        <v>43.1166904509589</v>
      </c>
      <c r="Z542" s="10">
        <v>30.4687198333617</v>
      </c>
      <c r="AA542" s="10">
        <v>46.5823155031818</v>
      </c>
      <c r="AB542" s="10">
        <v>32.8603936072737</v>
      </c>
      <c r="AC542" s="10">
        <v>32.3213244496178</v>
      </c>
      <c r="AD542" s="10">
        <v>43.3541718268173</v>
      </c>
      <c r="AE542" s="10">
        <v>33.7761778958154</v>
      </c>
      <c r="AF542" s="10">
        <v>64.4704010003479</v>
      </c>
      <c r="AG542" s="10">
        <v>53.2013317691927</v>
      </c>
      <c r="AH542" s="10">
        <v>38.508811726436</v>
      </c>
      <c r="AI542" s="10">
        <v>40.399086174859</v>
      </c>
      <c r="AJ542" s="10">
        <v>46.3841351177269</v>
      </c>
      <c r="AK542" s="10">
        <v>26.0248325143667</v>
      </c>
      <c r="AL542" s="10">
        <v>31.2663078913758</v>
      </c>
      <c r="AM542" s="10">
        <v>36.9546206278434</v>
      </c>
      <c r="AN542" s="10">
        <v>42.2673636555606</v>
      </c>
      <c r="AO542" s="10">
        <v>34.2040930132067</v>
      </c>
      <c r="AP542" s="10">
        <v>36.6246899806549</v>
      </c>
      <c r="AQ542" s="10">
        <v>25.0366860480689</v>
      </c>
      <c r="AR542" s="10">
        <v>23.7511897525072</v>
      </c>
      <c r="AS542" s="10">
        <v>37.6296110711842</v>
      </c>
      <c r="AT542" s="10">
        <v>33.2179563529635</v>
      </c>
      <c r="AU542" s="10">
        <v>31.1638292946605</v>
      </c>
      <c r="AV542" s="10">
        <v>40.5088038586336</v>
      </c>
      <c r="AW542" s="10">
        <v>38.9973840692118</v>
      </c>
      <c r="AX542" s="10">
        <v>27.7164723748803</v>
      </c>
      <c r="AY542" s="10">
        <v>30.4150609145449</v>
      </c>
      <c r="AZ542" s="10">
        <v>51.4838409242652</v>
      </c>
      <c r="BA542" s="10">
        <v>52.0639735459493</v>
      </c>
    </row>
    <row r="543" s="1" customFormat="1" ht="15.75" spans="1:53">
      <c r="A543" s="2" t="s">
        <v>595</v>
      </c>
      <c r="B543" s="2">
        <v>0.0499619883385014</v>
      </c>
      <c r="C543" s="2">
        <v>0.92637172689557</v>
      </c>
      <c r="D543" s="2">
        <v>0.0134138544481434</v>
      </c>
      <c r="E543" s="2" t="s">
        <v>54</v>
      </c>
      <c r="F543" s="2">
        <v>-3.99223858283497</v>
      </c>
      <c r="G543" s="2">
        <v>0.0156853229650589</v>
      </c>
      <c r="H543" s="2">
        <v>1.15362135020893</v>
      </c>
      <c r="I543" s="2" t="s">
        <v>57</v>
      </c>
      <c r="J543" s="2" t="s">
        <v>66</v>
      </c>
      <c r="K543" s="2">
        <v>0.363217467649123</v>
      </c>
      <c r="L543" s="2">
        <v>0.596486238822079</v>
      </c>
      <c r="M543" s="2" t="s">
        <v>54</v>
      </c>
      <c r="N543" s="2">
        <v>0</v>
      </c>
      <c r="O543" s="2"/>
      <c r="P543" s="2">
        <v>0</v>
      </c>
      <c r="Q543" s="2" t="s">
        <v>54</v>
      </c>
      <c r="R543" s="10">
        <v>5.34296686020018</v>
      </c>
      <c r="S543" s="10">
        <v>8.97405377150463</v>
      </c>
      <c r="T543" s="10">
        <v>30.5547799380656</v>
      </c>
      <c r="U543" s="10">
        <v>16.1599324371597</v>
      </c>
      <c r="V543" s="10">
        <v>42.099956992872</v>
      </c>
      <c r="W543" s="10">
        <v>28.0496805078599</v>
      </c>
      <c r="X543" s="10">
        <v>5.21440434800449</v>
      </c>
      <c r="Y543" s="10">
        <v>8.29983116998723</v>
      </c>
      <c r="Z543" s="10">
        <v>20.2651927833387</v>
      </c>
      <c r="AA543" s="10">
        <v>28.9210955440253</v>
      </c>
      <c r="AB543" s="10">
        <v>31.7380980583222</v>
      </c>
      <c r="AC543" s="10">
        <v>41.3652714802245</v>
      </c>
      <c r="AD543" s="10">
        <v>0</v>
      </c>
      <c r="AE543" s="10">
        <v>5.84249740257463</v>
      </c>
      <c r="AF543" s="10">
        <v>0</v>
      </c>
      <c r="AG543" s="10">
        <v>0</v>
      </c>
      <c r="AH543" s="10">
        <v>0.859784762923282</v>
      </c>
      <c r="AI543" s="10">
        <v>1.540780483192</v>
      </c>
      <c r="AJ543" s="10">
        <v>0</v>
      </c>
      <c r="AK543" s="10">
        <v>0</v>
      </c>
      <c r="AL543" s="10">
        <v>0</v>
      </c>
      <c r="AM543" s="10">
        <v>0</v>
      </c>
      <c r="AN543" s="10">
        <v>0</v>
      </c>
      <c r="AO543" s="10">
        <v>0</v>
      </c>
      <c r="AP543" s="10">
        <v>0</v>
      </c>
      <c r="AQ543" s="10">
        <v>6.91855513065778</v>
      </c>
      <c r="AR543" s="10">
        <v>0</v>
      </c>
      <c r="AS543" s="10">
        <v>0</v>
      </c>
      <c r="AT543" s="10">
        <v>0</v>
      </c>
      <c r="AU543" s="10">
        <v>0</v>
      </c>
      <c r="AV543" s="10">
        <v>0</v>
      </c>
      <c r="AW543" s="10">
        <v>0</v>
      </c>
      <c r="AX543" s="10">
        <v>0</v>
      </c>
      <c r="AY543" s="10">
        <v>0</v>
      </c>
      <c r="AZ543" s="10">
        <v>0</v>
      </c>
      <c r="BA543" s="10">
        <v>0</v>
      </c>
    </row>
    <row r="544" s="1" customFormat="1" ht="15.75" spans="1:53">
      <c r="A544" s="2" t="s">
        <v>596</v>
      </c>
      <c r="B544" s="2">
        <v>0.148769874610609</v>
      </c>
      <c r="C544" s="2">
        <v>0.447415542287632</v>
      </c>
      <c r="D544" s="2">
        <v>0.479368090498121</v>
      </c>
      <c r="E544" s="2" t="s">
        <v>54</v>
      </c>
      <c r="F544" s="2">
        <v>-1.08371522982057</v>
      </c>
      <c r="G544" s="2">
        <v>0.00154654996766629</v>
      </c>
      <c r="H544" s="2">
        <v>1.32812436053024</v>
      </c>
      <c r="I544" s="2" t="s">
        <v>57</v>
      </c>
      <c r="J544" s="2">
        <v>-0.601607721258058</v>
      </c>
      <c r="K544" s="2">
        <v>0.0957017351958174</v>
      </c>
      <c r="L544" s="2">
        <v>1.00811432373214</v>
      </c>
      <c r="M544" s="2" t="s">
        <v>54</v>
      </c>
      <c r="N544" s="2">
        <v>-3.93382335963375</v>
      </c>
      <c r="O544" s="2">
        <v>0.000854279604018204</v>
      </c>
      <c r="P544" s="2">
        <v>1.57007547578846</v>
      </c>
      <c r="Q544" s="2" t="s">
        <v>57</v>
      </c>
      <c r="R544" s="10">
        <v>264.727976022223</v>
      </c>
      <c r="S544" s="10">
        <v>199.153239013618</v>
      </c>
      <c r="T544" s="10">
        <v>190.903692659171</v>
      </c>
      <c r="U544" s="10">
        <v>178.506660508774</v>
      </c>
      <c r="V544" s="10">
        <v>186.890426156139</v>
      </c>
      <c r="W544" s="10">
        <v>176.454159180891</v>
      </c>
      <c r="X544" s="10">
        <v>281.749548856926</v>
      </c>
      <c r="Y544" s="10">
        <v>287.287445034392</v>
      </c>
      <c r="Z544" s="10">
        <v>176.811283772826</v>
      </c>
      <c r="AA544" s="10">
        <v>165.108663820371</v>
      </c>
      <c r="AB544" s="10">
        <v>247.099922187376</v>
      </c>
      <c r="AC544" s="10">
        <v>168.562446594107</v>
      </c>
      <c r="AD544" s="10">
        <v>160.089164634603</v>
      </c>
      <c r="AE544" s="10">
        <v>127.215596198969</v>
      </c>
      <c r="AF544" s="10">
        <v>107.710562378377</v>
      </c>
      <c r="AG544" s="10">
        <v>85.1807627295973</v>
      </c>
      <c r="AH544" s="10">
        <v>44.3833639521159</v>
      </c>
      <c r="AI544" s="10">
        <v>40.0081415519011</v>
      </c>
      <c r="AJ544" s="10">
        <v>168.049300102549</v>
      </c>
      <c r="AK544" s="10">
        <v>165.260940337471</v>
      </c>
      <c r="AL544" s="10">
        <v>85.0172183343523</v>
      </c>
      <c r="AM544" s="10">
        <v>68.8801930367178</v>
      </c>
      <c r="AN544" s="10">
        <v>140.716350869735</v>
      </c>
      <c r="AO544" s="10">
        <v>130.516976121288</v>
      </c>
      <c r="AP544" s="10">
        <v>149.15403900344</v>
      </c>
      <c r="AQ544" s="10">
        <v>112.05818477117</v>
      </c>
      <c r="AR544" s="10">
        <v>49.232697872175</v>
      </c>
      <c r="AS544" s="10">
        <v>70.9572982504821</v>
      </c>
      <c r="AT544" s="10">
        <v>46.063292032177</v>
      </c>
      <c r="AU544" s="10">
        <v>72.3616122117071</v>
      </c>
      <c r="AV544" s="10">
        <v>15.8332053655832</v>
      </c>
      <c r="AW544" s="10">
        <v>8.23399698910204</v>
      </c>
      <c r="AX544" s="10">
        <v>6.32652889360192</v>
      </c>
      <c r="AY544" s="10">
        <v>4.23714702722457</v>
      </c>
      <c r="AZ544" s="10">
        <v>8.50468148913991</v>
      </c>
      <c r="BA544" s="10">
        <v>6.4920045818373</v>
      </c>
    </row>
    <row r="545" s="1" customFormat="1" ht="15.75" spans="1:53">
      <c r="A545" s="2" t="s">
        <v>597</v>
      </c>
      <c r="B545" s="2">
        <v>-0.0760193654036865</v>
      </c>
      <c r="C545" s="2">
        <v>0.763220118551437</v>
      </c>
      <c r="D545" s="2">
        <v>0.253618941096283</v>
      </c>
      <c r="E545" s="2" t="s">
        <v>54</v>
      </c>
      <c r="F545" s="2">
        <v>-0.859359923722786</v>
      </c>
      <c r="G545" s="2">
        <v>0.0217861307044474</v>
      </c>
      <c r="H545" s="2">
        <v>1.07268389195581</v>
      </c>
      <c r="I545" s="2" t="s">
        <v>57</v>
      </c>
      <c r="J545" s="2">
        <v>-0.311372371945682</v>
      </c>
      <c r="K545" s="2">
        <v>0.0790890962310702</v>
      </c>
      <c r="L545" s="2">
        <v>1.14287947975062</v>
      </c>
      <c r="M545" s="2" t="s">
        <v>54</v>
      </c>
      <c r="N545" s="2">
        <v>-0.420449778324596</v>
      </c>
      <c r="O545" s="2">
        <v>0.0753077176554624</v>
      </c>
      <c r="P545" s="2">
        <v>0.994976133370988</v>
      </c>
      <c r="Q545" s="2" t="s">
        <v>54</v>
      </c>
      <c r="R545" s="10">
        <v>59.9196589680582</v>
      </c>
      <c r="S545" s="10">
        <v>60.8459211959923</v>
      </c>
      <c r="T545" s="10">
        <v>79.5049442902449</v>
      </c>
      <c r="U545" s="10">
        <v>68.2821400474806</v>
      </c>
      <c r="V545" s="10">
        <v>96.0873407185646</v>
      </c>
      <c r="W545" s="10">
        <v>133.784238404675</v>
      </c>
      <c r="X545" s="10">
        <v>67.6062646683571</v>
      </c>
      <c r="Y545" s="10">
        <v>65.8516402923363</v>
      </c>
      <c r="Z545" s="10">
        <v>65.6064965120345</v>
      </c>
      <c r="AA545" s="10">
        <v>89.591665231159</v>
      </c>
      <c r="AB545" s="10">
        <v>73.4375903533511</v>
      </c>
      <c r="AC545" s="10">
        <v>110.747258133909</v>
      </c>
      <c r="AD545" s="10">
        <v>51.2242217766867</v>
      </c>
      <c r="AE545" s="10">
        <v>67.1033015037265</v>
      </c>
      <c r="AF545" s="10">
        <v>45.7045644605018</v>
      </c>
      <c r="AG545" s="10">
        <v>43.9998208312325</v>
      </c>
      <c r="AH545" s="10">
        <v>34.5309958766341</v>
      </c>
      <c r="AI545" s="10">
        <v>32.1670691214578</v>
      </c>
      <c r="AJ545" s="10">
        <v>25.3806169483133</v>
      </c>
      <c r="AK545" s="10">
        <v>25.4410831986337</v>
      </c>
      <c r="AL545" s="10">
        <v>25.1533266058295</v>
      </c>
      <c r="AM545" s="10">
        <v>27.1214542286333</v>
      </c>
      <c r="AN545" s="10">
        <v>28.9908909747957</v>
      </c>
      <c r="AO545" s="10">
        <v>23.1272615340237</v>
      </c>
      <c r="AP545" s="10">
        <v>10.7292744082413</v>
      </c>
      <c r="AQ545" s="10">
        <v>26.4729599264926</v>
      </c>
      <c r="AR545" s="10">
        <v>20.4859210326496</v>
      </c>
      <c r="AS545" s="10">
        <v>24.6751502140801</v>
      </c>
      <c r="AT545" s="10">
        <v>22.6610788186514</v>
      </c>
      <c r="AU545" s="10">
        <v>20.0591775473503</v>
      </c>
      <c r="AV545" s="10">
        <v>16.4404704047692</v>
      </c>
      <c r="AW545" s="10">
        <v>15.7901347479351</v>
      </c>
      <c r="AX545" s="10">
        <v>27.2396061262371</v>
      </c>
      <c r="AY545" s="10">
        <v>29.4535059614957</v>
      </c>
      <c r="AZ545" s="10">
        <v>12.9860585460138</v>
      </c>
      <c r="BA545" s="10">
        <v>14.0653010129434</v>
      </c>
    </row>
    <row r="546" s="1" customFormat="1" ht="15.75" spans="1:53">
      <c r="A546" s="2" t="s">
        <v>598</v>
      </c>
      <c r="B546" s="2">
        <v>0.689541831692105</v>
      </c>
      <c r="C546" s="2">
        <v>0.0150494577916091</v>
      </c>
      <c r="D546" s="2">
        <v>1.21223255676218</v>
      </c>
      <c r="E546" s="2" t="s">
        <v>53</v>
      </c>
      <c r="F546" s="2">
        <v>-0.153873130680192</v>
      </c>
      <c r="G546" s="2">
        <v>0.557275410673215</v>
      </c>
      <c r="H546" s="2">
        <v>0.297536414656987</v>
      </c>
      <c r="I546" s="2" t="s">
        <v>54</v>
      </c>
      <c r="J546" s="2">
        <v>-0.233832477741141</v>
      </c>
      <c r="K546" s="2">
        <v>0.544970029538821</v>
      </c>
      <c r="L546" s="2">
        <v>0.422005707124975</v>
      </c>
      <c r="M546" s="2" t="s">
        <v>54</v>
      </c>
      <c r="N546" s="2">
        <v>0.0562793984860431</v>
      </c>
      <c r="O546" s="2">
        <v>0.896966182910978</v>
      </c>
      <c r="P546" s="2">
        <v>0.0632782615957073</v>
      </c>
      <c r="Q546" s="2" t="s">
        <v>54</v>
      </c>
      <c r="R546" s="10">
        <v>39.971761479253</v>
      </c>
      <c r="S546" s="10">
        <v>42.1602618827099</v>
      </c>
      <c r="T546" s="10">
        <v>65.2240199608958</v>
      </c>
      <c r="U546" s="10">
        <v>79.3786393251673</v>
      </c>
      <c r="V546" s="10">
        <v>60.0859306415692</v>
      </c>
      <c r="W546" s="10">
        <v>44.6833540400202</v>
      </c>
      <c r="X546" s="10">
        <v>87.4971560427019</v>
      </c>
      <c r="Y546" s="10">
        <v>131.594981223125</v>
      </c>
      <c r="Z546" s="10">
        <v>75.0607027325093</v>
      </c>
      <c r="AA546" s="10">
        <v>65.160864739841</v>
      </c>
      <c r="AB546" s="10">
        <v>87.7081223920025</v>
      </c>
      <c r="AC546" s="10">
        <v>87.6182427359508</v>
      </c>
      <c r="AD546" s="10">
        <v>73.1485602348189</v>
      </c>
      <c r="AE546" s="10">
        <v>61.5408936076509</v>
      </c>
      <c r="AF546" s="10">
        <v>51.2088059264366</v>
      </c>
      <c r="AG546" s="10">
        <v>31.15414978154</v>
      </c>
      <c r="AH546" s="10">
        <v>47.9933775138828</v>
      </c>
      <c r="AI546" s="10">
        <v>32.9213048742282</v>
      </c>
      <c r="AJ546" s="10">
        <v>139.785989034495</v>
      </c>
      <c r="AK546" s="10">
        <v>214.244044329835</v>
      </c>
      <c r="AL546" s="10">
        <v>501.57188448962</v>
      </c>
      <c r="AM546" s="10">
        <v>622.359969173653</v>
      </c>
      <c r="AN546" s="10">
        <v>384.004986206863</v>
      </c>
      <c r="AO546" s="10">
        <v>340.178495431034</v>
      </c>
      <c r="AP546" s="10">
        <v>137.972592152125</v>
      </c>
      <c r="AQ546" s="10">
        <v>246.653914775696</v>
      </c>
      <c r="AR546" s="10">
        <v>385.798680586402</v>
      </c>
      <c r="AS546" s="10">
        <v>465.354885457674</v>
      </c>
      <c r="AT546" s="10">
        <v>368.564633846526</v>
      </c>
      <c r="AU546" s="10">
        <v>268.300031216493</v>
      </c>
      <c r="AV546" s="10">
        <v>216.745296913875</v>
      </c>
      <c r="AW546" s="10">
        <v>195.736835096659</v>
      </c>
      <c r="AX546" s="10">
        <v>681.433321491849</v>
      </c>
      <c r="AY546" s="10">
        <v>574.813328467474</v>
      </c>
      <c r="AZ546" s="10">
        <v>354.519149544828</v>
      </c>
      <c r="BA546" s="10">
        <v>266.500506546016</v>
      </c>
    </row>
    <row r="547" s="1" customFormat="1" ht="15.75" spans="1:53">
      <c r="A547" s="2" t="s">
        <v>599</v>
      </c>
      <c r="B547" s="2">
        <v>-0.0567032592344754</v>
      </c>
      <c r="C547" s="2">
        <v>0.820802794741134</v>
      </c>
      <c r="D547" s="2">
        <v>0.212682463533898</v>
      </c>
      <c r="E547" s="2" t="s">
        <v>54</v>
      </c>
      <c r="F547" s="2">
        <v>-1.03703913531432</v>
      </c>
      <c r="G547" s="2">
        <v>0.00960075492410798</v>
      </c>
      <c r="H547" s="2">
        <v>1.18794098195271</v>
      </c>
      <c r="I547" s="2" t="s">
        <v>57</v>
      </c>
      <c r="J547" s="2">
        <v>0.320658903785134</v>
      </c>
      <c r="K547" s="2">
        <v>0.175223480229893</v>
      </c>
      <c r="L547" s="2">
        <v>0.877441597834298</v>
      </c>
      <c r="M547" s="2" t="s">
        <v>54</v>
      </c>
      <c r="N547" s="2">
        <v>0.0449013573207849</v>
      </c>
      <c r="O547" s="2">
        <v>0.796475814440768</v>
      </c>
      <c r="P547" s="2">
        <v>0.122760721691597</v>
      </c>
      <c r="Q547" s="2" t="s">
        <v>54</v>
      </c>
      <c r="R547" s="10">
        <v>309.790923573431</v>
      </c>
      <c r="S547" s="10">
        <v>323.386563540106</v>
      </c>
      <c r="T547" s="10">
        <v>582.757202777399</v>
      </c>
      <c r="U547" s="10">
        <v>524.966245975598</v>
      </c>
      <c r="V547" s="10">
        <v>633.22858947135</v>
      </c>
      <c r="W547" s="10">
        <v>715.266621440318</v>
      </c>
      <c r="X547" s="10">
        <v>348.329753432923</v>
      </c>
      <c r="Y547" s="10">
        <v>398.488323803427</v>
      </c>
      <c r="Z547" s="10">
        <v>448.762558232702</v>
      </c>
      <c r="AA547" s="10">
        <v>626.860799733154</v>
      </c>
      <c r="AB547" s="10">
        <v>481.061211091799</v>
      </c>
      <c r="AC547" s="10">
        <v>666.824050812064</v>
      </c>
      <c r="AD547" s="10">
        <v>218.83611125196</v>
      </c>
      <c r="AE547" s="10">
        <v>365.42556607757</v>
      </c>
      <c r="AF547" s="10">
        <v>221.028501154459</v>
      </c>
      <c r="AG547" s="10">
        <v>256.555194234583</v>
      </c>
      <c r="AH547" s="10">
        <v>261.336657873508</v>
      </c>
      <c r="AI547" s="10">
        <v>182.362876650482</v>
      </c>
      <c r="AJ547" s="10">
        <v>170.424148995192</v>
      </c>
      <c r="AK547" s="10">
        <v>140.491642636657</v>
      </c>
      <c r="AL547" s="10">
        <v>156.869495676999</v>
      </c>
      <c r="AM547" s="10">
        <v>165.161372273069</v>
      </c>
      <c r="AN547" s="10">
        <v>171.822078024187</v>
      </c>
      <c r="AO547" s="10">
        <v>173.034698557404</v>
      </c>
      <c r="AP547" s="10">
        <v>91.7853315782382</v>
      </c>
      <c r="AQ547" s="10">
        <v>243.155353059478</v>
      </c>
      <c r="AR547" s="10">
        <v>186.534685542956</v>
      </c>
      <c r="AS547" s="10">
        <v>259.450213283821</v>
      </c>
      <c r="AT547" s="10">
        <v>247.321658647753</v>
      </c>
      <c r="AU547" s="10">
        <v>192.932264535898</v>
      </c>
      <c r="AV547" s="10">
        <v>204.961818119104</v>
      </c>
      <c r="AW547" s="10">
        <v>124.017790812144</v>
      </c>
      <c r="AX547" s="10">
        <v>211.36580599923</v>
      </c>
      <c r="AY547" s="10">
        <v>210.926749258146</v>
      </c>
      <c r="AZ547" s="10">
        <v>131.970599449966</v>
      </c>
      <c r="BA547" s="10">
        <v>125.471622024982</v>
      </c>
    </row>
    <row r="548" s="1" customFormat="1" ht="15.75" spans="1:53">
      <c r="A548" s="2" t="s">
        <v>600</v>
      </c>
      <c r="B548" s="2">
        <v>2.10322085025138</v>
      </c>
      <c r="C548" s="2">
        <v>1.50750388799166e-5</v>
      </c>
      <c r="D548" s="2">
        <v>1.73408846607827</v>
      </c>
      <c r="E548" s="2" t="s">
        <v>53</v>
      </c>
      <c r="F548" s="2">
        <v>0.433670823696783</v>
      </c>
      <c r="G548" s="2">
        <v>0.434781054755608</v>
      </c>
      <c r="H548" s="2">
        <v>0.402409579151112</v>
      </c>
      <c r="I548" s="2" t="s">
        <v>54</v>
      </c>
      <c r="J548" s="2">
        <v>0.0589407063621542</v>
      </c>
      <c r="K548" s="2">
        <v>0.859175519195482</v>
      </c>
      <c r="L548" s="2">
        <v>0.161698306376251</v>
      </c>
      <c r="M548" s="2" t="s">
        <v>54</v>
      </c>
      <c r="N548" s="2">
        <v>-1.07960132783358</v>
      </c>
      <c r="O548" s="2">
        <v>0.036234291291079</v>
      </c>
      <c r="P548" s="2">
        <v>1.00570178682932</v>
      </c>
      <c r="Q548" s="2" t="s">
        <v>57</v>
      </c>
      <c r="R548" s="10">
        <v>13.6046724177207</v>
      </c>
      <c r="S548" s="10">
        <v>10.7746927783453</v>
      </c>
      <c r="T548" s="10">
        <v>24.971985715323</v>
      </c>
      <c r="U548" s="10">
        <v>32.0636691790531</v>
      </c>
      <c r="V548" s="10">
        <v>4.10425642458979</v>
      </c>
      <c r="W548" s="10">
        <v>3.18006315005717</v>
      </c>
      <c r="X548" s="10">
        <v>65.1158713083185</v>
      </c>
      <c r="Y548" s="10">
        <v>56.1216893082672</v>
      </c>
      <c r="Z548" s="10">
        <v>70.3215493900313</v>
      </c>
      <c r="AA548" s="10">
        <v>62.1347110342629</v>
      </c>
      <c r="AB548" s="10">
        <v>73.7511861003862</v>
      </c>
      <c r="AC548" s="10">
        <v>53.6672794414982</v>
      </c>
      <c r="AD548" s="10">
        <v>9.69045439389302</v>
      </c>
      <c r="AE548" s="10">
        <v>7.61767087184666</v>
      </c>
      <c r="AF548" s="10">
        <v>18.6305128252068</v>
      </c>
      <c r="AG548" s="10">
        <v>35.4222681412997</v>
      </c>
      <c r="AH548" s="10">
        <v>26.7925647172684</v>
      </c>
      <c r="AI548" s="10">
        <v>21.6496999295585</v>
      </c>
      <c r="AJ548" s="10">
        <v>49.5324848634826</v>
      </c>
      <c r="AK548" s="10">
        <v>47.7015631015107</v>
      </c>
      <c r="AL548" s="10">
        <v>83.0789899021107</v>
      </c>
      <c r="AM548" s="10">
        <v>77.7548961186644</v>
      </c>
      <c r="AN548" s="10">
        <v>27.0646243310795</v>
      </c>
      <c r="AO548" s="10">
        <v>39.6684504526353</v>
      </c>
      <c r="AP548" s="10">
        <v>69.1360450830104</v>
      </c>
      <c r="AQ548" s="10">
        <v>83.8132599796381</v>
      </c>
      <c r="AR548" s="10">
        <v>35.3622268954601</v>
      </c>
      <c r="AS548" s="10">
        <v>28.9365068412494</v>
      </c>
      <c r="AT548" s="10">
        <v>66.3237717745923</v>
      </c>
      <c r="AU548" s="10">
        <v>54.7736000293841</v>
      </c>
      <c r="AV548" s="10">
        <v>33.3313966849214</v>
      </c>
      <c r="AW548" s="10">
        <v>28.990948867489</v>
      </c>
      <c r="AX548" s="10">
        <v>2.305848938704</v>
      </c>
      <c r="AY548" s="10">
        <v>3.07743242637479</v>
      </c>
      <c r="AZ548" s="10">
        <v>39.9696450348046</v>
      </c>
      <c r="BA548" s="10">
        <v>46.0074296310978</v>
      </c>
    </row>
    <row r="549" s="1" customFormat="1" ht="15.75" spans="1:53">
      <c r="A549" s="2" t="s">
        <v>601</v>
      </c>
      <c r="B549" s="2">
        <v>0.585636426746104</v>
      </c>
      <c r="C549" s="2">
        <v>0.541985993738735</v>
      </c>
      <c r="D549" s="2">
        <v>0.446578330435673</v>
      </c>
      <c r="E549" s="2" t="s">
        <v>54</v>
      </c>
      <c r="F549" s="2">
        <v>2.61127948317852</v>
      </c>
      <c r="G549" s="2">
        <v>0.0362347361568598</v>
      </c>
      <c r="H549" s="2">
        <v>1.06665009795159</v>
      </c>
      <c r="I549" s="2" t="s">
        <v>53</v>
      </c>
      <c r="J549" s="2">
        <v>2.8576636194791</v>
      </c>
      <c r="K549" s="2">
        <v>0.322605876101392</v>
      </c>
      <c r="L549" s="2">
        <v>0.6619290069657</v>
      </c>
      <c r="M549" s="2" t="s">
        <v>54</v>
      </c>
      <c r="N549" s="2">
        <v>2.55641560279126</v>
      </c>
      <c r="O549" s="2">
        <v>0.255556085663088</v>
      </c>
      <c r="P549" s="2">
        <v>0.679923423084418</v>
      </c>
      <c r="Q549" s="2" t="s">
        <v>54</v>
      </c>
      <c r="R549" s="10">
        <v>6.9179905194272</v>
      </c>
      <c r="S549" s="10">
        <v>3.8659383429002</v>
      </c>
      <c r="T549" s="10">
        <v>5.54701032215196</v>
      </c>
      <c r="U549" s="10">
        <v>6.91509942448998</v>
      </c>
      <c r="V549" s="10">
        <v>0.88536812138589</v>
      </c>
      <c r="W549" s="10">
        <v>0</v>
      </c>
      <c r="X549" s="10">
        <v>14.9661340658911</v>
      </c>
      <c r="Y549" s="10">
        <v>0.486016123543222</v>
      </c>
      <c r="Z549" s="10">
        <v>15.1021946607045</v>
      </c>
      <c r="AA549" s="10">
        <v>3.24317661338803</v>
      </c>
      <c r="AB549" s="10">
        <v>2.38726079752976</v>
      </c>
      <c r="AC549" s="10">
        <v>0.0292405376750719</v>
      </c>
      <c r="AD549" s="10">
        <v>3.44843157251853</v>
      </c>
      <c r="AE549" s="10">
        <v>1.97064889561578</v>
      </c>
      <c r="AF549" s="10">
        <v>35.5233100898184</v>
      </c>
      <c r="AG549" s="10">
        <v>41.6998401240858</v>
      </c>
      <c r="AH549" s="10">
        <v>39.1586586219042</v>
      </c>
      <c r="AI549" s="10">
        <v>25.6529521252426</v>
      </c>
      <c r="AJ549" s="10">
        <v>0.524473139495409</v>
      </c>
      <c r="AK549" s="10">
        <v>0</v>
      </c>
      <c r="AL549" s="10">
        <v>0</v>
      </c>
      <c r="AM549" s="10">
        <v>0</v>
      </c>
      <c r="AN549" s="10">
        <v>1.30636110450476</v>
      </c>
      <c r="AO549" s="10">
        <v>0.667031776179152</v>
      </c>
      <c r="AP549" s="10">
        <v>0</v>
      </c>
      <c r="AQ549" s="10">
        <v>14.7223143532993</v>
      </c>
      <c r="AR549" s="10">
        <v>0</v>
      </c>
      <c r="AS549" s="10">
        <v>0</v>
      </c>
      <c r="AT549" s="10">
        <v>1.81741712082094</v>
      </c>
      <c r="AU549" s="10">
        <v>1.5658137307124</v>
      </c>
      <c r="AV549" s="10">
        <v>3.14229789866156</v>
      </c>
      <c r="AW549" s="10">
        <v>1.65689185059855</v>
      </c>
      <c r="AX549" s="10">
        <v>0</v>
      </c>
      <c r="AY549" s="10">
        <v>0</v>
      </c>
      <c r="AZ549" s="10">
        <v>0</v>
      </c>
      <c r="BA549" s="10">
        <v>9.89436643464983</v>
      </c>
    </row>
    <row r="550" s="1" customFormat="1" ht="15.75" spans="1:53">
      <c r="A550" s="2" t="s">
        <v>602</v>
      </c>
      <c r="B550" s="2">
        <v>0.279530633197542</v>
      </c>
      <c r="C550" s="2">
        <v>0.00752741465338576</v>
      </c>
      <c r="D550" s="2">
        <v>1.31265134226669</v>
      </c>
      <c r="E550" s="2" t="s">
        <v>54</v>
      </c>
      <c r="F550" s="2">
        <v>0.0483869460512604</v>
      </c>
      <c r="G550" s="2">
        <v>0.74792966893262</v>
      </c>
      <c r="H550" s="2">
        <v>0.174905707062142</v>
      </c>
      <c r="I550" s="2" t="s">
        <v>54</v>
      </c>
      <c r="J550" s="2">
        <v>-1.24695565092409</v>
      </c>
      <c r="K550" s="2">
        <v>0.00161324128637122</v>
      </c>
      <c r="L550" s="2">
        <v>1.65755756727437</v>
      </c>
      <c r="M550" s="2" t="s">
        <v>57</v>
      </c>
      <c r="N550" s="2">
        <v>-0.44941761363002</v>
      </c>
      <c r="O550" s="2">
        <v>0.0564184508211549</v>
      </c>
      <c r="P550" s="2">
        <v>0.998324630870854</v>
      </c>
      <c r="Q550" s="2" t="s">
        <v>54</v>
      </c>
      <c r="R550" s="10">
        <v>9202.47891112672</v>
      </c>
      <c r="S550" s="10">
        <v>8812.64828663671</v>
      </c>
      <c r="T550" s="10">
        <v>8992.799941645</v>
      </c>
      <c r="U550" s="10">
        <v>10236.1329437721</v>
      </c>
      <c r="V550" s="10">
        <v>11360.7653762258</v>
      </c>
      <c r="W550" s="10">
        <v>11489.8103518378</v>
      </c>
      <c r="X550" s="10">
        <v>13029.5358830057</v>
      </c>
      <c r="Y550" s="10">
        <v>13305.8068610059</v>
      </c>
      <c r="Z550" s="10">
        <v>12146.4291284863</v>
      </c>
      <c r="AA550" s="10">
        <v>11610.0349718098</v>
      </c>
      <c r="AB550" s="10">
        <v>10553.6826941836</v>
      </c>
      <c r="AC550" s="10">
        <v>12297.3747307431</v>
      </c>
      <c r="AD550" s="10">
        <v>13065.5578691734</v>
      </c>
      <c r="AE550" s="10">
        <v>12890.6066587129</v>
      </c>
      <c r="AF550" s="10">
        <v>9078.19584612029</v>
      </c>
      <c r="AG550" s="10">
        <v>8081.53097889255</v>
      </c>
      <c r="AH550" s="10">
        <v>8423.68801973616</v>
      </c>
      <c r="AI550" s="10">
        <v>10604.7677480395</v>
      </c>
      <c r="AJ550" s="10">
        <v>206.517608496756</v>
      </c>
      <c r="AK550" s="10">
        <v>284.411068179092</v>
      </c>
      <c r="AL550" s="10">
        <v>146.74004877221</v>
      </c>
      <c r="AM550" s="10">
        <v>171.813636516782</v>
      </c>
      <c r="AN550" s="10">
        <v>238.024004579882</v>
      </c>
      <c r="AO550" s="10">
        <v>225.911926795845</v>
      </c>
      <c r="AP550" s="10">
        <v>62.1542582407945</v>
      </c>
      <c r="AQ550" s="10">
        <v>47.8875308161916</v>
      </c>
      <c r="AR550" s="10">
        <v>173.665688632791</v>
      </c>
      <c r="AS550" s="10">
        <v>128.366545814421</v>
      </c>
      <c r="AT550" s="10">
        <v>69.9590097321662</v>
      </c>
      <c r="AU550" s="10">
        <v>54.5044036627427</v>
      </c>
      <c r="AV550" s="10">
        <v>174.253328662173</v>
      </c>
      <c r="AW550" s="10">
        <v>225.998041181767</v>
      </c>
      <c r="AX550" s="10">
        <v>123.014825856283</v>
      </c>
      <c r="AY550" s="10">
        <v>134.336447059273</v>
      </c>
      <c r="AZ550" s="10">
        <v>161.764648136151</v>
      </c>
      <c r="BA550" s="10">
        <v>113.205847878291</v>
      </c>
    </row>
    <row r="551" s="1" customFormat="1" ht="15.75" spans="1:53">
      <c r="A551" s="2" t="s">
        <v>603</v>
      </c>
      <c r="B551" s="2">
        <v>-0.227790473699636</v>
      </c>
      <c r="C551" s="2">
        <v>0.0589821095610146</v>
      </c>
      <c r="D551" s="2">
        <v>1.07123892052279</v>
      </c>
      <c r="E551" s="2" t="s">
        <v>54</v>
      </c>
      <c r="F551" s="2">
        <v>-0.67814949651092</v>
      </c>
      <c r="G551" s="2">
        <v>0.000830859953221066</v>
      </c>
      <c r="H551" s="2">
        <v>1.38289243380064</v>
      </c>
      <c r="I551" s="2" t="s">
        <v>57</v>
      </c>
      <c r="J551" s="2">
        <v>-0.984571852009482</v>
      </c>
      <c r="K551" s="2">
        <v>0.0438424982194063</v>
      </c>
      <c r="L551" s="2">
        <v>1.21053471846359</v>
      </c>
      <c r="M551" s="2" t="s">
        <v>57</v>
      </c>
      <c r="N551" s="2">
        <v>-1.79307070764962</v>
      </c>
      <c r="O551" s="2">
        <v>0.0220942590066372</v>
      </c>
      <c r="P551" s="2">
        <v>1.11718500464261</v>
      </c>
      <c r="Q551" s="2" t="s">
        <v>57</v>
      </c>
      <c r="R551" s="10">
        <v>31.568221325892</v>
      </c>
      <c r="S551" s="10">
        <v>29.3783324860719</v>
      </c>
      <c r="T551" s="10">
        <v>32.1726291207205</v>
      </c>
      <c r="U551" s="10">
        <v>33.8064731188992</v>
      </c>
      <c r="V551" s="10">
        <v>33.1501493267995</v>
      </c>
      <c r="W551" s="10">
        <v>36.1745210447853</v>
      </c>
      <c r="X551" s="10">
        <v>25.3030561198289</v>
      </c>
      <c r="Y551" s="10">
        <v>22.4995147966193</v>
      </c>
      <c r="Z551" s="10">
        <v>29.3568686525774</v>
      </c>
      <c r="AA551" s="10">
        <v>35.4426389415313</v>
      </c>
      <c r="AB551" s="10">
        <v>24.7276753956631</v>
      </c>
      <c r="AC551" s="10">
        <v>30.256588475878</v>
      </c>
      <c r="AD551" s="10">
        <v>19.3775410567942</v>
      </c>
      <c r="AE551" s="10">
        <v>20.0658623838412</v>
      </c>
      <c r="AF551" s="10">
        <v>21.1890889613355</v>
      </c>
      <c r="AG551" s="10">
        <v>28.9902070744884</v>
      </c>
      <c r="AH551" s="10">
        <v>19.2213523774567</v>
      </c>
      <c r="AI551" s="10">
        <v>13.8058055967826</v>
      </c>
      <c r="AJ551" s="10">
        <v>10.6567563896668</v>
      </c>
      <c r="AK551" s="10">
        <v>1.7286800866003</v>
      </c>
      <c r="AL551" s="10">
        <v>7.79955591043938</v>
      </c>
      <c r="AM551" s="10">
        <v>10.2770002420478</v>
      </c>
      <c r="AN551" s="10">
        <v>7.42527323845039</v>
      </c>
      <c r="AO551" s="10">
        <v>5.71094336989479</v>
      </c>
      <c r="AP551" s="10">
        <v>3.8554447145718</v>
      </c>
      <c r="AQ551" s="10">
        <v>4.00038764627876</v>
      </c>
      <c r="AR551" s="10">
        <v>1.64412430641056</v>
      </c>
      <c r="AS551" s="10">
        <v>5.62461620696148</v>
      </c>
      <c r="AT551" s="10">
        <v>3.77871991961897</v>
      </c>
      <c r="AU551" s="10">
        <v>3.13018189478002</v>
      </c>
      <c r="AV551" s="10">
        <v>0</v>
      </c>
      <c r="AW551" s="10">
        <v>0</v>
      </c>
      <c r="AX551" s="10">
        <v>8.75794077142922</v>
      </c>
      <c r="AY551" s="10">
        <v>1.67022530255556</v>
      </c>
      <c r="AZ551" s="10">
        <v>0.830366615417728</v>
      </c>
      <c r="BA551" s="10">
        <v>1.32204499926819</v>
      </c>
    </row>
    <row r="552" s="1" customFormat="1" ht="15.75" spans="1:53">
      <c r="A552" s="2" t="s">
        <v>604</v>
      </c>
      <c r="B552" s="2">
        <v>0.669546462482088</v>
      </c>
      <c r="C552" s="2">
        <v>0.017429985376755</v>
      </c>
      <c r="D552" s="2">
        <v>1.38290503210186</v>
      </c>
      <c r="E552" s="2" t="s">
        <v>53</v>
      </c>
      <c r="F552" s="2">
        <v>-0.0086553866060956</v>
      </c>
      <c r="G552" s="2">
        <v>0.98401130533396</v>
      </c>
      <c r="H552" s="2">
        <v>0.00637522372931381</v>
      </c>
      <c r="I552" s="2" t="s">
        <v>54</v>
      </c>
      <c r="J552" s="2">
        <v>0.184486466809584</v>
      </c>
      <c r="K552" s="2">
        <v>0.29363623910336</v>
      </c>
      <c r="L552" s="2">
        <v>0.616990136455744</v>
      </c>
      <c r="M552" s="2" t="s">
        <v>54</v>
      </c>
      <c r="N552" s="2">
        <v>-0.0585536283363671</v>
      </c>
      <c r="O552" s="2">
        <v>0.876471838717321</v>
      </c>
      <c r="P552" s="2">
        <v>0.128109414873492</v>
      </c>
      <c r="Q552" s="2" t="s">
        <v>54</v>
      </c>
      <c r="R552" s="10">
        <v>15.9979351793404</v>
      </c>
      <c r="S552" s="10">
        <v>16.0133258075756</v>
      </c>
      <c r="T552" s="10">
        <v>19.6813794197695</v>
      </c>
      <c r="U552" s="10">
        <v>21.7067792184519</v>
      </c>
      <c r="V552" s="10">
        <v>19.7234898726883</v>
      </c>
      <c r="W552" s="10">
        <v>17.5615248578969</v>
      </c>
      <c r="X552" s="10">
        <v>30.4490660745658</v>
      </c>
      <c r="Y552" s="10">
        <v>38.0068434337138</v>
      </c>
      <c r="Z552" s="10">
        <v>37.5823437540499</v>
      </c>
      <c r="AA552" s="10">
        <v>29.1819038248593</v>
      </c>
      <c r="AB552" s="10">
        <v>21.1899535815862</v>
      </c>
      <c r="AC552" s="10">
        <v>19.6415470066039</v>
      </c>
      <c r="AD552" s="10">
        <v>38.0390557306534</v>
      </c>
      <c r="AE552" s="10">
        <v>24.2172603887311</v>
      </c>
      <c r="AF552" s="10">
        <v>3.6831482861733</v>
      </c>
      <c r="AG552" s="10">
        <v>7.0762287436656</v>
      </c>
      <c r="AH552" s="10">
        <v>22.8417910219976</v>
      </c>
      <c r="AI552" s="10">
        <v>14.1648916811598</v>
      </c>
      <c r="AJ552" s="10">
        <v>51.6414711854439</v>
      </c>
      <c r="AK552" s="10">
        <v>56.234317775533</v>
      </c>
      <c r="AL552" s="10">
        <v>36.1966751166733</v>
      </c>
      <c r="AM552" s="10">
        <v>37.7642217495199</v>
      </c>
      <c r="AN552" s="10">
        <v>42.2167278859202</v>
      </c>
      <c r="AO552" s="10">
        <v>39.6111562925612</v>
      </c>
      <c r="AP552" s="10">
        <v>31.090110549738</v>
      </c>
      <c r="AQ552" s="10">
        <v>60.1000830472713</v>
      </c>
      <c r="AR552" s="10">
        <v>54.390355915817</v>
      </c>
      <c r="AS552" s="10">
        <v>45.9156795123681</v>
      </c>
      <c r="AT552" s="10">
        <v>51.5279061350327</v>
      </c>
      <c r="AU552" s="10">
        <v>56.6075491573102</v>
      </c>
      <c r="AV552" s="10">
        <v>30.581654873023</v>
      </c>
      <c r="AW552" s="10">
        <v>19.9359152164105</v>
      </c>
      <c r="AX552" s="10">
        <v>70.081682652259</v>
      </c>
      <c r="AY552" s="10">
        <v>78.2015913908618</v>
      </c>
      <c r="AZ552" s="10">
        <v>27.1742795867179</v>
      </c>
      <c r="BA552" s="10">
        <v>27.2025334975837</v>
      </c>
    </row>
    <row r="553" s="1" customFormat="1" ht="15.75" spans="1:53">
      <c r="A553" s="2" t="s">
        <v>605</v>
      </c>
      <c r="B553" s="2">
        <v>2.2843394687471</v>
      </c>
      <c r="C553" s="2">
        <v>0.0755511628308438</v>
      </c>
      <c r="D553" s="2">
        <v>1.05800245031881</v>
      </c>
      <c r="E553" s="2" t="s">
        <v>54</v>
      </c>
      <c r="F553" s="2">
        <v>5.30089295862207</v>
      </c>
      <c r="G553" s="2">
        <v>0.0345057029087894</v>
      </c>
      <c r="H553" s="2">
        <v>1.09330703483799</v>
      </c>
      <c r="I553" s="2" t="s">
        <v>53</v>
      </c>
      <c r="J553" s="2">
        <v>0.667384281300995</v>
      </c>
      <c r="K553" s="2">
        <v>0.22285469295215</v>
      </c>
      <c r="L553" s="2">
        <v>0.891183893697493</v>
      </c>
      <c r="M553" s="2" t="s">
        <v>54</v>
      </c>
      <c r="N553" s="2">
        <v>1.07861219026981</v>
      </c>
      <c r="O553" s="2">
        <v>0.0730941100558783</v>
      </c>
      <c r="P553" s="2">
        <v>0.970569674459411</v>
      </c>
      <c r="Q553" s="2" t="s">
        <v>54</v>
      </c>
      <c r="R553" s="10">
        <v>0</v>
      </c>
      <c r="S553" s="10">
        <v>0.468734983311011</v>
      </c>
      <c r="T553" s="10">
        <v>0.243700143028526</v>
      </c>
      <c r="U553" s="10">
        <v>0</v>
      </c>
      <c r="V553" s="10">
        <v>0</v>
      </c>
      <c r="W553" s="10">
        <v>0</v>
      </c>
      <c r="X553" s="10">
        <v>0.41971721971715</v>
      </c>
      <c r="Y553" s="10">
        <v>0.386021741335043</v>
      </c>
      <c r="Z553" s="10">
        <v>0.636123821798925</v>
      </c>
      <c r="AA553" s="10">
        <v>1.48834606232903</v>
      </c>
      <c r="AB553" s="10">
        <v>0</v>
      </c>
      <c r="AC553" s="10">
        <v>0.540354889992744</v>
      </c>
      <c r="AD553" s="10">
        <v>0</v>
      </c>
      <c r="AE553" s="10">
        <v>0.516747443436414</v>
      </c>
      <c r="AF553" s="10">
        <v>7.68818407608454</v>
      </c>
      <c r="AG553" s="10">
        <v>9.81705107943275</v>
      </c>
      <c r="AH553" s="10">
        <v>4.62917276693368</v>
      </c>
      <c r="AI553" s="10">
        <v>5.43375928388033</v>
      </c>
      <c r="AJ553" s="10">
        <v>74.2302829606495</v>
      </c>
      <c r="AK553" s="10">
        <v>32.2387662279288</v>
      </c>
      <c r="AL553" s="10">
        <v>87.3639495052731</v>
      </c>
      <c r="AM553" s="10">
        <v>83.9989923362092</v>
      </c>
      <c r="AN553" s="10">
        <v>36.926241692055</v>
      </c>
      <c r="AO553" s="10">
        <v>50.3709104504453</v>
      </c>
      <c r="AP553" s="10">
        <v>95.760745083318</v>
      </c>
      <c r="AQ553" s="10">
        <v>110.099016661739</v>
      </c>
      <c r="AR553" s="10">
        <v>45.4746008251405</v>
      </c>
      <c r="AS553" s="10">
        <v>44.2607965636671</v>
      </c>
      <c r="AT553" s="10">
        <v>207.719063735725</v>
      </c>
      <c r="AU553" s="10">
        <v>76.5805383180997</v>
      </c>
      <c r="AV553" s="10">
        <v>244.984514168016</v>
      </c>
      <c r="AW553" s="10">
        <v>179.747286049106</v>
      </c>
      <c r="AX553" s="10">
        <v>64.1481487307827</v>
      </c>
      <c r="AY553" s="10">
        <v>124.631037103911</v>
      </c>
      <c r="AZ553" s="10">
        <v>102.87577767112</v>
      </c>
      <c r="BA553" s="10">
        <v>54.7672457652059</v>
      </c>
    </row>
    <row r="554" s="1" customFormat="1" ht="15.75" spans="1:53">
      <c r="A554" s="2" t="s">
        <v>606</v>
      </c>
      <c r="B554" s="2">
        <v>-0.175666357285421</v>
      </c>
      <c r="C554" s="2">
        <v>0.595670594179914</v>
      </c>
      <c r="D554" s="2">
        <v>0.250107722264559</v>
      </c>
      <c r="E554" s="2" t="s">
        <v>54</v>
      </c>
      <c r="F554" s="2">
        <v>0.253267673364096</v>
      </c>
      <c r="G554" s="2">
        <v>0.641034475590847</v>
      </c>
      <c r="H554" s="2">
        <v>0.208865578330655</v>
      </c>
      <c r="I554" s="2" t="s">
        <v>54</v>
      </c>
      <c r="J554" s="2">
        <v>-1.25571792552636</v>
      </c>
      <c r="K554" s="2">
        <v>0.00581339686869428</v>
      </c>
      <c r="L554" s="2">
        <v>1.60991766217754</v>
      </c>
      <c r="M554" s="2" t="s">
        <v>57</v>
      </c>
      <c r="N554" s="2">
        <v>-1.24385021072305</v>
      </c>
      <c r="O554" s="2">
        <v>0.0119967043295591</v>
      </c>
      <c r="P554" s="2">
        <v>1.16178020390805</v>
      </c>
      <c r="Q554" s="2" t="s">
        <v>57</v>
      </c>
      <c r="R554" s="10">
        <v>418.633416073611</v>
      </c>
      <c r="S554" s="10">
        <v>405.759925985797</v>
      </c>
      <c r="T554" s="10">
        <v>155.46536459213</v>
      </c>
      <c r="U554" s="10">
        <v>177.229550855847</v>
      </c>
      <c r="V554" s="10">
        <v>173.066213645436</v>
      </c>
      <c r="W554" s="10">
        <v>203.357574429437</v>
      </c>
      <c r="X554" s="10">
        <v>291.102043013192</v>
      </c>
      <c r="Y554" s="10">
        <v>245.445887573835</v>
      </c>
      <c r="Z554" s="10">
        <v>228.048120617938</v>
      </c>
      <c r="AA554" s="10">
        <v>204.749801549635</v>
      </c>
      <c r="AB554" s="10">
        <v>200.653754888107</v>
      </c>
      <c r="AC554" s="10">
        <v>187.708304521436</v>
      </c>
      <c r="AD554" s="10">
        <v>618.249778589255</v>
      </c>
      <c r="AE554" s="10">
        <v>474.22460554722</v>
      </c>
      <c r="AF554" s="10">
        <v>340.422759184228</v>
      </c>
      <c r="AG554" s="10">
        <v>228.8640777322</v>
      </c>
      <c r="AH554" s="10">
        <v>79.0385579881024</v>
      </c>
      <c r="AI554" s="10">
        <v>86.9988964722994</v>
      </c>
      <c r="AJ554" s="10">
        <v>34.5287005383439</v>
      </c>
      <c r="AK554" s="10">
        <v>33.8028876321108</v>
      </c>
      <c r="AL554" s="10">
        <v>50.6364772861622</v>
      </c>
      <c r="AM554" s="10">
        <v>45.7446550372547</v>
      </c>
      <c r="AN554" s="10">
        <v>25.1261605070938</v>
      </c>
      <c r="AO554" s="10">
        <v>20.8680205867492</v>
      </c>
      <c r="AP554" s="10">
        <v>15.2913972694759</v>
      </c>
      <c r="AQ554" s="10">
        <v>11.8161813716283</v>
      </c>
      <c r="AR554" s="10">
        <v>18.2767816731042</v>
      </c>
      <c r="AS554" s="10">
        <v>20.5403584934751</v>
      </c>
      <c r="AT554" s="10">
        <v>10.0795609611899</v>
      </c>
      <c r="AU554" s="10">
        <v>12.2366345072342</v>
      </c>
      <c r="AV554" s="10">
        <v>20.1514041938002</v>
      </c>
      <c r="AW554" s="10">
        <v>17.6742930749072</v>
      </c>
      <c r="AX554" s="10">
        <v>0</v>
      </c>
      <c r="AY554" s="10">
        <v>1.34031509535782</v>
      </c>
      <c r="AZ554" s="10">
        <v>21.9859105017269</v>
      </c>
      <c r="BA554" s="10">
        <v>27.8178613763283</v>
      </c>
    </row>
    <row r="555" s="1" customFormat="1" ht="15.75" spans="1:53">
      <c r="A555" s="2" t="s">
        <v>607</v>
      </c>
      <c r="B555" s="2">
        <v>-1.72319468902886</v>
      </c>
      <c r="C555" s="2">
        <v>0.000893762218987893</v>
      </c>
      <c r="D555" s="2">
        <v>1.67416813389792</v>
      </c>
      <c r="E555" s="2" t="s">
        <v>57</v>
      </c>
      <c r="F555" s="2">
        <v>-1.43196678749673</v>
      </c>
      <c r="G555" s="2">
        <v>0.00137024171241665</v>
      </c>
      <c r="H555" s="2">
        <v>1.31204589056615</v>
      </c>
      <c r="I555" s="2" t="s">
        <v>57</v>
      </c>
      <c r="J555" s="2">
        <v>-0.180025682478373</v>
      </c>
      <c r="K555" s="2">
        <v>0.401978808447478</v>
      </c>
      <c r="L555" s="2">
        <v>0.515392496497534</v>
      </c>
      <c r="M555" s="2" t="s">
        <v>54</v>
      </c>
      <c r="N555" s="2">
        <v>-0.650614536489524</v>
      </c>
      <c r="O555" s="2">
        <v>0.0927665603537861</v>
      </c>
      <c r="P555" s="2">
        <v>0.889712705043756</v>
      </c>
      <c r="Q555" s="2" t="s">
        <v>54</v>
      </c>
      <c r="R555" s="10">
        <v>62.7853141132706</v>
      </c>
      <c r="S555" s="10">
        <v>81.6653360297907</v>
      </c>
      <c r="T555" s="10">
        <v>71.0102450722314</v>
      </c>
      <c r="U555" s="10">
        <v>90.9295237954805</v>
      </c>
      <c r="V555" s="10">
        <v>53.9576609089511</v>
      </c>
      <c r="W555" s="10">
        <v>44.0475511279772</v>
      </c>
      <c r="X555" s="10">
        <v>20.8320691627438</v>
      </c>
      <c r="Y555" s="10">
        <v>23.2704806484605</v>
      </c>
      <c r="Z555" s="10">
        <v>18.7280534712057</v>
      </c>
      <c r="AA555" s="10">
        <v>21.2286645813468</v>
      </c>
      <c r="AB555" s="10">
        <v>13.1265853065993</v>
      </c>
      <c r="AC555" s="10">
        <v>25.296399495234</v>
      </c>
      <c r="AD555" s="10">
        <v>19.5875192560355</v>
      </c>
      <c r="AE555" s="10">
        <v>22.8210679264968</v>
      </c>
      <c r="AF555" s="10">
        <v>8.59237094373652</v>
      </c>
      <c r="AG555" s="10">
        <v>11.914919830485</v>
      </c>
      <c r="AH555" s="10">
        <v>51.2308664030627</v>
      </c>
      <c r="AI555" s="10">
        <v>35.7325014776724</v>
      </c>
      <c r="AJ555" s="10">
        <v>38.2457745847729</v>
      </c>
      <c r="AK555" s="10">
        <v>33.4184868463172</v>
      </c>
      <c r="AL555" s="10">
        <v>45.3929634160266</v>
      </c>
      <c r="AM555" s="10">
        <v>41.2501002828561</v>
      </c>
      <c r="AN555" s="10">
        <v>21.359736595935</v>
      </c>
      <c r="AO555" s="10">
        <v>24.039032292675</v>
      </c>
      <c r="AP555" s="10">
        <v>23.1317623204261</v>
      </c>
      <c r="AQ555" s="10">
        <v>31.2201538213164</v>
      </c>
      <c r="AR555" s="10">
        <v>30.2321113656246</v>
      </c>
      <c r="AS555" s="10">
        <v>24.1591655308265</v>
      </c>
      <c r="AT555" s="10">
        <v>36.7660511722692</v>
      </c>
      <c r="AU555" s="10">
        <v>34.2995344052426</v>
      </c>
      <c r="AV555" s="10">
        <v>40.2932134843972</v>
      </c>
      <c r="AW555" s="10">
        <v>18.9336350442739</v>
      </c>
      <c r="AX555" s="10">
        <v>28.6466077996604</v>
      </c>
      <c r="AY555" s="10">
        <v>26.9807622381676</v>
      </c>
      <c r="AZ555" s="10">
        <v>8.16594381724937</v>
      </c>
      <c r="BA555" s="10">
        <v>6.74243510711873</v>
      </c>
    </row>
    <row r="556" s="1" customFormat="1" ht="15.75" spans="1:53">
      <c r="A556" s="2" t="s">
        <v>608</v>
      </c>
      <c r="B556" s="2">
        <v>0.691639455212356</v>
      </c>
      <c r="C556" s="2">
        <v>0.0721810038694753</v>
      </c>
      <c r="D556" s="2">
        <v>0.94606790001079</v>
      </c>
      <c r="E556" s="2" t="s">
        <v>54</v>
      </c>
      <c r="F556" s="2">
        <v>-0.277897487445976</v>
      </c>
      <c r="G556" s="2">
        <v>0.585826689784907</v>
      </c>
      <c r="H556" s="2">
        <v>0.273548640331704</v>
      </c>
      <c r="I556" s="2" t="s">
        <v>54</v>
      </c>
      <c r="J556" s="2">
        <v>0.718317118362028</v>
      </c>
      <c r="K556" s="2">
        <v>0.0564593428340521</v>
      </c>
      <c r="L556" s="2">
        <v>1.21315093960989</v>
      </c>
      <c r="M556" s="2" t="s">
        <v>54</v>
      </c>
      <c r="N556" s="2">
        <v>2.28652363041859</v>
      </c>
      <c r="O556" s="2">
        <v>0.036935264909445</v>
      </c>
      <c r="P556" s="2">
        <v>1.15674106403055</v>
      </c>
      <c r="Q556" s="2" t="s">
        <v>53</v>
      </c>
      <c r="R556" s="10">
        <v>449.207764868257</v>
      </c>
      <c r="S556" s="10">
        <v>492.415470183921</v>
      </c>
      <c r="T556" s="10">
        <v>280.041101658106</v>
      </c>
      <c r="U556" s="10">
        <v>226.437152326807</v>
      </c>
      <c r="V556" s="10">
        <v>748.690031004292</v>
      </c>
      <c r="W556" s="10">
        <v>694.872636639717</v>
      </c>
      <c r="X556" s="10">
        <v>895.063998561039</v>
      </c>
      <c r="Y556" s="10">
        <v>1088.55097484696</v>
      </c>
      <c r="Z556" s="10">
        <v>418.897411273468</v>
      </c>
      <c r="AA556" s="10">
        <v>416.863844650365</v>
      </c>
      <c r="AB556" s="10">
        <v>958.776437975066</v>
      </c>
      <c r="AC556" s="10">
        <v>892.225785313668</v>
      </c>
      <c r="AD556" s="10">
        <v>859.065348817165</v>
      </c>
      <c r="AE556" s="10">
        <v>693.812714709091</v>
      </c>
      <c r="AF556" s="10">
        <v>229.370554103928</v>
      </c>
      <c r="AG556" s="10">
        <v>188.049836711512</v>
      </c>
      <c r="AH556" s="10">
        <v>185.983456024446</v>
      </c>
      <c r="AI556" s="10">
        <v>228.739995744155</v>
      </c>
      <c r="AJ556" s="10">
        <v>546.71348208047</v>
      </c>
      <c r="AK556" s="10">
        <v>288.780926385001</v>
      </c>
      <c r="AL556" s="10">
        <v>280.435821670076</v>
      </c>
      <c r="AM556" s="10">
        <v>268.370126838397</v>
      </c>
      <c r="AN556" s="10">
        <v>484.233902654729</v>
      </c>
      <c r="AO556" s="10">
        <v>369.822707371108</v>
      </c>
      <c r="AP556" s="10">
        <v>652.096957020963</v>
      </c>
      <c r="AQ556" s="10">
        <v>901.571683604864</v>
      </c>
      <c r="AR556" s="10">
        <v>373.333290575114</v>
      </c>
      <c r="AS556" s="10">
        <v>323.230680577257</v>
      </c>
      <c r="AT556" s="10">
        <v>606.696189296478</v>
      </c>
      <c r="AU556" s="10">
        <v>825.754282047345</v>
      </c>
      <c r="AV556" s="10">
        <v>365.766219609391</v>
      </c>
      <c r="AW556" s="10">
        <v>364.455312036469</v>
      </c>
      <c r="AX556" s="10">
        <v>1887.88442511746</v>
      </c>
      <c r="AY556" s="10">
        <v>2188.40052628444</v>
      </c>
      <c r="AZ556" s="10">
        <v>2574.47268524862</v>
      </c>
      <c r="BA556" s="10">
        <v>3539.4962687465</v>
      </c>
    </row>
    <row r="557" s="1" customFormat="1" ht="15.75" spans="1:53">
      <c r="A557" s="2" t="s">
        <v>609</v>
      </c>
      <c r="B557" s="2">
        <v>0.0814099525721809</v>
      </c>
      <c r="C557" s="2">
        <v>0.501282100583267</v>
      </c>
      <c r="D557" s="2">
        <v>0.40766745145062</v>
      </c>
      <c r="E557" s="2" t="s">
        <v>54</v>
      </c>
      <c r="F557" s="2">
        <v>-0.149997595180889</v>
      </c>
      <c r="G557" s="2">
        <v>0.192583524388065</v>
      </c>
      <c r="H557" s="2">
        <v>0.638043414117574</v>
      </c>
      <c r="I557" s="2" t="s">
        <v>54</v>
      </c>
      <c r="J557" s="2">
        <v>-0.793021553198911</v>
      </c>
      <c r="K557" s="2">
        <v>0.000373173590302606</v>
      </c>
      <c r="L557" s="2">
        <v>1.75251424363162</v>
      </c>
      <c r="M557" s="2" t="s">
        <v>57</v>
      </c>
      <c r="N557" s="2">
        <v>-1.64747719698453</v>
      </c>
      <c r="O557" s="2">
        <v>0.000608616423123553</v>
      </c>
      <c r="P557" s="2">
        <v>1.53714812755699</v>
      </c>
      <c r="Q557" s="2" t="s">
        <v>57</v>
      </c>
      <c r="R557" s="10">
        <v>66.6618377893735</v>
      </c>
      <c r="S557" s="10">
        <v>67.2383403294445</v>
      </c>
      <c r="T557" s="10">
        <v>70.4469644001215</v>
      </c>
      <c r="U557" s="10">
        <v>89.6782010256687</v>
      </c>
      <c r="V557" s="10">
        <v>70.0474026335776</v>
      </c>
      <c r="W557" s="10">
        <v>63.2518167540916</v>
      </c>
      <c r="X557" s="10">
        <v>69.79616098616</v>
      </c>
      <c r="Y557" s="10">
        <v>66.0310299487934</v>
      </c>
      <c r="Z557" s="10">
        <v>74.1150082397632</v>
      </c>
      <c r="AA557" s="10">
        <v>94.5991105959508</v>
      </c>
      <c r="AB557" s="10">
        <v>81.3526460641894</v>
      </c>
      <c r="AC557" s="10">
        <v>66.2374706545945</v>
      </c>
      <c r="AD557" s="10">
        <v>75.1774041854575</v>
      </c>
      <c r="AE557" s="10">
        <v>65.8040906016034</v>
      </c>
      <c r="AF557" s="10">
        <v>52.0361625081179</v>
      </c>
      <c r="AG557" s="10">
        <v>60.0382189406462</v>
      </c>
      <c r="AH557" s="10">
        <v>62.9489429202196</v>
      </c>
      <c r="AI557" s="10">
        <v>69.1222828370025</v>
      </c>
      <c r="AJ557" s="10">
        <v>70.5309877133145</v>
      </c>
      <c r="AK557" s="10">
        <v>62.7837582103346</v>
      </c>
      <c r="AL557" s="10">
        <v>71.0368542908864</v>
      </c>
      <c r="AM557" s="10">
        <v>65.0196550015302</v>
      </c>
      <c r="AN557" s="10">
        <v>65.1763051610183</v>
      </c>
      <c r="AO557" s="10">
        <v>74.9799780357008</v>
      </c>
      <c r="AP557" s="10">
        <v>40.3641348120326</v>
      </c>
      <c r="AQ557" s="10">
        <v>41.8762668336282</v>
      </c>
      <c r="AR557" s="10">
        <v>26.4079615637919</v>
      </c>
      <c r="AS557" s="10">
        <v>29.911067066183</v>
      </c>
      <c r="AT557" s="10">
        <v>43.2963413131195</v>
      </c>
      <c r="AU557" s="10">
        <v>54.496530221147</v>
      </c>
      <c r="AV557" s="10">
        <v>48.650241781993</v>
      </c>
      <c r="AW557" s="10">
        <v>33.5394166609717</v>
      </c>
      <c r="AX557" s="10">
        <v>8.25891941291348</v>
      </c>
      <c r="AY557" s="10">
        <v>6.89573601424031</v>
      </c>
      <c r="AZ557" s="10">
        <v>14.1159297716081</v>
      </c>
      <c r="BA557" s="10">
        <v>19.2600628532373</v>
      </c>
    </row>
    <row r="558" s="1" customFormat="1" ht="15.75" spans="1:53">
      <c r="A558" s="2" t="s">
        <v>610</v>
      </c>
      <c r="B558" s="2">
        <v>-0.885299285878734</v>
      </c>
      <c r="C558" s="2">
        <v>0.259441391874689</v>
      </c>
      <c r="D558" s="2">
        <v>0.709734738219852</v>
      </c>
      <c r="E558" s="2" t="s">
        <v>54</v>
      </c>
      <c r="F558" s="2">
        <v>-1.97667043055953</v>
      </c>
      <c r="G558" s="2">
        <v>0.0916906328344587</v>
      </c>
      <c r="H558" s="2">
        <v>0.826662392979318</v>
      </c>
      <c r="I558" s="2" t="s">
        <v>54</v>
      </c>
      <c r="J558" s="2">
        <v>2.94140940297272</v>
      </c>
      <c r="K558" s="2">
        <v>0.297158637497928</v>
      </c>
      <c r="L558" s="2">
        <v>0.768723195677277</v>
      </c>
      <c r="M558" s="2" t="s">
        <v>54</v>
      </c>
      <c r="N558" s="2">
        <v>5.44282058126223</v>
      </c>
      <c r="O558" s="2">
        <v>0.0173211939119369</v>
      </c>
      <c r="P558" s="2">
        <v>1.25610009211147</v>
      </c>
      <c r="Q558" s="2" t="s">
        <v>53</v>
      </c>
      <c r="R558" s="10">
        <v>2.64122088410049</v>
      </c>
      <c r="S558" s="10">
        <v>8.1845169789583</v>
      </c>
      <c r="T558" s="10">
        <v>46.9546393592195</v>
      </c>
      <c r="U558" s="10">
        <v>25.0474678473092</v>
      </c>
      <c r="V558" s="10">
        <v>77.0722975675038</v>
      </c>
      <c r="W558" s="10">
        <v>89.5600411412354</v>
      </c>
      <c r="X558" s="10">
        <v>14.4831748578529</v>
      </c>
      <c r="Y558" s="10">
        <v>15.9652500389778</v>
      </c>
      <c r="Z558" s="10">
        <v>16.6120023353712</v>
      </c>
      <c r="AA558" s="10">
        <v>37.1943497364915</v>
      </c>
      <c r="AB558" s="10">
        <v>18.6783359959558</v>
      </c>
      <c r="AC558" s="10">
        <v>32.118444738676</v>
      </c>
      <c r="AD558" s="10">
        <v>4.70713830596784</v>
      </c>
      <c r="AE558" s="10">
        <v>33.9925497006391</v>
      </c>
      <c r="AF558" s="10">
        <v>4.12395257932825</v>
      </c>
      <c r="AG558" s="10">
        <v>4.66395733365749</v>
      </c>
      <c r="AH558" s="10">
        <v>12.5594151572987</v>
      </c>
      <c r="AI558" s="10">
        <v>3.33472535263857</v>
      </c>
      <c r="AJ558" s="10">
        <v>70.0767804388656</v>
      </c>
      <c r="AK558" s="10">
        <v>9.18747155112527</v>
      </c>
      <c r="AL558" s="10">
        <v>15.8518120745191</v>
      </c>
      <c r="AM558" s="10">
        <v>168.080241338661</v>
      </c>
      <c r="AN558" s="10">
        <v>5.96870084868981</v>
      </c>
      <c r="AO558" s="10">
        <v>4.25699449264174</v>
      </c>
      <c r="AP558" s="10">
        <v>0</v>
      </c>
      <c r="AQ558" s="10">
        <v>133.348852263974</v>
      </c>
      <c r="AR558" s="10">
        <v>88.5805719209815</v>
      </c>
      <c r="AS558" s="10">
        <v>124.819629699438</v>
      </c>
      <c r="AT558" s="10">
        <v>1651.32714372264</v>
      </c>
      <c r="AU558" s="10">
        <v>102.245972952605</v>
      </c>
      <c r="AV558" s="10">
        <v>1711.66512205153</v>
      </c>
      <c r="AW558" s="10">
        <v>250.167586424696</v>
      </c>
      <c r="AX558" s="10">
        <v>2672.74911140858</v>
      </c>
      <c r="AY558" s="10">
        <v>4060.11426731611</v>
      </c>
      <c r="AZ558" s="10">
        <v>2323.37368491675</v>
      </c>
      <c r="BA558" s="10">
        <v>874.77397180266</v>
      </c>
    </row>
    <row r="559" s="1" customFormat="1" ht="15.75" spans="1:53">
      <c r="A559" s="2" t="s">
        <v>611</v>
      </c>
      <c r="B559" s="2">
        <v>-0.270106295179164</v>
      </c>
      <c r="C559" s="2">
        <v>0.0790526058085182</v>
      </c>
      <c r="D559" s="2">
        <v>1.0816005105534</v>
      </c>
      <c r="E559" s="2" t="s">
        <v>54</v>
      </c>
      <c r="F559" s="2">
        <v>-1.09063147072909</v>
      </c>
      <c r="G559" s="2">
        <v>0.0012980633125639</v>
      </c>
      <c r="H559" s="2">
        <v>1.34160045920531</v>
      </c>
      <c r="I559" s="2" t="s">
        <v>57</v>
      </c>
      <c r="J559" s="2">
        <v>-4.03476012206427</v>
      </c>
      <c r="K559" s="2">
        <v>0.166832414161102</v>
      </c>
      <c r="L559" s="2">
        <v>0.935468783805101</v>
      </c>
      <c r="M559" s="2" t="s">
        <v>54</v>
      </c>
      <c r="N559" s="2">
        <v>-2.15765971347085</v>
      </c>
      <c r="O559" s="2">
        <v>0.246026627935324</v>
      </c>
      <c r="P559" s="2">
        <v>0.621932171829613</v>
      </c>
      <c r="Q559" s="2" t="s">
        <v>54</v>
      </c>
      <c r="R559" s="10">
        <v>31.2844347604133</v>
      </c>
      <c r="S559" s="10">
        <v>34.4325277003797</v>
      </c>
      <c r="T559" s="10">
        <v>39.061004910416</v>
      </c>
      <c r="U559" s="10">
        <v>44.4317627335491</v>
      </c>
      <c r="V559" s="10">
        <v>40.5369845878564</v>
      </c>
      <c r="W559" s="10">
        <v>32.3836268519162</v>
      </c>
      <c r="X559" s="10">
        <v>25.7166171934047</v>
      </c>
      <c r="Y559" s="10">
        <v>30.7386782985852</v>
      </c>
      <c r="Z559" s="10">
        <v>31.3618601597717</v>
      </c>
      <c r="AA559" s="10">
        <v>28.3712853390184</v>
      </c>
      <c r="AB559" s="10">
        <v>26.0445618499137</v>
      </c>
      <c r="AC559" s="10">
        <v>41.9704588404586</v>
      </c>
      <c r="AD559" s="10">
        <v>26.6066968492949</v>
      </c>
      <c r="AE559" s="10">
        <v>29.0251049344387</v>
      </c>
      <c r="AF559" s="10">
        <v>15.7470411564122</v>
      </c>
      <c r="AG559" s="10">
        <v>14.6113434247028</v>
      </c>
      <c r="AH559" s="10">
        <v>10.8021214192053</v>
      </c>
      <c r="AI559" s="10">
        <v>7.51028334010314</v>
      </c>
      <c r="AJ559" s="10">
        <v>1.06475936698767</v>
      </c>
      <c r="AK559" s="10">
        <v>0</v>
      </c>
      <c r="AL559" s="10">
        <v>9.87818550801654</v>
      </c>
      <c r="AM559" s="10">
        <v>20.6512234614518</v>
      </c>
      <c r="AN559" s="10">
        <v>0</v>
      </c>
      <c r="AO559" s="10">
        <v>2.95448273477575</v>
      </c>
      <c r="AP559" s="10">
        <v>0</v>
      </c>
      <c r="AQ559" s="10">
        <v>0</v>
      </c>
      <c r="AR559" s="10">
        <v>0</v>
      </c>
      <c r="AS559" s="10">
        <v>0</v>
      </c>
      <c r="AT559" s="10">
        <v>1.06838668112436</v>
      </c>
      <c r="AU559" s="10">
        <v>1.03950006566977</v>
      </c>
      <c r="AV559" s="10">
        <v>0.514047630119994</v>
      </c>
      <c r="AW559" s="10">
        <v>0</v>
      </c>
      <c r="AX559" s="10">
        <v>0</v>
      </c>
      <c r="AY559" s="10">
        <v>0</v>
      </c>
      <c r="AZ559" s="10">
        <v>5.45204529817057</v>
      </c>
      <c r="BA559" s="10">
        <v>1.7769345613129</v>
      </c>
    </row>
    <row r="560" s="1" customFormat="1" ht="15.75" spans="1:53">
      <c r="A560" s="2" t="s">
        <v>612</v>
      </c>
      <c r="B560" s="2">
        <v>-0.245086945653254</v>
      </c>
      <c r="C560" s="2">
        <v>0.0376457156880547</v>
      </c>
      <c r="D560" s="2">
        <v>1.14920372373874</v>
      </c>
      <c r="E560" s="2" t="s">
        <v>54</v>
      </c>
      <c r="F560" s="2">
        <v>-1.04577662863991</v>
      </c>
      <c r="G560" s="2">
        <v>1.00363863138112e-5</v>
      </c>
      <c r="H560" s="2">
        <v>1.51794214737211</v>
      </c>
      <c r="I560" s="2" t="s">
        <v>57</v>
      </c>
      <c r="J560" s="2">
        <v>-0.00564987697864323</v>
      </c>
      <c r="K560" s="2">
        <v>0.967410933377348</v>
      </c>
      <c r="L560" s="2">
        <v>0.0187270823066846</v>
      </c>
      <c r="M560" s="2" t="s">
        <v>54</v>
      </c>
      <c r="N560" s="2">
        <v>-0.482107945490971</v>
      </c>
      <c r="O560" s="2">
        <v>0.00477548948432263</v>
      </c>
      <c r="P560" s="2">
        <v>1.34527678106673</v>
      </c>
      <c r="Q560" s="2" t="s">
        <v>54</v>
      </c>
      <c r="R560" s="10">
        <v>247.197871771746</v>
      </c>
      <c r="S560" s="10">
        <v>236.471475493865</v>
      </c>
      <c r="T560" s="10">
        <v>206.065909352147</v>
      </c>
      <c r="U560" s="10">
        <v>215.415185487057</v>
      </c>
      <c r="V560" s="10">
        <v>203.282568421377</v>
      </c>
      <c r="W560" s="10">
        <v>235.745934106836</v>
      </c>
      <c r="X560" s="10">
        <v>212.118632353192</v>
      </c>
      <c r="Y560" s="10">
        <v>179.634920439227</v>
      </c>
      <c r="Z560" s="10">
        <v>168.945465943183</v>
      </c>
      <c r="AA560" s="10">
        <v>148.870300367</v>
      </c>
      <c r="AB560" s="10">
        <v>230.304810101371</v>
      </c>
      <c r="AC560" s="10">
        <v>194.29694293677</v>
      </c>
      <c r="AD560" s="10">
        <v>145.973752953196</v>
      </c>
      <c r="AE560" s="10">
        <v>119.519486184431</v>
      </c>
      <c r="AF560" s="10">
        <v>119.664372927677</v>
      </c>
      <c r="AG560" s="10">
        <v>88.7190591540741</v>
      </c>
      <c r="AH560" s="10">
        <v>105.691964746266</v>
      </c>
      <c r="AI560" s="10">
        <v>71.530253042798</v>
      </c>
      <c r="AJ560" s="10">
        <v>121.777621645875</v>
      </c>
      <c r="AK560" s="10">
        <v>134.968842955977</v>
      </c>
      <c r="AL560" s="10">
        <v>130.624481812912</v>
      </c>
      <c r="AM560" s="10">
        <v>102.212340016704</v>
      </c>
      <c r="AN560" s="10">
        <v>135.188614691212</v>
      </c>
      <c r="AO560" s="10">
        <v>118.203873494047</v>
      </c>
      <c r="AP560" s="10">
        <v>168.093989438232</v>
      </c>
      <c r="AQ560" s="10">
        <v>101.303682056689</v>
      </c>
      <c r="AR560" s="10">
        <v>120.087134825422</v>
      </c>
      <c r="AS560" s="10">
        <v>135.172827879989</v>
      </c>
      <c r="AT560" s="10">
        <v>109.309620214459</v>
      </c>
      <c r="AU560" s="10">
        <v>106.104571152336</v>
      </c>
      <c r="AV560" s="10">
        <v>103.629494448864</v>
      </c>
      <c r="AW560" s="10">
        <v>89.1488265047829</v>
      </c>
      <c r="AX560" s="10">
        <v>114.021661437954</v>
      </c>
      <c r="AY560" s="10">
        <v>89.6252066034513</v>
      </c>
      <c r="AZ560" s="10">
        <v>74.056206720066</v>
      </c>
      <c r="BA560" s="10">
        <v>61.4378458348899</v>
      </c>
    </row>
    <row r="561" s="1" customFormat="1" ht="15.75" spans="1:53">
      <c r="A561" s="2" t="s">
        <v>613</v>
      </c>
      <c r="B561" s="2">
        <v>-1.36958607920905</v>
      </c>
      <c r="C561" s="2">
        <v>3.41333998699665e-7</v>
      </c>
      <c r="D561" s="2">
        <v>1.79363881017404</v>
      </c>
      <c r="E561" s="2" t="s">
        <v>57</v>
      </c>
      <c r="F561" s="2">
        <v>-1.36888930742377</v>
      </c>
      <c r="G561" s="2">
        <v>1.06979915199264e-6</v>
      </c>
      <c r="H561" s="2">
        <v>1.56550891617018</v>
      </c>
      <c r="I561" s="2" t="s">
        <v>57</v>
      </c>
      <c r="J561" s="2">
        <v>-0.614962649411783</v>
      </c>
      <c r="K561" s="2">
        <v>0.0113586074318627</v>
      </c>
      <c r="L561" s="2">
        <v>1.36612976997936</v>
      </c>
      <c r="M561" s="2" t="s">
        <v>57</v>
      </c>
      <c r="N561" s="2">
        <v>-0.607909938498689</v>
      </c>
      <c r="O561" s="2">
        <v>0.0225822027612039</v>
      </c>
      <c r="P561" s="2">
        <v>1.07942325323237</v>
      </c>
      <c r="Q561" s="2" t="s">
        <v>57</v>
      </c>
      <c r="R561" s="10">
        <v>96.7056864497545</v>
      </c>
      <c r="S561" s="10">
        <v>88.2047521312122</v>
      </c>
      <c r="T561" s="10">
        <v>91.773686927432</v>
      </c>
      <c r="U561" s="10">
        <v>79.6349715405666</v>
      </c>
      <c r="V561" s="10">
        <v>91.9882351106796</v>
      </c>
      <c r="W561" s="10">
        <v>76.6600488472822</v>
      </c>
      <c r="X561" s="10">
        <v>41.6225533232615</v>
      </c>
      <c r="Y561" s="10">
        <v>32.5992206608692</v>
      </c>
      <c r="Z561" s="10">
        <v>30.906229640815</v>
      </c>
      <c r="AA561" s="10">
        <v>27.5548956515131</v>
      </c>
      <c r="AB561" s="10">
        <v>36.8753370326493</v>
      </c>
      <c r="AC561" s="10">
        <v>33.6053299877668</v>
      </c>
      <c r="AD561" s="10">
        <v>32.5629347221982</v>
      </c>
      <c r="AE561" s="10">
        <v>27.5546719940225</v>
      </c>
      <c r="AF561" s="10">
        <v>36.5515400987697</v>
      </c>
      <c r="AG561" s="10">
        <v>37.9364383804815</v>
      </c>
      <c r="AH561" s="10">
        <v>35.198468556006</v>
      </c>
      <c r="AI561" s="10">
        <v>33.4576572164792</v>
      </c>
      <c r="AJ561" s="10">
        <v>37.1556906662786</v>
      </c>
      <c r="AK561" s="10">
        <v>25.1798115789558</v>
      </c>
      <c r="AL561" s="10">
        <v>30.7820067334151</v>
      </c>
      <c r="AM561" s="10">
        <v>19.5385683749749</v>
      </c>
      <c r="AN561" s="10">
        <v>28.0142966877374</v>
      </c>
      <c r="AO561" s="10">
        <v>27.90015231271</v>
      </c>
      <c r="AP561" s="10">
        <v>24.5022939617801</v>
      </c>
      <c r="AQ561" s="10">
        <v>14.4980253100175</v>
      </c>
      <c r="AR561" s="10">
        <v>21.2082750885468</v>
      </c>
      <c r="AS561" s="10">
        <v>22.5861695588374</v>
      </c>
      <c r="AT561" s="10">
        <v>13.9467141901663</v>
      </c>
      <c r="AU561" s="10">
        <v>13.3261072706518</v>
      </c>
      <c r="AV561" s="10">
        <v>11.958980379331</v>
      </c>
      <c r="AW561" s="10">
        <v>24.7166977458214</v>
      </c>
      <c r="AX561" s="10">
        <v>9.19697464940272</v>
      </c>
      <c r="AY561" s="10">
        <v>24.6586926233875</v>
      </c>
      <c r="AZ561" s="10">
        <v>18.8727909831211</v>
      </c>
      <c r="BA561" s="10">
        <v>21.2028390778782</v>
      </c>
    </row>
    <row r="562" s="1" customFormat="1" ht="15.75" spans="1:53">
      <c r="A562" s="2" t="s">
        <v>614</v>
      </c>
      <c r="B562" s="2">
        <v>-0.645035212636645</v>
      </c>
      <c r="C562" s="2">
        <v>0.00150671291294947</v>
      </c>
      <c r="D562" s="2">
        <v>1.52592272994966</v>
      </c>
      <c r="E562" s="2" t="s">
        <v>57</v>
      </c>
      <c r="F562" s="2">
        <v>-0.872576626911502</v>
      </c>
      <c r="G562" s="2">
        <v>0.00202283402033375</v>
      </c>
      <c r="H562" s="2">
        <v>1.31018888266415</v>
      </c>
      <c r="I562" s="2" t="s">
        <v>57</v>
      </c>
      <c r="J562" s="2">
        <v>-0.850266649693768</v>
      </c>
      <c r="K562" s="2">
        <v>0.00355613092381245</v>
      </c>
      <c r="L562" s="2">
        <v>1.56560951055283</v>
      </c>
      <c r="M562" s="2" t="s">
        <v>57</v>
      </c>
      <c r="N562" s="2">
        <v>-1.66699627199024</v>
      </c>
      <c r="O562" s="2">
        <v>0.000277864543253008</v>
      </c>
      <c r="P562" s="2">
        <v>1.54312384287734</v>
      </c>
      <c r="Q562" s="2" t="s">
        <v>57</v>
      </c>
      <c r="R562" s="10">
        <v>124.009210699479</v>
      </c>
      <c r="S562" s="10">
        <v>112.837878648898</v>
      </c>
      <c r="T562" s="10">
        <v>81.3382879803674</v>
      </c>
      <c r="U562" s="10">
        <v>86.1823123602066</v>
      </c>
      <c r="V562" s="10">
        <v>111.09619595321</v>
      </c>
      <c r="W562" s="10">
        <v>101.098106273621</v>
      </c>
      <c r="X562" s="10">
        <v>60.68740121054</v>
      </c>
      <c r="Y562" s="10">
        <v>75.0393964080726</v>
      </c>
      <c r="Z562" s="10">
        <v>53.1225751511871</v>
      </c>
      <c r="AA562" s="10">
        <v>57.3306933986083</v>
      </c>
      <c r="AB562" s="10">
        <v>63.9150259229114</v>
      </c>
      <c r="AC562" s="10">
        <v>84.1822332637114</v>
      </c>
      <c r="AD562" s="10">
        <v>70.8671133855995</v>
      </c>
      <c r="AE562" s="10">
        <v>89.5497542385095</v>
      </c>
      <c r="AF562" s="10">
        <v>56.0856808532036</v>
      </c>
      <c r="AG562" s="10">
        <v>51.2589979982772</v>
      </c>
      <c r="AH562" s="10">
        <v>33.7941944546837</v>
      </c>
      <c r="AI562" s="10">
        <v>35.1922480385254</v>
      </c>
      <c r="AJ562" s="10">
        <v>57.8033917783945</v>
      </c>
      <c r="AK562" s="10">
        <v>43.2395383046088</v>
      </c>
      <c r="AL562" s="10">
        <v>32.9520574285394</v>
      </c>
      <c r="AM562" s="10">
        <v>35.5215061601753</v>
      </c>
      <c r="AN562" s="10">
        <v>33.5904637439847</v>
      </c>
      <c r="AO562" s="10">
        <v>42.7041387872021</v>
      </c>
      <c r="AP562" s="10">
        <v>18.2858508286065</v>
      </c>
      <c r="AQ562" s="10">
        <v>18.804555811925</v>
      </c>
      <c r="AR562" s="10">
        <v>20.8479041471079</v>
      </c>
      <c r="AS562" s="10">
        <v>33.612626562543</v>
      </c>
      <c r="AT562" s="10">
        <v>27.2117019254495</v>
      </c>
      <c r="AU562" s="10">
        <v>17.584401835991</v>
      </c>
      <c r="AV562" s="10">
        <v>19.593343930604</v>
      </c>
      <c r="AW562" s="10">
        <v>10.8215257645671</v>
      </c>
      <c r="AX562" s="10">
        <v>8.62957658957045</v>
      </c>
      <c r="AY562" s="10">
        <v>17.01519300386</v>
      </c>
      <c r="AZ562" s="10">
        <v>9.6354999438974</v>
      </c>
      <c r="BA562" s="10">
        <v>11.7128173392328</v>
      </c>
    </row>
    <row r="563" s="1" customFormat="1" ht="15.75" spans="1:53">
      <c r="A563" s="2" t="s">
        <v>615</v>
      </c>
      <c r="B563" s="2">
        <v>0.0344923073781017</v>
      </c>
      <c r="C563" s="2">
        <v>0.914832385051406</v>
      </c>
      <c r="D563" s="2">
        <v>0.0282568682453002</v>
      </c>
      <c r="E563" s="2" t="s">
        <v>54</v>
      </c>
      <c r="F563" s="2">
        <v>-0.350888823313269</v>
      </c>
      <c r="G563" s="2">
        <v>0.292289020325355</v>
      </c>
      <c r="H563" s="2">
        <v>0.534983087551299</v>
      </c>
      <c r="I563" s="2" t="s">
        <v>54</v>
      </c>
      <c r="J563" s="2">
        <v>-0.653621500144207</v>
      </c>
      <c r="K563" s="2">
        <v>0.282411893079393</v>
      </c>
      <c r="L563" s="2">
        <v>0.73894778825442</v>
      </c>
      <c r="M563" s="2" t="s">
        <v>54</v>
      </c>
      <c r="N563" s="2">
        <v>1.04124625567464</v>
      </c>
      <c r="O563" s="2">
        <v>0.0291661426276851</v>
      </c>
      <c r="P563" s="2">
        <v>1.06384082697598</v>
      </c>
      <c r="Q563" s="2" t="s">
        <v>53</v>
      </c>
      <c r="R563" s="10">
        <v>19.1010684831645</v>
      </c>
      <c r="S563" s="10">
        <v>21.7892044260375</v>
      </c>
      <c r="T563" s="10">
        <v>37.8921160804313</v>
      </c>
      <c r="U563" s="10">
        <v>40.1063228944173</v>
      </c>
      <c r="V563" s="10">
        <v>24.7456184394433</v>
      </c>
      <c r="W563" s="10">
        <v>48.4453639982972</v>
      </c>
      <c r="X563" s="10">
        <v>23.1482834831467</v>
      </c>
      <c r="Y563" s="10">
        <v>23.9173221373472</v>
      </c>
      <c r="Z563" s="10">
        <v>35.2511377128299</v>
      </c>
      <c r="AA563" s="10">
        <v>53.1387796866523</v>
      </c>
      <c r="AB563" s="10">
        <v>20.6191749454704</v>
      </c>
      <c r="AC563" s="10">
        <v>40.652621768427</v>
      </c>
      <c r="AD563" s="10">
        <v>23.3621972372384</v>
      </c>
      <c r="AE563" s="10">
        <v>35.735903835856</v>
      </c>
      <c r="AF563" s="10">
        <v>13.5760536190117</v>
      </c>
      <c r="AG563" s="10">
        <v>15.9431599213456</v>
      </c>
      <c r="AH563" s="10">
        <v>36.376780554578</v>
      </c>
      <c r="AI563" s="10">
        <v>25.6157614072604</v>
      </c>
      <c r="AJ563" s="10">
        <v>6.26110311129619</v>
      </c>
      <c r="AK563" s="10">
        <v>5.84994533059044</v>
      </c>
      <c r="AL563" s="10">
        <v>7.28586120616994</v>
      </c>
      <c r="AM563" s="10">
        <v>9.56385342650009</v>
      </c>
      <c r="AN563" s="10">
        <v>1.55633643168495</v>
      </c>
      <c r="AO563" s="10">
        <v>1.32905254733517</v>
      </c>
      <c r="AP563" s="10">
        <v>0</v>
      </c>
      <c r="AQ563" s="10">
        <v>7.45940224395952</v>
      </c>
      <c r="AR563" s="10">
        <v>5.05990675406827</v>
      </c>
      <c r="AS563" s="10">
        <v>3.08457847342278</v>
      </c>
      <c r="AT563" s="10">
        <v>2.19334423664913</v>
      </c>
      <c r="AU563" s="10">
        <v>2.44681296529484</v>
      </c>
      <c r="AV563" s="10">
        <v>13.0962568319316</v>
      </c>
      <c r="AW563" s="10">
        <v>17.9650350715253</v>
      </c>
      <c r="AX563" s="10">
        <v>11.2243315060299</v>
      </c>
      <c r="AY563" s="10">
        <v>8.24655782867131</v>
      </c>
      <c r="AZ563" s="10">
        <v>5.9297187027911</v>
      </c>
      <c r="BA563" s="10">
        <v>9.07762969286894</v>
      </c>
    </row>
    <row r="564" s="1" customFormat="1" ht="15.75" spans="1:53">
      <c r="A564" s="2" t="s">
        <v>616</v>
      </c>
      <c r="B564" s="2">
        <v>2.70128324084522</v>
      </c>
      <c r="C564" s="2">
        <v>1.42444001203539e-5</v>
      </c>
      <c r="D564" s="2">
        <v>1.70940614605362</v>
      </c>
      <c r="E564" s="2" t="s">
        <v>53</v>
      </c>
      <c r="F564" s="2">
        <v>4.42994988722305</v>
      </c>
      <c r="G564" s="2">
        <v>0.00159072194582871</v>
      </c>
      <c r="H564" s="2">
        <v>1.4380667222302</v>
      </c>
      <c r="I564" s="2" t="s">
        <v>53</v>
      </c>
      <c r="J564" s="2">
        <v>0.746171654041328</v>
      </c>
      <c r="K564" s="2">
        <v>0.00185453405967747</v>
      </c>
      <c r="L564" s="2">
        <v>1.64214583782453</v>
      </c>
      <c r="M564" s="2" t="s">
        <v>53</v>
      </c>
      <c r="N564" s="2">
        <v>2.10691969172401</v>
      </c>
      <c r="O564" s="2">
        <v>0.0283787823390015</v>
      </c>
      <c r="P564" s="2">
        <v>1.2151449536006</v>
      </c>
      <c r="Q564" s="2" t="s">
        <v>53</v>
      </c>
      <c r="R564" s="10">
        <v>7.77771624587627</v>
      </c>
      <c r="S564" s="10">
        <v>3.58321494810558</v>
      </c>
      <c r="T564" s="10">
        <v>19.1221505425755</v>
      </c>
      <c r="U564" s="10">
        <v>27.1729753890513</v>
      </c>
      <c r="V564" s="10">
        <v>5.43775254019359</v>
      </c>
      <c r="W564" s="10">
        <v>1.55746492261838</v>
      </c>
      <c r="X564" s="10">
        <v>71.992578167557</v>
      </c>
      <c r="Y564" s="10">
        <v>65.2406034669984</v>
      </c>
      <c r="Z564" s="10">
        <v>63.2130451128573</v>
      </c>
      <c r="AA564" s="10">
        <v>58.6501601930486</v>
      </c>
      <c r="AB564" s="10">
        <v>97.3849627390479</v>
      </c>
      <c r="AC564" s="10">
        <v>63.9977112486218</v>
      </c>
      <c r="AD564" s="10">
        <v>176.920728722903</v>
      </c>
      <c r="AE564" s="10">
        <v>100.37781368688</v>
      </c>
      <c r="AF564" s="10">
        <v>194.923543886028</v>
      </c>
      <c r="AG564" s="10">
        <v>289.420687672034</v>
      </c>
      <c r="AH564" s="10">
        <v>306.143151013523</v>
      </c>
      <c r="AI564" s="10">
        <v>325.771554823137</v>
      </c>
      <c r="AJ564" s="10">
        <v>113.419493176993</v>
      </c>
      <c r="AK564" s="10">
        <v>95.2251944202643</v>
      </c>
      <c r="AL564" s="10">
        <v>158.304948315636</v>
      </c>
      <c r="AM564" s="10">
        <v>131.506357417981</v>
      </c>
      <c r="AN564" s="10">
        <v>101.44839613975</v>
      </c>
      <c r="AO564" s="10">
        <v>95.2434314049753</v>
      </c>
      <c r="AP564" s="10">
        <v>203.563734192153</v>
      </c>
      <c r="AQ564" s="10">
        <v>260.454243502048</v>
      </c>
      <c r="AR564" s="10">
        <v>158.167726237835</v>
      </c>
      <c r="AS564" s="10">
        <v>169.358809085953</v>
      </c>
      <c r="AT564" s="10">
        <v>181.475020449774</v>
      </c>
      <c r="AU564" s="10">
        <v>192.976882438524</v>
      </c>
      <c r="AV564" s="10">
        <v>603.584705461788</v>
      </c>
      <c r="AW564" s="10">
        <v>593.498619345495</v>
      </c>
      <c r="AX564" s="10">
        <v>97.7053207272179</v>
      </c>
      <c r="AY564" s="10">
        <v>136.473183247405</v>
      </c>
      <c r="AZ564" s="10">
        <v>745.80508342984</v>
      </c>
      <c r="BA564" s="10">
        <v>817.425323468934</v>
      </c>
    </row>
    <row r="565" s="1" customFormat="1" ht="15.75" spans="1:53">
      <c r="A565" s="2" t="s">
        <v>617</v>
      </c>
      <c r="B565" s="2">
        <v>0.489915010528386</v>
      </c>
      <c r="C565" s="2">
        <v>0.0895555587903283</v>
      </c>
      <c r="D565" s="2">
        <v>1.05490127975803</v>
      </c>
      <c r="E565" s="2" t="s">
        <v>54</v>
      </c>
      <c r="F565" s="2">
        <v>0.614633041936709</v>
      </c>
      <c r="G565" s="2">
        <v>0.0015238545118594</v>
      </c>
      <c r="H565" s="2">
        <v>1.27863292228538</v>
      </c>
      <c r="I565" s="2" t="s">
        <v>53</v>
      </c>
      <c r="J565" s="2">
        <v>-0.327599343650061</v>
      </c>
      <c r="K565" s="2">
        <v>0.447346956157538</v>
      </c>
      <c r="L565" s="2">
        <v>0.480296020729303</v>
      </c>
      <c r="M565" s="2" t="s">
        <v>54</v>
      </c>
      <c r="N565" s="2">
        <v>-1.36392183705743</v>
      </c>
      <c r="O565" s="2">
        <v>0.000344390333374162</v>
      </c>
      <c r="P565" s="2">
        <v>1.53633919430621</v>
      </c>
      <c r="Q565" s="2" t="s">
        <v>57</v>
      </c>
      <c r="R565" s="10">
        <v>242.553625940555</v>
      </c>
      <c r="S565" s="10">
        <v>192.78001039672</v>
      </c>
      <c r="T565" s="10">
        <v>212.537295842611</v>
      </c>
      <c r="U565" s="10">
        <v>213.754982454806</v>
      </c>
      <c r="V565" s="10">
        <v>163.292879485911</v>
      </c>
      <c r="W565" s="10">
        <v>127.430140092987</v>
      </c>
      <c r="X565" s="10">
        <v>337.466680895084</v>
      </c>
      <c r="Y565" s="10">
        <v>245.287497690927</v>
      </c>
      <c r="Z565" s="10">
        <v>308.367711216646</v>
      </c>
      <c r="AA565" s="10">
        <v>224.066957885624</v>
      </c>
      <c r="AB565" s="10">
        <v>371.938456266218</v>
      </c>
      <c r="AC565" s="10">
        <v>131.187913662187</v>
      </c>
      <c r="AD565" s="10">
        <v>326.342509131079</v>
      </c>
      <c r="AE565" s="10">
        <v>254.674364086208</v>
      </c>
      <c r="AF565" s="10">
        <v>321.535683796058</v>
      </c>
      <c r="AG565" s="10">
        <v>232.039077850568</v>
      </c>
      <c r="AH565" s="10">
        <v>326.184643531493</v>
      </c>
      <c r="AI565" s="10">
        <v>303.664094258984</v>
      </c>
      <c r="AJ565" s="10">
        <v>816.405213312892</v>
      </c>
      <c r="AK565" s="10">
        <v>835.555337875516</v>
      </c>
      <c r="AL565" s="10">
        <v>583.980879167656</v>
      </c>
      <c r="AM565" s="10">
        <v>469.201317122439</v>
      </c>
      <c r="AN565" s="10">
        <v>610.901915636327</v>
      </c>
      <c r="AO565" s="10">
        <v>686.645533339713</v>
      </c>
      <c r="AP565" s="10">
        <v>1271.79155755582</v>
      </c>
      <c r="AQ565" s="10">
        <v>613.253757241058</v>
      </c>
      <c r="AR565" s="10">
        <v>285.855967234786</v>
      </c>
      <c r="AS565" s="10">
        <v>433.864394472991</v>
      </c>
      <c r="AT565" s="10">
        <v>310.871287847284</v>
      </c>
      <c r="AU565" s="10">
        <v>273.952209157355</v>
      </c>
      <c r="AV565" s="10">
        <v>309.850626870688</v>
      </c>
      <c r="AW565" s="10">
        <v>343.485545247304</v>
      </c>
      <c r="AX565" s="10">
        <v>167.10354010002</v>
      </c>
      <c r="AY565" s="10">
        <v>204.133319368756</v>
      </c>
      <c r="AZ565" s="10">
        <v>237.545423838343</v>
      </c>
      <c r="BA565" s="10">
        <v>293.025486207145</v>
      </c>
    </row>
    <row r="566" s="1" customFormat="1" ht="15.75" spans="1:53">
      <c r="A566" s="2" t="s">
        <v>618</v>
      </c>
      <c r="B566" s="2">
        <v>0.72248136737293</v>
      </c>
      <c r="C566" s="2">
        <v>0.00116555278213477</v>
      </c>
      <c r="D566" s="2">
        <v>1.57659944361876</v>
      </c>
      <c r="E566" s="2" t="s">
        <v>53</v>
      </c>
      <c r="F566" s="2">
        <v>1.24639177522544</v>
      </c>
      <c r="G566" s="2">
        <v>0.00804787213862324</v>
      </c>
      <c r="H566" s="2">
        <v>1.27906591037118</v>
      </c>
      <c r="I566" s="2" t="s">
        <v>53</v>
      </c>
      <c r="J566" s="2">
        <v>-0.154617570321631</v>
      </c>
      <c r="K566" s="2">
        <v>0.311271722869063</v>
      </c>
      <c r="L566" s="2">
        <v>0.585674695141731</v>
      </c>
      <c r="M566" s="2" t="s">
        <v>54</v>
      </c>
      <c r="N566" s="2">
        <v>0.0281214285699545</v>
      </c>
      <c r="O566" s="2">
        <v>0.844815017942597</v>
      </c>
      <c r="P566" s="2">
        <v>0.111768550046439</v>
      </c>
      <c r="Q566" s="2" t="s">
        <v>54</v>
      </c>
      <c r="R566" s="10">
        <v>14.611091589257</v>
      </c>
      <c r="S566" s="10">
        <v>10.6175009537188</v>
      </c>
      <c r="T566" s="10">
        <v>13.8766194728969</v>
      </c>
      <c r="U566" s="10">
        <v>12.4936632594293</v>
      </c>
      <c r="V566" s="10">
        <v>15.7012098912796</v>
      </c>
      <c r="W566" s="10">
        <v>9.14898214895104</v>
      </c>
      <c r="X566" s="10">
        <v>24.1165420631105</v>
      </c>
      <c r="Y566" s="10">
        <v>20.3477574227378</v>
      </c>
      <c r="Z566" s="10">
        <v>24.0695341778786</v>
      </c>
      <c r="AA566" s="10">
        <v>23.9407550179993</v>
      </c>
      <c r="AB566" s="10">
        <v>16.9776349715639</v>
      </c>
      <c r="AC566" s="10">
        <v>16.6900789196105</v>
      </c>
      <c r="AD566" s="10">
        <v>22.6055490971807</v>
      </c>
      <c r="AE566" s="10">
        <v>14.8989598509475</v>
      </c>
      <c r="AF566" s="10">
        <v>43.4616971204934</v>
      </c>
      <c r="AG566" s="10">
        <v>38.3282044356436</v>
      </c>
      <c r="AH566" s="10">
        <v>30.7277411469418</v>
      </c>
      <c r="AI566" s="10">
        <v>31.3512098215706</v>
      </c>
      <c r="AJ566" s="10">
        <v>44.2390229452723</v>
      </c>
      <c r="AK566" s="10">
        <v>36.5738278079518</v>
      </c>
      <c r="AL566" s="10">
        <v>37.7330703418264</v>
      </c>
      <c r="AM566" s="10">
        <v>41.7967917493882</v>
      </c>
      <c r="AN566" s="10">
        <v>27.3451177164846</v>
      </c>
      <c r="AO566" s="10">
        <v>33.4243076753839</v>
      </c>
      <c r="AP566" s="10">
        <v>36.8663365064045</v>
      </c>
      <c r="AQ566" s="10">
        <v>36.2122012318264</v>
      </c>
      <c r="AR566" s="10">
        <v>28.3909986749925</v>
      </c>
      <c r="AS566" s="10">
        <v>22.8985449033033</v>
      </c>
      <c r="AT566" s="10">
        <v>38.7579560666695</v>
      </c>
      <c r="AU566" s="10">
        <v>35.5145806916838</v>
      </c>
      <c r="AV566" s="10">
        <v>46.9057297309971</v>
      </c>
      <c r="AW566" s="10">
        <v>43.4922050287418</v>
      </c>
      <c r="AX566" s="10">
        <v>31.1317238124197</v>
      </c>
      <c r="AY566" s="10">
        <v>33.0092227428769</v>
      </c>
      <c r="AZ566" s="10">
        <v>38.2642085155331</v>
      </c>
      <c r="BA566" s="10">
        <v>32.6613100578505</v>
      </c>
    </row>
    <row r="567" s="1" customFormat="1" ht="15.75" spans="1:53">
      <c r="A567" s="2" t="s">
        <v>619</v>
      </c>
      <c r="B567" s="2">
        <v>-0.466576501337595</v>
      </c>
      <c r="C567" s="2">
        <v>0.00230718690109802</v>
      </c>
      <c r="D567" s="2">
        <v>1.50819927291947</v>
      </c>
      <c r="E567" s="2" t="s">
        <v>54</v>
      </c>
      <c r="F567" s="2">
        <v>0.773561508249036</v>
      </c>
      <c r="G567" s="2">
        <v>0.0164096104591</v>
      </c>
      <c r="H567" s="2">
        <v>1.17251847675182</v>
      </c>
      <c r="I567" s="2" t="s">
        <v>53</v>
      </c>
      <c r="J567" s="2">
        <v>-0.227842319039467</v>
      </c>
      <c r="K567" s="2">
        <v>0.126883631893036</v>
      </c>
      <c r="L567" s="2">
        <v>0.878059753373298</v>
      </c>
      <c r="M567" s="2" t="s">
        <v>54</v>
      </c>
      <c r="N567" s="2">
        <v>0.108768615820604</v>
      </c>
      <c r="O567" s="2">
        <v>0.497225482702269</v>
      </c>
      <c r="P567" s="2">
        <v>0.366545949830854</v>
      </c>
      <c r="Q567" s="2" t="s">
        <v>54</v>
      </c>
      <c r="R567" s="10">
        <v>135.519335696133</v>
      </c>
      <c r="S567" s="10">
        <v>125.735156878546</v>
      </c>
      <c r="T567" s="10">
        <v>121.511514232747</v>
      </c>
      <c r="U567" s="10">
        <v>148.3398849865</v>
      </c>
      <c r="V567" s="10">
        <v>108.379244169167</v>
      </c>
      <c r="W567" s="10">
        <v>104.632461789156</v>
      </c>
      <c r="X567" s="10">
        <v>91.5428942354592</v>
      </c>
      <c r="Y567" s="10">
        <v>80.8558139598811</v>
      </c>
      <c r="Z567" s="10">
        <v>101.463147616463</v>
      </c>
      <c r="AA567" s="10">
        <v>83.1260703285281</v>
      </c>
      <c r="AB567" s="10">
        <v>96.0600411832907</v>
      </c>
      <c r="AC567" s="10">
        <v>85.4549410277013</v>
      </c>
      <c r="AD567" s="10">
        <v>139.05280510106</v>
      </c>
      <c r="AE567" s="10">
        <v>138.855794229082</v>
      </c>
      <c r="AF567" s="10">
        <v>236.680847130881</v>
      </c>
      <c r="AG567" s="10">
        <v>296.259693773925</v>
      </c>
      <c r="AH567" s="10">
        <v>238.336598563903</v>
      </c>
      <c r="AI567" s="10">
        <v>222.871907474123</v>
      </c>
      <c r="AJ567" s="10">
        <v>211.421729121996</v>
      </c>
      <c r="AK567" s="10">
        <v>193.998067675701</v>
      </c>
      <c r="AL567" s="10">
        <v>201.108017664648</v>
      </c>
      <c r="AM567" s="10">
        <v>196.021724469206</v>
      </c>
      <c r="AN567" s="10">
        <v>242.434235606162</v>
      </c>
      <c r="AO567" s="10">
        <v>244.091519684748</v>
      </c>
      <c r="AP567" s="10">
        <v>225.880058310385</v>
      </c>
      <c r="AQ567" s="10">
        <v>236.889543249664</v>
      </c>
      <c r="AR567" s="10">
        <v>152.484308166661</v>
      </c>
      <c r="AS567" s="10">
        <v>147.167270955098</v>
      </c>
      <c r="AT567" s="10">
        <v>180.550955690209</v>
      </c>
      <c r="AU567" s="10">
        <v>157.783486756065</v>
      </c>
      <c r="AV567" s="10">
        <v>310.390885040932</v>
      </c>
      <c r="AW567" s="10">
        <v>271.981259526486</v>
      </c>
      <c r="AX567" s="10">
        <v>223.852246265044</v>
      </c>
      <c r="AY567" s="10">
        <v>229.807271830353</v>
      </c>
      <c r="AZ567" s="10">
        <v>172.182418793802</v>
      </c>
      <c r="BA567" s="10">
        <v>181.805444557587</v>
      </c>
    </row>
    <row r="568" s="1" customFormat="1" ht="15.75" spans="1:53">
      <c r="A568" s="2" t="s">
        <v>620</v>
      </c>
      <c r="B568" s="2">
        <v>-1.63434596049576</v>
      </c>
      <c r="C568" s="2">
        <v>0.0887324801594027</v>
      </c>
      <c r="D568" s="2">
        <v>1.08567870912461</v>
      </c>
      <c r="E568" s="2" t="s">
        <v>54</v>
      </c>
      <c r="F568" s="2">
        <v>-2.43926469299328</v>
      </c>
      <c r="G568" s="2">
        <v>0.00109618665392643</v>
      </c>
      <c r="H568" s="2">
        <v>1.36565420171565</v>
      </c>
      <c r="I568" s="2" t="s">
        <v>57</v>
      </c>
      <c r="J568" s="2">
        <v>-0.353390282202956</v>
      </c>
      <c r="K568" s="2">
        <v>0.809989893273592</v>
      </c>
      <c r="L568" s="2">
        <v>0.208550192871184</v>
      </c>
      <c r="M568" s="2" t="s">
        <v>54</v>
      </c>
      <c r="N568" s="2">
        <v>5.022493885473</v>
      </c>
      <c r="O568" s="2">
        <v>0.0471376029990707</v>
      </c>
      <c r="P568" s="2">
        <v>1.0693692093173</v>
      </c>
      <c r="Q568" s="2" t="s">
        <v>53</v>
      </c>
      <c r="R568" s="10">
        <v>1.36477639067174</v>
      </c>
      <c r="S568" s="10">
        <v>1.4376482207916</v>
      </c>
      <c r="T568" s="10">
        <v>0.782920895589598</v>
      </c>
      <c r="U568" s="10">
        <v>0.944160095973569</v>
      </c>
      <c r="V568" s="10">
        <v>0.764769626780155</v>
      </c>
      <c r="W568" s="10">
        <v>0.931934764251357</v>
      </c>
      <c r="X568" s="10">
        <v>0</v>
      </c>
      <c r="Y568" s="10">
        <v>0</v>
      </c>
      <c r="Z568" s="10">
        <v>0</v>
      </c>
      <c r="AA568" s="10">
        <v>0.0278064854987549</v>
      </c>
      <c r="AB568" s="10">
        <v>0</v>
      </c>
      <c r="AC568" s="10">
        <v>1.97775789050504</v>
      </c>
      <c r="AD568" s="10">
        <v>0</v>
      </c>
      <c r="AE568" s="10">
        <v>0.857943081013745</v>
      </c>
      <c r="AF568" s="10">
        <v>0.290030581335708</v>
      </c>
      <c r="AG568" s="10">
        <v>0</v>
      </c>
      <c r="AH568" s="10">
        <v>0</v>
      </c>
      <c r="AI568" s="10">
        <v>0</v>
      </c>
      <c r="AJ568" s="10">
        <v>0</v>
      </c>
      <c r="AK568" s="10">
        <v>0</v>
      </c>
      <c r="AL568" s="10">
        <v>2.1023793675007</v>
      </c>
      <c r="AM568" s="10">
        <v>10.9579635100988</v>
      </c>
      <c r="AN568" s="10">
        <v>0</v>
      </c>
      <c r="AO568" s="10">
        <v>0</v>
      </c>
      <c r="AP568" s="10">
        <v>2.02639904201636</v>
      </c>
      <c r="AQ568" s="10">
        <v>3.59043651789174</v>
      </c>
      <c r="AR568" s="10">
        <v>0</v>
      </c>
      <c r="AS568" s="10">
        <v>2.0775238366415</v>
      </c>
      <c r="AT568" s="10">
        <v>2.52852627016041</v>
      </c>
      <c r="AU568" s="10">
        <v>0</v>
      </c>
      <c r="AV568" s="10">
        <v>0</v>
      </c>
      <c r="AW568" s="10">
        <v>0</v>
      </c>
      <c r="AX568" s="10">
        <v>169.282870558779</v>
      </c>
      <c r="AY568" s="10">
        <v>85.9758003448691</v>
      </c>
      <c r="AZ568" s="10">
        <v>95.7207955423234</v>
      </c>
      <c r="BA568" s="10">
        <v>73.5187709806046</v>
      </c>
    </row>
    <row r="569" s="1" customFormat="1" ht="15.75" spans="1:53">
      <c r="A569" s="2" t="s">
        <v>621</v>
      </c>
      <c r="B569" s="2">
        <v>0.195820985244612</v>
      </c>
      <c r="C569" s="2">
        <v>0.57220694970648</v>
      </c>
      <c r="D569" s="2">
        <v>0.276320220308336</v>
      </c>
      <c r="E569" s="2" t="s">
        <v>54</v>
      </c>
      <c r="F569" s="2">
        <v>-2.5429758775308</v>
      </c>
      <c r="G569" s="2">
        <v>0.00390777663307071</v>
      </c>
      <c r="H569" s="2">
        <v>1.28696283828591</v>
      </c>
      <c r="I569" s="2" t="s">
        <v>57</v>
      </c>
      <c r="J569" s="2">
        <v>1.10061992099857</v>
      </c>
      <c r="K569" s="2">
        <v>0.0593030130144434</v>
      </c>
      <c r="L569" s="2">
        <v>1.09017801916698</v>
      </c>
      <c r="M569" s="2" t="s">
        <v>54</v>
      </c>
      <c r="N569" s="2">
        <v>1.45751868042659</v>
      </c>
      <c r="O569" s="2">
        <v>0.109929063898699</v>
      </c>
      <c r="P569" s="2">
        <v>0.859523413659902</v>
      </c>
      <c r="Q569" s="2" t="s">
        <v>54</v>
      </c>
      <c r="R569" s="10">
        <v>79.6834767196171</v>
      </c>
      <c r="S569" s="10">
        <v>86.4837413983015</v>
      </c>
      <c r="T569" s="10">
        <v>48.4829147189408</v>
      </c>
      <c r="U569" s="10">
        <v>29.9990553068209</v>
      </c>
      <c r="V569" s="10">
        <v>77.9016354221911</v>
      </c>
      <c r="W569" s="10">
        <v>123.515730123467</v>
      </c>
      <c r="X569" s="10">
        <v>88.1097005650799</v>
      </c>
      <c r="Y569" s="10">
        <v>121.15773869394</v>
      </c>
      <c r="Z569" s="10">
        <v>44.5413094188871</v>
      </c>
      <c r="AA569" s="10">
        <v>57.26712781326</v>
      </c>
      <c r="AB569" s="10">
        <v>79.0919771403699</v>
      </c>
      <c r="AC569" s="10">
        <v>120.745967363992</v>
      </c>
      <c r="AD569" s="10">
        <v>27.8162702272188</v>
      </c>
      <c r="AE569" s="10">
        <v>32.362001621893</v>
      </c>
      <c r="AF569" s="10">
        <v>10.672004327744</v>
      </c>
      <c r="AG569" s="10">
        <v>5.68958028521883</v>
      </c>
      <c r="AH569" s="10">
        <v>0</v>
      </c>
      <c r="AI569" s="10">
        <v>0</v>
      </c>
      <c r="AJ569" s="10">
        <v>4.52533308039814</v>
      </c>
      <c r="AK569" s="10">
        <v>13.6956636855084</v>
      </c>
      <c r="AL569" s="10">
        <v>18.6358048040891</v>
      </c>
      <c r="AM569" s="10">
        <v>37.1964984001141</v>
      </c>
      <c r="AN569" s="10">
        <v>29.7946299629068</v>
      </c>
      <c r="AO569" s="10">
        <v>34.3523621744071</v>
      </c>
      <c r="AP569" s="10">
        <v>25.0736422267985</v>
      </c>
      <c r="AQ569" s="10">
        <v>35.60760370512</v>
      </c>
      <c r="AR569" s="10">
        <v>73.9762569151257</v>
      </c>
      <c r="AS569" s="10">
        <v>89.3435971714191</v>
      </c>
      <c r="AT569" s="10">
        <v>40.3211657767837</v>
      </c>
      <c r="AU569" s="10">
        <v>32.0438655263624</v>
      </c>
      <c r="AV569" s="10">
        <v>13.8171225707685</v>
      </c>
      <c r="AW569" s="10">
        <v>8.80526858648151</v>
      </c>
      <c r="AX569" s="10">
        <v>137.797968218014</v>
      </c>
      <c r="AY569" s="10">
        <v>103.349695250339</v>
      </c>
      <c r="AZ569" s="10">
        <v>63.3792247494102</v>
      </c>
      <c r="BA569" s="10">
        <v>52.3979303646476</v>
      </c>
    </row>
    <row r="570" s="1" customFormat="1" ht="15.75" spans="1:53">
      <c r="A570" s="2" t="s">
        <v>622</v>
      </c>
      <c r="B570" s="2">
        <v>-0.58486140522509</v>
      </c>
      <c r="C570" s="2">
        <v>1.35307058789426e-5</v>
      </c>
      <c r="D570" s="2">
        <v>1.75251572438829</v>
      </c>
      <c r="E570" s="2" t="s">
        <v>54</v>
      </c>
      <c r="F570" s="2">
        <v>-1.23663036186755</v>
      </c>
      <c r="G570" s="2">
        <v>9.04459774962765e-7</v>
      </c>
      <c r="H570" s="2">
        <v>1.54042430237154</v>
      </c>
      <c r="I570" s="2" t="s">
        <v>57</v>
      </c>
      <c r="J570" s="2">
        <v>0.17816496449278</v>
      </c>
      <c r="K570" s="2">
        <v>0.382393960067165</v>
      </c>
      <c r="L570" s="2">
        <v>0.553499654938934</v>
      </c>
      <c r="M570" s="2" t="s">
        <v>54</v>
      </c>
      <c r="N570" s="2">
        <v>-0.0533904847525863</v>
      </c>
      <c r="O570" s="2">
        <v>0.809318050145406</v>
      </c>
      <c r="P570" s="2">
        <v>0.148437119088251</v>
      </c>
      <c r="Q570" s="2" t="s">
        <v>54</v>
      </c>
      <c r="R570" s="10">
        <v>212.161792354526</v>
      </c>
      <c r="S570" s="10">
        <v>199.169891465115</v>
      </c>
      <c r="T570" s="10">
        <v>215.24130560935</v>
      </c>
      <c r="U570" s="10">
        <v>219.600279735161</v>
      </c>
      <c r="V570" s="10">
        <v>241.152150349005</v>
      </c>
      <c r="W570" s="10">
        <v>193.695348751517</v>
      </c>
      <c r="X570" s="10">
        <v>138.983824600918</v>
      </c>
      <c r="Y570" s="10">
        <v>158.981525424861</v>
      </c>
      <c r="Z570" s="10">
        <v>129.801717593985</v>
      </c>
      <c r="AA570" s="10">
        <v>138.468356619943</v>
      </c>
      <c r="AB570" s="10">
        <v>130.064152198251</v>
      </c>
      <c r="AC570" s="10">
        <v>157.774115384436</v>
      </c>
      <c r="AD570" s="10">
        <v>109.083562545027</v>
      </c>
      <c r="AE570" s="10">
        <v>120.171993687946</v>
      </c>
      <c r="AF570" s="10">
        <v>72.2848916212049</v>
      </c>
      <c r="AG570" s="10">
        <v>96.8017720182126</v>
      </c>
      <c r="AH570" s="10">
        <v>71.3455969690026</v>
      </c>
      <c r="AI570" s="10">
        <v>73.9295695616406</v>
      </c>
      <c r="AJ570" s="10">
        <v>88.300085350296</v>
      </c>
      <c r="AK570" s="10">
        <v>100.858833505137</v>
      </c>
      <c r="AL570" s="10">
        <v>105.670914761984</v>
      </c>
      <c r="AM570" s="10">
        <v>95.9946564197514</v>
      </c>
      <c r="AN570" s="10">
        <v>78.4186212857405</v>
      </c>
      <c r="AO570" s="10">
        <v>84.9253951404178</v>
      </c>
      <c r="AP570" s="10">
        <v>52.1986363275905</v>
      </c>
      <c r="AQ570" s="10">
        <v>85.853741768861</v>
      </c>
      <c r="AR570" s="10">
        <v>120.153066798168</v>
      </c>
      <c r="AS570" s="10">
        <v>117.428281111128</v>
      </c>
      <c r="AT570" s="10">
        <v>131.946794131318</v>
      </c>
      <c r="AU570" s="10">
        <v>119.430017294685</v>
      </c>
      <c r="AV570" s="10">
        <v>75.818955084909</v>
      </c>
      <c r="AW570" s="10">
        <v>55.8187618178106</v>
      </c>
      <c r="AX570" s="10">
        <v>103.597302231915</v>
      </c>
      <c r="AY570" s="10">
        <v>142.383004883473</v>
      </c>
      <c r="AZ570" s="10">
        <v>88.6836909249069</v>
      </c>
      <c r="BA570" s="10">
        <v>67.7332636591244</v>
      </c>
    </row>
    <row r="571" s="1" customFormat="1" ht="15.75" spans="1:53">
      <c r="A571" s="2" t="s">
        <v>623</v>
      </c>
      <c r="B571" s="2">
        <v>-0.938037048555966</v>
      </c>
      <c r="C571" s="2">
        <v>0.519562842508765</v>
      </c>
      <c r="D571" s="2">
        <v>0.384094784627119</v>
      </c>
      <c r="E571" s="2" t="s">
        <v>54</v>
      </c>
      <c r="F571" s="2">
        <v>1.36345881693025</v>
      </c>
      <c r="G571" s="2">
        <v>0.37430526205004</v>
      </c>
      <c r="H571" s="2">
        <v>0.465626407441073</v>
      </c>
      <c r="I571" s="2" t="s">
        <v>54</v>
      </c>
      <c r="J571" s="2">
        <v>0.631851599255146</v>
      </c>
      <c r="K571" s="2">
        <v>0.526902068420568</v>
      </c>
      <c r="L571" s="2">
        <v>0.458318046217755</v>
      </c>
      <c r="M571" s="2" t="s">
        <v>54</v>
      </c>
      <c r="N571" s="2">
        <v>2.55614395232788</v>
      </c>
      <c r="O571" s="2">
        <v>0.0179422025100467</v>
      </c>
      <c r="P571" s="2">
        <v>1.19628311133769</v>
      </c>
      <c r="Q571" s="2" t="s">
        <v>53</v>
      </c>
      <c r="R571" s="10">
        <v>0</v>
      </c>
      <c r="S571" s="10">
        <v>0.577375105472443</v>
      </c>
      <c r="T571" s="10">
        <v>1.39684251092678</v>
      </c>
      <c r="U571" s="10">
        <v>1.28067889776125</v>
      </c>
      <c r="V571" s="10">
        <v>0</v>
      </c>
      <c r="W571" s="10">
        <v>0</v>
      </c>
      <c r="X571" s="10">
        <v>0</v>
      </c>
      <c r="Y571" s="10">
        <v>0</v>
      </c>
      <c r="Z571" s="10">
        <v>0.0107312805637817</v>
      </c>
      <c r="AA571" s="10">
        <v>1.6881377385739</v>
      </c>
      <c r="AB571" s="10">
        <v>0</v>
      </c>
      <c r="AC571" s="10">
        <v>0</v>
      </c>
      <c r="AD571" s="10">
        <v>0</v>
      </c>
      <c r="AE571" s="10">
        <v>0</v>
      </c>
      <c r="AF571" s="10">
        <v>0.0204419101471515</v>
      </c>
      <c r="AG571" s="10">
        <v>0.888282082542998</v>
      </c>
      <c r="AH571" s="10">
        <v>5.24748248929764</v>
      </c>
      <c r="AI571" s="10">
        <v>2.21868497305542</v>
      </c>
      <c r="AJ571" s="10">
        <v>8.9673130828016</v>
      </c>
      <c r="AK571" s="10">
        <v>1.55388989009502</v>
      </c>
      <c r="AL571" s="10">
        <v>10.3991731154139</v>
      </c>
      <c r="AM571" s="10">
        <v>31.9122434053455</v>
      </c>
      <c r="AN571" s="10">
        <v>0.349899907282129</v>
      </c>
      <c r="AO571" s="10">
        <v>4.30887036477919</v>
      </c>
      <c r="AP571" s="10">
        <v>5.55592260564706</v>
      </c>
      <c r="AQ571" s="10">
        <v>15.5095026013237</v>
      </c>
      <c r="AR571" s="10">
        <v>7.73817749005356</v>
      </c>
      <c r="AS571" s="10">
        <v>4.41357488841109</v>
      </c>
      <c r="AT571" s="10">
        <v>46.0676123325554</v>
      </c>
      <c r="AU571" s="10">
        <v>9.80113459363781</v>
      </c>
      <c r="AV571" s="10">
        <v>32.426445643214</v>
      </c>
      <c r="AW571" s="10">
        <v>20.4384369138495</v>
      </c>
      <c r="AX571" s="10">
        <v>117.033827360257</v>
      </c>
      <c r="AY571" s="10">
        <v>65.7300383883063</v>
      </c>
      <c r="AZ571" s="10">
        <v>46.1745081413786</v>
      </c>
      <c r="BA571" s="10">
        <v>56.322932891662</v>
      </c>
    </row>
    <row r="572" s="1" customFormat="1" ht="15.75" spans="1:53">
      <c r="A572" s="2" t="s">
        <v>624</v>
      </c>
      <c r="B572" s="2">
        <v>-0.00905137828724171</v>
      </c>
      <c r="C572" s="2">
        <v>0.966671610817518</v>
      </c>
      <c r="D572" s="2">
        <v>0.00495672699555661</v>
      </c>
      <c r="E572" s="2" t="s">
        <v>54</v>
      </c>
      <c r="F572" s="2">
        <v>-0.168020135024111</v>
      </c>
      <c r="G572" s="2">
        <v>0.449686481721645</v>
      </c>
      <c r="H572" s="2">
        <v>0.423510367583535</v>
      </c>
      <c r="I572" s="2" t="s">
        <v>54</v>
      </c>
      <c r="J572" s="2">
        <v>-0.15840269685191</v>
      </c>
      <c r="K572" s="2">
        <v>0.513148334210921</v>
      </c>
      <c r="L572" s="2">
        <v>0.464743774232772</v>
      </c>
      <c r="M572" s="2" t="s">
        <v>54</v>
      </c>
      <c r="N572" s="2">
        <v>-0.734928083675306</v>
      </c>
      <c r="O572" s="2">
        <v>0.00215483492903225</v>
      </c>
      <c r="P572" s="2">
        <v>1.3623301694608</v>
      </c>
      <c r="Q572" s="2" t="s">
        <v>57</v>
      </c>
      <c r="R572" s="10">
        <v>2120.37503007052</v>
      </c>
      <c r="S572" s="10">
        <v>1778.71410801348</v>
      </c>
      <c r="T572" s="10">
        <v>1352.64525886465</v>
      </c>
      <c r="U572" s="10">
        <v>1174.72406599052</v>
      </c>
      <c r="V572" s="10">
        <v>1175.4684887564</v>
      </c>
      <c r="W572" s="10">
        <v>1482.98457812513</v>
      </c>
      <c r="X572" s="10">
        <v>1740.39840460005</v>
      </c>
      <c r="Y572" s="10">
        <v>1599.73946901044</v>
      </c>
      <c r="Z572" s="10">
        <v>1126.00665975758</v>
      </c>
      <c r="AA572" s="10">
        <v>1123.55021936958</v>
      </c>
      <c r="AB572" s="10">
        <v>2122.87801335848</v>
      </c>
      <c r="AC572" s="10">
        <v>1315.51902616321</v>
      </c>
      <c r="AD572" s="10">
        <v>1891.33662722847</v>
      </c>
      <c r="AE572" s="10">
        <v>1519.9787206121</v>
      </c>
      <c r="AF572" s="10">
        <v>1517.29860653751</v>
      </c>
      <c r="AG572" s="10">
        <v>1200.29031668547</v>
      </c>
      <c r="AH572" s="10">
        <v>965.814168288366</v>
      </c>
      <c r="AI572" s="10">
        <v>991.427996712457</v>
      </c>
      <c r="AJ572" s="10">
        <v>1589.37136738047</v>
      </c>
      <c r="AK572" s="10">
        <v>1500.85211731583</v>
      </c>
      <c r="AL572" s="10">
        <v>992.367953607824</v>
      </c>
      <c r="AM572" s="10">
        <v>1069.34127587162</v>
      </c>
      <c r="AN572" s="10">
        <v>1495.77895833267</v>
      </c>
      <c r="AO572" s="10">
        <v>1333.58830483143</v>
      </c>
      <c r="AP572" s="10">
        <v>1895.80097703164</v>
      </c>
      <c r="AQ572" s="10">
        <v>946.114467700663</v>
      </c>
      <c r="AR572" s="10">
        <v>1020.37832869867</v>
      </c>
      <c r="AS572" s="10">
        <v>1491.82752137301</v>
      </c>
      <c r="AT572" s="10">
        <v>708.006873004685</v>
      </c>
      <c r="AU572" s="10">
        <v>1089.24879164919</v>
      </c>
      <c r="AV572" s="10">
        <v>874.047522092476</v>
      </c>
      <c r="AW572" s="10">
        <v>857.195652950359</v>
      </c>
      <c r="AX572" s="10">
        <v>551.036652781576</v>
      </c>
      <c r="AY572" s="10">
        <v>698.331580392559</v>
      </c>
      <c r="AZ572" s="10">
        <v>720.286170346031</v>
      </c>
      <c r="BA572" s="10">
        <v>1094.65035424825</v>
      </c>
    </row>
    <row r="573" s="1" customFormat="1" ht="15.75" spans="1:53">
      <c r="A573" s="2" t="s">
        <v>625</v>
      </c>
      <c r="B573" s="2">
        <v>0.853159417487359</v>
      </c>
      <c r="C573" s="2">
        <v>0.0198260147490547</v>
      </c>
      <c r="D573" s="2">
        <v>1.16862875219602</v>
      </c>
      <c r="E573" s="2" t="s">
        <v>53</v>
      </c>
      <c r="F573" s="2">
        <v>0.126048625752852</v>
      </c>
      <c r="G573" s="2">
        <v>0.692017248698457</v>
      </c>
      <c r="H573" s="2">
        <v>0.235478585759655</v>
      </c>
      <c r="I573" s="2" t="s">
        <v>54</v>
      </c>
      <c r="J573" s="2">
        <v>0.366481618675712</v>
      </c>
      <c r="K573" s="2">
        <v>0.31250810165668</v>
      </c>
      <c r="L573" s="2">
        <v>0.661708168550748</v>
      </c>
      <c r="M573" s="2" t="s">
        <v>54</v>
      </c>
      <c r="N573" s="2">
        <v>0.508293796819461</v>
      </c>
      <c r="O573" s="2">
        <v>0.215620783090546</v>
      </c>
      <c r="P573" s="2">
        <v>0.661737060916923</v>
      </c>
      <c r="Q573" s="2" t="s">
        <v>54</v>
      </c>
      <c r="R573" s="10">
        <v>71.199414307127</v>
      </c>
      <c r="S573" s="10">
        <v>66.941803313005</v>
      </c>
      <c r="T573" s="10">
        <v>65.7135456112792</v>
      </c>
      <c r="U573" s="10">
        <v>50.7831256030676</v>
      </c>
      <c r="V573" s="10">
        <v>111.76082067634</v>
      </c>
      <c r="W573" s="10">
        <v>136.154771467798</v>
      </c>
      <c r="X573" s="10">
        <v>162.084042761305</v>
      </c>
      <c r="Y573" s="10">
        <v>220.36259766046</v>
      </c>
      <c r="Z573" s="10">
        <v>88.4409389082097</v>
      </c>
      <c r="AA573" s="10">
        <v>109.87192348279</v>
      </c>
      <c r="AB573" s="10">
        <v>144.215124052632</v>
      </c>
      <c r="AC573" s="10">
        <v>182.864426491487</v>
      </c>
      <c r="AD573" s="10">
        <v>54.5608277555424</v>
      </c>
      <c r="AE573" s="10">
        <v>68.7070252012466</v>
      </c>
      <c r="AF573" s="10">
        <v>89.5097213935977</v>
      </c>
      <c r="AG573" s="10">
        <v>75.2126722444406</v>
      </c>
      <c r="AH573" s="10">
        <v>132.901807516632</v>
      </c>
      <c r="AI573" s="10">
        <v>127.544890616657</v>
      </c>
      <c r="AJ573" s="10">
        <v>85.508034338716</v>
      </c>
      <c r="AK573" s="10">
        <v>79.9069918216023</v>
      </c>
      <c r="AL573" s="10">
        <v>147.917655215229</v>
      </c>
      <c r="AM573" s="10">
        <v>176.436434869256</v>
      </c>
      <c r="AN573" s="10">
        <v>220.656346331227</v>
      </c>
      <c r="AO573" s="10">
        <v>186.67296182098</v>
      </c>
      <c r="AP573" s="10">
        <v>318.188450544387</v>
      </c>
      <c r="AQ573" s="10">
        <v>263.927935637579</v>
      </c>
      <c r="AR573" s="10">
        <v>164.16096081113</v>
      </c>
      <c r="AS573" s="10">
        <v>171.711200399883</v>
      </c>
      <c r="AT573" s="10">
        <v>120.240958456444</v>
      </c>
      <c r="AU573" s="10">
        <v>118.314212151459</v>
      </c>
      <c r="AV573" s="10">
        <v>107.187124924508</v>
      </c>
      <c r="AW573" s="10">
        <v>119.557151379392</v>
      </c>
      <c r="AX573" s="10">
        <v>336.690821039694</v>
      </c>
      <c r="AY573" s="10">
        <v>327.913050331966</v>
      </c>
      <c r="AZ573" s="10">
        <v>210.519217704308</v>
      </c>
      <c r="BA573" s="10">
        <v>174.135863530998</v>
      </c>
    </row>
    <row r="574" s="1" customFormat="1" ht="15.75" spans="1:53">
      <c r="A574" s="2" t="s">
        <v>626</v>
      </c>
      <c r="B574" s="2">
        <v>0.734084661519803</v>
      </c>
      <c r="C574" s="2">
        <v>0.0115473307531777</v>
      </c>
      <c r="D574" s="2">
        <v>1.27531336822147</v>
      </c>
      <c r="E574" s="2" t="s">
        <v>53</v>
      </c>
      <c r="F574" s="2">
        <v>1.01128389834195</v>
      </c>
      <c r="G574" s="2">
        <v>5.31946015392956e-6</v>
      </c>
      <c r="H574" s="2">
        <v>1.50779286865285</v>
      </c>
      <c r="I574" s="2" t="s">
        <v>53</v>
      </c>
      <c r="J574" s="2">
        <v>0.118756752404593</v>
      </c>
      <c r="K574" s="2">
        <v>0.427101401597179</v>
      </c>
      <c r="L574" s="2">
        <v>0.4876495185509</v>
      </c>
      <c r="M574" s="2" t="s">
        <v>54</v>
      </c>
      <c r="N574" s="2">
        <v>1.38488044469257</v>
      </c>
      <c r="O574" s="2">
        <v>2.24847981259474e-7</v>
      </c>
      <c r="P574" s="2">
        <v>1.65814401321338</v>
      </c>
      <c r="Q574" s="2" t="s">
        <v>53</v>
      </c>
      <c r="R574" s="10">
        <v>345.424180334815</v>
      </c>
      <c r="S574" s="10">
        <v>361.543225316384</v>
      </c>
      <c r="T574" s="10">
        <v>459.052133520782</v>
      </c>
      <c r="U574" s="10">
        <v>460.693287762901</v>
      </c>
      <c r="V574" s="10">
        <v>434.226027410681</v>
      </c>
      <c r="W574" s="10">
        <v>598.114682591394</v>
      </c>
      <c r="X574" s="10">
        <v>613.030636290125</v>
      </c>
      <c r="Y574" s="10">
        <v>490.345681757956</v>
      </c>
      <c r="Z574" s="10">
        <v>666.508656894665</v>
      </c>
      <c r="AA574" s="10">
        <v>740.502507215153</v>
      </c>
      <c r="AB574" s="10">
        <v>889.53159219959</v>
      </c>
      <c r="AC574" s="10">
        <v>1022.99583163007</v>
      </c>
      <c r="AD574" s="10">
        <v>982.385173843994</v>
      </c>
      <c r="AE574" s="10">
        <v>994.015912113978</v>
      </c>
      <c r="AF574" s="10">
        <v>772.590793658554</v>
      </c>
      <c r="AG574" s="10">
        <v>821.361072950637</v>
      </c>
      <c r="AH574" s="10">
        <v>911.450433936513</v>
      </c>
      <c r="AI574" s="10">
        <v>878.06183313565</v>
      </c>
      <c r="AJ574" s="10">
        <v>341.526675248978</v>
      </c>
      <c r="AK574" s="10">
        <v>354.48803477886</v>
      </c>
      <c r="AL574" s="10">
        <v>223.988205410514</v>
      </c>
      <c r="AM574" s="10">
        <v>271.095945180259</v>
      </c>
      <c r="AN574" s="10">
        <v>304.243302367233</v>
      </c>
      <c r="AO574" s="10">
        <v>285.601694627762</v>
      </c>
      <c r="AP574" s="10">
        <v>358.147376712084</v>
      </c>
      <c r="AQ574" s="10">
        <v>409.888886332235</v>
      </c>
      <c r="AR574" s="10">
        <v>239.271651741881</v>
      </c>
      <c r="AS574" s="10">
        <v>305.809211213407</v>
      </c>
      <c r="AT574" s="10">
        <v>324.936961701792</v>
      </c>
      <c r="AU574" s="10">
        <v>295.692559276158</v>
      </c>
      <c r="AV574" s="10">
        <v>790.886494228406</v>
      </c>
      <c r="AW574" s="10">
        <v>749.979523901385</v>
      </c>
      <c r="AX574" s="10">
        <v>821.558637300948</v>
      </c>
      <c r="AY574" s="10">
        <v>649.844314263187</v>
      </c>
      <c r="AZ574" s="10">
        <v>841.622066759353</v>
      </c>
      <c r="BA574" s="10">
        <v>797.049460256455</v>
      </c>
    </row>
    <row r="575" s="1" customFormat="1" ht="15.75" spans="1:53">
      <c r="A575" s="2" t="s">
        <v>627</v>
      </c>
      <c r="B575" s="2">
        <v>2.40274434705069</v>
      </c>
      <c r="C575" s="2">
        <v>0.199251495459305</v>
      </c>
      <c r="D575" s="2">
        <v>0.7917639397674</v>
      </c>
      <c r="E575" s="2" t="s">
        <v>54</v>
      </c>
      <c r="F575" s="2">
        <v>3.96882905705086</v>
      </c>
      <c r="G575" s="2">
        <v>0.148104531344445</v>
      </c>
      <c r="H575" s="2">
        <v>0.785251374265838</v>
      </c>
      <c r="I575" s="2" t="s">
        <v>54</v>
      </c>
      <c r="J575" s="2">
        <v>-4.41897459858288</v>
      </c>
      <c r="K575" s="2">
        <v>0.0317880760162305</v>
      </c>
      <c r="L575" s="2">
        <v>1.40645746202007</v>
      </c>
      <c r="M575" s="2" t="s">
        <v>57</v>
      </c>
      <c r="N575" s="2" t="e">
        <f>-Inf</f>
        <v>#NAME?</v>
      </c>
      <c r="O575" s="2">
        <v>0.0270640127108443</v>
      </c>
      <c r="P575" s="2">
        <v>1.22905501397236</v>
      </c>
      <c r="Q575" s="2" t="s">
        <v>57</v>
      </c>
      <c r="R575" s="10">
        <v>6.58608831876164</v>
      </c>
      <c r="S575" s="10">
        <v>0</v>
      </c>
      <c r="T575" s="10">
        <v>0.453986864377112</v>
      </c>
      <c r="U575" s="10">
        <v>0</v>
      </c>
      <c r="V575" s="10">
        <v>0</v>
      </c>
      <c r="W575" s="10">
        <v>0</v>
      </c>
      <c r="X575" s="10">
        <v>19.1359142570938</v>
      </c>
      <c r="Y575" s="10">
        <v>13.0228165180792</v>
      </c>
      <c r="Z575" s="10">
        <v>5.06975888707925</v>
      </c>
      <c r="AA575" s="10">
        <v>0</v>
      </c>
      <c r="AB575" s="10">
        <v>0</v>
      </c>
      <c r="AC575" s="10">
        <v>0</v>
      </c>
      <c r="AD575" s="10">
        <v>65.1140637149609</v>
      </c>
      <c r="AE575" s="10">
        <v>6.91163838713838</v>
      </c>
      <c r="AF575" s="10">
        <v>24.3440054637668</v>
      </c>
      <c r="AG575" s="10">
        <v>13.0988955404803</v>
      </c>
      <c r="AH575" s="10">
        <v>0</v>
      </c>
      <c r="AI575" s="10">
        <v>0.764971553988688</v>
      </c>
      <c r="AJ575" s="10">
        <v>35.7451487666397</v>
      </c>
      <c r="AK575" s="10">
        <v>100.354027059076</v>
      </c>
      <c r="AL575" s="10">
        <v>22.2762569305538</v>
      </c>
      <c r="AM575" s="10">
        <v>6.01193769002897</v>
      </c>
      <c r="AN575" s="10">
        <v>42.488460632808</v>
      </c>
      <c r="AO575" s="10">
        <v>36.2503969756395</v>
      </c>
      <c r="AP575" s="10">
        <v>1.44922866433455</v>
      </c>
      <c r="AQ575" s="10">
        <v>1.1999368571339</v>
      </c>
      <c r="AR575" s="10">
        <v>0</v>
      </c>
      <c r="AS575" s="10">
        <v>0</v>
      </c>
      <c r="AT575" s="10">
        <v>1.60962983646983</v>
      </c>
      <c r="AU575" s="10">
        <v>7.10668793994593</v>
      </c>
      <c r="AV575" s="10">
        <v>0</v>
      </c>
      <c r="AW575" s="10">
        <v>0</v>
      </c>
      <c r="AX575" s="10">
        <v>0</v>
      </c>
      <c r="AY575" s="10">
        <v>0</v>
      </c>
      <c r="AZ575" s="10">
        <v>0</v>
      </c>
      <c r="BA575" s="10">
        <v>0</v>
      </c>
    </row>
    <row r="576" s="1" customFormat="1" ht="15.75" spans="1:53">
      <c r="A576" s="2" t="s">
        <v>628</v>
      </c>
      <c r="B576" s="2">
        <v>0.140621210559618</v>
      </c>
      <c r="C576" s="2">
        <v>0.281784067110862</v>
      </c>
      <c r="D576" s="2">
        <v>0.592380943621016</v>
      </c>
      <c r="E576" s="2" t="s">
        <v>54</v>
      </c>
      <c r="F576" s="2">
        <v>-0.547337779274863</v>
      </c>
      <c r="G576" s="2">
        <v>0.077588726016887</v>
      </c>
      <c r="H576" s="2">
        <v>0.893046658345533</v>
      </c>
      <c r="I576" s="2" t="s">
        <v>54</v>
      </c>
      <c r="J576" s="2">
        <v>0.192431203347923</v>
      </c>
      <c r="K576" s="2">
        <v>0.3911203704806</v>
      </c>
      <c r="L576" s="2">
        <v>0.544598686130523</v>
      </c>
      <c r="M576" s="2" t="s">
        <v>54</v>
      </c>
      <c r="N576" s="2">
        <v>-1.8743933390935</v>
      </c>
      <c r="O576" s="2">
        <v>8.7618056155467e-5</v>
      </c>
      <c r="P576" s="2">
        <v>1.56266061324725</v>
      </c>
      <c r="Q576" s="2" t="s">
        <v>57</v>
      </c>
      <c r="R576" s="10">
        <v>18.5396712859789</v>
      </c>
      <c r="S576" s="10">
        <v>19.2345740479314</v>
      </c>
      <c r="T576" s="10">
        <v>12.5132263284556</v>
      </c>
      <c r="U576" s="10">
        <v>17.8314893682347</v>
      </c>
      <c r="V576" s="10">
        <v>18.0213697803995</v>
      </c>
      <c r="W576" s="10">
        <v>18.6882244016761</v>
      </c>
      <c r="X576" s="10">
        <v>23.7674157097652</v>
      </c>
      <c r="Y576" s="10">
        <v>21.5960761875476</v>
      </c>
      <c r="Z576" s="10">
        <v>16.6143537161099</v>
      </c>
      <c r="AA576" s="10">
        <v>16.2109790220928</v>
      </c>
      <c r="AB576" s="10">
        <v>18.2129341367766</v>
      </c>
      <c r="AC576" s="10">
        <v>19.159111190294</v>
      </c>
      <c r="AD576" s="10">
        <v>20.4596635469464</v>
      </c>
      <c r="AE576" s="10">
        <v>17.6300904868411</v>
      </c>
      <c r="AF576" s="10">
        <v>11.3074166156379</v>
      </c>
      <c r="AG576" s="10">
        <v>10.2085883803533</v>
      </c>
      <c r="AH576" s="10">
        <v>5.08464918419772</v>
      </c>
      <c r="AI576" s="10">
        <v>7.04185128214712</v>
      </c>
      <c r="AJ576" s="10">
        <v>15.3397399738085</v>
      </c>
      <c r="AK576" s="10">
        <v>15.2204091854726</v>
      </c>
      <c r="AL576" s="10">
        <v>12.1958032882548</v>
      </c>
      <c r="AM576" s="10">
        <v>11.4289952267056</v>
      </c>
      <c r="AN576" s="10">
        <v>12.9076921496802</v>
      </c>
      <c r="AO576" s="10">
        <v>8.03676484005619</v>
      </c>
      <c r="AP576" s="10">
        <v>19.7842998540101</v>
      </c>
      <c r="AQ576" s="10">
        <v>10.7700375701546</v>
      </c>
      <c r="AR576" s="10">
        <v>9.14442541089394</v>
      </c>
      <c r="AS576" s="10">
        <v>14.0226104823126</v>
      </c>
      <c r="AT576" s="10">
        <v>14.4089676436177</v>
      </c>
      <c r="AU576" s="10">
        <v>17.7191079679128</v>
      </c>
      <c r="AV576" s="10">
        <v>3.90893221114947</v>
      </c>
      <c r="AW576" s="10">
        <v>6.62453560245644</v>
      </c>
      <c r="AX576" s="10">
        <v>1.82936262401719</v>
      </c>
      <c r="AY576" s="10">
        <v>3.81065047820934</v>
      </c>
      <c r="AZ576" s="10">
        <v>1.63532019876769</v>
      </c>
      <c r="BA576" s="10">
        <v>2.68211279599276</v>
      </c>
    </row>
    <row r="577" s="1" customFormat="1" ht="15.75" spans="1:53">
      <c r="A577" s="2" t="s">
        <v>629</v>
      </c>
      <c r="B577" s="2">
        <v>2.50314540243161</v>
      </c>
      <c r="C577" s="2">
        <v>0.0045203164924878</v>
      </c>
      <c r="D577" s="2">
        <v>1.52323033271472</v>
      </c>
      <c r="E577" s="2" t="s">
        <v>53</v>
      </c>
      <c r="F577" s="2">
        <v>2.81761827142515</v>
      </c>
      <c r="G577" s="2">
        <v>0.0166918843241198</v>
      </c>
      <c r="H577" s="2">
        <v>1.19344058886239</v>
      </c>
      <c r="I577" s="2" t="s">
        <v>53</v>
      </c>
      <c r="J577" s="2">
        <v>0.244558744603513</v>
      </c>
      <c r="K577" s="2">
        <v>0.534186661603756</v>
      </c>
      <c r="L577" s="2">
        <v>0.360315775533147</v>
      </c>
      <c r="M577" s="2" t="s">
        <v>54</v>
      </c>
      <c r="N577" s="2">
        <v>0.44388509535621</v>
      </c>
      <c r="O577" s="2">
        <v>0.175207863508214</v>
      </c>
      <c r="P577" s="2">
        <v>0.69685622353393</v>
      </c>
      <c r="Q577" s="2" t="s">
        <v>54</v>
      </c>
      <c r="R577" s="10">
        <v>3.74375956224726</v>
      </c>
      <c r="S577" s="10">
        <v>0</v>
      </c>
      <c r="T577" s="10">
        <v>8.04107352424191</v>
      </c>
      <c r="U577" s="10">
        <v>0</v>
      </c>
      <c r="V577" s="10">
        <v>11.049926148433</v>
      </c>
      <c r="W577" s="10">
        <v>17.1617947421561</v>
      </c>
      <c r="X577" s="10">
        <v>49.2353330607449</v>
      </c>
      <c r="Y577" s="10">
        <v>59.351307189802</v>
      </c>
      <c r="Z577" s="10">
        <v>40.4919727442915</v>
      </c>
      <c r="AA577" s="10">
        <v>28.8579296178177</v>
      </c>
      <c r="AB577" s="10">
        <v>37.8794326976468</v>
      </c>
      <c r="AC577" s="10">
        <v>10.9325256643553</v>
      </c>
      <c r="AD577" s="10">
        <v>44.7794153845707</v>
      </c>
      <c r="AE577" s="10">
        <v>18.5703957593374</v>
      </c>
      <c r="AF577" s="10">
        <v>51.0414958934184</v>
      </c>
      <c r="AG577" s="10">
        <v>12.0880982501215</v>
      </c>
      <c r="AH577" s="10">
        <v>70.5250713398837</v>
      </c>
      <c r="AI577" s="10">
        <v>84.9702543788738</v>
      </c>
      <c r="AJ577" s="10">
        <v>68.8135402289357</v>
      </c>
      <c r="AK577" s="10">
        <v>91.7435115948226</v>
      </c>
      <c r="AL577" s="10">
        <v>42.4820903545829</v>
      </c>
      <c r="AM577" s="10">
        <v>60.4301278764336</v>
      </c>
      <c r="AN577" s="10">
        <v>138.627882485946</v>
      </c>
      <c r="AO577" s="10">
        <v>96.2753562772058</v>
      </c>
      <c r="AP577" s="10">
        <v>89.1820944707387</v>
      </c>
      <c r="AQ577" s="10">
        <v>59.4537851150307</v>
      </c>
      <c r="AR577" s="10">
        <v>92.6740992555926</v>
      </c>
      <c r="AS577" s="10">
        <v>183.748631235609</v>
      </c>
      <c r="AT577" s="10">
        <v>112.696159188175</v>
      </c>
      <c r="AU577" s="10">
        <v>52.6822724688851</v>
      </c>
      <c r="AV577" s="10">
        <v>75.7148429104644</v>
      </c>
      <c r="AW577" s="10">
        <v>65.3272215121864</v>
      </c>
      <c r="AX577" s="10">
        <v>150.471855224843</v>
      </c>
      <c r="AY577" s="10">
        <v>154.282868381692</v>
      </c>
      <c r="AZ577" s="10">
        <v>108.637591416374</v>
      </c>
      <c r="BA577" s="10">
        <v>123.483059743518</v>
      </c>
    </row>
    <row r="578" s="1" customFormat="1" ht="15.75" spans="1:53">
      <c r="A578" s="2" t="s">
        <v>630</v>
      </c>
      <c r="B578" s="2" t="s">
        <v>66</v>
      </c>
      <c r="C578" s="2">
        <v>0.000100522244557854</v>
      </c>
      <c r="D578" s="2">
        <v>1.8040583539908</v>
      </c>
      <c r="E578" s="2" t="s">
        <v>53</v>
      </c>
      <c r="F578" s="2" t="s">
        <v>66</v>
      </c>
      <c r="G578" s="2">
        <v>0.00734187071264195</v>
      </c>
      <c r="H578" s="2">
        <v>1.30474512989988</v>
      </c>
      <c r="I578" s="2" t="s">
        <v>53</v>
      </c>
      <c r="J578" s="2">
        <v>1.50021980566392</v>
      </c>
      <c r="K578" s="2">
        <v>0.0794407901885657</v>
      </c>
      <c r="L578" s="2">
        <v>1.09581721085389</v>
      </c>
      <c r="M578" s="2" t="s">
        <v>54</v>
      </c>
      <c r="N578" s="2">
        <v>3.42420263594943</v>
      </c>
      <c r="O578" s="2">
        <v>0.0692639704989134</v>
      </c>
      <c r="P578" s="2">
        <v>1.0383186041306</v>
      </c>
      <c r="Q578" s="2" t="s">
        <v>54</v>
      </c>
      <c r="R578" s="10">
        <v>0</v>
      </c>
      <c r="S578" s="10">
        <v>0</v>
      </c>
      <c r="T578" s="10">
        <v>0</v>
      </c>
      <c r="U578" s="10">
        <v>0</v>
      </c>
      <c r="V578" s="10">
        <v>0</v>
      </c>
      <c r="W578" s="10">
        <v>0</v>
      </c>
      <c r="X578" s="10">
        <v>43.3289939871126</v>
      </c>
      <c r="Y578" s="10">
        <v>32.6063141229513</v>
      </c>
      <c r="Z578" s="10">
        <v>53.819646319702</v>
      </c>
      <c r="AA578" s="10">
        <v>51.6492226497047</v>
      </c>
      <c r="AB578" s="10">
        <v>36.3182219786339</v>
      </c>
      <c r="AC578" s="10">
        <v>33.7713771071659</v>
      </c>
      <c r="AD578" s="10">
        <v>18.5494697288582</v>
      </c>
      <c r="AE578" s="10">
        <v>12.849507491655</v>
      </c>
      <c r="AF578" s="10">
        <v>23.9051777085209</v>
      </c>
      <c r="AG578" s="10">
        <v>37.581154168139</v>
      </c>
      <c r="AH578" s="10">
        <v>62.9016302326003</v>
      </c>
      <c r="AI578" s="10">
        <v>47.4564189611702</v>
      </c>
      <c r="AJ578" s="10">
        <v>3.93182653474829</v>
      </c>
      <c r="AK578" s="10">
        <v>9.21431349675687</v>
      </c>
      <c r="AL578" s="10">
        <v>3.95848511152787</v>
      </c>
      <c r="AM578" s="10">
        <v>3.39763346090409</v>
      </c>
      <c r="AN578" s="10">
        <v>0</v>
      </c>
      <c r="AO578" s="10">
        <v>1.04919374355279</v>
      </c>
      <c r="AP578" s="10">
        <v>7.6154350955826</v>
      </c>
      <c r="AQ578" s="10">
        <v>18.6134212002202</v>
      </c>
      <c r="AR578" s="10">
        <v>0</v>
      </c>
      <c r="AS578" s="10">
        <v>4.8320343474463</v>
      </c>
      <c r="AT578" s="10">
        <v>14.8660161055599</v>
      </c>
      <c r="AU578" s="10">
        <v>15.0390935790829</v>
      </c>
      <c r="AV578" s="10">
        <v>39.1669307375894</v>
      </c>
      <c r="AW578" s="10">
        <v>30.0393853299227</v>
      </c>
      <c r="AX578" s="10">
        <v>0</v>
      </c>
      <c r="AY578" s="10">
        <v>0</v>
      </c>
      <c r="AZ578" s="10">
        <v>70.1343577600808</v>
      </c>
      <c r="BA578" s="10">
        <v>92.0065259324724</v>
      </c>
    </row>
    <row r="579" s="1" customFormat="1" ht="15.75" spans="1:53">
      <c r="A579" s="2" t="s">
        <v>631</v>
      </c>
      <c r="B579" s="2">
        <v>-1.37891688995328</v>
      </c>
      <c r="C579" s="2">
        <v>0.0793901466891199</v>
      </c>
      <c r="D579" s="2">
        <v>0.988139459282588</v>
      </c>
      <c r="E579" s="2" t="s">
        <v>54</v>
      </c>
      <c r="F579" s="2">
        <v>-0.494895375681328</v>
      </c>
      <c r="G579" s="2">
        <v>0.36407323005594</v>
      </c>
      <c r="H579" s="2">
        <v>0.514829877354666</v>
      </c>
      <c r="I579" s="2" t="s">
        <v>54</v>
      </c>
      <c r="J579" s="2">
        <v>-1.0844825146202</v>
      </c>
      <c r="K579" s="2">
        <v>0.103362822104856</v>
      </c>
      <c r="L579" s="2">
        <v>1.00190693431151</v>
      </c>
      <c r="M579" s="2" t="s">
        <v>54</v>
      </c>
      <c r="N579" s="2">
        <v>-2.24165676417456</v>
      </c>
      <c r="O579" s="2">
        <v>0.00244902521792032</v>
      </c>
      <c r="P579" s="2">
        <v>1.39743769145484</v>
      </c>
      <c r="Q579" s="2" t="s">
        <v>57</v>
      </c>
      <c r="R579" s="10">
        <v>227.224637267598</v>
      </c>
      <c r="S579" s="10">
        <v>205.866311739731</v>
      </c>
      <c r="T579" s="10">
        <v>71.7442755588489</v>
      </c>
      <c r="U579" s="10">
        <v>66.7481399372527</v>
      </c>
      <c r="V579" s="10">
        <v>63.8395880708574</v>
      </c>
      <c r="W579" s="10">
        <v>55.7892879685173</v>
      </c>
      <c r="X579" s="10">
        <v>61.0546709740618</v>
      </c>
      <c r="Y579" s="10">
        <v>51.5065625086404</v>
      </c>
      <c r="Z579" s="10">
        <v>32.8340026861857</v>
      </c>
      <c r="AA579" s="10">
        <v>30.9865650181123</v>
      </c>
      <c r="AB579" s="10">
        <v>59.7329321226312</v>
      </c>
      <c r="AC579" s="10">
        <v>29.6614589010654</v>
      </c>
      <c r="AD579" s="10">
        <v>67.5162132046469</v>
      </c>
      <c r="AE579" s="10">
        <v>50.810401319354</v>
      </c>
      <c r="AF579" s="10">
        <v>130.597472851609</v>
      </c>
      <c r="AG579" s="10">
        <v>93.5361486279228</v>
      </c>
      <c r="AH579" s="10">
        <v>69.4583951418544</v>
      </c>
      <c r="AI579" s="10">
        <v>78.5746554862089</v>
      </c>
      <c r="AJ579" s="10">
        <v>88.9301400913298</v>
      </c>
      <c r="AK579" s="10">
        <v>91.7445350475298</v>
      </c>
      <c r="AL579" s="10">
        <v>48.1827743667683</v>
      </c>
      <c r="AM579" s="10">
        <v>35.3559853101141</v>
      </c>
      <c r="AN579" s="10">
        <v>58.4720023741715</v>
      </c>
      <c r="AO579" s="10">
        <v>45.6869994621235</v>
      </c>
      <c r="AP579" s="10">
        <v>102.764200096617</v>
      </c>
      <c r="AQ579" s="10">
        <v>18.8294738198095</v>
      </c>
      <c r="AR579" s="10">
        <v>12.9408034239812</v>
      </c>
      <c r="AS579" s="10">
        <v>17.8726719448006</v>
      </c>
      <c r="AT579" s="10">
        <v>3.14525474975403</v>
      </c>
      <c r="AU579" s="10">
        <v>18.1578118894273</v>
      </c>
      <c r="AV579" s="10">
        <v>27.6497813583661</v>
      </c>
      <c r="AW579" s="10">
        <v>32.1418741367439</v>
      </c>
      <c r="AX579" s="10">
        <v>0</v>
      </c>
      <c r="AY579" s="10">
        <v>2.53036259693822</v>
      </c>
      <c r="AZ579" s="10">
        <v>2.67421543427667</v>
      </c>
      <c r="BA579" s="10">
        <v>12.8936762539344</v>
      </c>
    </row>
    <row r="580" s="1" customFormat="1" ht="15.75" spans="1:53">
      <c r="A580" s="2" t="s">
        <v>632</v>
      </c>
      <c r="B580" s="2">
        <v>1.40897576894381</v>
      </c>
      <c r="C580" s="2">
        <v>0.00201010523737215</v>
      </c>
      <c r="D580" s="2">
        <v>1.411136735364</v>
      </c>
      <c r="E580" s="2" t="s">
        <v>53</v>
      </c>
      <c r="F580" s="2">
        <v>1.0630201494762</v>
      </c>
      <c r="G580" s="2">
        <v>0.0225666688574212</v>
      </c>
      <c r="H580" s="2">
        <v>1.05306008269035</v>
      </c>
      <c r="I580" s="2" t="s">
        <v>53</v>
      </c>
      <c r="J580" s="2">
        <v>2.64407174774625</v>
      </c>
      <c r="K580" s="2">
        <v>0.238578831659081</v>
      </c>
      <c r="L580" s="2">
        <v>0.785601550985534</v>
      </c>
      <c r="M580" s="2" t="s">
        <v>54</v>
      </c>
      <c r="N580" s="2">
        <v>2.96465586304654</v>
      </c>
      <c r="O580" s="2">
        <v>0.131119712725498</v>
      </c>
      <c r="P580" s="2">
        <v>0.837922397875934</v>
      </c>
      <c r="Q580" s="2" t="s">
        <v>54</v>
      </c>
      <c r="R580" s="10">
        <v>2.79208275493908</v>
      </c>
      <c r="S580" s="10">
        <v>6.90957798268832</v>
      </c>
      <c r="T580" s="10">
        <v>2.7555267251346</v>
      </c>
      <c r="U580" s="10">
        <v>2.67965210909527</v>
      </c>
      <c r="V580" s="10">
        <v>2.55321156238005</v>
      </c>
      <c r="W580" s="10">
        <v>8.5130717747961</v>
      </c>
      <c r="X580" s="10">
        <v>11.9924257786107</v>
      </c>
      <c r="Y580" s="10">
        <v>14.2577095318009</v>
      </c>
      <c r="Z580" s="10">
        <v>6.93155677552467</v>
      </c>
      <c r="AA580" s="10">
        <v>8.93320119632424</v>
      </c>
      <c r="AB580" s="10">
        <v>11.6501117410586</v>
      </c>
      <c r="AC580" s="10">
        <v>15.8170135678269</v>
      </c>
      <c r="AD580" s="10">
        <v>14.7480033493016</v>
      </c>
      <c r="AE580" s="10">
        <v>10.4104225860195</v>
      </c>
      <c r="AF580" s="10">
        <v>6.93806763338361</v>
      </c>
      <c r="AG580" s="10">
        <v>10.1882906992952</v>
      </c>
      <c r="AH580" s="10">
        <v>6.89559037702144</v>
      </c>
      <c r="AI580" s="10">
        <v>5.56582854437318</v>
      </c>
      <c r="AJ580" s="10">
        <v>0.651342560396722</v>
      </c>
      <c r="AK580" s="10">
        <v>2.7113449606182</v>
      </c>
      <c r="AL580" s="10">
        <v>0</v>
      </c>
      <c r="AM580" s="10">
        <v>0</v>
      </c>
      <c r="AN580" s="10">
        <v>0.587315095448698</v>
      </c>
      <c r="AO580" s="10">
        <v>0</v>
      </c>
      <c r="AP580" s="10">
        <v>16.3361374632068</v>
      </c>
      <c r="AQ580" s="10">
        <v>5.40194225662225</v>
      </c>
      <c r="AR580" s="10">
        <v>0</v>
      </c>
      <c r="AS580" s="10">
        <v>0.985675546668349</v>
      </c>
      <c r="AT580" s="10">
        <v>0.603544190898166</v>
      </c>
      <c r="AU580" s="10">
        <v>1.36390581684332</v>
      </c>
      <c r="AV580" s="10">
        <v>0.787424097790487</v>
      </c>
      <c r="AW580" s="10">
        <v>0</v>
      </c>
      <c r="AX580" s="10">
        <v>4.13004309217936</v>
      </c>
      <c r="AY580" s="10">
        <v>16.5987277633094</v>
      </c>
      <c r="AZ580" s="10">
        <v>6.32095752362561</v>
      </c>
      <c r="BA580" s="10">
        <v>2.99811534678266</v>
      </c>
    </row>
    <row r="581" s="1" customFormat="1" ht="15.75" spans="1:53">
      <c r="A581" s="2" t="s">
        <v>633</v>
      </c>
      <c r="B581" s="2">
        <v>0.251172937095057</v>
      </c>
      <c r="C581" s="2">
        <v>0.705238199069796</v>
      </c>
      <c r="D581" s="2">
        <v>0.221125434847142</v>
      </c>
      <c r="E581" s="2" t="s">
        <v>54</v>
      </c>
      <c r="F581" s="2">
        <v>1.79684589075648</v>
      </c>
      <c r="G581" s="2">
        <v>0.0149725544206175</v>
      </c>
      <c r="H581" s="2">
        <v>1.14100906781825</v>
      </c>
      <c r="I581" s="2" t="s">
        <v>53</v>
      </c>
      <c r="J581" s="2">
        <v>0.132733476265053</v>
      </c>
      <c r="K581" s="2">
        <v>0.548506812049607</v>
      </c>
      <c r="L581" s="2">
        <v>0.47787515217417</v>
      </c>
      <c r="M581" s="2" t="s">
        <v>54</v>
      </c>
      <c r="N581" s="2">
        <v>-0.670156289270932</v>
      </c>
      <c r="O581" s="2">
        <v>0.0299815161006245</v>
      </c>
      <c r="P581" s="2">
        <v>1.06465687230297</v>
      </c>
      <c r="Q581" s="2" t="s">
        <v>57</v>
      </c>
      <c r="R581" s="10">
        <v>6.21134845983311</v>
      </c>
      <c r="S581" s="10">
        <v>5.69725945078069</v>
      </c>
      <c r="T581" s="10">
        <v>15.2174641854264</v>
      </c>
      <c r="U581" s="10">
        <v>35.1099983829711</v>
      </c>
      <c r="V581" s="10">
        <v>17.5166944888215</v>
      </c>
      <c r="W581" s="10">
        <v>2.1562424540895</v>
      </c>
      <c r="X581" s="10">
        <v>11.8095026657201</v>
      </c>
      <c r="Y581" s="10">
        <v>8.67261833928886</v>
      </c>
      <c r="Z581" s="10">
        <v>38.0772485832433</v>
      </c>
      <c r="AA581" s="10">
        <v>11.1607633038398</v>
      </c>
      <c r="AB581" s="10">
        <v>11.1950453416632</v>
      </c>
      <c r="AC581" s="10">
        <v>16.5708218416424</v>
      </c>
      <c r="AD581" s="10">
        <v>19.2297338121149</v>
      </c>
      <c r="AE581" s="10">
        <v>26.3590581693508</v>
      </c>
      <c r="AF581" s="10">
        <v>34.4678345242707</v>
      </c>
      <c r="AG581" s="10">
        <v>73.1231568307791</v>
      </c>
      <c r="AH581" s="10">
        <v>66.9004164044442</v>
      </c>
      <c r="AI581" s="10">
        <v>64.5206378284148</v>
      </c>
      <c r="AJ581" s="10">
        <v>92.0602034801431</v>
      </c>
      <c r="AK581" s="10">
        <v>62.4696846763189</v>
      </c>
      <c r="AL581" s="10">
        <v>69.9689373553533</v>
      </c>
      <c r="AM581" s="10">
        <v>58.1363732122804</v>
      </c>
      <c r="AN581" s="10">
        <v>42.7019495332544</v>
      </c>
      <c r="AO581" s="10">
        <v>47.5086216980349</v>
      </c>
      <c r="AP581" s="10">
        <v>68.5991532881459</v>
      </c>
      <c r="AQ581" s="10">
        <v>71.4931076597662</v>
      </c>
      <c r="AR581" s="10">
        <v>66.6126547886146</v>
      </c>
      <c r="AS581" s="10">
        <v>43.0213719420675</v>
      </c>
      <c r="AT581" s="10">
        <v>92.1451663956369</v>
      </c>
      <c r="AU581" s="10">
        <v>66.905099755772</v>
      </c>
      <c r="AV581" s="10">
        <v>58.1236180414012</v>
      </c>
      <c r="AW581" s="10">
        <v>41.5995477930663</v>
      </c>
      <c r="AX581" s="10">
        <v>21.5641925271878</v>
      </c>
      <c r="AY581" s="10">
        <v>27.9897356867854</v>
      </c>
      <c r="AZ581" s="10">
        <v>47.5725598831887</v>
      </c>
      <c r="BA581" s="10">
        <v>37.4610212080358</v>
      </c>
    </row>
    <row r="582" s="1" customFormat="1" ht="15.75" spans="1:53">
      <c r="A582" s="2" t="s">
        <v>634</v>
      </c>
      <c r="B582" s="2">
        <v>-0.147183229415276</v>
      </c>
      <c r="C582" s="2">
        <v>0.601327115065377</v>
      </c>
      <c r="D582" s="2">
        <v>0.398819501200863</v>
      </c>
      <c r="E582" s="2" t="s">
        <v>54</v>
      </c>
      <c r="F582" s="2">
        <v>-1.25088753179076</v>
      </c>
      <c r="G582" s="2">
        <v>0.0117992217568584</v>
      </c>
      <c r="H582" s="2">
        <v>1.16881709680989</v>
      </c>
      <c r="I582" s="2" t="s">
        <v>57</v>
      </c>
      <c r="J582" s="2">
        <v>0.0337109417934762</v>
      </c>
      <c r="K582" s="2">
        <v>0.909834049838236</v>
      </c>
      <c r="L582" s="2">
        <v>0.0682462852448298</v>
      </c>
      <c r="M582" s="2" t="s">
        <v>54</v>
      </c>
      <c r="N582" s="2">
        <v>0.685503597653861</v>
      </c>
      <c r="O582" s="2">
        <v>0.0406887094716248</v>
      </c>
      <c r="P582" s="2">
        <v>1.034933862294</v>
      </c>
      <c r="Q582" s="2" t="s">
        <v>53</v>
      </c>
      <c r="R582" s="10">
        <v>17.9222398635697</v>
      </c>
      <c r="S582" s="10">
        <v>18.8569361171366</v>
      </c>
      <c r="T582" s="10">
        <v>29.0899412296662</v>
      </c>
      <c r="U582" s="10">
        <v>25.3902964712528</v>
      </c>
      <c r="V582" s="10">
        <v>33.1428413510074</v>
      </c>
      <c r="W582" s="10">
        <v>47.4298926281266</v>
      </c>
      <c r="X582" s="10">
        <v>21.9499112026353</v>
      </c>
      <c r="Y582" s="10">
        <v>23.8751688436795</v>
      </c>
      <c r="Z582" s="10">
        <v>22.5522813484101</v>
      </c>
      <c r="AA582" s="10">
        <v>23.8184418389693</v>
      </c>
      <c r="AB582" s="10">
        <v>24.8184383083652</v>
      </c>
      <c r="AC582" s="10">
        <v>38.1522181463473</v>
      </c>
      <c r="AD582" s="10">
        <v>7.7537972437554</v>
      </c>
      <c r="AE582" s="10">
        <v>15.9491176850116</v>
      </c>
      <c r="AF582" s="10">
        <v>10.3814645378449</v>
      </c>
      <c r="AG582" s="10">
        <v>14.8053833340048</v>
      </c>
      <c r="AH582" s="10">
        <v>15.6490360568114</v>
      </c>
      <c r="AI582" s="10">
        <v>7.66328796041933</v>
      </c>
      <c r="AJ582" s="10">
        <v>6.00156887918018</v>
      </c>
      <c r="AK582" s="10">
        <v>7.49630607994799</v>
      </c>
      <c r="AL582" s="10">
        <v>11.1425709051945</v>
      </c>
      <c r="AM582" s="10">
        <v>13.7372003894115</v>
      </c>
      <c r="AN582" s="10">
        <v>9.9890494711107</v>
      </c>
      <c r="AO582" s="10">
        <v>8.56260975178924</v>
      </c>
      <c r="AP582" s="10">
        <v>2.98510960572101</v>
      </c>
      <c r="AQ582" s="10">
        <v>13.7432302220045</v>
      </c>
      <c r="AR582" s="10">
        <v>11.3550255422494</v>
      </c>
      <c r="AS582" s="10">
        <v>8.54874904099711</v>
      </c>
      <c r="AT582" s="10">
        <v>12.448343799169</v>
      </c>
      <c r="AU582" s="10">
        <v>9.19475756058464</v>
      </c>
      <c r="AV582" s="10">
        <v>11.1296563730845</v>
      </c>
      <c r="AW582" s="10">
        <v>9.00505500490481</v>
      </c>
      <c r="AX582" s="10">
        <v>22.1953030715847</v>
      </c>
      <c r="AY582" s="10">
        <v>19.0856559144365</v>
      </c>
      <c r="AZ582" s="10">
        <v>17.1815501856673</v>
      </c>
      <c r="BA582" s="10">
        <v>12.9600907552533</v>
      </c>
    </row>
    <row r="583" s="1" customFormat="1" ht="15.75" spans="1:53">
      <c r="A583" s="2" t="s">
        <v>635</v>
      </c>
      <c r="B583" s="2">
        <v>0.335769222917321</v>
      </c>
      <c r="C583" s="2">
        <v>0.112481883790026</v>
      </c>
      <c r="D583" s="2">
        <v>0.967828272332921</v>
      </c>
      <c r="E583" s="2" t="s">
        <v>54</v>
      </c>
      <c r="F583" s="2">
        <v>1.29775416967851</v>
      </c>
      <c r="G583" s="2">
        <v>0.0274949063903613</v>
      </c>
      <c r="H583" s="2">
        <v>1.11279429653159</v>
      </c>
      <c r="I583" s="2" t="s">
        <v>53</v>
      </c>
      <c r="J583" s="2">
        <v>-0.0965020206493252</v>
      </c>
      <c r="K583" s="2">
        <v>0.562291227563896</v>
      </c>
      <c r="L583" s="2">
        <v>0.321501917511188</v>
      </c>
      <c r="M583" s="2" t="s">
        <v>54</v>
      </c>
      <c r="N583" s="2">
        <v>0.142057935435549</v>
      </c>
      <c r="O583" s="2">
        <v>0.469602043862208</v>
      </c>
      <c r="P583" s="2">
        <v>0.413908053597001</v>
      </c>
      <c r="Q583" s="2" t="s">
        <v>54</v>
      </c>
      <c r="R583" s="10">
        <v>8.47457521814869</v>
      </c>
      <c r="S583" s="10">
        <v>4.85846314574437</v>
      </c>
      <c r="T583" s="10">
        <v>8.89708182453337</v>
      </c>
      <c r="U583" s="10">
        <v>7.35193637664119</v>
      </c>
      <c r="V583" s="10">
        <v>8.28296578064767</v>
      </c>
      <c r="W583" s="10">
        <v>6.34652771920331</v>
      </c>
      <c r="X583" s="10">
        <v>9.16219700779439</v>
      </c>
      <c r="Y583" s="10">
        <v>6.21210557273119</v>
      </c>
      <c r="Z583" s="10">
        <v>11.8470978475082</v>
      </c>
      <c r="AA583" s="10">
        <v>11.6707460776913</v>
      </c>
      <c r="AB583" s="10">
        <v>9.24167531131589</v>
      </c>
      <c r="AC583" s="10">
        <v>7.66337092375978</v>
      </c>
      <c r="AD583" s="10">
        <v>9.59489894458279</v>
      </c>
      <c r="AE583" s="10">
        <v>8.20540559119249</v>
      </c>
      <c r="AF583" s="10">
        <v>17.3760902481631</v>
      </c>
      <c r="AG583" s="10">
        <v>23.576513018839</v>
      </c>
      <c r="AH583" s="10">
        <v>31.1007230261203</v>
      </c>
      <c r="AI583" s="10">
        <v>18.8386428625813</v>
      </c>
      <c r="AJ583" s="10">
        <v>16.0979091259519</v>
      </c>
      <c r="AK583" s="10">
        <v>16.0690861123095</v>
      </c>
      <c r="AL583" s="10">
        <v>16.7660369003313</v>
      </c>
      <c r="AM583" s="10">
        <v>16.2831136638225</v>
      </c>
      <c r="AN583" s="10">
        <v>21.0508807860663</v>
      </c>
      <c r="AO583" s="10">
        <v>17.4210940003818</v>
      </c>
      <c r="AP583" s="10">
        <v>18.94097292721</v>
      </c>
      <c r="AQ583" s="10">
        <v>22.1573831801253</v>
      </c>
      <c r="AR583" s="10">
        <v>12.8772233263287</v>
      </c>
      <c r="AS583" s="10">
        <v>10.8923180831934</v>
      </c>
      <c r="AT583" s="10">
        <v>15.3674247631093</v>
      </c>
      <c r="AU583" s="10">
        <v>16.7439676262543</v>
      </c>
      <c r="AV583" s="10">
        <v>25.9697182387096</v>
      </c>
      <c r="AW583" s="10">
        <v>21.2186958023528</v>
      </c>
      <c r="AX583" s="10">
        <v>14.1349538930088</v>
      </c>
      <c r="AY583" s="10">
        <v>11.9848284180891</v>
      </c>
      <c r="AZ583" s="10">
        <v>23.0488206705743</v>
      </c>
      <c r="BA583" s="10">
        <v>18.0605483401535</v>
      </c>
    </row>
    <row r="584" s="1" customFormat="1" ht="15.75" spans="1:53">
      <c r="A584" s="2" t="s">
        <v>636</v>
      </c>
      <c r="B584" s="2">
        <v>2.44375138218622</v>
      </c>
      <c r="C584" s="2">
        <v>0.11456531484042</v>
      </c>
      <c r="D584" s="2">
        <v>1.02873472078202</v>
      </c>
      <c r="E584" s="2" t="s">
        <v>54</v>
      </c>
      <c r="F584" s="2">
        <v>1.81540545044816</v>
      </c>
      <c r="G584" s="2">
        <v>0.0126506016129846</v>
      </c>
      <c r="H584" s="2">
        <v>1.19543388832877</v>
      </c>
      <c r="I584" s="2" t="s">
        <v>53</v>
      </c>
      <c r="J584" s="2">
        <v>-0.678157258289859</v>
      </c>
      <c r="K584" s="2">
        <v>0.576251210029597</v>
      </c>
      <c r="L584" s="2">
        <v>0.405660376689486</v>
      </c>
      <c r="M584" s="2" t="s">
        <v>54</v>
      </c>
      <c r="N584" s="2" t="e">
        <f>-Inf</f>
        <v>#NAME?</v>
      </c>
      <c r="O584" s="2">
        <v>0.0457007435190119</v>
      </c>
      <c r="P584" s="2">
        <v>1.08730862356252</v>
      </c>
      <c r="Q584" s="2" t="s">
        <v>57</v>
      </c>
      <c r="R584" s="10">
        <v>12.4870162912465</v>
      </c>
      <c r="S584" s="10">
        <v>7.12371120335431</v>
      </c>
      <c r="T584" s="10">
        <v>0</v>
      </c>
      <c r="U584" s="10">
        <v>2.58062923967326</v>
      </c>
      <c r="V584" s="10">
        <v>10.0766980654481</v>
      </c>
      <c r="W584" s="10">
        <v>15.3644202853206</v>
      </c>
      <c r="X584" s="10">
        <v>24.1448977772631</v>
      </c>
      <c r="Y584" s="10">
        <v>7.93368920527696</v>
      </c>
      <c r="Z584" s="10">
        <v>68.4244055245378</v>
      </c>
      <c r="AA584" s="10">
        <v>124.189067521297</v>
      </c>
      <c r="AB584" s="10">
        <v>22.0858197223127</v>
      </c>
      <c r="AC584" s="10">
        <v>12.3687809190649</v>
      </c>
      <c r="AD584" s="10">
        <v>21.9656074807197</v>
      </c>
      <c r="AE584" s="10">
        <v>5.6058852768798</v>
      </c>
      <c r="AF584" s="10">
        <v>32.147118946472</v>
      </c>
      <c r="AG584" s="10">
        <v>29.3969819460863</v>
      </c>
      <c r="AH584" s="10">
        <v>32.6858845760523</v>
      </c>
      <c r="AI584" s="10">
        <v>45.8450807820724</v>
      </c>
      <c r="AJ584" s="10">
        <v>1.11871051328823</v>
      </c>
      <c r="AK584" s="10">
        <v>0</v>
      </c>
      <c r="AL584" s="10">
        <v>2.18271069399091</v>
      </c>
      <c r="AM584" s="10">
        <v>2.07043301046588</v>
      </c>
      <c r="AN584" s="10">
        <v>5.72746555503583</v>
      </c>
      <c r="AO584" s="10">
        <v>1.49770782686011</v>
      </c>
      <c r="AP584" s="10">
        <v>0</v>
      </c>
      <c r="AQ584" s="10">
        <v>0</v>
      </c>
      <c r="AR584" s="10">
        <v>0</v>
      </c>
      <c r="AS584" s="10">
        <v>6.74693374896944</v>
      </c>
      <c r="AT584" s="10">
        <v>0</v>
      </c>
      <c r="AU584" s="10">
        <v>1.12574272126952</v>
      </c>
      <c r="AV584" s="10">
        <v>0</v>
      </c>
      <c r="AW584" s="10">
        <v>0</v>
      </c>
      <c r="AX584" s="10">
        <v>0</v>
      </c>
      <c r="AY584" s="10">
        <v>0</v>
      </c>
      <c r="AZ584" s="10">
        <v>0</v>
      </c>
      <c r="BA584" s="10">
        <v>0</v>
      </c>
    </row>
    <row r="585" s="1" customFormat="1" ht="15.75" spans="1:53">
      <c r="A585" s="2" t="s">
        <v>637</v>
      </c>
      <c r="B585" s="2">
        <v>0.657552437765105</v>
      </c>
      <c r="C585" s="2">
        <v>0.00278465093201054</v>
      </c>
      <c r="D585" s="2">
        <v>1.53219832075362</v>
      </c>
      <c r="E585" s="2" t="s">
        <v>53</v>
      </c>
      <c r="F585" s="2">
        <v>1.13260439604626</v>
      </c>
      <c r="G585" s="2">
        <v>0.00723347405351473</v>
      </c>
      <c r="H585" s="2">
        <v>1.27088449409943</v>
      </c>
      <c r="I585" s="2" t="s">
        <v>53</v>
      </c>
      <c r="J585" s="2">
        <v>-0.0388011551781233</v>
      </c>
      <c r="K585" s="2">
        <v>0.854201049054897</v>
      </c>
      <c r="L585" s="2">
        <v>0.0694121355515784</v>
      </c>
      <c r="M585" s="2" t="s">
        <v>54</v>
      </c>
      <c r="N585" s="2">
        <v>-0.181389784195038</v>
      </c>
      <c r="O585" s="2">
        <v>0.292977137387208</v>
      </c>
      <c r="P585" s="2">
        <v>0.564989623556789</v>
      </c>
      <c r="Q585" s="2" t="s">
        <v>54</v>
      </c>
      <c r="R585" s="10">
        <v>243.394424691181</v>
      </c>
      <c r="S585" s="10">
        <v>235.226658355571</v>
      </c>
      <c r="T585" s="10">
        <v>181.120662146648</v>
      </c>
      <c r="U585" s="10">
        <v>144.405873553794</v>
      </c>
      <c r="V585" s="10">
        <v>184.705709802291</v>
      </c>
      <c r="W585" s="10">
        <v>180.77851766775</v>
      </c>
      <c r="X585" s="10">
        <v>352.65844491916</v>
      </c>
      <c r="Y585" s="10">
        <v>363.624627232222</v>
      </c>
      <c r="Z585" s="10">
        <v>354.131219278691</v>
      </c>
      <c r="AA585" s="10">
        <v>278.046366561738</v>
      </c>
      <c r="AB585" s="10">
        <v>258.624982411479</v>
      </c>
      <c r="AC585" s="10">
        <v>237.896608485659</v>
      </c>
      <c r="AD585" s="10">
        <v>446.89121131611</v>
      </c>
      <c r="AE585" s="10">
        <v>324.759858306212</v>
      </c>
      <c r="AF585" s="10">
        <v>635.582439896705</v>
      </c>
      <c r="AG585" s="10">
        <v>529.432537124824</v>
      </c>
      <c r="AH585" s="10">
        <v>292.612311610544</v>
      </c>
      <c r="AI585" s="10">
        <v>335.188441693931</v>
      </c>
      <c r="AJ585" s="10">
        <v>675.421794740083</v>
      </c>
      <c r="AK585" s="10">
        <v>711.611091229763</v>
      </c>
      <c r="AL585" s="10">
        <v>803.266802667754</v>
      </c>
      <c r="AM585" s="10">
        <v>872.512283860221</v>
      </c>
      <c r="AN585" s="10">
        <v>673.053972305497</v>
      </c>
      <c r="AO585" s="10">
        <v>606.168880893773</v>
      </c>
      <c r="AP585" s="10">
        <v>1039.41945842835</v>
      </c>
      <c r="AQ585" s="10">
        <v>694.443639728469</v>
      </c>
      <c r="AR585" s="10">
        <v>459.257725823628</v>
      </c>
      <c r="AS585" s="10">
        <v>444.465080611214</v>
      </c>
      <c r="AT585" s="10">
        <v>798.305555644872</v>
      </c>
      <c r="AU585" s="10">
        <v>790.921115285779</v>
      </c>
      <c r="AV585" s="10">
        <v>792.891385961495</v>
      </c>
      <c r="AW585" s="10">
        <v>865.457921386642</v>
      </c>
      <c r="AX585" s="10">
        <v>448.079856342526</v>
      </c>
      <c r="AY585" s="10">
        <v>608.966272648752</v>
      </c>
      <c r="AZ585" s="10">
        <v>576.46386981325</v>
      </c>
      <c r="BA585" s="10">
        <v>537.177460425016</v>
      </c>
    </row>
    <row r="586" s="1" customFormat="1" ht="15.75" spans="1:53">
      <c r="A586" s="2" t="s">
        <v>638</v>
      </c>
      <c r="B586" s="2">
        <v>-0.233334607233202</v>
      </c>
      <c r="C586" s="2">
        <v>0.0707404392565669</v>
      </c>
      <c r="D586" s="2">
        <v>1.04412947847859</v>
      </c>
      <c r="E586" s="2" t="s">
        <v>54</v>
      </c>
      <c r="F586" s="2">
        <v>0.310297707738411</v>
      </c>
      <c r="G586" s="2">
        <v>0.0260729169578507</v>
      </c>
      <c r="H586" s="2">
        <v>1.02027395544495</v>
      </c>
      <c r="I586" s="2" t="s">
        <v>54</v>
      </c>
      <c r="J586" s="2">
        <v>-1.14956243740928</v>
      </c>
      <c r="K586" s="2">
        <v>0.000650287241800992</v>
      </c>
      <c r="L586" s="2">
        <v>1.70869109914707</v>
      </c>
      <c r="M586" s="2" t="s">
        <v>57</v>
      </c>
      <c r="N586" s="2">
        <v>-0.187633297733428</v>
      </c>
      <c r="O586" s="2">
        <v>0.248496718570082</v>
      </c>
      <c r="P586" s="2">
        <v>0.654009705352678</v>
      </c>
      <c r="Q586" s="2" t="s">
        <v>54</v>
      </c>
      <c r="R586" s="10">
        <v>30.2708358789033</v>
      </c>
      <c r="S586" s="10">
        <v>37.5734416240579</v>
      </c>
      <c r="T586" s="10">
        <v>27.9904377905548</v>
      </c>
      <c r="U586" s="10">
        <v>36.4858740500264</v>
      </c>
      <c r="V586" s="10">
        <v>27.7880561550934</v>
      </c>
      <c r="W586" s="10">
        <v>38.9551164407511</v>
      </c>
      <c r="X586" s="10">
        <v>31.4564787380785</v>
      </c>
      <c r="Y586" s="10">
        <v>24.1479576359485</v>
      </c>
      <c r="Z586" s="10">
        <v>28.6970723537793</v>
      </c>
      <c r="AA586" s="10">
        <v>28.0881243174783</v>
      </c>
      <c r="AB586" s="10">
        <v>25.87118210847</v>
      </c>
      <c r="AC586" s="10">
        <v>31.0760405388938</v>
      </c>
      <c r="AD586" s="10">
        <v>32.2236059896408</v>
      </c>
      <c r="AE586" s="10">
        <v>36.8002595645517</v>
      </c>
      <c r="AF586" s="10">
        <v>42.8177525948236</v>
      </c>
      <c r="AG586" s="10">
        <v>46.775249417488</v>
      </c>
      <c r="AH586" s="10">
        <v>43.8873617763672</v>
      </c>
      <c r="AI586" s="10">
        <v>44.3275789039945</v>
      </c>
      <c r="AJ586" s="10">
        <v>45.887698190692</v>
      </c>
      <c r="AK586" s="10">
        <v>49.0328957541254</v>
      </c>
      <c r="AL586" s="10">
        <v>41.822231740486</v>
      </c>
      <c r="AM586" s="10">
        <v>56.3812842765223</v>
      </c>
      <c r="AN586" s="10">
        <v>35.4305577979134</v>
      </c>
      <c r="AO586" s="10">
        <v>30.7642307592818</v>
      </c>
      <c r="AP586" s="10">
        <v>26.0064368078857</v>
      </c>
      <c r="AQ586" s="10">
        <v>20.3326880065315</v>
      </c>
      <c r="AR586" s="10">
        <v>10.149496082729</v>
      </c>
      <c r="AS586" s="10">
        <v>13.7942518382248</v>
      </c>
      <c r="AT586" s="10">
        <v>27.525239027935</v>
      </c>
      <c r="AU586" s="10">
        <v>19.0829740020748</v>
      </c>
      <c r="AV586" s="10">
        <v>37.2766043850475</v>
      </c>
      <c r="AW586" s="10">
        <v>39.571423802558</v>
      </c>
      <c r="AX586" s="10">
        <v>41.0523261644954</v>
      </c>
      <c r="AY586" s="10">
        <v>29.7490596300027</v>
      </c>
      <c r="AZ586" s="10">
        <v>38.1347737754599</v>
      </c>
      <c r="BA586" s="10">
        <v>41.9094614024465</v>
      </c>
    </row>
    <row r="587" s="1" customFormat="1" ht="15.75" spans="1:53">
      <c r="A587" s="2" t="s">
        <v>639</v>
      </c>
      <c r="B587" s="2">
        <v>0.192942412616741</v>
      </c>
      <c r="C587" s="2">
        <v>0.323811629006942</v>
      </c>
      <c r="D587" s="2">
        <v>0.562625074481405</v>
      </c>
      <c r="E587" s="2" t="s">
        <v>54</v>
      </c>
      <c r="F587" s="2">
        <v>-0.0786672052019968</v>
      </c>
      <c r="G587" s="2">
        <v>0.765833345929834</v>
      </c>
      <c r="H587" s="2">
        <v>0.154578002770888</v>
      </c>
      <c r="I587" s="2" t="s">
        <v>54</v>
      </c>
      <c r="J587" s="2">
        <v>-1.39021581785049</v>
      </c>
      <c r="K587" s="2">
        <v>0.0239639608779713</v>
      </c>
      <c r="L587" s="2">
        <v>1.28865543827412</v>
      </c>
      <c r="M587" s="2" t="s">
        <v>57</v>
      </c>
      <c r="N587" s="2">
        <v>-0.346725314331326</v>
      </c>
      <c r="O587" s="2">
        <v>0.325981320924742</v>
      </c>
      <c r="P587" s="2">
        <v>0.575675524381088</v>
      </c>
      <c r="Q587" s="2" t="s">
        <v>54</v>
      </c>
      <c r="R587" s="10">
        <v>4.51049396722621</v>
      </c>
      <c r="S587" s="10">
        <v>6.54458248895286</v>
      </c>
      <c r="T587" s="10">
        <v>5.24680455147547</v>
      </c>
      <c r="U587" s="10">
        <v>5.78513291010888</v>
      </c>
      <c r="V587" s="10">
        <v>5.55836565881858</v>
      </c>
      <c r="W587" s="10">
        <v>8.74982952446807</v>
      </c>
      <c r="X587" s="10">
        <v>5.98655467304129</v>
      </c>
      <c r="Y587" s="10">
        <v>4.68431138958348</v>
      </c>
      <c r="Z587" s="10">
        <v>7.77827128544294</v>
      </c>
      <c r="AA587" s="10">
        <v>8.19421830120474</v>
      </c>
      <c r="AB587" s="10">
        <v>6.68355539771798</v>
      </c>
      <c r="AC587" s="10">
        <v>8.27618701727616</v>
      </c>
      <c r="AD587" s="10">
        <v>8.29897598572551</v>
      </c>
      <c r="AE587" s="10">
        <v>8.34354026536476</v>
      </c>
      <c r="AF587" s="10">
        <v>4.55325496130665</v>
      </c>
      <c r="AG587" s="10">
        <v>5.6267520617536</v>
      </c>
      <c r="AH587" s="10">
        <v>3.8114983243035</v>
      </c>
      <c r="AI587" s="10">
        <v>3.82976801377</v>
      </c>
      <c r="AJ587" s="10">
        <v>3.41619564004437</v>
      </c>
      <c r="AK587" s="10">
        <v>3.65952079363734</v>
      </c>
      <c r="AL587" s="10">
        <v>2.77583799903107</v>
      </c>
      <c r="AM587" s="10">
        <v>1.26571476866763</v>
      </c>
      <c r="AN587" s="10">
        <v>2.37546758691304</v>
      </c>
      <c r="AO587" s="10">
        <v>1.62448334056114</v>
      </c>
      <c r="AP587" s="10">
        <v>1.60534791486726</v>
      </c>
      <c r="AQ587" s="10">
        <v>2.13723090632917</v>
      </c>
      <c r="AR587" s="10">
        <v>2.02475746693558</v>
      </c>
      <c r="AS587" s="10">
        <v>0</v>
      </c>
      <c r="AT587" s="10">
        <v>0</v>
      </c>
      <c r="AU587" s="10">
        <v>0</v>
      </c>
      <c r="AV587" s="10">
        <v>2.74347161312524</v>
      </c>
      <c r="AW587" s="10">
        <v>1.10471358199598</v>
      </c>
      <c r="AX587" s="10">
        <v>2.52045766693783</v>
      </c>
      <c r="AY587" s="10">
        <v>2.27592708777558</v>
      </c>
      <c r="AZ587" s="10">
        <v>2.51187088729454</v>
      </c>
      <c r="BA587" s="10">
        <v>0.731242208093335</v>
      </c>
    </row>
    <row r="588" s="1" customFormat="1" ht="15.75" spans="1:53">
      <c r="A588" s="2" t="s">
        <v>640</v>
      </c>
      <c r="B588" s="2">
        <v>-0.842652549962317</v>
      </c>
      <c r="C588" s="2">
        <v>4.48369439689354e-5</v>
      </c>
      <c r="D588" s="2">
        <v>1.75860432491302</v>
      </c>
      <c r="E588" s="2" t="s">
        <v>57</v>
      </c>
      <c r="F588" s="2">
        <v>-0.784180013240658</v>
      </c>
      <c r="G588" s="2">
        <v>4.39599929147966e-5</v>
      </c>
      <c r="H588" s="2">
        <v>1.45184427740938</v>
      </c>
      <c r="I588" s="2" t="s">
        <v>57</v>
      </c>
      <c r="J588" s="2">
        <v>0.252144361041613</v>
      </c>
      <c r="K588" s="2">
        <v>0.0191235468589541</v>
      </c>
      <c r="L588" s="2">
        <v>1.39298158092725</v>
      </c>
      <c r="M588" s="2" t="s">
        <v>54</v>
      </c>
      <c r="N588" s="2">
        <v>0.11921941219017</v>
      </c>
      <c r="O588" s="2">
        <v>0.208844574075954</v>
      </c>
      <c r="P588" s="2">
        <v>0.652954411632135</v>
      </c>
      <c r="Q588" s="2" t="s">
        <v>54</v>
      </c>
      <c r="R588" s="10">
        <v>152.279918762715</v>
      </c>
      <c r="S588" s="10">
        <v>162.858267344423</v>
      </c>
      <c r="T588" s="10">
        <v>162.028500613167</v>
      </c>
      <c r="U588" s="10">
        <v>187.377935153664</v>
      </c>
      <c r="V588" s="10">
        <v>158.721414585609</v>
      </c>
      <c r="W588" s="10">
        <v>135.808963393277</v>
      </c>
      <c r="X588" s="10">
        <v>85.1294152562619</v>
      </c>
      <c r="Y588" s="10">
        <v>86.1723526433703</v>
      </c>
      <c r="Z588" s="10">
        <v>93.1910844827961</v>
      </c>
      <c r="AA588" s="10">
        <v>83.6836552319326</v>
      </c>
      <c r="AB588" s="10">
        <v>100.680769450903</v>
      </c>
      <c r="AC588" s="10">
        <v>85.9396177405539</v>
      </c>
      <c r="AD588" s="10">
        <v>84.64696760709</v>
      </c>
      <c r="AE588" s="10">
        <v>83.1625382383035</v>
      </c>
      <c r="AF588" s="10">
        <v>76.831107885398</v>
      </c>
      <c r="AG588" s="10">
        <v>83.5079972457285</v>
      </c>
      <c r="AH588" s="10">
        <v>117.639140109009</v>
      </c>
      <c r="AI588" s="10">
        <v>111.129748275108</v>
      </c>
      <c r="AJ588" s="10">
        <v>90.1177847328597</v>
      </c>
      <c r="AK588" s="10">
        <v>78.0064729469927</v>
      </c>
      <c r="AL588" s="10">
        <v>81.9393684759113</v>
      </c>
      <c r="AM588" s="10">
        <v>86.7761502462458</v>
      </c>
      <c r="AN588" s="10">
        <v>91.0051349575754</v>
      </c>
      <c r="AO588" s="10">
        <v>96.1335717299093</v>
      </c>
      <c r="AP588" s="10">
        <v>114.231436552475</v>
      </c>
      <c r="AQ588" s="10">
        <v>98.5300945422833</v>
      </c>
      <c r="AR588" s="10">
        <v>117.963215406866</v>
      </c>
      <c r="AS588" s="10">
        <v>106.939023497561</v>
      </c>
      <c r="AT588" s="10">
        <v>102.366114653619</v>
      </c>
      <c r="AU588" s="10">
        <v>84.0159219058242</v>
      </c>
      <c r="AV588" s="10">
        <v>102.017250830488</v>
      </c>
      <c r="AW588" s="10">
        <v>89.1398744692067</v>
      </c>
      <c r="AX588" s="10">
        <v>109.731965127691</v>
      </c>
      <c r="AY588" s="10">
        <v>102.288220577508</v>
      </c>
      <c r="AZ588" s="10">
        <v>87.8419732975872</v>
      </c>
      <c r="BA588" s="10">
        <v>78.098389082301</v>
      </c>
    </row>
    <row r="589" s="1" customFormat="1" ht="15.75" spans="1:53">
      <c r="A589" s="2" t="s">
        <v>641</v>
      </c>
      <c r="B589" s="2">
        <v>0.696465724970914</v>
      </c>
      <c r="C589" s="2">
        <v>0.0795198378854524</v>
      </c>
      <c r="D589" s="2">
        <v>1.10948053479608</v>
      </c>
      <c r="E589" s="2" t="s">
        <v>54</v>
      </c>
      <c r="F589" s="2">
        <v>2.38514081934283</v>
      </c>
      <c r="G589" s="2">
        <v>0.0205768294437033</v>
      </c>
      <c r="H589" s="2">
        <v>1.16668334169443</v>
      </c>
      <c r="I589" s="2" t="s">
        <v>53</v>
      </c>
      <c r="J589" s="2">
        <v>-0.200228502278641</v>
      </c>
      <c r="K589" s="2">
        <v>0.732695778242652</v>
      </c>
      <c r="L589" s="2">
        <v>0.175902527476343</v>
      </c>
      <c r="M589" s="2" t="s">
        <v>54</v>
      </c>
      <c r="N589" s="2">
        <v>1.50535552586312</v>
      </c>
      <c r="O589" s="2">
        <v>0.0577583645781346</v>
      </c>
      <c r="P589" s="2">
        <v>1.04976848658251</v>
      </c>
      <c r="Q589" s="2" t="s">
        <v>54</v>
      </c>
      <c r="R589" s="10">
        <v>113.393530728788</v>
      </c>
      <c r="S589" s="10">
        <v>88.0544898285171</v>
      </c>
      <c r="T589" s="10">
        <v>130.85946065525</v>
      </c>
      <c r="U589" s="10">
        <v>137.117619186866</v>
      </c>
      <c r="V589" s="10">
        <v>80.9609279293845</v>
      </c>
      <c r="W589" s="10">
        <v>61.3830814042978</v>
      </c>
      <c r="X589" s="10">
        <v>153.974199391956</v>
      </c>
      <c r="Y589" s="10">
        <v>154.492491510457</v>
      </c>
      <c r="Z589" s="10">
        <v>253.985466632229</v>
      </c>
      <c r="AA589" s="10">
        <v>232.978227189136</v>
      </c>
      <c r="AB589" s="10">
        <v>130.232111345034</v>
      </c>
      <c r="AC589" s="10">
        <v>65.7276967369001</v>
      </c>
      <c r="AD589" s="10">
        <v>165.539745159925</v>
      </c>
      <c r="AE589" s="10">
        <v>141.897265843415</v>
      </c>
      <c r="AF589" s="10">
        <v>622.110300914644</v>
      </c>
      <c r="AG589" s="10">
        <v>751.240691963166</v>
      </c>
      <c r="AH589" s="10">
        <v>927.182214490529</v>
      </c>
      <c r="AI589" s="10">
        <v>587.88042622424</v>
      </c>
      <c r="AJ589" s="10">
        <v>171.573332044727</v>
      </c>
      <c r="AK589" s="10">
        <v>158.071365520291</v>
      </c>
      <c r="AL589" s="10">
        <v>133.336324689833</v>
      </c>
      <c r="AM589" s="10">
        <v>145.453244471003</v>
      </c>
      <c r="AN589" s="10">
        <v>169.892236414648</v>
      </c>
      <c r="AO589" s="10">
        <v>473.937214557523</v>
      </c>
      <c r="AP589" s="10">
        <v>131.936987622918</v>
      </c>
      <c r="AQ589" s="10">
        <v>429.042888357508</v>
      </c>
      <c r="AR589" s="10">
        <v>62.223198373936</v>
      </c>
      <c r="AS589" s="10">
        <v>67.2116202686258</v>
      </c>
      <c r="AT589" s="10">
        <v>181.142808695811</v>
      </c>
      <c r="AU589" s="10">
        <v>218.428729602478</v>
      </c>
      <c r="AV589" s="10">
        <v>738.448825992254</v>
      </c>
      <c r="AW589" s="10">
        <v>614.38030230217</v>
      </c>
      <c r="AX589" s="10">
        <v>252.934729242687</v>
      </c>
      <c r="AY589" s="10">
        <v>95.3288634448854</v>
      </c>
      <c r="AZ589" s="10">
        <v>679.911206757986</v>
      </c>
      <c r="BA589" s="10">
        <v>1174.1054359563</v>
      </c>
    </row>
    <row r="590" s="1" customFormat="1" ht="15.75" spans="1:53">
      <c r="A590" s="2" t="s">
        <v>642</v>
      </c>
      <c r="B590" s="2">
        <v>0.137205547982205</v>
      </c>
      <c r="C590" s="2">
        <v>0.00745406766187281</v>
      </c>
      <c r="D590" s="2">
        <v>1.38858660197277</v>
      </c>
      <c r="E590" s="2" t="s">
        <v>54</v>
      </c>
      <c r="F590" s="2">
        <v>0.627186967890411</v>
      </c>
      <c r="G590" s="2">
        <v>0.00560023793452129</v>
      </c>
      <c r="H590" s="2">
        <v>1.32618667950385</v>
      </c>
      <c r="I590" s="2" t="s">
        <v>53</v>
      </c>
      <c r="J590" s="2">
        <v>-0.0330381113447238</v>
      </c>
      <c r="K590" s="2">
        <v>0.579400682336856</v>
      </c>
      <c r="L590" s="2">
        <v>0.32382119747725</v>
      </c>
      <c r="M590" s="2" t="s">
        <v>54</v>
      </c>
      <c r="N590" s="2">
        <v>0.253274673347539</v>
      </c>
      <c r="O590" s="2">
        <v>0.0022553066102611</v>
      </c>
      <c r="P590" s="2">
        <v>1.39969455807609</v>
      </c>
      <c r="Q590" s="2" t="s">
        <v>54</v>
      </c>
      <c r="R590" s="10">
        <v>3072.02933776349</v>
      </c>
      <c r="S590" s="10">
        <v>3066.17686268157</v>
      </c>
      <c r="T590" s="10">
        <v>2828.83063438281</v>
      </c>
      <c r="U590" s="10">
        <v>3027.13921399438</v>
      </c>
      <c r="V590" s="10">
        <v>3193.17920006973</v>
      </c>
      <c r="W590" s="10">
        <v>2841.93565856852</v>
      </c>
      <c r="X590" s="10">
        <v>3464.79032016656</v>
      </c>
      <c r="Y590" s="10">
        <v>3476.38342593533</v>
      </c>
      <c r="Z590" s="10">
        <v>3406.08524662738</v>
      </c>
      <c r="AA590" s="10">
        <v>3195.50673010635</v>
      </c>
      <c r="AB590" s="10">
        <v>3202.67615511972</v>
      </c>
      <c r="AC590" s="10">
        <v>3082.68237542994</v>
      </c>
      <c r="AD590" s="10">
        <v>3728.07074832215</v>
      </c>
      <c r="AE590" s="10">
        <v>3334.72496104325</v>
      </c>
      <c r="AF590" s="10">
        <v>5281.0225472094</v>
      </c>
      <c r="AG590" s="10">
        <v>5307.47484248168</v>
      </c>
      <c r="AH590" s="10">
        <v>5234.10788852792</v>
      </c>
      <c r="AI590" s="10">
        <v>4961.74787712846</v>
      </c>
      <c r="AJ590" s="10">
        <v>5220.8542858</v>
      </c>
      <c r="AK590" s="10">
        <v>5575.78937172924</v>
      </c>
      <c r="AL590" s="10">
        <v>4990.70561017792</v>
      </c>
      <c r="AM590" s="10">
        <v>5363.87223918305</v>
      </c>
      <c r="AN590" s="10">
        <v>5228.7340064302</v>
      </c>
      <c r="AO590" s="10">
        <v>5783.82335315685</v>
      </c>
      <c r="AP590" s="10">
        <v>5662.98439020885</v>
      </c>
      <c r="AQ590" s="10">
        <v>5413.30239111318</v>
      </c>
      <c r="AR590" s="10">
        <v>4859.17529761043</v>
      </c>
      <c r="AS590" s="10">
        <v>4561.04858074447</v>
      </c>
      <c r="AT590" s="10">
        <v>5389.66293220389</v>
      </c>
      <c r="AU590" s="10">
        <v>5549.41562846386</v>
      </c>
      <c r="AV590" s="10">
        <v>6862.71232386481</v>
      </c>
      <c r="AW590" s="10">
        <v>6757.01619312118</v>
      </c>
      <c r="AX590" s="10">
        <v>5895.62871257729</v>
      </c>
      <c r="AY590" s="10">
        <v>5756.38618410532</v>
      </c>
      <c r="AZ590" s="10">
        <v>6232.53919897932</v>
      </c>
      <c r="BA590" s="10">
        <v>6832.03031466781</v>
      </c>
    </row>
    <row r="591" s="1" customFormat="1" ht="15.75" spans="1:53">
      <c r="A591" s="2" t="s">
        <v>643</v>
      </c>
      <c r="B591" s="2">
        <v>1.9124848555178</v>
      </c>
      <c r="C591" s="2">
        <v>0.224520594963988</v>
      </c>
      <c r="D591" s="2">
        <v>0.835842383430489</v>
      </c>
      <c r="E591" s="2" t="s">
        <v>54</v>
      </c>
      <c r="F591" s="2">
        <v>1.8527532854449</v>
      </c>
      <c r="G591" s="2">
        <v>0.0383009721624838</v>
      </c>
      <c r="H591" s="2">
        <v>1.03576410309784</v>
      </c>
      <c r="I591" s="2" t="s">
        <v>53</v>
      </c>
      <c r="J591" s="2">
        <v>-2.63404674298313</v>
      </c>
      <c r="K591" s="2">
        <v>0.0449596683430956</v>
      </c>
      <c r="L591" s="2">
        <v>1.32517081311898</v>
      </c>
      <c r="M591" s="2" t="s">
        <v>57</v>
      </c>
      <c r="N591" s="2">
        <v>-0.0212539099214589</v>
      </c>
      <c r="O591" s="2">
        <v>0.973696639783125</v>
      </c>
      <c r="P591" s="2">
        <v>0.0283733347216243</v>
      </c>
      <c r="Q591" s="2" t="s">
        <v>54</v>
      </c>
      <c r="R591" s="10">
        <v>27.6972185715539</v>
      </c>
      <c r="S591" s="10">
        <v>16.7865404653498</v>
      </c>
      <c r="T591" s="10">
        <v>69.0432797256078</v>
      </c>
      <c r="U591" s="10">
        <v>67.8169485095998</v>
      </c>
      <c r="V591" s="10">
        <v>4.63988232574042</v>
      </c>
      <c r="W591" s="10">
        <v>0.770432390739404</v>
      </c>
      <c r="X591" s="10">
        <v>63.896947000082</v>
      </c>
      <c r="Y591" s="10">
        <v>21.2378629517822</v>
      </c>
      <c r="Z591" s="10">
        <v>366.55648338735</v>
      </c>
      <c r="AA591" s="10">
        <v>238.61126020717</v>
      </c>
      <c r="AB591" s="10">
        <v>7.32622910263848</v>
      </c>
      <c r="AC591" s="10">
        <v>5.42074789653928</v>
      </c>
      <c r="AD591" s="10">
        <v>250.351974986453</v>
      </c>
      <c r="AE591" s="10">
        <v>61.9196337569536</v>
      </c>
      <c r="AF591" s="10">
        <v>127.631079066917</v>
      </c>
      <c r="AG591" s="10">
        <v>86.570274020728</v>
      </c>
      <c r="AH591" s="10">
        <v>69.4424210398816</v>
      </c>
      <c r="AI591" s="10">
        <v>78.620299299968</v>
      </c>
      <c r="AJ591" s="10">
        <v>48.5679781179238</v>
      </c>
      <c r="AK591" s="10">
        <v>70.0399431561755</v>
      </c>
      <c r="AL591" s="10">
        <v>144.194186776023</v>
      </c>
      <c r="AM591" s="10">
        <v>264.524289964384</v>
      </c>
      <c r="AN591" s="10">
        <v>54.942847823176</v>
      </c>
      <c r="AO591" s="10">
        <v>67.9960015619715</v>
      </c>
      <c r="AP591" s="10">
        <v>2.0687408287999</v>
      </c>
      <c r="AQ591" s="10">
        <v>13.9847898000029</v>
      </c>
      <c r="AR591" s="10">
        <v>22.5428496306515</v>
      </c>
      <c r="AS591" s="10">
        <v>21.7519378024343</v>
      </c>
      <c r="AT591" s="10">
        <v>13.1152397093175</v>
      </c>
      <c r="AU591" s="10">
        <v>31.2887174663466</v>
      </c>
      <c r="AV591" s="10">
        <v>72.6176757517558</v>
      </c>
      <c r="AW591" s="10">
        <v>68.166689946689</v>
      </c>
      <c r="AX591" s="10">
        <v>187.028453257968</v>
      </c>
      <c r="AY591" s="10">
        <v>33.7482918425724</v>
      </c>
      <c r="AZ591" s="10">
        <v>223.679951039551</v>
      </c>
      <c r="BA591" s="10">
        <v>55.5146405997727</v>
      </c>
    </row>
    <row r="592" s="1" customFormat="1" ht="15.75" spans="1:53">
      <c r="A592" s="2" t="s">
        <v>644</v>
      </c>
      <c r="B592" s="2">
        <v>0.296396930219398</v>
      </c>
      <c r="C592" s="2">
        <v>0.235329811279575</v>
      </c>
      <c r="D592" s="2">
        <v>0.623630983428636</v>
      </c>
      <c r="E592" s="2" t="s">
        <v>54</v>
      </c>
      <c r="F592" s="2">
        <v>-1.01857551919997</v>
      </c>
      <c r="G592" s="2">
        <v>0.00682289245936257</v>
      </c>
      <c r="H592" s="2">
        <v>1.17422117502178</v>
      </c>
      <c r="I592" s="2" t="s">
        <v>57</v>
      </c>
      <c r="J592" s="2">
        <v>-0.00901792977783932</v>
      </c>
      <c r="K592" s="2">
        <v>0.98738178860915</v>
      </c>
      <c r="L592" s="2">
        <v>0.0309008357706531</v>
      </c>
      <c r="M592" s="2" t="s">
        <v>54</v>
      </c>
      <c r="N592" s="2">
        <v>-1.0071633775536</v>
      </c>
      <c r="O592" s="2">
        <v>0.0939345826297404</v>
      </c>
      <c r="P592" s="2">
        <v>0.895479701911385</v>
      </c>
      <c r="Q592" s="2" t="s">
        <v>54</v>
      </c>
      <c r="R592" s="10">
        <v>41.2465620325622</v>
      </c>
      <c r="S592" s="10">
        <v>59.8092356570328</v>
      </c>
      <c r="T592" s="10">
        <v>74.186326310848</v>
      </c>
      <c r="U592" s="10">
        <v>59.6437182977282</v>
      </c>
      <c r="V592" s="10">
        <v>65.2733762600829</v>
      </c>
      <c r="W592" s="10">
        <v>98.8753883733335</v>
      </c>
      <c r="X592" s="10">
        <v>54.9301223328159</v>
      </c>
      <c r="Y592" s="10">
        <v>62.3491555126957</v>
      </c>
      <c r="Z592" s="10">
        <v>74.543490829503</v>
      </c>
      <c r="AA592" s="10">
        <v>103.125653964061</v>
      </c>
      <c r="AB592" s="10">
        <v>83.861730975985</v>
      </c>
      <c r="AC592" s="10">
        <v>111.233680166759</v>
      </c>
      <c r="AD592" s="10">
        <v>38.7190910827847</v>
      </c>
      <c r="AE592" s="10">
        <v>57.1944463828154</v>
      </c>
      <c r="AF592" s="10">
        <v>25.2307962957709</v>
      </c>
      <c r="AG592" s="10">
        <v>34.2210169605914</v>
      </c>
      <c r="AH592" s="10">
        <v>21.9801628526688</v>
      </c>
      <c r="AI592" s="10">
        <v>19.6193583968083</v>
      </c>
      <c r="AJ592" s="10">
        <v>2.94151611486812</v>
      </c>
      <c r="AK592" s="10">
        <v>3.34035984730831</v>
      </c>
      <c r="AL592" s="10">
        <v>5.83725831716679</v>
      </c>
      <c r="AM592" s="10">
        <v>5.02009183784945</v>
      </c>
      <c r="AN592" s="10">
        <v>6.80964733262323</v>
      </c>
      <c r="AO592" s="10">
        <v>6.528582181191</v>
      </c>
      <c r="AP592" s="10">
        <v>2.046740017377</v>
      </c>
      <c r="AQ592" s="10">
        <v>13.1370284409772</v>
      </c>
      <c r="AR592" s="10">
        <v>1.50314631076697</v>
      </c>
      <c r="AS592" s="10">
        <v>6.91939607773084</v>
      </c>
      <c r="AT592" s="10">
        <v>2.48366513521639</v>
      </c>
      <c r="AU592" s="10">
        <v>4.19756678144127</v>
      </c>
      <c r="AV592" s="10">
        <v>1.91756337362699</v>
      </c>
      <c r="AW592" s="10">
        <v>0</v>
      </c>
      <c r="AX592" s="10">
        <v>7.37430408638307</v>
      </c>
      <c r="AY592" s="10">
        <v>4.31078417390457</v>
      </c>
      <c r="AZ592" s="10">
        <v>0</v>
      </c>
      <c r="BA592" s="10">
        <v>1.56059924496561</v>
      </c>
    </row>
    <row r="593" s="1" customFormat="1" ht="15.75" spans="1:53">
      <c r="A593" s="2" t="s">
        <v>645</v>
      </c>
      <c r="B593" s="2">
        <v>-0.465570476047624</v>
      </c>
      <c r="C593" s="2">
        <v>0.060109231034404</v>
      </c>
      <c r="D593" s="2">
        <v>1.0461975254344</v>
      </c>
      <c r="E593" s="2" t="s">
        <v>54</v>
      </c>
      <c r="F593" s="2">
        <v>-0.727432836612532</v>
      </c>
      <c r="G593" s="2">
        <v>0.0173066865082799</v>
      </c>
      <c r="H593" s="2">
        <v>1.14257144579703</v>
      </c>
      <c r="I593" s="2" t="s">
        <v>57</v>
      </c>
      <c r="J593" s="2">
        <v>0.183803037752893</v>
      </c>
      <c r="K593" s="2">
        <v>0.465308784283776</v>
      </c>
      <c r="L593" s="2">
        <v>0.505042109731893</v>
      </c>
      <c r="M593" s="2" t="s">
        <v>54</v>
      </c>
      <c r="N593" s="2">
        <v>-0.248788544403714</v>
      </c>
      <c r="O593" s="2">
        <v>0.0384451832553547</v>
      </c>
      <c r="P593" s="2">
        <v>1.00300801015663</v>
      </c>
      <c r="Q593" s="2" t="s">
        <v>54</v>
      </c>
      <c r="R593" s="10">
        <v>72.677888483776</v>
      </c>
      <c r="S593" s="10">
        <v>58.0251874797051</v>
      </c>
      <c r="T593" s="10">
        <v>37.4010608343465</v>
      </c>
      <c r="U593" s="10">
        <v>42.0763341810794</v>
      </c>
      <c r="V593" s="10">
        <v>42.5933235158608</v>
      </c>
      <c r="W593" s="10">
        <v>41.0912452052662</v>
      </c>
      <c r="X593" s="10">
        <v>35.1223151884618</v>
      </c>
      <c r="Y593" s="10">
        <v>37.8337549717007</v>
      </c>
      <c r="Z593" s="10">
        <v>30.113971742436</v>
      </c>
      <c r="AA593" s="10">
        <v>33.2026693463796</v>
      </c>
      <c r="AB593" s="10">
        <v>43.2402065002322</v>
      </c>
      <c r="AC593" s="10">
        <v>33.299636334128</v>
      </c>
      <c r="AD593" s="10">
        <v>38.443130433246</v>
      </c>
      <c r="AE593" s="10">
        <v>39.5552762593337</v>
      </c>
      <c r="AF593" s="10">
        <v>31.0047426148106</v>
      </c>
      <c r="AG593" s="10">
        <v>23.7489569298567</v>
      </c>
      <c r="AH593" s="10">
        <v>27.1041772387797</v>
      </c>
      <c r="AI593" s="10">
        <v>17.6316442088551</v>
      </c>
      <c r="AJ593" s="10">
        <v>30.0002336580671</v>
      </c>
      <c r="AK593" s="10">
        <v>21.5862822591072</v>
      </c>
      <c r="AL593" s="10">
        <v>30.4009670557267</v>
      </c>
      <c r="AM593" s="10">
        <v>24.5708129700837</v>
      </c>
      <c r="AN593" s="10">
        <v>30.462649253249</v>
      </c>
      <c r="AO593" s="10">
        <v>27.5090791765376</v>
      </c>
      <c r="AP593" s="10">
        <v>49.3392964664593</v>
      </c>
      <c r="AQ593" s="10">
        <v>19.0785234425978</v>
      </c>
      <c r="AR593" s="10">
        <v>25.0660441756168</v>
      </c>
      <c r="AS593" s="10">
        <v>39.4767968945119</v>
      </c>
      <c r="AT593" s="10">
        <v>26.1011942225805</v>
      </c>
      <c r="AU593" s="10">
        <v>27.8235513692567</v>
      </c>
      <c r="AV593" s="10">
        <v>23.840768520055</v>
      </c>
      <c r="AW593" s="10">
        <v>24.8238617150124</v>
      </c>
      <c r="AX593" s="10">
        <v>20.3544289337778</v>
      </c>
      <c r="AY593" s="10">
        <v>20.035202822158</v>
      </c>
      <c r="AZ593" s="10">
        <v>23.6824546948699</v>
      </c>
      <c r="BA593" s="10">
        <v>25.7322169273373</v>
      </c>
    </row>
    <row r="594" s="1" customFormat="1" ht="15.75" spans="1:53">
      <c r="A594" s="2" t="s">
        <v>646</v>
      </c>
      <c r="B594" s="2">
        <v>-0.324589923571577</v>
      </c>
      <c r="C594" s="2">
        <v>0.0157951212730593</v>
      </c>
      <c r="D594" s="2">
        <v>1.2809330561748</v>
      </c>
      <c r="E594" s="2" t="s">
        <v>54</v>
      </c>
      <c r="F594" s="2">
        <v>-0.721013493392123</v>
      </c>
      <c r="G594" s="2">
        <v>0.000327014894929809</v>
      </c>
      <c r="H594" s="2">
        <v>1.36699301203113</v>
      </c>
      <c r="I594" s="2" t="s">
        <v>57</v>
      </c>
      <c r="J594" s="2">
        <v>0.319538760536573</v>
      </c>
      <c r="K594" s="2">
        <v>0.218015849320172</v>
      </c>
      <c r="L594" s="2">
        <v>0.793241147847216</v>
      </c>
      <c r="M594" s="2" t="s">
        <v>54</v>
      </c>
      <c r="N594" s="2">
        <v>-1.07611033322391</v>
      </c>
      <c r="O594" s="2">
        <v>6.2942142733659e-6</v>
      </c>
      <c r="P594" s="2">
        <v>1.61692598229631</v>
      </c>
      <c r="Q594" s="2" t="s">
        <v>57</v>
      </c>
      <c r="R594" s="10">
        <v>798.685252764388</v>
      </c>
      <c r="S594" s="10">
        <v>640.162868253693</v>
      </c>
      <c r="T594" s="10">
        <v>899.959027276135</v>
      </c>
      <c r="U594" s="10">
        <v>892.92756621054</v>
      </c>
      <c r="V594" s="10">
        <v>953.952810074624</v>
      </c>
      <c r="W594" s="10">
        <v>809.150055714775</v>
      </c>
      <c r="X594" s="10">
        <v>749.521937250327</v>
      </c>
      <c r="Y594" s="10">
        <v>746.398839892173</v>
      </c>
      <c r="Z594" s="10">
        <v>578.146112527581</v>
      </c>
      <c r="AA594" s="10">
        <v>606.667182480516</v>
      </c>
      <c r="AB594" s="10">
        <v>727.736456568657</v>
      </c>
      <c r="AC594" s="10">
        <v>580.033796346141</v>
      </c>
      <c r="AD594" s="10">
        <v>615.592812842197</v>
      </c>
      <c r="AE594" s="10">
        <v>565.361468590629</v>
      </c>
      <c r="AF594" s="10">
        <v>558.399106752335</v>
      </c>
      <c r="AG594" s="10">
        <v>528.322369717805</v>
      </c>
      <c r="AH594" s="10">
        <v>387.002916676724</v>
      </c>
      <c r="AI594" s="10">
        <v>375.544964345718</v>
      </c>
      <c r="AJ594" s="10">
        <v>818.806801103733</v>
      </c>
      <c r="AK594" s="10">
        <v>853.069516297853</v>
      </c>
      <c r="AL594" s="10">
        <v>699.651856032585</v>
      </c>
      <c r="AM594" s="10">
        <v>641.52178900402</v>
      </c>
      <c r="AN594" s="10">
        <v>726.345028295209</v>
      </c>
      <c r="AO594" s="10">
        <v>748.56182413617</v>
      </c>
      <c r="AP594" s="10">
        <v>1467.04264389988</v>
      </c>
      <c r="AQ594" s="10">
        <v>1139.46117636699</v>
      </c>
      <c r="AR594" s="10">
        <v>731.986825536952</v>
      </c>
      <c r="AS594" s="10">
        <v>902.701676921919</v>
      </c>
      <c r="AT594" s="10">
        <v>615.370641472815</v>
      </c>
      <c r="AU594" s="10">
        <v>744.099773544888</v>
      </c>
      <c r="AV594" s="10">
        <v>433.43531508874</v>
      </c>
      <c r="AW594" s="10">
        <v>324.355736647327</v>
      </c>
      <c r="AX594" s="10">
        <v>383.462895158562</v>
      </c>
      <c r="AY594" s="10">
        <v>449.22933328155</v>
      </c>
      <c r="AZ594" s="10">
        <v>246.483416202028</v>
      </c>
      <c r="BA594" s="10">
        <v>291.697621835659</v>
      </c>
    </row>
    <row r="595" s="1" customFormat="1" ht="15.75" spans="1:53">
      <c r="A595" s="2" t="s">
        <v>647</v>
      </c>
      <c r="B595" s="2">
        <v>0.230456940699722</v>
      </c>
      <c r="C595" s="2">
        <v>0.611378337208577</v>
      </c>
      <c r="D595" s="2">
        <v>0.382555185608799</v>
      </c>
      <c r="E595" s="2" t="s">
        <v>54</v>
      </c>
      <c r="F595" s="2">
        <v>2.01365830113816</v>
      </c>
      <c r="G595" s="2">
        <v>0.0144749322233814</v>
      </c>
      <c r="H595" s="2">
        <v>1.20101796544594</v>
      </c>
      <c r="I595" s="2" t="s">
        <v>53</v>
      </c>
      <c r="J595" s="2">
        <v>-1.36508087347171</v>
      </c>
      <c r="K595" s="2">
        <v>0.00673246653242324</v>
      </c>
      <c r="L595" s="2">
        <v>1.47862342077054</v>
      </c>
      <c r="M595" s="2" t="s">
        <v>57</v>
      </c>
      <c r="N595" s="2">
        <v>-0.827914857301688</v>
      </c>
      <c r="O595" s="2">
        <v>0.0614071859311842</v>
      </c>
      <c r="P595" s="2">
        <v>0.958101252121314</v>
      </c>
      <c r="Q595" s="2" t="s">
        <v>54</v>
      </c>
      <c r="R595" s="10">
        <v>13.2758555443544</v>
      </c>
      <c r="S595" s="10">
        <v>8.11155221257356</v>
      </c>
      <c r="T595" s="10">
        <v>13.1242010195182</v>
      </c>
      <c r="U595" s="10">
        <v>17.004775016598</v>
      </c>
      <c r="V595" s="10">
        <v>6.10868317466036</v>
      </c>
      <c r="W595" s="10">
        <v>2.77892223291889</v>
      </c>
      <c r="X595" s="10">
        <v>12.4384792469527</v>
      </c>
      <c r="Y595" s="10">
        <v>7.40472946161914</v>
      </c>
      <c r="Z595" s="10">
        <v>16.2700521792839</v>
      </c>
      <c r="AA595" s="10">
        <v>20.2816613093587</v>
      </c>
      <c r="AB595" s="10">
        <v>11.5618846935743</v>
      </c>
      <c r="AC595" s="10">
        <v>2.90954446062467</v>
      </c>
      <c r="AD595" s="10">
        <v>20.2524889979095</v>
      </c>
      <c r="AE595" s="10">
        <v>9.56021842245549</v>
      </c>
      <c r="AF595" s="10">
        <v>44.0896922265875</v>
      </c>
      <c r="AG595" s="10">
        <v>54.1843641644629</v>
      </c>
      <c r="AH595" s="10">
        <v>58.2902159753432</v>
      </c>
      <c r="AI595" s="10">
        <v>57.5372687676502</v>
      </c>
      <c r="AJ595" s="10">
        <v>21.6734068360599</v>
      </c>
      <c r="AK595" s="10">
        <v>20.7312462877914</v>
      </c>
      <c r="AL595" s="10">
        <v>10.0012226008163</v>
      </c>
      <c r="AM595" s="10">
        <v>11.2080350999974</v>
      </c>
      <c r="AN595" s="10">
        <v>13.2370430936908</v>
      </c>
      <c r="AO595" s="10">
        <v>12.7619505643079</v>
      </c>
      <c r="AP595" s="10">
        <v>7.97156121622591</v>
      </c>
      <c r="AQ595" s="10">
        <v>12.4169322765129</v>
      </c>
      <c r="AR595" s="10">
        <v>3.69447961752782</v>
      </c>
      <c r="AS595" s="10">
        <v>4.55052441529638</v>
      </c>
      <c r="AT595" s="10">
        <v>6.15536781735057</v>
      </c>
      <c r="AU595" s="10">
        <v>0</v>
      </c>
      <c r="AV595" s="10">
        <v>16.4863680293568</v>
      </c>
      <c r="AW595" s="10">
        <v>11.7195702406315</v>
      </c>
      <c r="AX595" s="10">
        <v>1.43979596046204</v>
      </c>
      <c r="AY595" s="10">
        <v>2.5066949130489</v>
      </c>
      <c r="AZ595" s="10">
        <v>9.79365357167793</v>
      </c>
      <c r="BA595" s="10">
        <v>8.53670716633487</v>
      </c>
    </row>
    <row r="596" s="1" customFormat="1" ht="15.75" spans="1:53">
      <c r="A596" s="2" t="s">
        <v>648</v>
      </c>
      <c r="B596" s="2">
        <v>1.59298937453063</v>
      </c>
      <c r="C596" s="2">
        <v>0.0462124575863188</v>
      </c>
      <c r="D596" s="2">
        <v>1.17033114256636</v>
      </c>
      <c r="E596" s="2" t="s">
        <v>53</v>
      </c>
      <c r="F596" s="2">
        <v>1.26388209354197</v>
      </c>
      <c r="G596" s="2">
        <v>0.132959115569026</v>
      </c>
      <c r="H596" s="2">
        <v>0.775748916793979</v>
      </c>
      <c r="I596" s="2" t="s">
        <v>54</v>
      </c>
      <c r="J596" s="2">
        <v>-0.541739583774424</v>
      </c>
      <c r="K596" s="2">
        <v>0.311148297829811</v>
      </c>
      <c r="L596" s="2">
        <v>0.633480139068564</v>
      </c>
      <c r="M596" s="2" t="s">
        <v>54</v>
      </c>
      <c r="N596" s="2">
        <v>-2.20284850360755</v>
      </c>
      <c r="O596" s="2">
        <v>0.00637313657719908</v>
      </c>
      <c r="P596" s="2">
        <v>1.30392378644208</v>
      </c>
      <c r="Q596" s="2" t="s">
        <v>57</v>
      </c>
      <c r="R596" s="10">
        <v>7.10259902963316</v>
      </c>
      <c r="S596" s="10">
        <v>2.32714060191679</v>
      </c>
      <c r="T596" s="10">
        <v>6.15901615008227</v>
      </c>
      <c r="U596" s="10">
        <v>5.46684890234193</v>
      </c>
      <c r="V596" s="10">
        <v>1.64665447640397</v>
      </c>
      <c r="W596" s="10">
        <v>1.41326480869896</v>
      </c>
      <c r="X596" s="10">
        <v>18.7259697455145</v>
      </c>
      <c r="Y596" s="10">
        <v>16.4280397810016</v>
      </c>
      <c r="Z596" s="10">
        <v>12.8226276140458</v>
      </c>
      <c r="AA596" s="10">
        <v>1.35914706343648</v>
      </c>
      <c r="AB596" s="10">
        <v>18.9929598339557</v>
      </c>
      <c r="AC596" s="10">
        <v>4.42147194133088</v>
      </c>
      <c r="AD596" s="10">
        <v>19.6810682916433</v>
      </c>
      <c r="AE596" s="10">
        <v>8.33194212803165</v>
      </c>
      <c r="AF596" s="10">
        <v>17.6395904327161</v>
      </c>
      <c r="AG596" s="10">
        <v>6.92958888674177</v>
      </c>
      <c r="AH596" s="10">
        <v>0.0140930440514453</v>
      </c>
      <c r="AI596" s="10">
        <v>5.31499181128841</v>
      </c>
      <c r="AJ596" s="10">
        <v>7.34440488332065</v>
      </c>
      <c r="AK596" s="10">
        <v>16.5190318563248</v>
      </c>
      <c r="AL596" s="10">
        <v>14.0594242921874</v>
      </c>
      <c r="AM596" s="10">
        <v>8.01129779098014</v>
      </c>
      <c r="AN596" s="10">
        <v>25.5105433592871</v>
      </c>
      <c r="AO596" s="10">
        <v>17.5070556151493</v>
      </c>
      <c r="AP596" s="10">
        <v>24.4160332523592</v>
      </c>
      <c r="AQ596" s="10">
        <v>13.2751674001011</v>
      </c>
      <c r="AR596" s="10">
        <v>10.5963905716131</v>
      </c>
      <c r="AS596" s="10">
        <v>6.83112956106332</v>
      </c>
      <c r="AT596" s="10">
        <v>0.609706715941458</v>
      </c>
      <c r="AU596" s="10">
        <v>5.37628008583547</v>
      </c>
      <c r="AV596" s="10">
        <v>0</v>
      </c>
      <c r="AW596" s="10">
        <v>5.66604104150109</v>
      </c>
      <c r="AX596" s="10">
        <v>0.554170543828499</v>
      </c>
      <c r="AY596" s="10">
        <v>1.09443052794909</v>
      </c>
      <c r="AZ596" s="10">
        <v>9.15020282899584</v>
      </c>
      <c r="BA596" s="10">
        <v>2.85621995309348</v>
      </c>
    </row>
    <row r="597" s="1" customFormat="1" ht="15.75" spans="1:53">
      <c r="A597" s="2" t="s">
        <v>649</v>
      </c>
      <c r="B597" s="2">
        <v>0.246177123127777</v>
      </c>
      <c r="C597" s="2">
        <v>0.00746315473228654</v>
      </c>
      <c r="D597" s="2">
        <v>1.42301920854114</v>
      </c>
      <c r="E597" s="2" t="s">
        <v>54</v>
      </c>
      <c r="F597" s="2">
        <v>-0.15612423261614</v>
      </c>
      <c r="G597" s="2">
        <v>0.253383037389469</v>
      </c>
      <c r="H597" s="2">
        <v>0.581252007896224</v>
      </c>
      <c r="I597" s="2" t="s">
        <v>54</v>
      </c>
      <c r="J597" s="2">
        <v>-1.01139749093108</v>
      </c>
      <c r="K597" s="2">
        <v>0.0147168039382058</v>
      </c>
      <c r="L597" s="2">
        <v>1.33209322240296</v>
      </c>
      <c r="M597" s="2" t="s">
        <v>57</v>
      </c>
      <c r="N597" s="2">
        <v>-1.24931280057202</v>
      </c>
      <c r="O597" s="2">
        <v>0.0017313647009989</v>
      </c>
      <c r="P597" s="2">
        <v>1.37263590594227</v>
      </c>
      <c r="Q597" s="2" t="s">
        <v>57</v>
      </c>
      <c r="R597" s="10">
        <v>24.1062552627896</v>
      </c>
      <c r="S597" s="10">
        <v>26.5459118488713</v>
      </c>
      <c r="T597" s="10">
        <v>27.9272752237</v>
      </c>
      <c r="U597" s="10">
        <v>25.3636875591205</v>
      </c>
      <c r="V597" s="10">
        <v>23.7589288323014</v>
      </c>
      <c r="W597" s="10">
        <v>25.154886324946</v>
      </c>
      <c r="X597" s="10">
        <v>27.6436463944345</v>
      </c>
      <c r="Y597" s="10">
        <v>26.5333017433874</v>
      </c>
      <c r="Z597" s="10">
        <v>32.1555070742535</v>
      </c>
      <c r="AA597" s="10">
        <v>33.6880356382889</v>
      </c>
      <c r="AB597" s="10">
        <v>32.0299116557024</v>
      </c>
      <c r="AC597" s="10">
        <v>29.247121931721</v>
      </c>
      <c r="AD597" s="10">
        <v>26.1578603256284</v>
      </c>
      <c r="AE597" s="10">
        <v>23.1385454205755</v>
      </c>
      <c r="AF597" s="10">
        <v>26.8036328694865</v>
      </c>
      <c r="AG597" s="10">
        <v>27.2221495645073</v>
      </c>
      <c r="AH597" s="10">
        <v>16.429731009296</v>
      </c>
      <c r="AI597" s="10">
        <v>17.4269121268748</v>
      </c>
      <c r="AJ597" s="10">
        <v>12.6191369730687</v>
      </c>
      <c r="AK597" s="10">
        <v>7.23257210207587</v>
      </c>
      <c r="AL597" s="10">
        <v>11.5632967684062</v>
      </c>
      <c r="AM597" s="10">
        <v>17.0745258194967</v>
      </c>
      <c r="AN597" s="10">
        <v>15.6184974253301</v>
      </c>
      <c r="AO597" s="10">
        <v>14.0732150921568</v>
      </c>
      <c r="AP597" s="10">
        <v>0</v>
      </c>
      <c r="AQ597" s="10">
        <v>10.1376735617293</v>
      </c>
      <c r="AR597" s="10">
        <v>5.35398848707267</v>
      </c>
      <c r="AS597" s="10">
        <v>4.1778833227454</v>
      </c>
      <c r="AT597" s="10">
        <v>11.3437942386561</v>
      </c>
      <c r="AU597" s="10">
        <v>7.76967780317365</v>
      </c>
      <c r="AV597" s="10">
        <v>4.02524290696756</v>
      </c>
      <c r="AW597" s="10">
        <v>7.38078136354366</v>
      </c>
      <c r="AX597" s="10">
        <v>4.36188732960815</v>
      </c>
      <c r="AY597" s="10">
        <v>6.0494778226505</v>
      </c>
      <c r="AZ597" s="10">
        <v>2.59490612608365</v>
      </c>
      <c r="BA597" s="10">
        <v>8.47452969947538</v>
      </c>
    </row>
    <row r="598" s="1" customFormat="1" ht="15.75" spans="1:53">
      <c r="A598" s="2" t="s">
        <v>650</v>
      </c>
      <c r="B598" s="2">
        <v>0.104813655163955</v>
      </c>
      <c r="C598" s="2">
        <v>0.616289218453221</v>
      </c>
      <c r="D598" s="2">
        <v>0.209257010835655</v>
      </c>
      <c r="E598" s="2" t="s">
        <v>54</v>
      </c>
      <c r="F598" s="2">
        <v>-0.956010779281681</v>
      </c>
      <c r="G598" s="2">
        <v>0.000577680968088829</v>
      </c>
      <c r="H598" s="2">
        <v>1.39708882610526</v>
      </c>
      <c r="I598" s="2" t="s">
        <v>57</v>
      </c>
      <c r="J598" s="2">
        <v>0.338668383404895</v>
      </c>
      <c r="K598" s="2">
        <v>0.0336212189417676</v>
      </c>
      <c r="L598" s="2">
        <v>1.25937519999903</v>
      </c>
      <c r="M598" s="2" t="s">
        <v>54</v>
      </c>
      <c r="N598" s="2">
        <v>0.826821017433692</v>
      </c>
      <c r="O598" s="2">
        <v>0.00338201548078306</v>
      </c>
      <c r="P598" s="2">
        <v>1.36354485816754</v>
      </c>
      <c r="Q598" s="2" t="s">
        <v>53</v>
      </c>
      <c r="R598" s="10">
        <v>137.148253280772</v>
      </c>
      <c r="S598" s="10">
        <v>131.534753802683</v>
      </c>
      <c r="T598" s="10">
        <v>131.954094608577</v>
      </c>
      <c r="U598" s="10">
        <v>116.487947848155</v>
      </c>
      <c r="V598" s="10">
        <v>152.366285171573</v>
      </c>
      <c r="W598" s="10">
        <v>192.555613763843</v>
      </c>
      <c r="X598" s="10">
        <v>112.336812479508</v>
      </c>
      <c r="Y598" s="10">
        <v>186.410239032473</v>
      </c>
      <c r="Z598" s="10">
        <v>97.5180420099198</v>
      </c>
      <c r="AA598" s="10">
        <v>142.631222377621</v>
      </c>
      <c r="AB598" s="10">
        <v>185.949919562409</v>
      </c>
      <c r="AC598" s="10">
        <v>202.16067791167</v>
      </c>
      <c r="AD598" s="10">
        <v>72.4574072010264</v>
      </c>
      <c r="AE598" s="10">
        <v>99.4652739792765</v>
      </c>
      <c r="AF598" s="10">
        <v>57.7940603862784</v>
      </c>
      <c r="AG598" s="10">
        <v>70.5665650118322</v>
      </c>
      <c r="AH598" s="10">
        <v>70.6118828910261</v>
      </c>
      <c r="AI598" s="10">
        <v>73.4730369597956</v>
      </c>
      <c r="AJ598" s="10">
        <v>105.456633630861</v>
      </c>
      <c r="AK598" s="10">
        <v>106.713710894543</v>
      </c>
      <c r="AL598" s="10">
        <v>156.182636646006</v>
      </c>
      <c r="AM598" s="10">
        <v>142.944389244299</v>
      </c>
      <c r="AN598" s="10">
        <v>161.99307822603</v>
      </c>
      <c r="AO598" s="10">
        <v>175.692586532797</v>
      </c>
      <c r="AP598" s="10">
        <v>148.542462454744</v>
      </c>
      <c r="AQ598" s="10">
        <v>197.080560423026</v>
      </c>
      <c r="AR598" s="10">
        <v>174.045978354585</v>
      </c>
      <c r="AS598" s="10">
        <v>207.275415259221</v>
      </c>
      <c r="AT598" s="10">
        <v>186.068072865642</v>
      </c>
      <c r="AU598" s="10">
        <v>160.601975213029</v>
      </c>
      <c r="AV598" s="10">
        <v>231.061542943711</v>
      </c>
      <c r="AW598" s="10">
        <v>168.03270562404</v>
      </c>
      <c r="AX598" s="10">
        <v>342.751969941362</v>
      </c>
      <c r="AY598" s="10">
        <v>258.865469731364</v>
      </c>
      <c r="AZ598" s="10">
        <v>243.041915739965</v>
      </c>
      <c r="BA598" s="10">
        <v>262.149190903612</v>
      </c>
    </row>
    <row r="599" s="1" customFormat="1" ht="15.75" spans="1:53">
      <c r="A599" s="2" t="s">
        <v>651</v>
      </c>
      <c r="B599" s="2">
        <v>0.35615056475411</v>
      </c>
      <c r="C599" s="2">
        <v>0.491452277702303</v>
      </c>
      <c r="D599" s="2">
        <v>0.407503922795924</v>
      </c>
      <c r="E599" s="2" t="s">
        <v>54</v>
      </c>
      <c r="F599" s="2">
        <v>1.59532791601682</v>
      </c>
      <c r="G599" s="2">
        <v>0.00932603790611582</v>
      </c>
      <c r="H599" s="2">
        <v>1.17977463845829</v>
      </c>
      <c r="I599" s="2" t="s">
        <v>53</v>
      </c>
      <c r="J599" s="2">
        <v>-0.10278788068059</v>
      </c>
      <c r="K599" s="2">
        <v>0.533488686203847</v>
      </c>
      <c r="L599" s="2">
        <v>0.335745689353366</v>
      </c>
      <c r="M599" s="2" t="s">
        <v>54</v>
      </c>
      <c r="N599" s="2">
        <v>-0.66099492336984</v>
      </c>
      <c r="O599" s="2">
        <v>0.00968137336704764</v>
      </c>
      <c r="P599" s="2">
        <v>1.21770027577159</v>
      </c>
      <c r="Q599" s="2" t="s">
        <v>57</v>
      </c>
      <c r="R599" s="10">
        <v>58.0743472138073</v>
      </c>
      <c r="S599" s="10">
        <v>52.6641758469012</v>
      </c>
      <c r="T599" s="10">
        <v>140.938360488384</v>
      </c>
      <c r="U599" s="10">
        <v>264.26711645206</v>
      </c>
      <c r="V599" s="10">
        <v>138.569344477492</v>
      </c>
      <c r="W599" s="10">
        <v>37.3686099201234</v>
      </c>
      <c r="X599" s="10">
        <v>124.136777327281</v>
      </c>
      <c r="Y599" s="10">
        <v>105.492272372137</v>
      </c>
      <c r="Z599" s="10">
        <v>289.005252854254</v>
      </c>
      <c r="AA599" s="10">
        <v>109.678035248763</v>
      </c>
      <c r="AB599" s="10">
        <v>128.921838742118</v>
      </c>
      <c r="AC599" s="10">
        <v>128.378871412499</v>
      </c>
      <c r="AD599" s="10">
        <v>168.141341316838</v>
      </c>
      <c r="AE599" s="10">
        <v>227.937296570075</v>
      </c>
      <c r="AF599" s="10">
        <v>266.596932005583</v>
      </c>
      <c r="AG599" s="10">
        <v>496.379189528743</v>
      </c>
      <c r="AH599" s="10">
        <v>498.277051116027</v>
      </c>
      <c r="AI599" s="10">
        <v>433.280768419749</v>
      </c>
      <c r="AJ599" s="10">
        <v>471.934520112454</v>
      </c>
      <c r="AK599" s="10">
        <v>356.245152810351</v>
      </c>
      <c r="AL599" s="10">
        <v>417.804740254521</v>
      </c>
      <c r="AM599" s="10">
        <v>310.809094169084</v>
      </c>
      <c r="AN599" s="10">
        <v>315.446966235587</v>
      </c>
      <c r="AO599" s="10">
        <v>373.56467399548</v>
      </c>
      <c r="AP599" s="10">
        <v>294.262257849013</v>
      </c>
      <c r="AQ599" s="10">
        <v>475.32744123169</v>
      </c>
      <c r="AR599" s="10">
        <v>394.926231245892</v>
      </c>
      <c r="AS599" s="10">
        <v>286.145437276581</v>
      </c>
      <c r="AT599" s="10">
        <v>350.023498983311</v>
      </c>
      <c r="AU599" s="10">
        <v>290.680143272118</v>
      </c>
      <c r="AV599" s="10">
        <v>351.276944322537</v>
      </c>
      <c r="AW599" s="10">
        <v>322.227704658495</v>
      </c>
      <c r="AX599" s="10">
        <v>177.766087979785</v>
      </c>
      <c r="AY599" s="10">
        <v>140.54904362564</v>
      </c>
      <c r="AZ599" s="10">
        <v>228.730505847002</v>
      </c>
      <c r="BA599" s="10">
        <v>199.791205171036</v>
      </c>
    </row>
    <row r="600" s="1" customFormat="1" ht="15.75" spans="1:53">
      <c r="A600" s="2" t="s">
        <v>652</v>
      </c>
      <c r="B600" s="2">
        <v>-1.11780608048471</v>
      </c>
      <c r="C600" s="2">
        <v>6.26409133576881e-8</v>
      </c>
      <c r="D600" s="2">
        <v>1.82940829038488</v>
      </c>
      <c r="E600" s="2" t="s">
        <v>57</v>
      </c>
      <c r="F600" s="2">
        <v>-0.873694157919957</v>
      </c>
      <c r="G600" s="2">
        <v>1.6386411938151e-5</v>
      </c>
      <c r="H600" s="2">
        <v>1.53433084723343</v>
      </c>
      <c r="I600" s="2" t="s">
        <v>57</v>
      </c>
      <c r="J600" s="2">
        <v>0.0532330011489751</v>
      </c>
      <c r="K600" s="2">
        <v>0.758215144589635</v>
      </c>
      <c r="L600" s="2">
        <v>0.189625932835362</v>
      </c>
      <c r="M600" s="2" t="s">
        <v>54</v>
      </c>
      <c r="N600" s="2">
        <v>0.14521249731196</v>
      </c>
      <c r="O600" s="2">
        <v>0.158902279546085</v>
      </c>
      <c r="P600" s="2">
        <v>0.789630846976028</v>
      </c>
      <c r="Q600" s="2" t="s">
        <v>54</v>
      </c>
      <c r="R600" s="10">
        <v>172.33078276571</v>
      </c>
      <c r="S600" s="10">
        <v>183.664182106203</v>
      </c>
      <c r="T600" s="10">
        <v>192.047313877471</v>
      </c>
      <c r="U600" s="10">
        <v>183.9485738979</v>
      </c>
      <c r="V600" s="10">
        <v>168.121860625063</v>
      </c>
      <c r="W600" s="10">
        <v>175.73500585343</v>
      </c>
      <c r="X600" s="10">
        <v>83.6859842527702</v>
      </c>
      <c r="Y600" s="10">
        <v>81.6514447338661</v>
      </c>
      <c r="Z600" s="10">
        <v>76.4543368409253</v>
      </c>
      <c r="AA600" s="10">
        <v>85.7301241271573</v>
      </c>
      <c r="AB600" s="10">
        <v>87.2742892218594</v>
      </c>
      <c r="AC600" s="10">
        <v>80.948023174815</v>
      </c>
      <c r="AD600" s="10">
        <v>79.2453177266826</v>
      </c>
      <c r="AE600" s="10">
        <v>110.372920972456</v>
      </c>
      <c r="AF600" s="10">
        <v>79.3888529712652</v>
      </c>
      <c r="AG600" s="10">
        <v>87.0914021173557</v>
      </c>
      <c r="AH600" s="10">
        <v>118.816829564722</v>
      </c>
      <c r="AI600" s="10">
        <v>112.226010192572</v>
      </c>
      <c r="AJ600" s="10">
        <v>79.2588302577991</v>
      </c>
      <c r="AK600" s="10">
        <v>77.8469727346063</v>
      </c>
      <c r="AL600" s="10">
        <v>94.5787222863078</v>
      </c>
      <c r="AM600" s="10">
        <v>82.8429978282621</v>
      </c>
      <c r="AN600" s="10">
        <v>73.4288688240076</v>
      </c>
      <c r="AO600" s="10">
        <v>80.9782431844727</v>
      </c>
      <c r="AP600" s="10">
        <v>78.1968214206619</v>
      </c>
      <c r="AQ600" s="10">
        <v>56.0310900076615</v>
      </c>
      <c r="AR600" s="10">
        <v>114.851436152781</v>
      </c>
      <c r="AS600" s="10">
        <v>104.781624140005</v>
      </c>
      <c r="AT600" s="10">
        <v>85.4407557645321</v>
      </c>
      <c r="AU600" s="10">
        <v>68.0107370823322</v>
      </c>
      <c r="AV600" s="10">
        <v>73.4437300758046</v>
      </c>
      <c r="AW600" s="10">
        <v>87.470329476461</v>
      </c>
      <c r="AX600" s="10">
        <v>86.8059495171178</v>
      </c>
      <c r="AY600" s="10">
        <v>106.068076620953</v>
      </c>
      <c r="AZ600" s="10">
        <v>86.2690839074287</v>
      </c>
      <c r="BA600" s="10">
        <v>100.652480212835</v>
      </c>
    </row>
    <row r="601" s="1" customFormat="1" ht="15.75" spans="1:53">
      <c r="A601" s="2" t="s">
        <v>653</v>
      </c>
      <c r="B601" s="2">
        <v>0.392547448630566</v>
      </c>
      <c r="C601" s="2">
        <v>0.289109053465478</v>
      </c>
      <c r="D601" s="2">
        <v>0.673993671448528</v>
      </c>
      <c r="E601" s="2" t="s">
        <v>54</v>
      </c>
      <c r="F601" s="2">
        <v>1.6216640775877</v>
      </c>
      <c r="G601" s="2">
        <v>0.00543058514133039</v>
      </c>
      <c r="H601" s="2">
        <v>1.26667182959191</v>
      </c>
      <c r="I601" s="2" t="s">
        <v>53</v>
      </c>
      <c r="J601" s="2">
        <v>-0.0919439005421261</v>
      </c>
      <c r="K601" s="2">
        <v>0.734025775170032</v>
      </c>
      <c r="L601" s="2">
        <v>0.188025441691424</v>
      </c>
      <c r="M601" s="2" t="s">
        <v>54</v>
      </c>
      <c r="N601" s="2">
        <v>-0.240862492523595</v>
      </c>
      <c r="O601" s="2">
        <v>0.472371219750466</v>
      </c>
      <c r="P601" s="2">
        <v>0.414192651004482</v>
      </c>
      <c r="Q601" s="2" t="s">
        <v>54</v>
      </c>
      <c r="R601" s="10">
        <v>6.99017094850751</v>
      </c>
      <c r="S601" s="10">
        <v>1.91593514489191</v>
      </c>
      <c r="T601" s="10">
        <v>4.84689828147738</v>
      </c>
      <c r="U601" s="10">
        <v>4.53565394853033</v>
      </c>
      <c r="V601" s="10">
        <v>4.45500271348413</v>
      </c>
      <c r="W601" s="10">
        <v>1.96270658724893</v>
      </c>
      <c r="X601" s="10">
        <v>7.29064800446774</v>
      </c>
      <c r="Y601" s="10">
        <v>3.92868154522372</v>
      </c>
      <c r="Z601" s="10">
        <v>5.65392118717774</v>
      </c>
      <c r="AA601" s="10">
        <v>8.33701213849129</v>
      </c>
      <c r="AB601" s="10">
        <v>3.98477558894257</v>
      </c>
      <c r="AC601" s="10">
        <v>3.23723969001603</v>
      </c>
      <c r="AD601" s="10">
        <v>7.13196085145615</v>
      </c>
      <c r="AE601" s="10">
        <v>7.18456585308151</v>
      </c>
      <c r="AF601" s="10">
        <v>14.316032215342</v>
      </c>
      <c r="AG601" s="10">
        <v>19.3431023322258</v>
      </c>
      <c r="AH601" s="10">
        <v>15.1471252721971</v>
      </c>
      <c r="AI601" s="10">
        <v>12.9060648925253</v>
      </c>
      <c r="AJ601" s="10">
        <v>18.892754120992</v>
      </c>
      <c r="AK601" s="10">
        <v>14.8935750210632</v>
      </c>
      <c r="AL601" s="10">
        <v>9.2251822919333</v>
      </c>
      <c r="AM601" s="10">
        <v>8.16581913266413</v>
      </c>
      <c r="AN601" s="10">
        <v>22.8131878085916</v>
      </c>
      <c r="AO601" s="10">
        <v>21.6348156091788</v>
      </c>
      <c r="AP601" s="10">
        <v>13.6862142822895</v>
      </c>
      <c r="AQ601" s="10">
        <v>19.1319329633168</v>
      </c>
      <c r="AR601" s="10">
        <v>11.9991356641274</v>
      </c>
      <c r="AS601" s="10">
        <v>16.8751298611334</v>
      </c>
      <c r="AT601" s="10">
        <v>15.3450021879385</v>
      </c>
      <c r="AU601" s="10">
        <v>12.6837890652682</v>
      </c>
      <c r="AV601" s="10">
        <v>20.7494108957984</v>
      </c>
      <c r="AW601" s="10">
        <v>11.2617208508184</v>
      </c>
      <c r="AX601" s="10">
        <v>15.0868962069919</v>
      </c>
      <c r="AY601" s="10">
        <v>17.0914520801764</v>
      </c>
      <c r="AZ601" s="10">
        <v>9.13877514931097</v>
      </c>
      <c r="BA601" s="10">
        <v>7.59365575662865</v>
      </c>
    </row>
    <row r="602" s="1" customFormat="1" ht="15.75" spans="1:53">
      <c r="A602" s="2" t="s">
        <v>654</v>
      </c>
      <c r="B602" s="2">
        <v>0.24020758540226</v>
      </c>
      <c r="C602" s="2">
        <v>0.563260311070081</v>
      </c>
      <c r="D602" s="2">
        <v>0.264536485847791</v>
      </c>
      <c r="E602" s="2" t="s">
        <v>54</v>
      </c>
      <c r="F602" s="2">
        <v>-1.69949896405635</v>
      </c>
      <c r="G602" s="2">
        <v>0.0174858311404251</v>
      </c>
      <c r="H602" s="2">
        <v>1.11389461844018</v>
      </c>
      <c r="I602" s="2" t="s">
        <v>57</v>
      </c>
      <c r="J602" s="2">
        <v>-0.290451462007244</v>
      </c>
      <c r="K602" s="2">
        <v>0.720053709834598</v>
      </c>
      <c r="L602" s="2">
        <v>0.170948110104022</v>
      </c>
      <c r="M602" s="2" t="s">
        <v>54</v>
      </c>
      <c r="N602" s="2" t="e">
        <f>-Inf</f>
        <v>#NAME?</v>
      </c>
      <c r="O602" s="2">
        <v>0.00513568433389789</v>
      </c>
      <c r="P602" s="2">
        <v>1.40423538073738</v>
      </c>
      <c r="Q602" s="2" t="s">
        <v>57</v>
      </c>
      <c r="R602" s="10">
        <v>26.3672018500657</v>
      </c>
      <c r="S602" s="10">
        <v>32.6584513775554</v>
      </c>
      <c r="T602" s="10">
        <v>84.4106326985943</v>
      </c>
      <c r="U602" s="10">
        <v>69.1040204385184</v>
      </c>
      <c r="V602" s="10">
        <v>68.4675071220933</v>
      </c>
      <c r="W602" s="10">
        <v>114.76262293193</v>
      </c>
      <c r="X602" s="10">
        <v>40.3155855071849</v>
      </c>
      <c r="Y602" s="10">
        <v>60.8636845984686</v>
      </c>
      <c r="Z602" s="10">
        <v>70.0830611764439</v>
      </c>
      <c r="AA602" s="10">
        <v>117.102745609423</v>
      </c>
      <c r="AB602" s="10">
        <v>50.8705635802005</v>
      </c>
      <c r="AC602" s="10">
        <v>128.233598567554</v>
      </c>
      <c r="AD602" s="10">
        <v>15.5645916272906</v>
      </c>
      <c r="AE602" s="10">
        <v>44.0222497653529</v>
      </c>
      <c r="AF602" s="10">
        <v>13.1522709443257</v>
      </c>
      <c r="AG602" s="10">
        <v>25.3109337282964</v>
      </c>
      <c r="AH602" s="10">
        <v>14.7375606576867</v>
      </c>
      <c r="AI602" s="10">
        <v>9.06734557800511</v>
      </c>
      <c r="AJ602" s="10">
        <v>3.46748318988382</v>
      </c>
      <c r="AK602" s="10">
        <v>1.57948926880137</v>
      </c>
      <c r="AL602" s="10">
        <v>2.81851917065577</v>
      </c>
      <c r="AM602" s="10">
        <v>6.80864664367845</v>
      </c>
      <c r="AN602" s="10">
        <v>5.61462921305335</v>
      </c>
      <c r="AO602" s="10">
        <v>7.68616792831083</v>
      </c>
      <c r="AP602" s="10">
        <v>0</v>
      </c>
      <c r="AQ602" s="10">
        <v>0</v>
      </c>
      <c r="AR602" s="10">
        <v>1.75000635740611</v>
      </c>
      <c r="AS602" s="10">
        <v>5.08020860633205</v>
      </c>
      <c r="AT602" s="10">
        <v>13.3442800414899</v>
      </c>
      <c r="AU602" s="10">
        <v>2.69910331178141</v>
      </c>
      <c r="AV602" s="10">
        <v>0</v>
      </c>
      <c r="AW602" s="10">
        <v>0</v>
      </c>
      <c r="AX602" s="10">
        <v>0</v>
      </c>
      <c r="AY602" s="10">
        <v>0</v>
      </c>
      <c r="AZ602" s="10">
        <v>0</v>
      </c>
      <c r="BA602" s="10">
        <v>0</v>
      </c>
    </row>
    <row r="603" s="1" customFormat="1" ht="15.75" spans="1:53">
      <c r="A603" s="2" t="s">
        <v>655</v>
      </c>
      <c r="B603" s="2">
        <v>-0.614634382091892</v>
      </c>
      <c r="C603" s="2">
        <v>0.049919898233995</v>
      </c>
      <c r="D603" s="2">
        <v>1.14888574032675</v>
      </c>
      <c r="E603" s="2" t="s">
        <v>57</v>
      </c>
      <c r="F603" s="2">
        <v>-0.474717565470543</v>
      </c>
      <c r="G603" s="2">
        <v>0.117912157230807</v>
      </c>
      <c r="H603" s="2">
        <v>0.767218051971849</v>
      </c>
      <c r="I603" s="2" t="s">
        <v>54</v>
      </c>
      <c r="J603" s="2">
        <v>-0.605181913252937</v>
      </c>
      <c r="K603" s="2">
        <v>0.0447042364637453</v>
      </c>
      <c r="L603" s="2">
        <v>1.16866825612544</v>
      </c>
      <c r="M603" s="2" t="s">
        <v>57</v>
      </c>
      <c r="N603" s="2">
        <v>-0.148624790095422</v>
      </c>
      <c r="O603" s="2">
        <v>0.608625647239079</v>
      </c>
      <c r="P603" s="2">
        <v>0.286716329313331</v>
      </c>
      <c r="Q603" s="2" t="s">
        <v>54</v>
      </c>
      <c r="R603" s="10">
        <v>73.521259379508</v>
      </c>
      <c r="S603" s="10">
        <v>64.7479721643548</v>
      </c>
      <c r="T603" s="10">
        <v>57.8638653055768</v>
      </c>
      <c r="U603" s="10">
        <v>51.8437888508053</v>
      </c>
      <c r="V603" s="10">
        <v>120.076793147736</v>
      </c>
      <c r="W603" s="10">
        <v>90.4912688046213</v>
      </c>
      <c r="X603" s="10">
        <v>49.3034049988422</v>
      </c>
      <c r="Y603" s="10">
        <v>45.0635980106957</v>
      </c>
      <c r="Z603" s="10">
        <v>41.9479114449852</v>
      </c>
      <c r="AA603" s="10">
        <v>44.6141919638716</v>
      </c>
      <c r="AB603" s="10">
        <v>55.9797329104948</v>
      </c>
      <c r="AC603" s="10">
        <v>62.5647496110648</v>
      </c>
      <c r="AD603" s="10">
        <v>33.6796045188725</v>
      </c>
      <c r="AE603" s="10">
        <v>64.2151936495565</v>
      </c>
      <c r="AF603" s="10">
        <v>77.2057656726384</v>
      </c>
      <c r="AG603" s="10">
        <v>53.3418803822574</v>
      </c>
      <c r="AH603" s="10">
        <v>62.985418842256</v>
      </c>
      <c r="AI603" s="10">
        <v>38.5445904500179</v>
      </c>
      <c r="AJ603" s="10">
        <v>114.45536788976</v>
      </c>
      <c r="AK603" s="10">
        <v>83.428106144158</v>
      </c>
      <c r="AL603" s="10">
        <v>49.8472986176628</v>
      </c>
      <c r="AM603" s="10">
        <v>72.5050344634838</v>
      </c>
      <c r="AN603" s="10">
        <v>75.2425857162058</v>
      </c>
      <c r="AO603" s="10">
        <v>72.0969050404388</v>
      </c>
      <c r="AP603" s="10">
        <v>80.3894819965942</v>
      </c>
      <c r="AQ603" s="10">
        <v>58.6057808193382</v>
      </c>
      <c r="AR603" s="10">
        <v>28.7865108485565</v>
      </c>
      <c r="AS603" s="10">
        <v>53.9894111579891</v>
      </c>
      <c r="AT603" s="10">
        <v>54.4471697481149</v>
      </c>
      <c r="AU603" s="10">
        <v>31.1602611925191</v>
      </c>
      <c r="AV603" s="10">
        <v>118.716674807314</v>
      </c>
      <c r="AW603" s="10">
        <v>81.566876736489</v>
      </c>
      <c r="AX603" s="10">
        <v>47.7406232461142</v>
      </c>
      <c r="AY603" s="10">
        <v>51.1010794671461</v>
      </c>
      <c r="AZ603" s="10">
        <v>45.7949912627028</v>
      </c>
      <c r="BA603" s="10">
        <v>76.8840899589531</v>
      </c>
    </row>
    <row r="604" s="1" customFormat="1" ht="15.75" spans="1:53">
      <c r="A604" s="2" t="s">
        <v>656</v>
      </c>
      <c r="B604" s="2">
        <v>0.156209298548994</v>
      </c>
      <c r="C604" s="2">
        <v>0.576402274939154</v>
      </c>
      <c r="D604" s="2">
        <v>0.380084169447104</v>
      </c>
      <c r="E604" s="2" t="s">
        <v>54</v>
      </c>
      <c r="F604" s="2">
        <v>0.422310661898871</v>
      </c>
      <c r="G604" s="2">
        <v>0.171270010403932</v>
      </c>
      <c r="H604" s="2">
        <v>0.653205336509822</v>
      </c>
      <c r="I604" s="2" t="s">
        <v>54</v>
      </c>
      <c r="J604" s="2">
        <v>-0.322019770478798</v>
      </c>
      <c r="K604" s="2">
        <v>0.334995304783402</v>
      </c>
      <c r="L604" s="2">
        <v>0.608661640583643</v>
      </c>
      <c r="M604" s="2" t="s">
        <v>54</v>
      </c>
      <c r="N604" s="2">
        <v>-1.0665509216359</v>
      </c>
      <c r="O604" s="2">
        <v>0.0100868878492714</v>
      </c>
      <c r="P604" s="2">
        <v>1.2475757271203</v>
      </c>
      <c r="Q604" s="2" t="s">
        <v>57</v>
      </c>
      <c r="R604" s="10">
        <v>18.7969903843803</v>
      </c>
      <c r="S604" s="10">
        <v>14.9295198011848</v>
      </c>
      <c r="T604" s="10">
        <v>9.78496643776843</v>
      </c>
      <c r="U604" s="10">
        <v>11.4243231220082</v>
      </c>
      <c r="V604" s="10">
        <v>9.24131253654436</v>
      </c>
      <c r="W604" s="10">
        <v>6.02039065883768</v>
      </c>
      <c r="X604" s="10">
        <v>17.5266719824165</v>
      </c>
      <c r="Y604" s="10">
        <v>8.66278845466185</v>
      </c>
      <c r="Z604" s="10">
        <v>14.4510439708936</v>
      </c>
      <c r="AA604" s="10">
        <v>15.2116637903444</v>
      </c>
      <c r="AB604" s="10">
        <v>9.69248141806847</v>
      </c>
      <c r="AC604" s="10">
        <v>12.6803101028892</v>
      </c>
      <c r="AD604" s="10">
        <v>20.0362064767113</v>
      </c>
      <c r="AE604" s="10">
        <v>11.6882449998012</v>
      </c>
      <c r="AF604" s="10">
        <v>23.0008716276196</v>
      </c>
      <c r="AG604" s="10">
        <v>12.9612855626529</v>
      </c>
      <c r="AH604" s="10">
        <v>15.1097672169297</v>
      </c>
      <c r="AI604" s="10">
        <v>11.2733417548708</v>
      </c>
      <c r="AJ604" s="10">
        <v>17.0254888284191</v>
      </c>
      <c r="AK604" s="10">
        <v>9.5632250133445</v>
      </c>
      <c r="AL604" s="10">
        <v>7.86110077777385</v>
      </c>
      <c r="AM604" s="10">
        <v>10.7519658592152</v>
      </c>
      <c r="AN604" s="10">
        <v>8.91404885221895</v>
      </c>
      <c r="AO604" s="10">
        <v>8.1755673146862</v>
      </c>
      <c r="AP604" s="10">
        <v>13.7246548828542</v>
      </c>
      <c r="AQ604" s="10">
        <v>5.29015314604139</v>
      </c>
      <c r="AR604" s="10">
        <v>3.69870404165484</v>
      </c>
      <c r="AS604" s="10">
        <v>9.20719384009895</v>
      </c>
      <c r="AT604" s="10">
        <v>7.1650996433916</v>
      </c>
      <c r="AU604" s="10">
        <v>10.7441452337142</v>
      </c>
      <c r="AV604" s="10">
        <v>6.8158796164509</v>
      </c>
      <c r="AW604" s="10">
        <v>3.99798027578165</v>
      </c>
      <c r="AX604" s="10">
        <v>6.92180890682325</v>
      </c>
      <c r="AY604" s="10">
        <v>1.31415296847231</v>
      </c>
      <c r="AZ604" s="10">
        <v>4.9539591845137</v>
      </c>
      <c r="BA604" s="10">
        <v>5.73781361253619</v>
      </c>
    </row>
    <row r="605" s="1" customFormat="1" ht="15.75" spans="1:53">
      <c r="A605" s="2" t="s">
        <v>657</v>
      </c>
      <c r="B605" s="2">
        <v>0.0976135592065012</v>
      </c>
      <c r="C605" s="2">
        <v>0.508593029081175</v>
      </c>
      <c r="D605" s="2">
        <v>0.314179892128649</v>
      </c>
      <c r="E605" s="2" t="s">
        <v>54</v>
      </c>
      <c r="F605" s="2">
        <v>-0.413812182294494</v>
      </c>
      <c r="G605" s="2">
        <v>0.0166579467424298</v>
      </c>
      <c r="H605" s="2">
        <v>1.07987068586005</v>
      </c>
      <c r="I605" s="2" t="s">
        <v>54</v>
      </c>
      <c r="J605" s="2">
        <v>-0.847466145267516</v>
      </c>
      <c r="K605" s="2">
        <v>0.0238490455083224</v>
      </c>
      <c r="L605" s="2">
        <v>1.41311235527632</v>
      </c>
      <c r="M605" s="2" t="s">
        <v>57</v>
      </c>
      <c r="N605" s="2">
        <v>-0.234980636560502</v>
      </c>
      <c r="O605" s="2">
        <v>0.448254587415119</v>
      </c>
      <c r="P605" s="2">
        <v>0.46308420648092</v>
      </c>
      <c r="Q605" s="2" t="s">
        <v>54</v>
      </c>
      <c r="R605" s="10">
        <v>212.942683563514</v>
      </c>
      <c r="S605" s="10">
        <v>228.232835046608</v>
      </c>
      <c r="T605" s="10">
        <v>259.355684583279</v>
      </c>
      <c r="U605" s="10">
        <v>243.559169387656</v>
      </c>
      <c r="V605" s="10">
        <v>239.733649530313</v>
      </c>
      <c r="W605" s="10">
        <v>323.032239441089</v>
      </c>
      <c r="X605" s="10">
        <v>241.069819116309</v>
      </c>
      <c r="Y605" s="10">
        <v>212.422744995679</v>
      </c>
      <c r="Z605" s="10">
        <v>259.88001449684</v>
      </c>
      <c r="AA605" s="10">
        <v>307.510728311767</v>
      </c>
      <c r="AB605" s="10">
        <v>244.444713913798</v>
      </c>
      <c r="AC605" s="10">
        <v>347.011266451318</v>
      </c>
      <c r="AD605" s="10">
        <v>197.548666875449</v>
      </c>
      <c r="AE605" s="10">
        <v>245.429832231782</v>
      </c>
      <c r="AF605" s="10">
        <v>193.241560712282</v>
      </c>
      <c r="AG605" s="10">
        <v>194.0389306938</v>
      </c>
      <c r="AH605" s="10">
        <v>167.587358682062</v>
      </c>
      <c r="AI605" s="10">
        <v>133.256112735555</v>
      </c>
      <c r="AJ605" s="10">
        <v>64.8884505420918</v>
      </c>
      <c r="AK605" s="10">
        <v>68.2426124140546</v>
      </c>
      <c r="AL605" s="10">
        <v>52.9495892757438</v>
      </c>
      <c r="AM605" s="10">
        <v>67.8350457690672</v>
      </c>
      <c r="AN605" s="10">
        <v>72.8976755916199</v>
      </c>
      <c r="AO605" s="10">
        <v>74.9777020011069</v>
      </c>
      <c r="AP605" s="10">
        <v>13.0878636827538</v>
      </c>
      <c r="AQ605" s="10">
        <v>75.4423431859965</v>
      </c>
      <c r="AR605" s="10">
        <v>21.6253596788351</v>
      </c>
      <c r="AS605" s="10">
        <v>37.8881545502743</v>
      </c>
      <c r="AT605" s="10">
        <v>23.7377254259966</v>
      </c>
      <c r="AU605" s="10">
        <v>51.5179534720552</v>
      </c>
      <c r="AV605" s="10">
        <v>24.0264795611051</v>
      </c>
      <c r="AW605" s="10">
        <v>38.6849665195888</v>
      </c>
      <c r="AX605" s="10">
        <v>105.36156019465</v>
      </c>
      <c r="AY605" s="10">
        <v>76.2928929327187</v>
      </c>
      <c r="AZ605" s="10">
        <v>50.2355196413249</v>
      </c>
      <c r="BA605" s="10">
        <v>46.7990130183824</v>
      </c>
    </row>
    <row r="606" s="1" customFormat="1" ht="15.75" spans="1:53">
      <c r="A606" s="2" t="s">
        <v>658</v>
      </c>
      <c r="B606" s="2" t="s">
        <v>66</v>
      </c>
      <c r="C606" s="2">
        <v>0.002235247568023</v>
      </c>
      <c r="D606" s="2">
        <v>1.67891126437046</v>
      </c>
      <c r="E606" s="2" t="s">
        <v>53</v>
      </c>
      <c r="F606" s="2" t="s">
        <v>66</v>
      </c>
      <c r="G606" s="2">
        <v>0.0864517537212761</v>
      </c>
      <c r="H606" s="2">
        <v>0.899826887178371</v>
      </c>
      <c r="I606" s="2" t="s">
        <v>54</v>
      </c>
      <c r="J606" s="2">
        <v>3.54244468550948</v>
      </c>
      <c r="K606" s="2">
        <v>0.053185914262236</v>
      </c>
      <c r="L606" s="2">
        <v>1.2626181485582</v>
      </c>
      <c r="M606" s="2" t="s">
        <v>54</v>
      </c>
      <c r="N606" s="2">
        <v>2.85178834612627</v>
      </c>
      <c r="O606" s="2">
        <v>0.0494358505931891</v>
      </c>
      <c r="P606" s="2">
        <v>1.10410812936481</v>
      </c>
      <c r="Q606" s="2" t="s">
        <v>53</v>
      </c>
      <c r="R606" s="10">
        <v>0</v>
      </c>
      <c r="S606" s="10">
        <v>0</v>
      </c>
      <c r="T606" s="10">
        <v>0</v>
      </c>
      <c r="U606" s="10">
        <v>0</v>
      </c>
      <c r="V606" s="10">
        <v>0</v>
      </c>
      <c r="W606" s="10">
        <v>0</v>
      </c>
      <c r="X606" s="10">
        <v>33.7445908850261</v>
      </c>
      <c r="Y606" s="10">
        <v>30.1937844646929</v>
      </c>
      <c r="Z606" s="10">
        <v>38.8097964383268</v>
      </c>
      <c r="AA606" s="10">
        <v>51.4277181929612</v>
      </c>
      <c r="AB606" s="10">
        <v>29.5755759526948</v>
      </c>
      <c r="AC606" s="10">
        <v>9.49963231188465</v>
      </c>
      <c r="AD606" s="10">
        <v>0</v>
      </c>
      <c r="AE606" s="10">
        <v>0</v>
      </c>
      <c r="AF606" s="10">
        <v>5.32278297734221</v>
      </c>
      <c r="AG606" s="10">
        <v>23.475645184308</v>
      </c>
      <c r="AH606" s="10">
        <v>55.2656746688775</v>
      </c>
      <c r="AI606" s="10">
        <v>28.7723981819678</v>
      </c>
      <c r="AJ606" s="10">
        <v>9.95854790156544</v>
      </c>
      <c r="AK606" s="10">
        <v>4.21003893669808</v>
      </c>
      <c r="AL606" s="10">
        <v>6.80079134924894</v>
      </c>
      <c r="AM606" s="10">
        <v>5.17318486436332</v>
      </c>
      <c r="AN606" s="10">
        <v>0</v>
      </c>
      <c r="AO606" s="10">
        <v>0</v>
      </c>
      <c r="AP606" s="10">
        <v>69.1642596648171</v>
      </c>
      <c r="AQ606" s="10">
        <v>126.382599801452</v>
      </c>
      <c r="AR606" s="10">
        <v>4.99424971054882</v>
      </c>
      <c r="AS606" s="10">
        <v>8.83881565745578</v>
      </c>
      <c r="AT606" s="10">
        <v>36.2255328764142</v>
      </c>
      <c r="AU606" s="10">
        <v>58.9948042242341</v>
      </c>
      <c r="AV606" s="10">
        <v>40.8557974661372</v>
      </c>
      <c r="AW606" s="10">
        <v>37.5177722230402</v>
      </c>
      <c r="AX606" s="10">
        <v>0</v>
      </c>
      <c r="AY606" s="10">
        <v>0</v>
      </c>
      <c r="AZ606" s="10">
        <v>48.3790910706371</v>
      </c>
      <c r="BA606" s="10">
        <v>61.9691077271245</v>
      </c>
    </row>
    <row r="607" s="1" customFormat="1" ht="15.75" spans="1:53">
      <c r="A607" s="2" t="s">
        <v>659</v>
      </c>
      <c r="B607" s="2">
        <v>0.226804502639937</v>
      </c>
      <c r="C607" s="2">
        <v>0.36086632150612</v>
      </c>
      <c r="D607" s="2">
        <v>0.428801485329569</v>
      </c>
      <c r="E607" s="2" t="s">
        <v>54</v>
      </c>
      <c r="F607" s="2">
        <v>-0.386346292531057</v>
      </c>
      <c r="G607" s="2">
        <v>0.234783335972234</v>
      </c>
      <c r="H607" s="2">
        <v>0.587924630452147</v>
      </c>
      <c r="I607" s="2" t="s">
        <v>54</v>
      </c>
      <c r="J607" s="2">
        <v>0.839568156065448</v>
      </c>
      <c r="K607" s="2">
        <v>0.000671218010427125</v>
      </c>
      <c r="L607" s="2">
        <v>1.73885849002557</v>
      </c>
      <c r="M607" s="2" t="s">
        <v>53</v>
      </c>
      <c r="N607" s="2">
        <v>1.33736490623774</v>
      </c>
      <c r="O607" s="2">
        <v>0.0158915460019449</v>
      </c>
      <c r="P607" s="2">
        <v>1.26193811432713</v>
      </c>
      <c r="Q607" s="2" t="s">
        <v>53</v>
      </c>
      <c r="R607" s="10">
        <v>373.290861265154</v>
      </c>
      <c r="S607" s="10">
        <v>333.862760598503</v>
      </c>
      <c r="T607" s="10">
        <v>359.326336243884</v>
      </c>
      <c r="U607" s="10">
        <v>323.466357833663</v>
      </c>
      <c r="V607" s="10">
        <v>447.549067317639</v>
      </c>
      <c r="W607" s="10">
        <v>601.890642667377</v>
      </c>
      <c r="X607" s="10">
        <v>412.376423669954</v>
      </c>
      <c r="Y607" s="10">
        <v>597.342612255424</v>
      </c>
      <c r="Z607" s="10">
        <v>317.600750785693</v>
      </c>
      <c r="AA607" s="10">
        <v>422.446566122063</v>
      </c>
      <c r="AB607" s="10">
        <v>408.022376633737</v>
      </c>
      <c r="AC607" s="10">
        <v>696.878503583921</v>
      </c>
      <c r="AD607" s="10">
        <v>208.292406334694</v>
      </c>
      <c r="AE607" s="10">
        <v>311.71668310384</v>
      </c>
      <c r="AF607" s="10">
        <v>164.599845661794</v>
      </c>
      <c r="AG607" s="10">
        <v>193.520514468875</v>
      </c>
      <c r="AH607" s="10">
        <v>509.278907322611</v>
      </c>
      <c r="AI607" s="10">
        <v>478.879837543673</v>
      </c>
      <c r="AJ607" s="10">
        <v>658.328692295397</v>
      </c>
      <c r="AK607" s="10">
        <v>579.289896109255</v>
      </c>
      <c r="AL607" s="10">
        <v>800.51193752962</v>
      </c>
      <c r="AM607" s="10">
        <v>763.020137625627</v>
      </c>
      <c r="AN607" s="10">
        <v>855.227927619055</v>
      </c>
      <c r="AO607" s="10">
        <v>702.880305886383</v>
      </c>
      <c r="AP607" s="10">
        <v>1027.44579965982</v>
      </c>
      <c r="AQ607" s="10">
        <v>1470.77563289709</v>
      </c>
      <c r="AR607" s="10">
        <v>1453.09727390762</v>
      </c>
      <c r="AS607" s="10">
        <v>1551.22123549078</v>
      </c>
      <c r="AT607" s="10">
        <v>1211.87099465703</v>
      </c>
      <c r="AU607" s="10">
        <v>1086.54564965071</v>
      </c>
      <c r="AV607" s="10">
        <v>1001.21593715254</v>
      </c>
      <c r="AW607" s="10">
        <v>901.711895884297</v>
      </c>
      <c r="AX607" s="10">
        <v>2823.27113922243</v>
      </c>
      <c r="AY607" s="10">
        <v>2401.69168373506</v>
      </c>
      <c r="AZ607" s="10">
        <v>2069.25207838966</v>
      </c>
      <c r="BA607" s="10">
        <v>1818.24058393122</v>
      </c>
    </row>
    <row r="608" s="1" customFormat="1" ht="15.75" spans="1:53">
      <c r="A608" s="2" t="s">
        <v>660</v>
      </c>
      <c r="B608" s="2">
        <v>0.036120817605719</v>
      </c>
      <c r="C608" s="2">
        <v>0.898846362913042</v>
      </c>
      <c r="D608" s="2">
        <v>0.0180034881820677</v>
      </c>
      <c r="E608" s="2" t="s">
        <v>54</v>
      </c>
      <c r="F608" s="2">
        <v>-0.723700444919827</v>
      </c>
      <c r="G608" s="2">
        <v>0.0145066939583272</v>
      </c>
      <c r="H608" s="2">
        <v>1.11881791268415</v>
      </c>
      <c r="I608" s="2" t="s">
        <v>57</v>
      </c>
      <c r="J608" s="2">
        <v>-0.420158846668977</v>
      </c>
      <c r="K608" s="2">
        <v>0.0224672710862544</v>
      </c>
      <c r="L608" s="2">
        <v>1.31352868153182</v>
      </c>
      <c r="M608" s="2" t="s">
        <v>54</v>
      </c>
      <c r="N608" s="2">
        <v>-0.485725844145117</v>
      </c>
      <c r="O608" s="2">
        <v>0.0141393738223174</v>
      </c>
      <c r="P608" s="2">
        <v>1.20565923822561</v>
      </c>
      <c r="Q608" s="2" t="s">
        <v>54</v>
      </c>
      <c r="R608" s="10">
        <v>78.6183807548626</v>
      </c>
      <c r="S608" s="10">
        <v>69.4276197723604</v>
      </c>
      <c r="T608" s="10">
        <v>64.4001447555274</v>
      </c>
      <c r="U608" s="10">
        <v>50.7245655242976</v>
      </c>
      <c r="V608" s="10">
        <v>58.9966781828514</v>
      </c>
      <c r="W608" s="10">
        <v>43.2625716027392</v>
      </c>
      <c r="X608" s="10">
        <v>60.0729947001705</v>
      </c>
      <c r="Y608" s="10">
        <v>99.4374071609124</v>
      </c>
      <c r="Z608" s="10">
        <v>38.4035538229187</v>
      </c>
      <c r="AA608" s="10">
        <v>29.4356742995519</v>
      </c>
      <c r="AB608" s="10">
        <v>70.5414941610618</v>
      </c>
      <c r="AC608" s="10">
        <v>76.8036194601127</v>
      </c>
      <c r="AD608" s="10">
        <v>36.0824453095229</v>
      </c>
      <c r="AE608" s="10">
        <v>32.8044290383195</v>
      </c>
      <c r="AF608" s="10">
        <v>28.5956055593417</v>
      </c>
      <c r="AG608" s="10">
        <v>17.1498657313516</v>
      </c>
      <c r="AH608" s="10">
        <v>61.4549865635072</v>
      </c>
      <c r="AI608" s="10">
        <v>45.1959524272065</v>
      </c>
      <c r="AJ608" s="10">
        <v>116.472036138163</v>
      </c>
      <c r="AK608" s="10">
        <v>109.129930568497</v>
      </c>
      <c r="AL608" s="10">
        <v>109.498399354094</v>
      </c>
      <c r="AM608" s="10">
        <v>91.7227051481491</v>
      </c>
      <c r="AN608" s="10">
        <v>159.069413629938</v>
      </c>
      <c r="AO608" s="10">
        <v>123.513237426893</v>
      </c>
      <c r="AP608" s="10">
        <v>101.942928536474</v>
      </c>
      <c r="AQ608" s="10">
        <v>100.470002272437</v>
      </c>
      <c r="AR608" s="10">
        <v>75.8853828449629</v>
      </c>
      <c r="AS608" s="10">
        <v>95.001373718678</v>
      </c>
      <c r="AT608" s="10">
        <v>76.8626100838309</v>
      </c>
      <c r="AU608" s="10">
        <v>80.0066309993188</v>
      </c>
      <c r="AV608" s="10">
        <v>66.1004789218171</v>
      </c>
      <c r="AW608" s="10">
        <v>86.1275996408831</v>
      </c>
      <c r="AX608" s="10">
        <v>110.489591395769</v>
      </c>
      <c r="AY608" s="10">
        <v>78.5684803396343</v>
      </c>
      <c r="AZ608" s="10">
        <v>79.7478450473278</v>
      </c>
      <c r="BA608" s="10">
        <v>85.579364729372</v>
      </c>
    </row>
    <row r="609" s="1" customFormat="1" ht="15.75" spans="1:53">
      <c r="A609" s="2" t="s">
        <v>661</v>
      </c>
      <c r="B609" s="2">
        <v>4.22409292890938</v>
      </c>
      <c r="C609" s="2">
        <v>0.0189043978136272</v>
      </c>
      <c r="D609" s="2">
        <v>1.31685138017116</v>
      </c>
      <c r="E609" s="2" t="s">
        <v>53</v>
      </c>
      <c r="F609" s="2">
        <v>6.01898216902617</v>
      </c>
      <c r="G609" s="2">
        <v>0.000500574947644553</v>
      </c>
      <c r="H609" s="2">
        <v>1.48019175528122</v>
      </c>
      <c r="I609" s="2" t="s">
        <v>53</v>
      </c>
      <c r="J609" s="2">
        <v>0.854582169440459</v>
      </c>
      <c r="K609" s="2">
        <v>0.00387085335048599</v>
      </c>
      <c r="L609" s="2">
        <v>1.49871164678953</v>
      </c>
      <c r="M609" s="2" t="s">
        <v>53</v>
      </c>
      <c r="N609" s="2">
        <v>1.43146104735953</v>
      </c>
      <c r="O609" s="2">
        <v>0.000475176342621567</v>
      </c>
      <c r="P609" s="2">
        <v>1.50413425544468</v>
      </c>
      <c r="Q609" s="2" t="s">
        <v>53</v>
      </c>
      <c r="R609" s="10">
        <v>0</v>
      </c>
      <c r="S609" s="10">
        <v>0</v>
      </c>
      <c r="T609" s="10">
        <v>0</v>
      </c>
      <c r="U609" s="10">
        <v>0</v>
      </c>
      <c r="V609" s="10">
        <v>1.29206127938437</v>
      </c>
      <c r="W609" s="10">
        <v>0</v>
      </c>
      <c r="X609" s="10">
        <v>0</v>
      </c>
      <c r="Y609" s="10">
        <v>2.36753274265196</v>
      </c>
      <c r="Z609" s="10">
        <v>6.5927633161212</v>
      </c>
      <c r="AA609" s="10">
        <v>4.89691595852629</v>
      </c>
      <c r="AB609" s="10">
        <v>2.9897571940844</v>
      </c>
      <c r="AC609" s="10">
        <v>7.29995326278674</v>
      </c>
      <c r="AD609" s="10">
        <v>8.0000377037574</v>
      </c>
      <c r="AE609" s="10">
        <v>12.1094887245112</v>
      </c>
      <c r="AF609" s="10">
        <v>10.7553790428115</v>
      </c>
      <c r="AG609" s="10">
        <v>17.0423317920762</v>
      </c>
      <c r="AH609" s="10">
        <v>19.0956955214145</v>
      </c>
      <c r="AI609" s="10">
        <v>16.7841920758953</v>
      </c>
      <c r="AJ609" s="10">
        <v>11.3433252733714</v>
      </c>
      <c r="AK609" s="10">
        <v>10.0263051504349</v>
      </c>
      <c r="AL609" s="10">
        <v>17.8505629999301</v>
      </c>
      <c r="AM609" s="10">
        <v>21.8703219406815</v>
      </c>
      <c r="AN609" s="10">
        <v>17.5273732216325</v>
      </c>
      <c r="AO609" s="10">
        <v>26.8433036476559</v>
      </c>
      <c r="AP609" s="10">
        <v>24.3523658275388</v>
      </c>
      <c r="AQ609" s="10">
        <v>27.1235343507226</v>
      </c>
      <c r="AR609" s="10">
        <v>34.0470297270058</v>
      </c>
      <c r="AS609" s="10">
        <v>40.281288744889</v>
      </c>
      <c r="AT609" s="10">
        <v>26.2420277512675</v>
      </c>
      <c r="AU609" s="10">
        <v>38.6523706121433</v>
      </c>
      <c r="AV609" s="10">
        <v>38.053868443013</v>
      </c>
      <c r="AW609" s="10">
        <v>40.0979442074467</v>
      </c>
      <c r="AX609" s="10">
        <v>48.1835720677437</v>
      </c>
      <c r="AY609" s="10">
        <v>44.9496068760059</v>
      </c>
      <c r="AZ609" s="10">
        <v>68.9695967500301</v>
      </c>
      <c r="BA609" s="10">
        <v>44.1950523899833</v>
      </c>
    </row>
    <row r="610" s="1" customFormat="1" ht="15.75" spans="1:53">
      <c r="A610" s="2" t="s">
        <v>662</v>
      </c>
      <c r="B610" s="2">
        <v>0.154240156026026</v>
      </c>
      <c r="C610" s="2">
        <v>0.440134221804842</v>
      </c>
      <c r="D610" s="2">
        <v>0.374942065929565</v>
      </c>
      <c r="E610" s="2" t="s">
        <v>54</v>
      </c>
      <c r="F610" s="2">
        <v>-0.590811446684933</v>
      </c>
      <c r="G610" s="2">
        <v>0.0116445293131643</v>
      </c>
      <c r="H610" s="2">
        <v>1.13330463107933</v>
      </c>
      <c r="I610" s="2" t="s">
        <v>57</v>
      </c>
      <c r="J610" s="2">
        <v>-0.11048107392896</v>
      </c>
      <c r="K610" s="2">
        <v>0.446294633423254</v>
      </c>
      <c r="L610" s="2">
        <v>0.559569898697629</v>
      </c>
      <c r="M610" s="2" t="s">
        <v>54</v>
      </c>
      <c r="N610" s="2">
        <v>-0.0636512317575094</v>
      </c>
      <c r="O610" s="2">
        <v>0.758315624762778</v>
      </c>
      <c r="P610" s="2">
        <v>0.191277203980144</v>
      </c>
      <c r="Q610" s="2" t="s">
        <v>54</v>
      </c>
      <c r="R610" s="10">
        <v>357.873447689969</v>
      </c>
      <c r="S610" s="10">
        <v>402.322028518056</v>
      </c>
      <c r="T610" s="10">
        <v>418.593788685874</v>
      </c>
      <c r="U610" s="10">
        <v>410.567762609311</v>
      </c>
      <c r="V610" s="10">
        <v>534.982820788036</v>
      </c>
      <c r="W610" s="10">
        <v>621.578507415361</v>
      </c>
      <c r="X610" s="10">
        <v>374.321894821621</v>
      </c>
      <c r="Y610" s="10">
        <v>428.260268959258</v>
      </c>
      <c r="Z610" s="10">
        <v>506.053120354712</v>
      </c>
      <c r="AA610" s="10">
        <v>548.705041423037</v>
      </c>
      <c r="AB610" s="10">
        <v>474.181494306768</v>
      </c>
      <c r="AC610" s="10">
        <v>724.23319898344</v>
      </c>
      <c r="AD610" s="10">
        <v>288.869574075834</v>
      </c>
      <c r="AE610" s="10">
        <v>422.347049001156</v>
      </c>
      <c r="AF610" s="10">
        <v>245.268705789241</v>
      </c>
      <c r="AG610" s="10">
        <v>291.160566901938</v>
      </c>
      <c r="AH610" s="10">
        <v>304.142233467261</v>
      </c>
      <c r="AI610" s="10">
        <v>271.417499650941</v>
      </c>
      <c r="AJ610" s="10">
        <v>135.068433067387</v>
      </c>
      <c r="AK610" s="10">
        <v>128.241283673265</v>
      </c>
      <c r="AL610" s="10">
        <v>131.383836917573</v>
      </c>
      <c r="AM610" s="10">
        <v>176.011300952571</v>
      </c>
      <c r="AN610" s="10">
        <v>139.346122414536</v>
      </c>
      <c r="AO610" s="10">
        <v>152.257010853599</v>
      </c>
      <c r="AP610" s="10">
        <v>90.5886181886037</v>
      </c>
      <c r="AQ610" s="10">
        <v>169.785821309555</v>
      </c>
      <c r="AR610" s="10">
        <v>148.282921871049</v>
      </c>
      <c r="AS610" s="10">
        <v>139.298907182008</v>
      </c>
      <c r="AT610" s="10">
        <v>116.789663712303</v>
      </c>
      <c r="AU610" s="10">
        <v>133.991967389851</v>
      </c>
      <c r="AV610" s="10">
        <v>96.2981062543634</v>
      </c>
      <c r="AW610" s="10">
        <v>97.0385181648639</v>
      </c>
      <c r="AX610" s="10">
        <v>197.577033450876</v>
      </c>
      <c r="AY610" s="10">
        <v>185.552675766081</v>
      </c>
      <c r="AZ610" s="10">
        <v>127.497936155073</v>
      </c>
      <c r="BA610" s="10">
        <v>121.126025794524</v>
      </c>
    </row>
    <row r="611" s="1" customFormat="1" ht="15.75" spans="1:53">
      <c r="A611" s="2" t="s">
        <v>663</v>
      </c>
      <c r="B611" s="2">
        <v>0.684503008979921</v>
      </c>
      <c r="C611" s="2">
        <v>0.404649737342237</v>
      </c>
      <c r="D611" s="2">
        <v>0.589427602221907</v>
      </c>
      <c r="E611" s="2" t="s">
        <v>54</v>
      </c>
      <c r="F611" s="2">
        <v>1.18245693363241</v>
      </c>
      <c r="G611" s="2">
        <v>0.0990875779446435</v>
      </c>
      <c r="H611" s="2">
        <v>0.777914041916396</v>
      </c>
      <c r="I611" s="2" t="s">
        <v>54</v>
      </c>
      <c r="J611" s="2">
        <v>-0.502319930359633</v>
      </c>
      <c r="K611" s="2">
        <v>0.0485275733288159</v>
      </c>
      <c r="L611" s="2">
        <v>1.17614867919436</v>
      </c>
      <c r="M611" s="2" t="s">
        <v>54</v>
      </c>
      <c r="N611" s="2">
        <v>-1.32766413650959</v>
      </c>
      <c r="O611" s="2">
        <v>0.00183307508016126</v>
      </c>
      <c r="P611" s="2">
        <v>1.36067754322189</v>
      </c>
      <c r="Q611" s="2" t="s">
        <v>57</v>
      </c>
      <c r="R611" s="10">
        <v>14.4849055612431</v>
      </c>
      <c r="S611" s="10">
        <v>8.35842485808725</v>
      </c>
      <c r="T611" s="10">
        <v>0</v>
      </c>
      <c r="U611" s="10">
        <v>0.851235161617726</v>
      </c>
      <c r="V611" s="10">
        <v>0</v>
      </c>
      <c r="W611" s="10">
        <v>0.847837031271354</v>
      </c>
      <c r="X611" s="10">
        <v>10.0642381551458</v>
      </c>
      <c r="Y611" s="10">
        <v>5.55157420219184</v>
      </c>
      <c r="Z611" s="10">
        <v>9.1143108108435</v>
      </c>
      <c r="AA611" s="10">
        <v>3.57226877494068</v>
      </c>
      <c r="AB611" s="10">
        <v>9.26784469682224</v>
      </c>
      <c r="AC611" s="10">
        <v>1.87304259608908</v>
      </c>
      <c r="AD611" s="10">
        <v>6.94864112264244</v>
      </c>
      <c r="AE611" s="10">
        <v>5.45428038702465</v>
      </c>
      <c r="AF611" s="10">
        <v>13.7744134450928</v>
      </c>
      <c r="AG611" s="10">
        <v>8.63767221481051</v>
      </c>
      <c r="AH611" s="10">
        <v>11.8451001365633</v>
      </c>
      <c r="AI611" s="10">
        <v>9.04205853000892</v>
      </c>
      <c r="AJ611" s="10">
        <v>15.0620937521412</v>
      </c>
      <c r="AK611" s="10">
        <v>12.3424565454106</v>
      </c>
      <c r="AL611" s="10">
        <v>18.6834217223222</v>
      </c>
      <c r="AM611" s="10">
        <v>18.650636332742</v>
      </c>
      <c r="AN611" s="10">
        <v>17.735625594545</v>
      </c>
      <c r="AO611" s="10">
        <v>21.5164488859574</v>
      </c>
      <c r="AP611" s="10">
        <v>15.7229488279602</v>
      </c>
      <c r="AQ611" s="10">
        <v>11.6686630336091</v>
      </c>
      <c r="AR611" s="10">
        <v>14.028368507557</v>
      </c>
      <c r="AS611" s="10">
        <v>17.7599222725681</v>
      </c>
      <c r="AT611" s="10">
        <v>7.53628255388478</v>
      </c>
      <c r="AU611" s="10">
        <v>6.69818263808604</v>
      </c>
      <c r="AV611" s="10">
        <v>7.88330861438157</v>
      </c>
      <c r="AW611" s="10">
        <v>13.6091297582523</v>
      </c>
      <c r="AX611" s="10">
        <v>3.082166585975</v>
      </c>
      <c r="AY611" s="10">
        <v>3.27252028584448</v>
      </c>
      <c r="AZ611" s="10">
        <v>2.1885500603045</v>
      </c>
      <c r="BA611" s="10">
        <v>11.3955426699456</v>
      </c>
    </row>
    <row r="612" s="1" customFormat="1" ht="15.75" spans="1:53">
      <c r="A612" s="2" t="s">
        <v>664</v>
      </c>
      <c r="B612" s="2">
        <v>-0.0860647392025373</v>
      </c>
      <c r="C612" s="2">
        <v>0.678574065540536</v>
      </c>
      <c r="D612" s="2">
        <v>0.285373169340052</v>
      </c>
      <c r="E612" s="2" t="s">
        <v>54</v>
      </c>
      <c r="F612" s="2">
        <v>-1.62695260041372</v>
      </c>
      <c r="G612" s="2">
        <v>0.000479944076465585</v>
      </c>
      <c r="H612" s="2">
        <v>1.38368444994933</v>
      </c>
      <c r="I612" s="2" t="s">
        <v>57</v>
      </c>
      <c r="J612" s="2">
        <v>0.183306183863608</v>
      </c>
      <c r="K612" s="2">
        <v>0.783967498982568</v>
      </c>
      <c r="L612" s="2">
        <v>0.139767766529934</v>
      </c>
      <c r="M612" s="2" t="s">
        <v>54</v>
      </c>
      <c r="N612" s="2">
        <v>-3.081607618554</v>
      </c>
      <c r="O612" s="2">
        <v>0.0358352825503222</v>
      </c>
      <c r="P612" s="2">
        <v>1.12876087037873</v>
      </c>
      <c r="Q612" s="2" t="s">
        <v>57</v>
      </c>
      <c r="R612" s="10">
        <v>49.5599124731735</v>
      </c>
      <c r="S612" s="10">
        <v>55.4102103499465</v>
      </c>
      <c r="T612" s="10">
        <v>36.7496285263085</v>
      </c>
      <c r="U612" s="10">
        <v>32.2708571879444</v>
      </c>
      <c r="V612" s="10">
        <v>37.413929672569</v>
      </c>
      <c r="W612" s="10">
        <v>60.0391727987914</v>
      </c>
      <c r="X612" s="10">
        <v>45.1756008550639</v>
      </c>
      <c r="Y612" s="10">
        <v>54.8209122151525</v>
      </c>
      <c r="Z612" s="10">
        <v>30.9331536885988</v>
      </c>
      <c r="AA612" s="10">
        <v>36.452638958491</v>
      </c>
      <c r="AB612" s="10">
        <v>35.4600547841802</v>
      </c>
      <c r="AC612" s="10">
        <v>52.8817731746132</v>
      </c>
      <c r="AD612" s="10">
        <v>19.8364110386395</v>
      </c>
      <c r="AE612" s="10">
        <v>27.5762166557742</v>
      </c>
      <c r="AF612" s="10">
        <v>15.9659129594077</v>
      </c>
      <c r="AG612" s="10">
        <v>15.1102013187118</v>
      </c>
      <c r="AH612" s="10">
        <v>5.77172286865528</v>
      </c>
      <c r="AI612" s="10">
        <v>3.62524196780296</v>
      </c>
      <c r="AJ612" s="10">
        <v>11.7293878215616</v>
      </c>
      <c r="AK612" s="10">
        <v>20.0388037771691</v>
      </c>
      <c r="AL612" s="10">
        <v>17.7440475678941</v>
      </c>
      <c r="AM612" s="10">
        <v>16.0206260639398</v>
      </c>
      <c r="AN612" s="10">
        <v>69.9485770165705</v>
      </c>
      <c r="AO612" s="10">
        <v>49.2153883606122</v>
      </c>
      <c r="AP612" s="10">
        <v>0</v>
      </c>
      <c r="AQ612" s="10">
        <v>9.87651566004837</v>
      </c>
      <c r="AR612" s="10">
        <v>49.3488328189642</v>
      </c>
      <c r="AS612" s="10">
        <v>74.4168417662448</v>
      </c>
      <c r="AT612" s="10">
        <v>28.172837597618</v>
      </c>
      <c r="AU612" s="10">
        <v>47.9050946758737</v>
      </c>
      <c r="AV612" s="10">
        <v>1.02841491021711</v>
      </c>
      <c r="AW612" s="10">
        <v>1.07734014810491</v>
      </c>
      <c r="AX612" s="10">
        <v>1.89838535119189</v>
      </c>
      <c r="AY612" s="10">
        <v>2.07967988848503</v>
      </c>
      <c r="AZ612" s="10">
        <v>8.69274741911206</v>
      </c>
      <c r="BA612" s="10">
        <v>7.04083835729997</v>
      </c>
    </row>
    <row r="613" s="1" customFormat="1" ht="15.75" spans="1:53">
      <c r="A613" s="2" t="s">
        <v>665</v>
      </c>
      <c r="B613" s="2">
        <v>0.694923650395012</v>
      </c>
      <c r="C613" s="2">
        <v>0.254053471623116</v>
      </c>
      <c r="D613" s="2">
        <v>0.62755253407726</v>
      </c>
      <c r="E613" s="2" t="s">
        <v>54</v>
      </c>
      <c r="F613" s="2">
        <v>-1.27884990317761</v>
      </c>
      <c r="G613" s="2">
        <v>0.0338299752007244</v>
      </c>
      <c r="H613" s="2">
        <v>0.963235328126814</v>
      </c>
      <c r="I613" s="2" t="s">
        <v>54</v>
      </c>
      <c r="J613" s="2">
        <v>-0.432717154255777</v>
      </c>
      <c r="K613" s="2">
        <v>0.165691290593076</v>
      </c>
      <c r="L613" s="2">
        <v>0.93062615434406</v>
      </c>
      <c r="M613" s="2" t="s">
        <v>54</v>
      </c>
      <c r="N613" s="2">
        <v>-1.28966096301573</v>
      </c>
      <c r="O613" s="2">
        <v>0.000199483076105381</v>
      </c>
      <c r="P613" s="2">
        <v>1.56251670128525</v>
      </c>
      <c r="Q613" s="2" t="s">
        <v>57</v>
      </c>
      <c r="R613" s="10">
        <v>16.9705309760612</v>
      </c>
      <c r="S613" s="10">
        <v>30.5450050709231</v>
      </c>
      <c r="T613" s="10">
        <v>64.1140635216347</v>
      </c>
      <c r="U613" s="10">
        <v>51.8537450586202</v>
      </c>
      <c r="V613" s="10">
        <v>78.7848761917595</v>
      </c>
      <c r="W613" s="10">
        <v>41.4599430255609</v>
      </c>
      <c r="X613" s="10">
        <v>85.4816248944963</v>
      </c>
      <c r="Y613" s="10">
        <v>177.390523928962</v>
      </c>
      <c r="Z613" s="10">
        <v>36.0571168245926</v>
      </c>
      <c r="AA613" s="10">
        <v>35.161779958295</v>
      </c>
      <c r="AB613" s="10">
        <v>60.4409574569396</v>
      </c>
      <c r="AC613" s="10">
        <v>64.7667971844326</v>
      </c>
      <c r="AD613" s="10">
        <v>40.0309452725766</v>
      </c>
      <c r="AE613" s="10">
        <v>34.0294047512045</v>
      </c>
      <c r="AF613" s="10">
        <v>20.7961823598738</v>
      </c>
      <c r="AG613" s="10">
        <v>13.9003450046359</v>
      </c>
      <c r="AH613" s="10">
        <v>3.76787383342404</v>
      </c>
      <c r="AI613" s="10">
        <v>4.4064111058365</v>
      </c>
      <c r="AJ613" s="10">
        <v>62.6957868563897</v>
      </c>
      <c r="AK613" s="10">
        <v>72.9052056115029</v>
      </c>
      <c r="AL613" s="10">
        <v>98.6739809220919</v>
      </c>
      <c r="AM613" s="10">
        <v>96.1866245431363</v>
      </c>
      <c r="AN613" s="10">
        <v>96.3081175504164</v>
      </c>
      <c r="AO613" s="10">
        <v>74.9385235526937</v>
      </c>
      <c r="AP613" s="10">
        <v>34.4914690992288</v>
      </c>
      <c r="AQ613" s="10">
        <v>29.9841621133404</v>
      </c>
      <c r="AR613" s="10">
        <v>68.7258613151801</v>
      </c>
      <c r="AS613" s="10">
        <v>116.210278669981</v>
      </c>
      <c r="AT613" s="10">
        <v>60.2422726638964</v>
      </c>
      <c r="AU613" s="10">
        <v>62.044097954019</v>
      </c>
      <c r="AV613" s="10">
        <v>45.9024168547591</v>
      </c>
      <c r="AW613" s="10">
        <v>37.7197066914651</v>
      </c>
      <c r="AX613" s="10">
        <v>31.8468867360695</v>
      </c>
      <c r="AY613" s="10">
        <v>29.7983231149857</v>
      </c>
      <c r="AZ613" s="10">
        <v>30.6746651905688</v>
      </c>
      <c r="BA613" s="10">
        <v>29.2803242623702</v>
      </c>
    </row>
    <row r="614" s="1" customFormat="1" ht="15.75" spans="1:53">
      <c r="A614" s="2" t="s">
        <v>666</v>
      </c>
      <c r="B614" s="2">
        <v>0.151834890638697</v>
      </c>
      <c r="C614" s="2">
        <v>0.093763029233091</v>
      </c>
      <c r="D614" s="2">
        <v>0.929933155429176</v>
      </c>
      <c r="E614" s="2" t="s">
        <v>54</v>
      </c>
      <c r="F614" s="2">
        <v>0.0352075022247464</v>
      </c>
      <c r="G614" s="2">
        <v>0.807800821085021</v>
      </c>
      <c r="H614" s="2">
        <v>0.127644435791934</v>
      </c>
      <c r="I614" s="2" t="s">
        <v>54</v>
      </c>
      <c r="J614" s="2">
        <v>-0.221208009764906</v>
      </c>
      <c r="K614" s="2">
        <v>0.0336332925229732</v>
      </c>
      <c r="L614" s="2">
        <v>1.35410503332814</v>
      </c>
      <c r="M614" s="2" t="s">
        <v>54</v>
      </c>
      <c r="N614" s="2">
        <v>-0.670672275207487</v>
      </c>
      <c r="O614" s="2">
        <v>1.30700172117339e-5</v>
      </c>
      <c r="P614" s="2">
        <v>1.6042502312639</v>
      </c>
      <c r="Q614" s="2" t="s">
        <v>57</v>
      </c>
      <c r="R614" s="10">
        <v>1478.10081363779</v>
      </c>
      <c r="S614" s="10">
        <v>1657.80974119038</v>
      </c>
      <c r="T614" s="10">
        <v>1610.49283443459</v>
      </c>
      <c r="U614" s="10">
        <v>1468.30303599977</v>
      </c>
      <c r="V614" s="10">
        <v>1781.82523439638</v>
      </c>
      <c r="W614" s="10">
        <v>1890.96398736247</v>
      </c>
      <c r="X614" s="10">
        <v>1756.74877628717</v>
      </c>
      <c r="Y614" s="10">
        <v>1875.98653211558</v>
      </c>
      <c r="Z614" s="10">
        <v>1569.77178192305</v>
      </c>
      <c r="AA614" s="10">
        <v>2015.18647244684</v>
      </c>
      <c r="AB614" s="10">
        <v>2020.78099491453</v>
      </c>
      <c r="AC614" s="10">
        <v>1746.35092899446</v>
      </c>
      <c r="AD614" s="10">
        <v>2131.05173777618</v>
      </c>
      <c r="AE614" s="10">
        <v>2139.09365332167</v>
      </c>
      <c r="AF614" s="10">
        <v>1619.91392118908</v>
      </c>
      <c r="AG614" s="10">
        <v>1453.0254288782</v>
      </c>
      <c r="AH614" s="10">
        <v>1331.36333938774</v>
      </c>
      <c r="AI614" s="10">
        <v>1457.31018907473</v>
      </c>
      <c r="AJ614" s="10">
        <v>1945.09484118539</v>
      </c>
      <c r="AK614" s="10">
        <v>2184.34473776755</v>
      </c>
      <c r="AL614" s="10">
        <v>1998.7153552039</v>
      </c>
      <c r="AM614" s="10">
        <v>2202.43942988638</v>
      </c>
      <c r="AN614" s="10">
        <v>2192.9769126125</v>
      </c>
      <c r="AO614" s="10">
        <v>2177.93434519677</v>
      </c>
      <c r="AP614" s="10">
        <v>1804.50098269129</v>
      </c>
      <c r="AQ614" s="10">
        <v>1438.81692831025</v>
      </c>
      <c r="AR614" s="10">
        <v>1934.31104414679</v>
      </c>
      <c r="AS614" s="10">
        <v>2214.80317475087</v>
      </c>
      <c r="AT614" s="10">
        <v>1736.05862497645</v>
      </c>
      <c r="AU614" s="10">
        <v>1767.45565487639</v>
      </c>
      <c r="AV614" s="10">
        <v>1524.04891205114</v>
      </c>
      <c r="AW614" s="10">
        <v>1390.02960981408</v>
      </c>
      <c r="AX614" s="10">
        <v>1068.14531901593</v>
      </c>
      <c r="AY614" s="10">
        <v>1343.07794268877</v>
      </c>
      <c r="AZ614" s="10">
        <v>1163.09059397884</v>
      </c>
      <c r="BA614" s="10">
        <v>1490.86975584554</v>
      </c>
    </row>
    <row r="615" s="1" customFormat="1" ht="15.75" spans="1:53">
      <c r="A615" s="2" t="s">
        <v>667</v>
      </c>
      <c r="B615" s="2">
        <v>-0.500388379775106</v>
      </c>
      <c r="C615" s="2">
        <v>0.0192053897645548</v>
      </c>
      <c r="D615" s="2">
        <v>1.2559557746307</v>
      </c>
      <c r="E615" s="2" t="s">
        <v>54</v>
      </c>
      <c r="F615" s="2">
        <v>-2.72329802032137</v>
      </c>
      <c r="G615" s="2">
        <v>6.96690505925746e-6</v>
      </c>
      <c r="H615" s="2">
        <v>1.52292745667091</v>
      </c>
      <c r="I615" s="2" t="s">
        <v>57</v>
      </c>
      <c r="J615" s="2" t="e">
        <f>-Inf</f>
        <v>#NAME?</v>
      </c>
      <c r="K615" s="2">
        <v>0.363217467649123</v>
      </c>
      <c r="L615" s="2">
        <v>0.561649751576027</v>
      </c>
      <c r="M615" s="2" t="s">
        <v>54</v>
      </c>
      <c r="N615" s="2" t="e">
        <f>-Inf</f>
        <v>#NAME?</v>
      </c>
      <c r="O615" s="2">
        <v>0.363217467649123</v>
      </c>
      <c r="P615" s="2">
        <v>0.488607425222434</v>
      </c>
      <c r="Q615" s="2" t="s">
        <v>54</v>
      </c>
      <c r="R615" s="10">
        <v>19.1948989251212</v>
      </c>
      <c r="S615" s="10">
        <v>14.5722224941605</v>
      </c>
      <c r="T615" s="10">
        <v>18.8255352112402</v>
      </c>
      <c r="U615" s="10">
        <v>15.9089668474996</v>
      </c>
      <c r="V615" s="10">
        <v>20.2070527432353</v>
      </c>
      <c r="W615" s="10">
        <v>19.4944277458207</v>
      </c>
      <c r="X615" s="10">
        <v>15.8102990128338</v>
      </c>
      <c r="Y615" s="10">
        <v>18.6043302284449</v>
      </c>
      <c r="Z615" s="10">
        <v>10.5247037729753</v>
      </c>
      <c r="AA615" s="10">
        <v>11.9220887185995</v>
      </c>
      <c r="AB615" s="10">
        <v>7.97464720533351</v>
      </c>
      <c r="AC615" s="10">
        <v>11.654485260819</v>
      </c>
      <c r="AD615" s="10">
        <v>4.98724210950974</v>
      </c>
      <c r="AE615" s="10">
        <v>8.29731347014906</v>
      </c>
      <c r="AF615" s="10">
        <v>2.13606142385891</v>
      </c>
      <c r="AG615" s="10">
        <v>0.964340830577045</v>
      </c>
      <c r="AH615" s="10">
        <v>0</v>
      </c>
      <c r="AI615" s="10">
        <v>0</v>
      </c>
      <c r="AJ615" s="10">
        <v>0</v>
      </c>
      <c r="AK615" s="10">
        <v>0</v>
      </c>
      <c r="AL615" s="10">
        <v>0</v>
      </c>
      <c r="AM615" s="10">
        <v>0</v>
      </c>
      <c r="AN615" s="10">
        <v>0</v>
      </c>
      <c r="AO615" s="10">
        <v>0.759371197227741</v>
      </c>
      <c r="AP615" s="10">
        <v>0</v>
      </c>
      <c r="AQ615" s="10">
        <v>0</v>
      </c>
      <c r="AR615" s="10">
        <v>0</v>
      </c>
      <c r="AS615" s="10">
        <v>0</v>
      </c>
      <c r="AT615" s="10">
        <v>0</v>
      </c>
      <c r="AU615" s="10">
        <v>0</v>
      </c>
      <c r="AV615" s="10">
        <v>0</v>
      </c>
      <c r="AW615" s="10">
        <v>0</v>
      </c>
      <c r="AX615" s="10">
        <v>0</v>
      </c>
      <c r="AY615" s="10">
        <v>0</v>
      </c>
      <c r="AZ615" s="10">
        <v>0</v>
      </c>
      <c r="BA615" s="10">
        <v>0</v>
      </c>
    </row>
    <row r="616" s="1" customFormat="1" ht="15.75" spans="1:53">
      <c r="A616" s="2" t="s">
        <v>668</v>
      </c>
      <c r="B616" s="2">
        <v>0.0338910968040766</v>
      </c>
      <c r="C616" s="2">
        <v>0.892312508588596</v>
      </c>
      <c r="D616" s="2">
        <v>0.118323469894231</v>
      </c>
      <c r="E616" s="2" t="s">
        <v>54</v>
      </c>
      <c r="F616" s="2">
        <v>-0.452970619845369</v>
      </c>
      <c r="G616" s="2">
        <v>0.288244019273712</v>
      </c>
      <c r="H616" s="2">
        <v>0.574040853869397</v>
      </c>
      <c r="I616" s="2" t="s">
        <v>54</v>
      </c>
      <c r="J616" s="2">
        <v>-0.332851711493878</v>
      </c>
      <c r="K616" s="2">
        <v>0.508427695198722</v>
      </c>
      <c r="L616" s="2">
        <v>0.502392893776484</v>
      </c>
      <c r="M616" s="2" t="s">
        <v>54</v>
      </c>
      <c r="N616" s="2">
        <v>-1.56178705725158</v>
      </c>
      <c r="O616" s="2">
        <v>0.00347637435674108</v>
      </c>
      <c r="P616" s="2">
        <v>1.3255051178433</v>
      </c>
      <c r="Q616" s="2" t="s">
        <v>57</v>
      </c>
      <c r="R616" s="10">
        <v>10.9971863299078</v>
      </c>
      <c r="S616" s="10">
        <v>15.7167403646923</v>
      </c>
      <c r="T616" s="10">
        <v>8.71590157080407</v>
      </c>
      <c r="U616" s="10">
        <v>7.23462673539682</v>
      </c>
      <c r="V616" s="10">
        <v>10.6315455687635</v>
      </c>
      <c r="W616" s="10">
        <v>11.4547945032267</v>
      </c>
      <c r="X616" s="10">
        <v>10.1469571039516</v>
      </c>
      <c r="Y616" s="10">
        <v>15.9629802001522</v>
      </c>
      <c r="Z616" s="10">
        <v>13.0701323680051</v>
      </c>
      <c r="AA616" s="10">
        <v>9.62398683838795</v>
      </c>
      <c r="AB616" s="10">
        <v>5.68069387536724</v>
      </c>
      <c r="AC616" s="10">
        <v>11.8051463054446</v>
      </c>
      <c r="AD616" s="10">
        <v>9.7705326857232</v>
      </c>
      <c r="AE616" s="10">
        <v>14.9166198175529</v>
      </c>
      <c r="AF616" s="10">
        <v>7.52021384251349</v>
      </c>
      <c r="AG616" s="10">
        <v>12.1077302589184</v>
      </c>
      <c r="AH616" s="10">
        <v>1.45876769706695</v>
      </c>
      <c r="AI616" s="10">
        <v>1.52899157399257</v>
      </c>
      <c r="AJ616" s="10">
        <v>12.0058414128208</v>
      </c>
      <c r="AK616" s="10">
        <v>13.6782395434603</v>
      </c>
      <c r="AL616" s="10">
        <v>8.68827212334392</v>
      </c>
      <c r="AM616" s="10">
        <v>6.8099077155623</v>
      </c>
      <c r="AN616" s="10">
        <v>7.33767204460639</v>
      </c>
      <c r="AO616" s="10">
        <v>6.4567527495312</v>
      </c>
      <c r="AP616" s="10">
        <v>0.886156710479449</v>
      </c>
      <c r="AQ616" s="10">
        <v>2.49573315715349</v>
      </c>
      <c r="AR616" s="10">
        <v>5.66411472407159</v>
      </c>
      <c r="AS616" s="10">
        <v>17.6318641513911</v>
      </c>
      <c r="AT616" s="10">
        <v>8.74315801048826</v>
      </c>
      <c r="AU616" s="10">
        <v>8.22856683774157</v>
      </c>
      <c r="AV616" s="10">
        <v>6.18240170984996</v>
      </c>
      <c r="AW616" s="10">
        <v>0.599682227788433</v>
      </c>
      <c r="AX616" s="10">
        <v>0</v>
      </c>
      <c r="AY616" s="10">
        <v>2.86835496469506</v>
      </c>
      <c r="AZ616" s="10">
        <v>4.78581249302875</v>
      </c>
      <c r="BA616" s="10">
        <v>4.18606935553927</v>
      </c>
    </row>
    <row r="617" s="1" customFormat="1" ht="15.75" spans="1:53">
      <c r="A617" s="2" t="s">
        <v>669</v>
      </c>
      <c r="B617" s="2">
        <v>0.0209026766207454</v>
      </c>
      <c r="C617" s="2">
        <v>0.935984161896197</v>
      </c>
      <c r="D617" s="2">
        <v>0.0639438571859573</v>
      </c>
      <c r="E617" s="2" t="s">
        <v>54</v>
      </c>
      <c r="F617" s="2">
        <v>-1.16556701299126</v>
      </c>
      <c r="G617" s="2">
        <v>0.0305472685328421</v>
      </c>
      <c r="H617" s="2">
        <v>1.00931836825846</v>
      </c>
      <c r="I617" s="2" t="s">
        <v>57</v>
      </c>
      <c r="J617" s="2">
        <v>-0.381810401259866</v>
      </c>
      <c r="K617" s="2">
        <v>0.611314935791089</v>
      </c>
      <c r="L617" s="2">
        <v>0.300852809055389</v>
      </c>
      <c r="M617" s="2" t="s">
        <v>54</v>
      </c>
      <c r="N617" s="2">
        <v>-2.86547843528765</v>
      </c>
      <c r="O617" s="2">
        <v>0.0471171214366279</v>
      </c>
      <c r="P617" s="2">
        <v>1.06233551919231</v>
      </c>
      <c r="Q617" s="2" t="s">
        <v>57</v>
      </c>
      <c r="R617" s="10">
        <v>48.839103897693</v>
      </c>
      <c r="S617" s="10">
        <v>51.3589287883747</v>
      </c>
      <c r="T617" s="10">
        <v>81.5011823396321</v>
      </c>
      <c r="U617" s="10">
        <v>62.166538685088</v>
      </c>
      <c r="V617" s="10">
        <v>102.991383409991</v>
      </c>
      <c r="W617" s="10">
        <v>81.8037135074349</v>
      </c>
      <c r="X617" s="10">
        <v>54.2291673362315</v>
      </c>
      <c r="Y617" s="10">
        <v>95.6108597726907</v>
      </c>
      <c r="Z617" s="10">
        <v>47.90900721052</v>
      </c>
      <c r="AA617" s="10">
        <v>57.3455254024195</v>
      </c>
      <c r="AB617" s="10">
        <v>77.7992601960427</v>
      </c>
      <c r="AC617" s="10">
        <v>102.02295017478</v>
      </c>
      <c r="AD617" s="10">
        <v>55.0571790921676</v>
      </c>
      <c r="AE617" s="10">
        <v>82.6152729907858</v>
      </c>
      <c r="AF617" s="10">
        <v>14.270548141008</v>
      </c>
      <c r="AG617" s="10">
        <v>29.3178042868133</v>
      </c>
      <c r="AH617" s="10">
        <v>5.48901170902592</v>
      </c>
      <c r="AI617" s="10">
        <v>4.34248418022464</v>
      </c>
      <c r="AJ617" s="10">
        <v>88.8486204942485</v>
      </c>
      <c r="AK617" s="10">
        <v>79.7120145089572</v>
      </c>
      <c r="AL617" s="10">
        <v>10.7208238989003</v>
      </c>
      <c r="AM617" s="10">
        <v>0</v>
      </c>
      <c r="AN617" s="10">
        <v>32.132132320987</v>
      </c>
      <c r="AO617" s="10">
        <v>64.7049526841498</v>
      </c>
      <c r="AP617" s="10">
        <v>0</v>
      </c>
      <c r="AQ617" s="10">
        <v>1.28776805234378</v>
      </c>
      <c r="AR617" s="10">
        <v>30.3206679524233</v>
      </c>
      <c r="AS617" s="10">
        <v>32.8094977896239</v>
      </c>
      <c r="AT617" s="10">
        <v>83.993541555833</v>
      </c>
      <c r="AU617" s="10">
        <v>63.5023011403408</v>
      </c>
      <c r="AV617" s="10">
        <v>0</v>
      </c>
      <c r="AW617" s="10">
        <v>0</v>
      </c>
      <c r="AX617" s="10">
        <v>2.66023881433621</v>
      </c>
      <c r="AY617" s="10">
        <v>35.1621725824089</v>
      </c>
      <c r="AZ617" s="10">
        <v>0</v>
      </c>
      <c r="BA617" s="10">
        <v>0.0654955041900037</v>
      </c>
    </row>
    <row r="618" s="1" customFormat="1" ht="15.75" spans="1:53">
      <c r="A618" s="2" t="s">
        <v>670</v>
      </c>
      <c r="B618" s="2">
        <v>-0.237882816115281</v>
      </c>
      <c r="C618" s="2">
        <v>0.0353520844947219</v>
      </c>
      <c r="D618" s="2">
        <v>1.1878396332543</v>
      </c>
      <c r="E618" s="2" t="s">
        <v>54</v>
      </c>
      <c r="F618" s="2">
        <v>-0.676178280774231</v>
      </c>
      <c r="G618" s="2">
        <v>0.00244981420157913</v>
      </c>
      <c r="H618" s="2">
        <v>1.305626232898</v>
      </c>
      <c r="I618" s="2" t="s">
        <v>57</v>
      </c>
      <c r="J618" s="2">
        <v>-0.801310574781489</v>
      </c>
      <c r="K618" s="2">
        <v>0.0265185685415533</v>
      </c>
      <c r="L618" s="2">
        <v>1.32924403185883</v>
      </c>
      <c r="M618" s="2" t="s">
        <v>57</v>
      </c>
      <c r="N618" s="2">
        <v>-1.88524913634871</v>
      </c>
      <c r="O618" s="2">
        <v>0.000331815107932416</v>
      </c>
      <c r="P618" s="2">
        <v>1.5118036933577</v>
      </c>
      <c r="Q618" s="2" t="s">
        <v>57</v>
      </c>
      <c r="R618" s="10">
        <v>77.4443732322853</v>
      </c>
      <c r="S618" s="10">
        <v>93.2625634851687</v>
      </c>
      <c r="T618" s="10">
        <v>87.4914558079231</v>
      </c>
      <c r="U618" s="10">
        <v>99.7016337042183</v>
      </c>
      <c r="V618" s="10">
        <v>81.5707144769246</v>
      </c>
      <c r="W618" s="10">
        <v>101.377609687759</v>
      </c>
      <c r="X618" s="10">
        <v>76.5492610773574</v>
      </c>
      <c r="Y618" s="10">
        <v>69.932729374125</v>
      </c>
      <c r="Z618" s="10">
        <v>73.3585996149412</v>
      </c>
      <c r="AA618" s="10">
        <v>86.5897983509338</v>
      </c>
      <c r="AB618" s="10">
        <v>63.2876431958942</v>
      </c>
      <c r="AC618" s="10">
        <v>88.9153338187174</v>
      </c>
      <c r="AD618" s="10">
        <v>57.8561650022001</v>
      </c>
      <c r="AE618" s="10">
        <v>78.9538542984848</v>
      </c>
      <c r="AF618" s="10">
        <v>59.0313614326152</v>
      </c>
      <c r="AG618" s="10">
        <v>67.3583136430842</v>
      </c>
      <c r="AH618" s="10">
        <v>39.988150759708</v>
      </c>
      <c r="AI618" s="10">
        <v>35.2863502392165</v>
      </c>
      <c r="AJ618" s="10">
        <v>17.2669097173179</v>
      </c>
      <c r="AK618" s="10">
        <v>21.6880839386618</v>
      </c>
      <c r="AL618" s="10">
        <v>11.2410299906039</v>
      </c>
      <c r="AM618" s="10">
        <v>19.0213862935124</v>
      </c>
      <c r="AN618" s="10">
        <v>16.9071235165989</v>
      </c>
      <c r="AO618" s="10">
        <v>11.9976077373407</v>
      </c>
      <c r="AP618" s="10">
        <v>3.04097726676506</v>
      </c>
      <c r="AQ618" s="10">
        <v>17.355588135334</v>
      </c>
      <c r="AR618" s="10">
        <v>6.2661102744659</v>
      </c>
      <c r="AS618" s="10">
        <v>9.58449248379948</v>
      </c>
      <c r="AT618" s="10">
        <v>12.8311161004752</v>
      </c>
      <c r="AU618" s="10">
        <v>7.22691475168615</v>
      </c>
      <c r="AV618" s="10">
        <v>4.45616010606365</v>
      </c>
      <c r="AW618" s="10">
        <v>6.28771858170432</v>
      </c>
      <c r="AX618" s="10">
        <v>10.4770385785662</v>
      </c>
      <c r="AY618" s="10">
        <v>3.40439237211063</v>
      </c>
      <c r="AZ618" s="10">
        <v>1.9360607130529</v>
      </c>
      <c r="BA618" s="10">
        <v>0</v>
      </c>
    </row>
    <row r="619" s="1" customFormat="1" ht="15.75" spans="1:53">
      <c r="A619" s="2" t="s">
        <v>671</v>
      </c>
      <c r="B619" s="2">
        <v>0.265123011159218</v>
      </c>
      <c r="C619" s="2">
        <v>0.104197072025871</v>
      </c>
      <c r="D619" s="2">
        <v>0.861245267467789</v>
      </c>
      <c r="E619" s="2" t="s">
        <v>54</v>
      </c>
      <c r="F619" s="2">
        <v>-0.726381176384315</v>
      </c>
      <c r="G619" s="2">
        <v>3.20571224531788e-5</v>
      </c>
      <c r="H619" s="2">
        <v>1.46415954090454</v>
      </c>
      <c r="I619" s="2" t="s">
        <v>57</v>
      </c>
      <c r="J619" s="2">
        <v>0.581495992748171</v>
      </c>
      <c r="K619" s="2">
        <v>0.0660455605835194</v>
      </c>
      <c r="L619" s="2">
        <v>1.18268979992596</v>
      </c>
      <c r="M619" s="2" t="s">
        <v>54</v>
      </c>
      <c r="N619" s="2">
        <v>0.0716524883207746</v>
      </c>
      <c r="O619" s="2">
        <v>0.61877839862996</v>
      </c>
      <c r="P619" s="2">
        <v>0.308048573293386</v>
      </c>
      <c r="Q619" s="2" t="s">
        <v>54</v>
      </c>
      <c r="R619" s="10">
        <v>46.0366882920581</v>
      </c>
      <c r="S619" s="10">
        <v>43.9959102244642</v>
      </c>
      <c r="T619" s="10">
        <v>46.7649529504914</v>
      </c>
      <c r="U619" s="10">
        <v>46.3558692552972</v>
      </c>
      <c r="V619" s="10">
        <v>55.7974532529495</v>
      </c>
      <c r="W619" s="10">
        <v>49.6375116916701</v>
      </c>
      <c r="X619" s="10">
        <v>50.4088455067289</v>
      </c>
      <c r="Y619" s="10">
        <v>60.3144679599818</v>
      </c>
      <c r="Z619" s="10">
        <v>50.1178641820328</v>
      </c>
      <c r="AA619" s="10">
        <v>43.371498643304</v>
      </c>
      <c r="AB619" s="10">
        <v>72.2601869864276</v>
      </c>
      <c r="AC619" s="10">
        <v>70.3349136620237</v>
      </c>
      <c r="AD619" s="10">
        <v>30.2473747767011</v>
      </c>
      <c r="AE619" s="10">
        <v>34.663388649475</v>
      </c>
      <c r="AF619" s="10">
        <v>23.8721182048789</v>
      </c>
      <c r="AG619" s="10">
        <v>33.1199883514397</v>
      </c>
      <c r="AH619" s="10">
        <v>30.0199556645923</v>
      </c>
      <c r="AI619" s="10">
        <v>22.5052246503308</v>
      </c>
      <c r="AJ619" s="10">
        <v>25.620894835165</v>
      </c>
      <c r="AK619" s="10">
        <v>21.6462045444607</v>
      </c>
      <c r="AL619" s="10">
        <v>27.7769424299126</v>
      </c>
      <c r="AM619" s="10">
        <v>20.8230977887597</v>
      </c>
      <c r="AN619" s="10">
        <v>21.3619867265112</v>
      </c>
      <c r="AO619" s="10">
        <v>18.2450694023298</v>
      </c>
      <c r="AP619" s="10">
        <v>34.941459544563</v>
      </c>
      <c r="AQ619" s="10">
        <v>56.719687498426</v>
      </c>
      <c r="AR619" s="10">
        <v>26.6381933733396</v>
      </c>
      <c r="AS619" s="10">
        <v>25.8588037242259</v>
      </c>
      <c r="AT619" s="10">
        <v>29.1405895251547</v>
      </c>
      <c r="AU619" s="10">
        <v>29.424869927911</v>
      </c>
      <c r="AV619" s="10">
        <v>25.0594476414595</v>
      </c>
      <c r="AW619" s="10">
        <v>21.4073854727285</v>
      </c>
      <c r="AX619" s="10">
        <v>22.3553396905974</v>
      </c>
      <c r="AY619" s="10">
        <v>19.7199974873941</v>
      </c>
      <c r="AZ619" s="10">
        <v>22.2171161499955</v>
      </c>
      <c r="BA619" s="10">
        <v>31.6132196307434</v>
      </c>
    </row>
    <row r="620" s="1" customFormat="1" ht="15.75" spans="1:53">
      <c r="A620" s="2" t="s">
        <v>672</v>
      </c>
      <c r="B620" s="2">
        <v>1.55949775200493</v>
      </c>
      <c r="C620" s="2">
        <v>0.0125682123813144</v>
      </c>
      <c r="D620" s="2">
        <v>1.42753483639404</v>
      </c>
      <c r="E620" s="2" t="s">
        <v>53</v>
      </c>
      <c r="F620" s="2">
        <v>1.96327805416698</v>
      </c>
      <c r="G620" s="2">
        <v>0.000249494496693445</v>
      </c>
      <c r="H620" s="2">
        <v>1.46245058579165</v>
      </c>
      <c r="I620" s="2" t="s">
        <v>53</v>
      </c>
      <c r="J620" s="2">
        <v>0.0339449772365239</v>
      </c>
      <c r="K620" s="2">
        <v>0.961808120015571</v>
      </c>
      <c r="L620" s="2">
        <v>0.0785400994757151</v>
      </c>
      <c r="M620" s="2" t="s">
        <v>54</v>
      </c>
      <c r="N620" s="2">
        <v>-1.26792009988513</v>
      </c>
      <c r="O620" s="2">
        <v>0.00515635996661767</v>
      </c>
      <c r="P620" s="2">
        <v>1.28565137699317</v>
      </c>
      <c r="Q620" s="2" t="s">
        <v>57</v>
      </c>
      <c r="R620" s="10">
        <v>7.66811595324655</v>
      </c>
      <c r="S620" s="10">
        <v>3.25372725611415</v>
      </c>
      <c r="T620" s="10">
        <v>5.43338748868188</v>
      </c>
      <c r="U620" s="10">
        <v>4.05275903274954</v>
      </c>
      <c r="V620" s="10">
        <v>3.20436685469398</v>
      </c>
      <c r="W620" s="10">
        <v>4.96446933516421</v>
      </c>
      <c r="X620" s="10">
        <v>20.0696198622195</v>
      </c>
      <c r="Y620" s="10">
        <v>16.9072403809008</v>
      </c>
      <c r="Z620" s="10">
        <v>11.8711482715584</v>
      </c>
      <c r="AA620" s="10">
        <v>10.6463833698482</v>
      </c>
      <c r="AB620" s="10">
        <v>20.1542573822769</v>
      </c>
      <c r="AC620" s="10">
        <v>4.58189186545505</v>
      </c>
      <c r="AD620" s="10">
        <v>16.7124947551287</v>
      </c>
      <c r="AE620" s="10">
        <v>15.977758572624</v>
      </c>
      <c r="AF620" s="10">
        <v>27.1786363590511</v>
      </c>
      <c r="AG620" s="10">
        <v>16.0251221696953</v>
      </c>
      <c r="AH620" s="10">
        <v>16.5953120284249</v>
      </c>
      <c r="AI620" s="10">
        <v>18.9451516479215</v>
      </c>
      <c r="AJ620" s="10">
        <v>20.2689196908574</v>
      </c>
      <c r="AK620" s="10">
        <v>12.8735243640357</v>
      </c>
      <c r="AL620" s="10">
        <v>15.199999800654</v>
      </c>
      <c r="AM620" s="10">
        <v>6.59419284090248</v>
      </c>
      <c r="AN620" s="10">
        <v>16.1584266118783</v>
      </c>
      <c r="AO620" s="10">
        <v>17.3211095088772</v>
      </c>
      <c r="AP620" s="10">
        <v>48.5339282794327</v>
      </c>
      <c r="AQ620" s="10">
        <v>9.95422262783521</v>
      </c>
      <c r="AR620" s="10">
        <v>10.8826026554579</v>
      </c>
      <c r="AS620" s="10">
        <v>9.71329917784847</v>
      </c>
      <c r="AT620" s="10">
        <v>4.9743178818998</v>
      </c>
      <c r="AU620" s="10">
        <v>6.46280142281322</v>
      </c>
      <c r="AV620" s="10">
        <v>3.57079304198484</v>
      </c>
      <c r="AW620" s="10">
        <v>12.7942685450842</v>
      </c>
      <c r="AX620" s="10">
        <v>5.00323165975669</v>
      </c>
      <c r="AY620" s="10">
        <v>3.98670103760829</v>
      </c>
      <c r="AZ620" s="10">
        <v>5.44232704137666</v>
      </c>
      <c r="BA620" s="10">
        <v>5.91820260159612</v>
      </c>
    </row>
    <row r="621" s="1" customFormat="1" ht="15.75" spans="1:53">
      <c r="A621" s="2" t="s">
        <v>673</v>
      </c>
      <c r="B621" s="2">
        <v>0.211715829829028</v>
      </c>
      <c r="C621" s="2">
        <v>0.373942167629271</v>
      </c>
      <c r="D621" s="2">
        <v>0.642650414738563</v>
      </c>
      <c r="E621" s="2" t="s">
        <v>54</v>
      </c>
      <c r="F621" s="2">
        <v>1.29653949132696</v>
      </c>
      <c r="G621" s="2">
        <v>0.00416512387966494</v>
      </c>
      <c r="H621" s="2">
        <v>1.32248172029035</v>
      </c>
      <c r="I621" s="2" t="s">
        <v>53</v>
      </c>
      <c r="J621" s="2">
        <v>-0.127223520842817</v>
      </c>
      <c r="K621" s="2">
        <v>0.518370956165954</v>
      </c>
      <c r="L621" s="2">
        <v>0.388176232848959</v>
      </c>
      <c r="M621" s="2" t="s">
        <v>54</v>
      </c>
      <c r="N621" s="2">
        <v>-0.0600191038770658</v>
      </c>
      <c r="O621" s="2">
        <v>0.715775289151455</v>
      </c>
      <c r="P621" s="2">
        <v>0.211491078375263</v>
      </c>
      <c r="Q621" s="2" t="s">
        <v>54</v>
      </c>
      <c r="R621" s="10">
        <v>25.7791986051319</v>
      </c>
      <c r="S621" s="10">
        <v>21.4946843459297</v>
      </c>
      <c r="T621" s="10">
        <v>19.0553778554698</v>
      </c>
      <c r="U621" s="10">
        <v>20.8980992024038</v>
      </c>
      <c r="V621" s="10">
        <v>17.4489087873944</v>
      </c>
      <c r="W621" s="10">
        <v>13.0600919642858</v>
      </c>
      <c r="X621" s="10">
        <v>23.7834948377787</v>
      </c>
      <c r="Y621" s="10">
        <v>17.9933131588898</v>
      </c>
      <c r="Z621" s="10">
        <v>31.3433770823263</v>
      </c>
      <c r="AA621" s="10">
        <v>30.2652018600714</v>
      </c>
      <c r="AB621" s="10">
        <v>17.7793559222325</v>
      </c>
      <c r="AC621" s="10">
        <v>15.1815778163393</v>
      </c>
      <c r="AD621" s="10">
        <v>34.0132894336073</v>
      </c>
      <c r="AE621" s="10">
        <v>25.6993142201059</v>
      </c>
      <c r="AF621" s="10">
        <v>58.6509621772358</v>
      </c>
      <c r="AG621" s="10">
        <v>61.246067454803</v>
      </c>
      <c r="AH621" s="10">
        <v>57.6537128689331</v>
      </c>
      <c r="AI621" s="10">
        <v>51.9430442581765</v>
      </c>
      <c r="AJ621" s="10">
        <v>110.707031090731</v>
      </c>
      <c r="AK621" s="10">
        <v>106.79006450575</v>
      </c>
      <c r="AL621" s="10">
        <v>93.3824920101897</v>
      </c>
      <c r="AM621" s="10">
        <v>109.112565801456</v>
      </c>
      <c r="AN621" s="10">
        <v>68.88657275017</v>
      </c>
      <c r="AO621" s="10">
        <v>85.5516205918001</v>
      </c>
      <c r="AP621" s="10">
        <v>120.336034122652</v>
      </c>
      <c r="AQ621" s="10">
        <v>99.6720621554423</v>
      </c>
      <c r="AR621" s="10">
        <v>56.6030424218547</v>
      </c>
      <c r="AS621" s="10">
        <v>62.1345218350649</v>
      </c>
      <c r="AT621" s="10">
        <v>99.6583735442365</v>
      </c>
      <c r="AU621" s="10">
        <v>87.5396926715918</v>
      </c>
      <c r="AV621" s="10">
        <v>119.936096225001</v>
      </c>
      <c r="AW621" s="10">
        <v>111.667467247718</v>
      </c>
      <c r="AX621" s="10">
        <v>76.7232523484153</v>
      </c>
      <c r="AY621" s="10">
        <v>88.4226037412613</v>
      </c>
      <c r="AZ621" s="10">
        <v>72.7735499649224</v>
      </c>
      <c r="BA621" s="10">
        <v>81.5001545761176</v>
      </c>
    </row>
    <row r="622" s="1" customFormat="1" ht="15.75" spans="1:53">
      <c r="A622" s="2" t="s">
        <v>674</v>
      </c>
      <c r="B622" s="2">
        <v>0.39146681021572</v>
      </c>
      <c r="C622" s="2">
        <v>0.212419515961863</v>
      </c>
      <c r="D622" s="2">
        <v>0.730959490660227</v>
      </c>
      <c r="E622" s="2" t="s">
        <v>54</v>
      </c>
      <c r="F622" s="2">
        <v>0.713466487790862</v>
      </c>
      <c r="G622" s="2">
        <v>0.0397139658670652</v>
      </c>
      <c r="H622" s="2">
        <v>0.940197098336232</v>
      </c>
      <c r="I622" s="2" t="s">
        <v>54</v>
      </c>
      <c r="J622" s="2">
        <v>-0.591373725773657</v>
      </c>
      <c r="K622" s="2">
        <v>0.0361734399265619</v>
      </c>
      <c r="L622" s="2">
        <v>1.23176214712633</v>
      </c>
      <c r="M622" s="2" t="s">
        <v>57</v>
      </c>
      <c r="N622" s="2">
        <v>-0.457737711904475</v>
      </c>
      <c r="O622" s="2">
        <v>0.0327400922105559</v>
      </c>
      <c r="P622" s="2">
        <v>1.04521542888442</v>
      </c>
      <c r="Q622" s="2" t="s">
        <v>54</v>
      </c>
      <c r="R622" s="10">
        <v>274.649765554353</v>
      </c>
      <c r="S622" s="10">
        <v>238.079499791302</v>
      </c>
      <c r="T622" s="10">
        <v>115.207884847713</v>
      </c>
      <c r="U622" s="10">
        <v>102.690168354172</v>
      </c>
      <c r="V622" s="10">
        <v>135.095145912017</v>
      </c>
      <c r="W622" s="10">
        <v>109.949078297169</v>
      </c>
      <c r="X622" s="10">
        <v>230.047495894407</v>
      </c>
      <c r="Y622" s="10">
        <v>292.155269461572</v>
      </c>
      <c r="Z622" s="10">
        <v>167.818888106273</v>
      </c>
      <c r="AA622" s="10">
        <v>134.533561748935</v>
      </c>
      <c r="AB622" s="10">
        <v>236.805041093486</v>
      </c>
      <c r="AC622" s="10">
        <v>218.453843061509</v>
      </c>
      <c r="AD622" s="10">
        <v>190.747578282508</v>
      </c>
      <c r="AE622" s="10">
        <v>168.452273750815</v>
      </c>
      <c r="AF622" s="10">
        <v>366.358229595809</v>
      </c>
      <c r="AG622" s="10">
        <v>245.306306099341</v>
      </c>
      <c r="AH622" s="10">
        <v>320.904564995262</v>
      </c>
      <c r="AI622" s="10">
        <v>308.078049664513</v>
      </c>
      <c r="AJ622" s="10">
        <v>506.187355558267</v>
      </c>
      <c r="AK622" s="10">
        <v>529.858141238034</v>
      </c>
      <c r="AL622" s="10">
        <v>427.631970655226</v>
      </c>
      <c r="AM622" s="10">
        <v>365.82840087095</v>
      </c>
      <c r="AN622" s="10">
        <v>592.633331822675</v>
      </c>
      <c r="AO622" s="10">
        <v>550.561004936925</v>
      </c>
      <c r="AP622" s="10">
        <v>586.725689206138</v>
      </c>
      <c r="AQ622" s="10">
        <v>366.132310004387</v>
      </c>
      <c r="AR622" s="10">
        <v>269.032242167607</v>
      </c>
      <c r="AS622" s="10">
        <v>319.457246798017</v>
      </c>
      <c r="AT622" s="10">
        <v>196.994067824753</v>
      </c>
      <c r="AU622" s="10">
        <v>234.67115414864</v>
      </c>
      <c r="AV622" s="10">
        <v>371.650820666759</v>
      </c>
      <c r="AW622" s="10">
        <v>480.380057912748</v>
      </c>
      <c r="AX622" s="10">
        <v>239.69516862236</v>
      </c>
      <c r="AY622" s="10">
        <v>242.916192141962</v>
      </c>
      <c r="AZ622" s="10">
        <v>372.239282924071</v>
      </c>
      <c r="BA622" s="10">
        <v>457.622173395771</v>
      </c>
    </row>
    <row r="623" s="1" customFormat="1" ht="15.75" spans="1:53">
      <c r="A623" s="2" t="s">
        <v>675</v>
      </c>
      <c r="B623" s="2">
        <v>1.47886194373864</v>
      </c>
      <c r="C623" s="2">
        <v>0.0229559037504251</v>
      </c>
      <c r="D623" s="2">
        <v>1.29417674111345</v>
      </c>
      <c r="E623" s="2" t="s">
        <v>53</v>
      </c>
      <c r="F623" s="2">
        <v>-1.90144161392227</v>
      </c>
      <c r="G623" s="2">
        <v>0.0108983007382129</v>
      </c>
      <c r="H623" s="2">
        <v>1.14631942409663</v>
      </c>
      <c r="I623" s="2" t="s">
        <v>57</v>
      </c>
      <c r="J623" s="2">
        <v>0.423657179375748</v>
      </c>
      <c r="K623" s="2">
        <v>0.382806326411281</v>
      </c>
      <c r="L623" s="2">
        <v>0.541635289618775</v>
      </c>
      <c r="M623" s="2" t="s">
        <v>54</v>
      </c>
      <c r="N623" s="2">
        <v>0.241568717693884</v>
      </c>
      <c r="O623" s="2">
        <v>0.520072621874692</v>
      </c>
      <c r="P623" s="2">
        <v>0.379963868884761</v>
      </c>
      <c r="Q623" s="2" t="s">
        <v>54</v>
      </c>
      <c r="R623" s="10">
        <v>7.32843470977858</v>
      </c>
      <c r="S623" s="10">
        <v>6.51194775823647</v>
      </c>
      <c r="T623" s="10">
        <v>4.91813806117187</v>
      </c>
      <c r="U623" s="10">
        <v>2.4340326300172</v>
      </c>
      <c r="V623" s="10">
        <v>4.90125791402319</v>
      </c>
      <c r="W623" s="10">
        <v>10.3083599442797</v>
      </c>
      <c r="X623" s="10">
        <v>18.9658302360089</v>
      </c>
      <c r="Y623" s="10">
        <v>31.6232929022973</v>
      </c>
      <c r="Z623" s="10">
        <v>9.18064061368677</v>
      </c>
      <c r="AA623" s="10">
        <v>15.7556233435333</v>
      </c>
      <c r="AB623" s="10">
        <v>17.1570328022398</v>
      </c>
      <c r="AC623" s="10">
        <v>8.78090508243777</v>
      </c>
      <c r="AD623" s="10">
        <v>3.5274206337355</v>
      </c>
      <c r="AE623" s="10">
        <v>5.20751667726893</v>
      </c>
      <c r="AF623" s="10">
        <v>0.380582012276687</v>
      </c>
      <c r="AG623" s="10">
        <v>0.628459352437558</v>
      </c>
      <c r="AH623" s="10">
        <v>0</v>
      </c>
      <c r="AI623" s="10">
        <v>0</v>
      </c>
      <c r="AJ623" s="10">
        <v>18.2506166778175</v>
      </c>
      <c r="AK623" s="10">
        <v>9.82822058905772</v>
      </c>
      <c r="AL623" s="10">
        <v>10.3471848269348</v>
      </c>
      <c r="AM623" s="10">
        <v>9.97029654094754</v>
      </c>
      <c r="AN623" s="10">
        <v>23.8141739104066</v>
      </c>
      <c r="AO623" s="10">
        <v>17.6417530238836</v>
      </c>
      <c r="AP623" s="10">
        <v>6.32699685517245</v>
      </c>
      <c r="AQ623" s="10">
        <v>10.0277455068948</v>
      </c>
      <c r="AR623" s="10">
        <v>27.2765032626709</v>
      </c>
      <c r="AS623" s="10">
        <v>39.1709029725383</v>
      </c>
      <c r="AT623" s="10">
        <v>22.649806258835</v>
      </c>
      <c r="AU623" s="10">
        <v>15.0689695942469</v>
      </c>
      <c r="AV623" s="10">
        <v>10.4898623617018</v>
      </c>
      <c r="AW623" s="10">
        <v>8.26339280123734</v>
      </c>
      <c r="AX623" s="10">
        <v>17.654900838528</v>
      </c>
      <c r="AY623" s="10">
        <v>15.2902095020671</v>
      </c>
      <c r="AZ623" s="10">
        <v>26.8279085075787</v>
      </c>
      <c r="BA623" s="10">
        <v>27.7040155858136</v>
      </c>
    </row>
    <row r="624" s="1" customFormat="1" ht="15.75" spans="1:53">
      <c r="A624" s="2" t="s">
        <v>676</v>
      </c>
      <c r="B624" s="2">
        <v>0.672261182362763</v>
      </c>
      <c r="C624" s="2">
        <v>0.00313475732120253</v>
      </c>
      <c r="D624" s="2">
        <v>1.46387066076804</v>
      </c>
      <c r="E624" s="2" t="s">
        <v>53</v>
      </c>
      <c r="F624" s="2">
        <v>0.614559006822285</v>
      </c>
      <c r="G624" s="2">
        <v>0.00158882136569666</v>
      </c>
      <c r="H624" s="2">
        <v>1.3284340705189</v>
      </c>
      <c r="I624" s="2" t="s">
        <v>53</v>
      </c>
      <c r="J624" s="2">
        <v>-0.54719848727986</v>
      </c>
      <c r="K624" s="2">
        <v>0.0315442937048904</v>
      </c>
      <c r="L624" s="2">
        <v>1.30751127865614</v>
      </c>
      <c r="M624" s="2" t="s">
        <v>54</v>
      </c>
      <c r="N624" s="2">
        <v>-0.207095553684949</v>
      </c>
      <c r="O624" s="2">
        <v>0.300553655834408</v>
      </c>
      <c r="P624" s="2">
        <v>0.566408523872547</v>
      </c>
      <c r="Q624" s="2" t="s">
        <v>54</v>
      </c>
      <c r="R624" s="10">
        <v>7.39297389619965</v>
      </c>
      <c r="S624" s="10">
        <v>8.64935108394506</v>
      </c>
      <c r="T624" s="10">
        <v>11.8813932068838</v>
      </c>
      <c r="U624" s="10">
        <v>11.0086807118582</v>
      </c>
      <c r="V624" s="10">
        <v>10.9470818731508</v>
      </c>
      <c r="W624" s="10">
        <v>9.32051570354229</v>
      </c>
      <c r="X624" s="10">
        <v>16.5846441457828</v>
      </c>
      <c r="Y624" s="10">
        <v>17.6426464753581</v>
      </c>
      <c r="Z624" s="10">
        <v>16.7565599401761</v>
      </c>
      <c r="AA624" s="10">
        <v>18.0917940829942</v>
      </c>
      <c r="AB624" s="10">
        <v>9.96304002631271</v>
      </c>
      <c r="AC624" s="10">
        <v>15.3005745419971</v>
      </c>
      <c r="AD624" s="10">
        <v>19.3318051974686</v>
      </c>
      <c r="AE624" s="10">
        <v>15.4867098586736</v>
      </c>
      <c r="AF624" s="10">
        <v>14.8333251424761</v>
      </c>
      <c r="AG624" s="10">
        <v>14.8847439780859</v>
      </c>
      <c r="AH624" s="10">
        <v>12.3741334485889</v>
      </c>
      <c r="AI624" s="10">
        <v>13.7297997948657</v>
      </c>
      <c r="AJ624" s="10">
        <v>27.9548676017357</v>
      </c>
      <c r="AK624" s="10">
        <v>29.482397024848</v>
      </c>
      <c r="AL624" s="10">
        <v>19.5065044944488</v>
      </c>
      <c r="AM624" s="10">
        <v>23.4495316182243</v>
      </c>
      <c r="AN624" s="10">
        <v>17.6634082279156</v>
      </c>
      <c r="AO624" s="10">
        <v>17.6313164221002</v>
      </c>
      <c r="AP624" s="10">
        <v>13.9553610961188</v>
      </c>
      <c r="AQ624" s="10">
        <v>11.445734795871</v>
      </c>
      <c r="AR624" s="10">
        <v>23.0432789016423</v>
      </c>
      <c r="AS624" s="10">
        <v>18.7984780397739</v>
      </c>
      <c r="AT624" s="10">
        <v>14.7457243236725</v>
      </c>
      <c r="AU624" s="10">
        <v>10.8692172981508</v>
      </c>
      <c r="AV624" s="10">
        <v>15.8240157227851</v>
      </c>
      <c r="AW624" s="10">
        <v>14.3267993814517</v>
      </c>
      <c r="AX624" s="10">
        <v>19.3917468566924</v>
      </c>
      <c r="AY624" s="10">
        <v>20.5781905567967</v>
      </c>
      <c r="AZ624" s="10">
        <v>20.7876347644081</v>
      </c>
      <c r="BA624" s="10">
        <v>26.6353645789524</v>
      </c>
    </row>
    <row r="625" s="1" customFormat="1" ht="15.75" spans="1:53">
      <c r="A625" s="2" t="s">
        <v>677</v>
      </c>
      <c r="B625" s="2">
        <v>-0.994819578460432</v>
      </c>
      <c r="C625" s="2">
        <v>0.042475798068344</v>
      </c>
      <c r="D625" s="2">
        <v>1.1404093382419</v>
      </c>
      <c r="E625" s="2" t="s">
        <v>57</v>
      </c>
      <c r="F625" s="2">
        <v>-0.410918999392582</v>
      </c>
      <c r="G625" s="2">
        <v>0.328454189210392</v>
      </c>
      <c r="H625" s="2">
        <v>0.520046052185773</v>
      </c>
      <c r="I625" s="2" t="s">
        <v>54</v>
      </c>
      <c r="J625" s="2">
        <v>-0.453244122852142</v>
      </c>
      <c r="K625" s="2">
        <v>0.124125010525151</v>
      </c>
      <c r="L625" s="2">
        <v>0.978693124286657</v>
      </c>
      <c r="M625" s="2" t="s">
        <v>54</v>
      </c>
      <c r="N625" s="2">
        <v>-0.336406975577163</v>
      </c>
      <c r="O625" s="2">
        <v>0.189458982088358</v>
      </c>
      <c r="P625" s="2">
        <v>0.717201030181857</v>
      </c>
      <c r="Q625" s="2" t="s">
        <v>54</v>
      </c>
      <c r="R625" s="10">
        <v>125.843442348841</v>
      </c>
      <c r="S625" s="10">
        <v>150.605161915966</v>
      </c>
      <c r="T625" s="10">
        <v>89.768230038103</v>
      </c>
      <c r="U625" s="10">
        <v>95.965584517905</v>
      </c>
      <c r="V625" s="10">
        <v>52.2561221471087</v>
      </c>
      <c r="W625" s="10">
        <v>40.9451433901893</v>
      </c>
      <c r="X625" s="10">
        <v>50.0659074000868</v>
      </c>
      <c r="Y625" s="10">
        <v>37.6059320842073</v>
      </c>
      <c r="Z625" s="10">
        <v>56.2275406597039</v>
      </c>
      <c r="AA625" s="10">
        <v>55.8940588640052</v>
      </c>
      <c r="AB625" s="10">
        <v>37.1945295398772</v>
      </c>
      <c r="AC625" s="10">
        <v>41.7028003912366</v>
      </c>
      <c r="AD625" s="10">
        <v>53.700555450839</v>
      </c>
      <c r="AE625" s="10">
        <v>32.5327293395812</v>
      </c>
      <c r="AF625" s="10">
        <v>49.519281790253</v>
      </c>
      <c r="AG625" s="10">
        <v>58.0785379177941</v>
      </c>
      <c r="AH625" s="10">
        <v>125.686516263139</v>
      </c>
      <c r="AI625" s="10">
        <v>98.2109428291152</v>
      </c>
      <c r="AJ625" s="10">
        <v>78.1813339577309</v>
      </c>
      <c r="AK625" s="10">
        <v>92.5456100844863</v>
      </c>
      <c r="AL625" s="10">
        <v>127.246695943012</v>
      </c>
      <c r="AM625" s="10">
        <v>155.2148301949</v>
      </c>
      <c r="AN625" s="10">
        <v>73.7153187254119</v>
      </c>
      <c r="AO625" s="10">
        <v>78.5071411228678</v>
      </c>
      <c r="AP625" s="10">
        <v>45.4024911196277</v>
      </c>
      <c r="AQ625" s="10">
        <v>84.5618823768597</v>
      </c>
      <c r="AR625" s="10">
        <v>88.2048704085775</v>
      </c>
      <c r="AS625" s="10">
        <v>50.9509793710407</v>
      </c>
      <c r="AT625" s="10">
        <v>77.7175510737319</v>
      </c>
      <c r="AU625" s="10">
        <v>95.3535127894655</v>
      </c>
      <c r="AV625" s="10">
        <v>84.3910506539184</v>
      </c>
      <c r="AW625" s="10">
        <v>97.4962995286582</v>
      </c>
      <c r="AX625" s="10">
        <v>73.3368644326494</v>
      </c>
      <c r="AY625" s="10">
        <v>77.4018774271046</v>
      </c>
      <c r="AZ625" s="10">
        <v>80.894374644786</v>
      </c>
      <c r="BA625" s="10">
        <v>65.9718660182006</v>
      </c>
    </row>
    <row r="626" s="1" customFormat="1" ht="15.75" spans="1:53">
      <c r="A626" s="2" t="s">
        <v>678</v>
      </c>
      <c r="B626" s="2">
        <v>0.590344428607288</v>
      </c>
      <c r="C626" s="2">
        <v>0.146149998970598</v>
      </c>
      <c r="D626" s="2">
        <v>0.938796168378128</v>
      </c>
      <c r="E626" s="2" t="s">
        <v>54</v>
      </c>
      <c r="F626" s="2">
        <v>1.49981462685729</v>
      </c>
      <c r="G626" s="2">
        <v>0.00126365195200226</v>
      </c>
      <c r="H626" s="2">
        <v>1.29159957701875</v>
      </c>
      <c r="I626" s="2" t="s">
        <v>53</v>
      </c>
      <c r="J626" s="2">
        <v>-0.341663043283942</v>
      </c>
      <c r="K626" s="2">
        <v>0.3796869720039</v>
      </c>
      <c r="L626" s="2">
        <v>0.515088390040255</v>
      </c>
      <c r="M626" s="2" t="s">
        <v>54</v>
      </c>
      <c r="N626" s="2">
        <v>-0.954631287259145</v>
      </c>
      <c r="O626" s="2">
        <v>0.00283479895408062</v>
      </c>
      <c r="P626" s="2">
        <v>1.35183360548975</v>
      </c>
      <c r="Q626" s="2" t="s">
        <v>57</v>
      </c>
      <c r="R626" s="10">
        <v>24.3354596827483</v>
      </c>
      <c r="S626" s="10">
        <v>12.1890722972473</v>
      </c>
      <c r="T626" s="10">
        <v>10.3111947010609</v>
      </c>
      <c r="U626" s="10">
        <v>8.63003402622466</v>
      </c>
      <c r="V626" s="10">
        <v>6.00923904577507</v>
      </c>
      <c r="W626" s="10">
        <v>5.11779525203829</v>
      </c>
      <c r="X626" s="10">
        <v>18.8146701764535</v>
      </c>
      <c r="Y626" s="10">
        <v>15.0893512024159</v>
      </c>
      <c r="Z626" s="10">
        <v>23.6833966002007</v>
      </c>
      <c r="AA626" s="10">
        <v>19.6934387774748</v>
      </c>
      <c r="AB626" s="10">
        <v>13.7894670517369</v>
      </c>
      <c r="AC626" s="10">
        <v>9.19219806326416</v>
      </c>
      <c r="AD626" s="10">
        <v>21.4826714956302</v>
      </c>
      <c r="AE626" s="10">
        <v>20.9060460273397</v>
      </c>
      <c r="AF626" s="10">
        <v>39.7018378414507</v>
      </c>
      <c r="AG626" s="10">
        <v>31.4157121615771</v>
      </c>
      <c r="AH626" s="10">
        <v>40.2475459504721</v>
      </c>
      <c r="AI626" s="10">
        <v>34.5748541593104</v>
      </c>
      <c r="AJ626" s="10">
        <v>36.3517816416473</v>
      </c>
      <c r="AK626" s="10">
        <v>36.851488122837</v>
      </c>
      <c r="AL626" s="10">
        <v>30.8088136663964</v>
      </c>
      <c r="AM626" s="10">
        <v>20.5275459575582</v>
      </c>
      <c r="AN626" s="10">
        <v>29.0571020480671</v>
      </c>
      <c r="AO626" s="10">
        <v>22.1379209813429</v>
      </c>
      <c r="AP626" s="10">
        <v>34.4098261299678</v>
      </c>
      <c r="AQ626" s="10">
        <v>41.1316697938921</v>
      </c>
      <c r="AR626" s="10">
        <v>3.73342860064498</v>
      </c>
      <c r="AS626" s="10">
        <v>8.33874485572147</v>
      </c>
      <c r="AT626" s="10">
        <v>27.7224516743406</v>
      </c>
      <c r="AU626" s="10">
        <v>23.3415636595536</v>
      </c>
      <c r="AV626" s="10">
        <v>18.283971264611</v>
      </c>
      <c r="AW626" s="10">
        <v>19.4765632698999</v>
      </c>
      <c r="AX626" s="10">
        <v>11.2790348968198</v>
      </c>
      <c r="AY626" s="10">
        <v>6.19046602144507</v>
      </c>
      <c r="AZ626" s="10">
        <v>17.8089814749949</v>
      </c>
      <c r="BA626" s="10">
        <v>17.6353964301292</v>
      </c>
    </row>
    <row r="627" s="1" customFormat="1" ht="15.75" spans="1:53">
      <c r="A627" s="2" t="s">
        <v>679</v>
      </c>
      <c r="B627" s="2">
        <v>-0.949570281202314</v>
      </c>
      <c r="C627" s="2">
        <v>0.0121544884572765</v>
      </c>
      <c r="D627" s="2">
        <v>1.37423785168183</v>
      </c>
      <c r="E627" s="2" t="s">
        <v>57</v>
      </c>
      <c r="F627" s="2">
        <v>-0.806816642798556</v>
      </c>
      <c r="G627" s="2">
        <v>0.0468015413884339</v>
      </c>
      <c r="H627" s="2">
        <v>0.970206207595153</v>
      </c>
      <c r="I627" s="2" t="s">
        <v>54</v>
      </c>
      <c r="J627" s="2">
        <v>-0.933199390285606</v>
      </c>
      <c r="K627" s="2">
        <v>0.0299170032929628</v>
      </c>
      <c r="L627" s="2">
        <v>1.3348473049917</v>
      </c>
      <c r="M627" s="2" t="s">
        <v>57</v>
      </c>
      <c r="N627" s="2">
        <v>-3.30365133542647</v>
      </c>
      <c r="O627" s="2">
        <v>0.00136363496089313</v>
      </c>
      <c r="P627" s="2">
        <v>1.47085133072988</v>
      </c>
      <c r="Q627" s="2" t="s">
        <v>57</v>
      </c>
      <c r="R627" s="10">
        <v>120.785335784975</v>
      </c>
      <c r="S627" s="10">
        <v>86.7847420179633</v>
      </c>
      <c r="T627" s="10">
        <v>64.5471333495929</v>
      </c>
      <c r="U627" s="10">
        <v>64.394446326415</v>
      </c>
      <c r="V627" s="10">
        <v>76.6360948558286</v>
      </c>
      <c r="W627" s="10">
        <v>52.7235770680098</v>
      </c>
      <c r="X627" s="10">
        <v>45.3096764618119</v>
      </c>
      <c r="Y627" s="10">
        <v>43.7348381056478</v>
      </c>
      <c r="Z627" s="10">
        <v>39.6334616032717</v>
      </c>
      <c r="AA627" s="10">
        <v>35.4482284649211</v>
      </c>
      <c r="AB627" s="10">
        <v>39.3007973287861</v>
      </c>
      <c r="AC627" s="10">
        <v>37.7949604943739</v>
      </c>
      <c r="AD627" s="10">
        <v>80.2563425373666</v>
      </c>
      <c r="AE627" s="10">
        <v>69.0382948121985</v>
      </c>
      <c r="AF627" s="10">
        <v>43.831363188924</v>
      </c>
      <c r="AG627" s="10">
        <v>41.2966550663662</v>
      </c>
      <c r="AH627" s="10">
        <v>17.4858381436441</v>
      </c>
      <c r="AI627" s="10">
        <v>14.4030385780513</v>
      </c>
      <c r="AJ627" s="10">
        <v>17.684256162483</v>
      </c>
      <c r="AK627" s="10">
        <v>20.4101996105346</v>
      </c>
      <c r="AL627" s="10">
        <v>8.80183063137416</v>
      </c>
      <c r="AM627" s="10">
        <v>6.92597522084169</v>
      </c>
      <c r="AN627" s="10">
        <v>12.4298022688826</v>
      </c>
      <c r="AO627" s="10">
        <v>12.3633149692084</v>
      </c>
      <c r="AP627" s="10">
        <v>4.39667004164195</v>
      </c>
      <c r="AQ627" s="10">
        <v>4.4475564617427</v>
      </c>
      <c r="AR627" s="10">
        <v>8.4133149805265</v>
      </c>
      <c r="AS627" s="10">
        <v>7.8580175449078</v>
      </c>
      <c r="AT627" s="10">
        <v>9.32796666500856</v>
      </c>
      <c r="AU627" s="10">
        <v>6.72700861704766</v>
      </c>
      <c r="AV627" s="10">
        <v>6.02151578233298</v>
      </c>
      <c r="AW627" s="10">
        <v>1.94024939669284</v>
      </c>
      <c r="AX627" s="10">
        <v>0</v>
      </c>
      <c r="AY627" s="10">
        <v>0</v>
      </c>
      <c r="AZ627" s="10">
        <v>0</v>
      </c>
      <c r="BA627" s="10">
        <v>0</v>
      </c>
    </row>
    <row r="628" s="1" customFormat="1" ht="15.75" spans="1:53">
      <c r="A628" s="2" t="s">
        <v>680</v>
      </c>
      <c r="B628" s="2">
        <v>-0.0936798103667909</v>
      </c>
      <c r="C628" s="2">
        <v>0.40509034159631</v>
      </c>
      <c r="D628" s="2">
        <v>0.471236140058954</v>
      </c>
      <c r="E628" s="2" t="s">
        <v>54</v>
      </c>
      <c r="F628" s="2">
        <v>0.0206846365962991</v>
      </c>
      <c r="G628" s="2">
        <v>0.840969439845604</v>
      </c>
      <c r="H628" s="2">
        <v>0.0890363162093483</v>
      </c>
      <c r="I628" s="2" t="s">
        <v>54</v>
      </c>
      <c r="J628" s="2">
        <v>-0.929621197623152</v>
      </c>
      <c r="K628" s="2">
        <v>0.0004954974423878</v>
      </c>
      <c r="L628" s="2">
        <v>1.70034602702252</v>
      </c>
      <c r="M628" s="2" t="s">
        <v>57</v>
      </c>
      <c r="N628" s="2">
        <v>-1.29163404659631</v>
      </c>
      <c r="O628" s="2">
        <v>0.000219102548291761</v>
      </c>
      <c r="P628" s="2">
        <v>1.49679199741326</v>
      </c>
      <c r="Q628" s="2" t="s">
        <v>57</v>
      </c>
      <c r="R628" s="10">
        <v>47.0946356411719</v>
      </c>
      <c r="S628" s="10">
        <v>49.9494396302079</v>
      </c>
      <c r="T628" s="10">
        <v>43.7238493376432</v>
      </c>
      <c r="U628" s="10">
        <v>39.3574155089299</v>
      </c>
      <c r="V628" s="10">
        <v>36.6619495694143</v>
      </c>
      <c r="W628" s="10">
        <v>46.567635646608</v>
      </c>
      <c r="X628" s="10">
        <v>51.2144091917261</v>
      </c>
      <c r="Y628" s="10">
        <v>38.1316829013728</v>
      </c>
      <c r="Z628" s="10">
        <v>38.530428721205</v>
      </c>
      <c r="AA628" s="10">
        <v>43.2667896535322</v>
      </c>
      <c r="AB628" s="10">
        <v>33.8975025954212</v>
      </c>
      <c r="AC628" s="10">
        <v>41.7568324533516</v>
      </c>
      <c r="AD628" s="10">
        <v>50.4147561562824</v>
      </c>
      <c r="AE628" s="10">
        <v>46.3419289242</v>
      </c>
      <c r="AF628" s="10">
        <v>44.3750636763502</v>
      </c>
      <c r="AG628" s="10">
        <v>50.0021861880264</v>
      </c>
      <c r="AH628" s="10">
        <v>36.5638236310351</v>
      </c>
      <c r="AI628" s="10">
        <v>39.4602153039471</v>
      </c>
      <c r="AJ628" s="10">
        <v>27.0760973332116</v>
      </c>
      <c r="AK628" s="10">
        <v>23.3729783722869</v>
      </c>
      <c r="AL628" s="10">
        <v>17.2214520586902</v>
      </c>
      <c r="AM628" s="10">
        <v>19.5744297125374</v>
      </c>
      <c r="AN628" s="10">
        <v>17.9044276347639</v>
      </c>
      <c r="AO628" s="10">
        <v>21.2088019889697</v>
      </c>
      <c r="AP628" s="10">
        <v>7.88898431119254</v>
      </c>
      <c r="AQ628" s="10">
        <v>15.6611002900526</v>
      </c>
      <c r="AR628" s="10">
        <v>9.62232388669972</v>
      </c>
      <c r="AS628" s="10">
        <v>9.64899598139456</v>
      </c>
      <c r="AT628" s="10">
        <v>13.8242101306098</v>
      </c>
      <c r="AU628" s="10">
        <v>9.69194964502034</v>
      </c>
      <c r="AV628" s="10">
        <v>12.6290340207136</v>
      </c>
      <c r="AW628" s="10">
        <v>12.0853539939557</v>
      </c>
      <c r="AX628" s="10">
        <v>3.95616518131191</v>
      </c>
      <c r="AY628" s="10">
        <v>8.6004949641399</v>
      </c>
      <c r="AZ628" s="10">
        <v>10.6307088243618</v>
      </c>
      <c r="BA628" s="10">
        <v>3.71405869897217</v>
      </c>
    </row>
    <row r="629" s="1" customFormat="1" ht="15.75" spans="1:53">
      <c r="A629" s="2" t="s">
        <v>681</v>
      </c>
      <c r="B629" s="2">
        <v>2.45466501796622</v>
      </c>
      <c r="C629" s="2">
        <v>0.0394263034518346</v>
      </c>
      <c r="D629" s="2">
        <v>1.2375353470681</v>
      </c>
      <c r="E629" s="2" t="s">
        <v>53</v>
      </c>
      <c r="F629" s="2">
        <v>1.36187482955782</v>
      </c>
      <c r="G629" s="2">
        <v>0.21903061667932</v>
      </c>
      <c r="H629" s="2">
        <v>0.612035789351451</v>
      </c>
      <c r="I629" s="2" t="s">
        <v>54</v>
      </c>
      <c r="J629" s="2">
        <v>-1.31385663309789</v>
      </c>
      <c r="K629" s="2">
        <v>0.0607546326972538</v>
      </c>
      <c r="L629" s="2">
        <v>1.14683679890373</v>
      </c>
      <c r="M629" s="2" t="s">
        <v>54</v>
      </c>
      <c r="N629" s="2">
        <v>-3.93048819640954</v>
      </c>
      <c r="O629" s="2">
        <v>0.0108078667302612</v>
      </c>
      <c r="P629" s="2">
        <v>1.32720244857889</v>
      </c>
      <c r="Q629" s="2" t="s">
        <v>57</v>
      </c>
      <c r="R629" s="10">
        <v>12.092592357635</v>
      </c>
      <c r="S629" s="10">
        <v>3.02951794022802</v>
      </c>
      <c r="T629" s="10">
        <v>3.14784765734752</v>
      </c>
      <c r="U629" s="10">
        <v>1.10564635791862</v>
      </c>
      <c r="V629" s="10">
        <v>4.92439465400096</v>
      </c>
      <c r="W629" s="10">
        <v>4.58535877462129</v>
      </c>
      <c r="X629" s="10">
        <v>30.5882634306423</v>
      </c>
      <c r="Y629" s="10">
        <v>60.4842965701655</v>
      </c>
      <c r="Z629" s="10">
        <v>23.3775416232582</v>
      </c>
      <c r="AA629" s="10">
        <v>27.087476658464</v>
      </c>
      <c r="AB629" s="10">
        <v>9.434294673483</v>
      </c>
      <c r="AC629" s="10">
        <v>7.37356308744391</v>
      </c>
      <c r="AD629" s="10">
        <v>29.9787024112978</v>
      </c>
      <c r="AE629" s="10">
        <v>26.2767482166203</v>
      </c>
      <c r="AF629" s="10">
        <v>8.59131211411315</v>
      </c>
      <c r="AG629" s="10">
        <v>9.39408538782515</v>
      </c>
      <c r="AH629" s="10">
        <v>0</v>
      </c>
      <c r="AI629" s="10">
        <v>0</v>
      </c>
      <c r="AJ629" s="10">
        <v>53.1073510676288</v>
      </c>
      <c r="AK629" s="10">
        <v>44.1035653558124</v>
      </c>
      <c r="AL629" s="10">
        <v>11.4168056564408</v>
      </c>
      <c r="AM629" s="10">
        <v>10.8095449263097</v>
      </c>
      <c r="AN629" s="10">
        <v>25.5170250126987</v>
      </c>
      <c r="AO629" s="10">
        <v>28.5137620318174</v>
      </c>
      <c r="AP629" s="10">
        <v>3.1318825344441</v>
      </c>
      <c r="AQ629" s="10">
        <v>0.684922448308416</v>
      </c>
      <c r="AR629" s="10">
        <v>10.7080087154595</v>
      </c>
      <c r="AS629" s="10">
        <v>13.3075126952224</v>
      </c>
      <c r="AT629" s="10">
        <v>21.9306281257616</v>
      </c>
      <c r="AU629" s="10">
        <v>20.0135565173868</v>
      </c>
      <c r="AV629" s="10">
        <v>0.189313333111984</v>
      </c>
      <c r="AW629" s="10">
        <v>0.750221710217071</v>
      </c>
      <c r="AX629" s="10">
        <v>0</v>
      </c>
      <c r="AY629" s="10">
        <v>9.82227066322778</v>
      </c>
      <c r="AZ629" s="10">
        <v>0.615113184842797</v>
      </c>
      <c r="BA629" s="10">
        <v>0</v>
      </c>
    </row>
    <row r="630" s="1" customFormat="1" ht="15.75" spans="1:53">
      <c r="A630" s="2" t="s">
        <v>682</v>
      </c>
      <c r="B630" s="2">
        <v>0.69053259411623</v>
      </c>
      <c r="C630" s="2">
        <v>0.0978176298352213</v>
      </c>
      <c r="D630" s="2">
        <v>0.872970253953913</v>
      </c>
      <c r="E630" s="2" t="s">
        <v>54</v>
      </c>
      <c r="F630" s="2">
        <v>-1.37228121428887</v>
      </c>
      <c r="G630" s="2">
        <v>0.0705371165790444</v>
      </c>
      <c r="H630" s="2">
        <v>0.878437950006086</v>
      </c>
      <c r="I630" s="2" t="s">
        <v>54</v>
      </c>
      <c r="J630" s="2">
        <v>0.605784427018396</v>
      </c>
      <c r="K630" s="2">
        <v>0.048158299994985</v>
      </c>
      <c r="L630" s="2">
        <v>1.12247711348665</v>
      </c>
      <c r="M630" s="2" t="s">
        <v>53</v>
      </c>
      <c r="N630" s="2">
        <v>0.561854524847688</v>
      </c>
      <c r="O630" s="2">
        <v>0.171378393704494</v>
      </c>
      <c r="P630" s="2">
        <v>0.695193381117</v>
      </c>
      <c r="Q630" s="2" t="s">
        <v>54</v>
      </c>
      <c r="R630" s="10">
        <v>5.9317889125242</v>
      </c>
      <c r="S630" s="10">
        <v>5.22080459369725</v>
      </c>
      <c r="T630" s="10">
        <v>8.02441922760479</v>
      </c>
      <c r="U630" s="10">
        <v>3.82190217253011</v>
      </c>
      <c r="V630" s="10">
        <v>18.4318386902257</v>
      </c>
      <c r="W630" s="10">
        <v>17.0213100679475</v>
      </c>
      <c r="X630" s="10">
        <v>9.36732151495937</v>
      </c>
      <c r="Y630" s="10">
        <v>20.0360274049539</v>
      </c>
      <c r="Z630" s="10">
        <v>11.8578111640411</v>
      </c>
      <c r="AA630" s="10">
        <v>13.7185307482889</v>
      </c>
      <c r="AB630" s="10">
        <v>17.9039914331296</v>
      </c>
      <c r="AC630" s="10">
        <v>21.4508873624421</v>
      </c>
      <c r="AD630" s="10">
        <v>2.72497129861207</v>
      </c>
      <c r="AE630" s="10">
        <v>4.58905111728913</v>
      </c>
      <c r="AF630" s="10">
        <v>2.90370244181182</v>
      </c>
      <c r="AG630" s="10">
        <v>0.860282919520412</v>
      </c>
      <c r="AH630" s="10">
        <v>7.17315228569109</v>
      </c>
      <c r="AI630" s="10">
        <v>4.32770149226501</v>
      </c>
      <c r="AJ630" s="10">
        <v>4.91971595994652</v>
      </c>
      <c r="AK630" s="10">
        <v>7.37393978237065</v>
      </c>
      <c r="AL630" s="10">
        <v>7.25630839338651</v>
      </c>
      <c r="AM630" s="10">
        <v>16.0242721704307</v>
      </c>
      <c r="AN630" s="10">
        <v>16.3718622573293</v>
      </c>
      <c r="AO630" s="10">
        <v>10.6910693846105</v>
      </c>
      <c r="AP630" s="10">
        <v>19.6341623626288</v>
      </c>
      <c r="AQ630" s="10">
        <v>13.9176094356408</v>
      </c>
      <c r="AR630" s="10">
        <v>17.0103446066686</v>
      </c>
      <c r="AS630" s="10">
        <v>19.4076468225501</v>
      </c>
      <c r="AT630" s="10">
        <v>12.2700642199321</v>
      </c>
      <c r="AU630" s="10">
        <v>13.0817886680693</v>
      </c>
      <c r="AV630" s="10">
        <v>13.4636979129889</v>
      </c>
      <c r="AW630" s="10">
        <v>8.05346827607733</v>
      </c>
      <c r="AX630" s="10">
        <v>25.836311181187</v>
      </c>
      <c r="AY630" s="10">
        <v>16.6359454536589</v>
      </c>
      <c r="AZ630" s="10">
        <v>19.1931423121529</v>
      </c>
      <c r="BA630" s="10">
        <v>9.28026421341173</v>
      </c>
    </row>
    <row r="631" s="1" customFormat="1" ht="15.75" spans="1:53">
      <c r="A631" s="2" t="s">
        <v>683</v>
      </c>
      <c r="B631" s="2">
        <v>-1.56587901439883</v>
      </c>
      <c r="C631" s="2">
        <v>0.178666853914813</v>
      </c>
      <c r="D631" s="2">
        <v>0.757648230077919</v>
      </c>
      <c r="E631" s="2" t="s">
        <v>54</v>
      </c>
      <c r="F631" s="2">
        <v>0.20733727951972</v>
      </c>
      <c r="G631" s="2">
        <v>0.77067896915299</v>
      </c>
      <c r="H631" s="2">
        <v>0.118854990620712</v>
      </c>
      <c r="I631" s="2" t="s">
        <v>54</v>
      </c>
      <c r="J631" s="2">
        <v>-1.70042880029882</v>
      </c>
      <c r="K631" s="2">
        <v>2.00535287859267e-5</v>
      </c>
      <c r="L631" s="2">
        <v>1.88153887343919</v>
      </c>
      <c r="M631" s="2" t="s">
        <v>57</v>
      </c>
      <c r="N631" s="2">
        <v>-1.99961908053142</v>
      </c>
      <c r="O631" s="2">
        <v>2.43668687859849e-5</v>
      </c>
      <c r="P631" s="2">
        <v>1.57456106981562</v>
      </c>
      <c r="Q631" s="2" t="s">
        <v>57</v>
      </c>
      <c r="R631" s="10">
        <v>12.5145878670125</v>
      </c>
      <c r="S631" s="10">
        <v>7.21374640362817</v>
      </c>
      <c r="T631" s="10">
        <v>1.77213306762581e-5</v>
      </c>
      <c r="U631" s="10">
        <v>4.133239758745</v>
      </c>
      <c r="V631" s="10">
        <v>2.72821020186432</v>
      </c>
      <c r="W631" s="10">
        <v>0.751583122201546</v>
      </c>
      <c r="X631" s="10">
        <v>2.30834849350659</v>
      </c>
      <c r="Y631" s="10">
        <v>0.0175668295837322</v>
      </c>
      <c r="Z631" s="10">
        <v>1.04309486548327</v>
      </c>
      <c r="AA631" s="10">
        <v>2.88088885560183</v>
      </c>
      <c r="AB631" s="10">
        <v>2.33381670322142</v>
      </c>
      <c r="AC631" s="10">
        <v>0.651434355302827</v>
      </c>
      <c r="AD631" s="10">
        <v>3.88239496196672</v>
      </c>
      <c r="AE631" s="10">
        <v>0.236790840299669</v>
      </c>
      <c r="AF631" s="10">
        <v>7.00460925509291</v>
      </c>
      <c r="AG631" s="10">
        <v>4.09814233505759</v>
      </c>
      <c r="AH631" s="10">
        <v>10.0821066234533</v>
      </c>
      <c r="AI631" s="10">
        <v>6.2630971115893</v>
      </c>
      <c r="AJ631" s="10">
        <v>25.4129391220389</v>
      </c>
      <c r="AK631" s="10">
        <v>31.176550986754</v>
      </c>
      <c r="AL631" s="10">
        <v>32.2740468544126</v>
      </c>
      <c r="AM631" s="10">
        <v>25.318525344316</v>
      </c>
      <c r="AN631" s="10">
        <v>39.0332300596589</v>
      </c>
      <c r="AO631" s="10">
        <v>31.5045651896828</v>
      </c>
      <c r="AP631" s="10">
        <v>4.74420302002087</v>
      </c>
      <c r="AQ631" s="10">
        <v>9.10873164250222</v>
      </c>
      <c r="AR631" s="10">
        <v>11.8022763950121</v>
      </c>
      <c r="AS631" s="10">
        <v>13.0741263275675</v>
      </c>
      <c r="AT631" s="10">
        <v>10.2614292514125</v>
      </c>
      <c r="AU631" s="10">
        <v>7.84654273621437</v>
      </c>
      <c r="AV631" s="10">
        <v>6.07119347869213</v>
      </c>
      <c r="AW631" s="10">
        <v>1.90304873001409</v>
      </c>
      <c r="AX631" s="10">
        <v>9.75867796485254</v>
      </c>
      <c r="AY631" s="10">
        <v>4.76983320895479</v>
      </c>
      <c r="AZ631" s="10">
        <v>18.0886324984682</v>
      </c>
      <c r="BA631" s="10">
        <v>5.60077316440495</v>
      </c>
    </row>
    <row r="632" s="1" customFormat="1" ht="15.75" spans="1:53">
      <c r="A632" s="2" t="s">
        <v>684</v>
      </c>
      <c r="B632" s="2">
        <v>0.0899314914005592</v>
      </c>
      <c r="C632" s="2">
        <v>0.725098998298132</v>
      </c>
      <c r="D632" s="2">
        <v>0.113240498237074</v>
      </c>
      <c r="E632" s="2" t="s">
        <v>54</v>
      </c>
      <c r="F632" s="2">
        <v>-1.50653846965844</v>
      </c>
      <c r="G632" s="2">
        <v>0.00234042370945101</v>
      </c>
      <c r="H632" s="2">
        <v>1.33998924459671</v>
      </c>
      <c r="I632" s="2" t="s">
        <v>57</v>
      </c>
      <c r="J632" s="2">
        <v>0.523843214041718</v>
      </c>
      <c r="K632" s="2">
        <v>0.025839516688631</v>
      </c>
      <c r="L632" s="2">
        <v>1.23531957924412</v>
      </c>
      <c r="M632" s="2" t="s">
        <v>54</v>
      </c>
      <c r="N632" s="2">
        <v>0.462312310620975</v>
      </c>
      <c r="O632" s="2">
        <v>0.142826763668566</v>
      </c>
      <c r="P632" s="2">
        <v>0.760771953007181</v>
      </c>
      <c r="Q632" s="2" t="s">
        <v>54</v>
      </c>
      <c r="R632" s="10">
        <v>32.6753022542024</v>
      </c>
      <c r="S632" s="10">
        <v>34.0875598363834</v>
      </c>
      <c r="T632" s="10">
        <v>43.8840803315673</v>
      </c>
      <c r="U632" s="10">
        <v>32.8611935371433</v>
      </c>
      <c r="V632" s="10">
        <v>60.566108717832</v>
      </c>
      <c r="W632" s="10">
        <v>58.3547588855295</v>
      </c>
      <c r="X632" s="10">
        <v>37.7354205291221</v>
      </c>
      <c r="Y632" s="10">
        <v>62.4402507090461</v>
      </c>
      <c r="Z632" s="10">
        <v>29.278016414666</v>
      </c>
      <c r="AA632" s="10">
        <v>37.2082873936271</v>
      </c>
      <c r="AB632" s="10">
        <v>50.1362251847475</v>
      </c>
      <c r="AC632" s="10">
        <v>62.5101424694104</v>
      </c>
      <c r="AD632" s="10">
        <v>13.8251499032873</v>
      </c>
      <c r="AE632" s="10">
        <v>16.9130443398993</v>
      </c>
      <c r="AF632" s="10">
        <v>10.3841911811225</v>
      </c>
      <c r="AG632" s="10">
        <v>13.4501082062589</v>
      </c>
      <c r="AH632" s="10">
        <v>18.9705107974345</v>
      </c>
      <c r="AI632" s="10">
        <v>18.8201086825892</v>
      </c>
      <c r="AJ632" s="10">
        <v>23.9968838880361</v>
      </c>
      <c r="AK632" s="10">
        <v>28.5714732718804</v>
      </c>
      <c r="AL632" s="10">
        <v>44.9661505034718</v>
      </c>
      <c r="AM632" s="10">
        <v>58.5565336608301</v>
      </c>
      <c r="AN632" s="10">
        <v>54.0745368704813</v>
      </c>
      <c r="AO632" s="10">
        <v>44.0170119325925</v>
      </c>
      <c r="AP632" s="10">
        <v>53.5124055648087</v>
      </c>
      <c r="AQ632" s="10">
        <v>59.4068227460086</v>
      </c>
      <c r="AR632" s="10">
        <v>66.8349141044754</v>
      </c>
      <c r="AS632" s="10">
        <v>78.9321736182615</v>
      </c>
      <c r="AT632" s="10">
        <v>51.7983112880482</v>
      </c>
      <c r="AU632" s="10">
        <v>54.9740863799528</v>
      </c>
      <c r="AV632" s="10">
        <v>40.1696356161514</v>
      </c>
      <c r="AW632" s="10">
        <v>37.6453847464762</v>
      </c>
      <c r="AX632" s="10">
        <v>91.7638420927154</v>
      </c>
      <c r="AY632" s="10">
        <v>69.1739337006135</v>
      </c>
      <c r="AZ632" s="10">
        <v>59.2149534227669</v>
      </c>
      <c r="BA632" s="10">
        <v>52.2318730198799</v>
      </c>
    </row>
    <row r="633" s="1" customFormat="1" ht="15.75" spans="1:53">
      <c r="A633" s="2" t="s">
        <v>685</v>
      </c>
      <c r="B633" s="2">
        <v>2.75835503491079</v>
      </c>
      <c r="C633" s="2">
        <v>0.0244694099307522</v>
      </c>
      <c r="D633" s="2">
        <v>1.31670401894814</v>
      </c>
      <c r="E633" s="2" t="s">
        <v>53</v>
      </c>
      <c r="F633" s="2">
        <v>1.51728810346872</v>
      </c>
      <c r="G633" s="2">
        <v>0.112808940628817</v>
      </c>
      <c r="H633" s="2">
        <v>0.792138484273642</v>
      </c>
      <c r="I633" s="2" t="s">
        <v>54</v>
      </c>
      <c r="J633" s="2">
        <v>-0.665342620698337</v>
      </c>
      <c r="K633" s="2">
        <v>0.0503042151676651</v>
      </c>
      <c r="L633" s="2">
        <v>1.20729582881499</v>
      </c>
      <c r="M633" s="2" t="s">
        <v>54</v>
      </c>
      <c r="N633" s="2">
        <v>-1.13265810897106</v>
      </c>
      <c r="O633" s="2">
        <v>0.0133369557485039</v>
      </c>
      <c r="P633" s="2">
        <v>1.17055409285901</v>
      </c>
      <c r="Q633" s="2" t="s">
        <v>57</v>
      </c>
      <c r="R633" s="10">
        <v>20.3446233082982</v>
      </c>
      <c r="S633" s="10">
        <v>7.09287329767582</v>
      </c>
      <c r="T633" s="10">
        <v>1.46121920857191</v>
      </c>
      <c r="U633" s="10">
        <v>0.975655543751649</v>
      </c>
      <c r="V633" s="10">
        <v>7.52026607798452</v>
      </c>
      <c r="W633" s="10">
        <v>8.16872480667244</v>
      </c>
      <c r="X633" s="10">
        <v>86.5679423792493</v>
      </c>
      <c r="Y633" s="10">
        <v>100.798515575281</v>
      </c>
      <c r="Z633" s="10">
        <v>40.5363155062139</v>
      </c>
      <c r="AA633" s="10">
        <v>32.3617914576192</v>
      </c>
      <c r="AB633" s="10">
        <v>32.0940857319097</v>
      </c>
      <c r="AC633" s="10">
        <v>15.9341396933202</v>
      </c>
      <c r="AD633" s="10">
        <v>53.3056226087076</v>
      </c>
      <c r="AE633" s="10">
        <v>29.0752117400637</v>
      </c>
      <c r="AF633" s="10">
        <v>15.2694342522954</v>
      </c>
      <c r="AG633" s="10">
        <v>2.6609438759476</v>
      </c>
      <c r="AH633" s="10">
        <v>14.3605553898997</v>
      </c>
      <c r="AI633" s="10">
        <v>15.7544784930442</v>
      </c>
      <c r="AJ633" s="10">
        <v>64.6024472778926</v>
      </c>
      <c r="AK633" s="10">
        <v>67.4456403303779</v>
      </c>
      <c r="AL633" s="10">
        <v>40.6164377874176</v>
      </c>
      <c r="AM633" s="10">
        <v>37.1640404363254</v>
      </c>
      <c r="AN633" s="10">
        <v>80.8590230726498</v>
      </c>
      <c r="AO633" s="10">
        <v>65.3523248320156</v>
      </c>
      <c r="AP633" s="10">
        <v>31.3946473480784</v>
      </c>
      <c r="AQ633" s="10">
        <v>25.4998102689276</v>
      </c>
      <c r="AR633" s="10">
        <v>50.0828970755912</v>
      </c>
      <c r="AS633" s="10">
        <v>64.4905987438706</v>
      </c>
      <c r="AT633" s="10">
        <v>17.3145074641463</v>
      </c>
      <c r="AU633" s="10">
        <v>35.7145696529217</v>
      </c>
      <c r="AV633" s="10">
        <v>10.9048924961924</v>
      </c>
      <c r="AW633" s="10">
        <v>25.9870034788877</v>
      </c>
      <c r="AX633" s="10">
        <v>13.5748554620889</v>
      </c>
      <c r="AY633" s="10">
        <v>8.5650532863798</v>
      </c>
      <c r="AZ633" s="10">
        <v>51.1653831429421</v>
      </c>
      <c r="BA633" s="10">
        <v>52.1835914943101</v>
      </c>
    </row>
    <row r="634" s="1" customFormat="1" ht="15.75" spans="1:53">
      <c r="A634" s="2" t="s">
        <v>686</v>
      </c>
      <c r="B634" s="2">
        <v>-0.295759664326582</v>
      </c>
      <c r="C634" s="2">
        <v>0.210674160674562</v>
      </c>
      <c r="D634" s="2">
        <v>0.66055311559995</v>
      </c>
      <c r="E634" s="2" t="s">
        <v>54</v>
      </c>
      <c r="F634" s="2">
        <v>1.07736089642147</v>
      </c>
      <c r="G634" s="2">
        <v>0.0308993363411791</v>
      </c>
      <c r="H634" s="2">
        <v>1.07293938240161</v>
      </c>
      <c r="I634" s="2" t="s">
        <v>53</v>
      </c>
      <c r="J634" s="2">
        <v>-0.121190058914519</v>
      </c>
      <c r="K634" s="2">
        <v>0.536416264082142</v>
      </c>
      <c r="L634" s="2">
        <v>0.375809828550581</v>
      </c>
      <c r="M634" s="2" t="s">
        <v>54</v>
      </c>
      <c r="N634" s="2">
        <v>0.111153471952109</v>
      </c>
      <c r="O634" s="2">
        <v>0.600090000471504</v>
      </c>
      <c r="P634" s="2">
        <v>0.287574626474138</v>
      </c>
      <c r="Q634" s="2" t="s">
        <v>54</v>
      </c>
      <c r="R634" s="10">
        <v>17.3068635102626</v>
      </c>
      <c r="S634" s="10">
        <v>14.9889569412953</v>
      </c>
      <c r="T634" s="10">
        <v>15.5216807516109</v>
      </c>
      <c r="U634" s="10">
        <v>18.6274482220983</v>
      </c>
      <c r="V634" s="10">
        <v>12.2412363949878</v>
      </c>
      <c r="W634" s="10">
        <v>8.00137124215161</v>
      </c>
      <c r="X634" s="10">
        <v>12.8959896033542</v>
      </c>
      <c r="Y634" s="10">
        <v>9.60908761628588</v>
      </c>
      <c r="Z634" s="10">
        <v>16.7571780470749</v>
      </c>
      <c r="AA634" s="10">
        <v>13.0125945861699</v>
      </c>
      <c r="AB634" s="10">
        <v>9.27305594137855</v>
      </c>
      <c r="AC634" s="10">
        <v>9.07152842721607</v>
      </c>
      <c r="AD634" s="10">
        <v>15.2014941362399</v>
      </c>
      <c r="AE634" s="10">
        <v>14.1155100633677</v>
      </c>
      <c r="AF634" s="10">
        <v>29.8488975833038</v>
      </c>
      <c r="AG634" s="10">
        <v>38.641353561625</v>
      </c>
      <c r="AH634" s="10">
        <v>46.3684806789691</v>
      </c>
      <c r="AI634" s="10">
        <v>38.7499575121486</v>
      </c>
      <c r="AJ634" s="10">
        <v>34.1506040666626</v>
      </c>
      <c r="AK634" s="10">
        <v>30.467870967477</v>
      </c>
      <c r="AL634" s="10">
        <v>17.5492723798105</v>
      </c>
      <c r="AM634" s="10">
        <v>17.9844888318865</v>
      </c>
      <c r="AN634" s="10">
        <v>24.6119391012376</v>
      </c>
      <c r="AO634" s="10">
        <v>26.3695174332298</v>
      </c>
      <c r="AP634" s="10">
        <v>24.3166541013659</v>
      </c>
      <c r="AQ634" s="10">
        <v>29.0049846936152</v>
      </c>
      <c r="AR634" s="10">
        <v>18.8242753639193</v>
      </c>
      <c r="AS634" s="10">
        <v>18.9487228725701</v>
      </c>
      <c r="AT634" s="10">
        <v>25.1720076099591</v>
      </c>
      <c r="AU634" s="10">
        <v>22.6900423366149</v>
      </c>
      <c r="AV634" s="10">
        <v>32.6478648068388</v>
      </c>
      <c r="AW634" s="10">
        <v>32.4978059144689</v>
      </c>
      <c r="AX634" s="10">
        <v>20.5314512756772</v>
      </c>
      <c r="AY634" s="10">
        <v>19.7856775531221</v>
      </c>
      <c r="AZ634" s="10">
        <v>24.7996321645599</v>
      </c>
      <c r="BA634" s="10">
        <v>32.9757780259699</v>
      </c>
    </row>
    <row r="635" s="1" customFormat="1" ht="15.75" spans="1:53">
      <c r="A635" s="2" t="s">
        <v>687</v>
      </c>
      <c r="B635" s="2">
        <v>0.830938581886054</v>
      </c>
      <c r="C635" s="2">
        <v>0.114839539370879</v>
      </c>
      <c r="D635" s="2">
        <v>0.975683036195337</v>
      </c>
      <c r="E635" s="2" t="s">
        <v>54</v>
      </c>
      <c r="F635" s="2">
        <v>2.23156049968193</v>
      </c>
      <c r="G635" s="2">
        <v>3.38092695329986e-5</v>
      </c>
      <c r="H635" s="2">
        <v>1.51926999129541</v>
      </c>
      <c r="I635" s="2" t="s">
        <v>53</v>
      </c>
      <c r="J635" s="2">
        <v>-0.937062210860663</v>
      </c>
      <c r="K635" s="2">
        <v>0.00426960195579338</v>
      </c>
      <c r="L635" s="2">
        <v>1.59854536929677</v>
      </c>
      <c r="M635" s="2" t="s">
        <v>57</v>
      </c>
      <c r="N635" s="2">
        <v>-0.813946519862194</v>
      </c>
      <c r="O635" s="2">
        <v>0.0349182187738932</v>
      </c>
      <c r="P635" s="2">
        <v>1.04888628848427</v>
      </c>
      <c r="Q635" s="2" t="s">
        <v>57</v>
      </c>
      <c r="R635" s="10">
        <v>101.343190199913</v>
      </c>
      <c r="S635" s="10">
        <v>64.8456322401667</v>
      </c>
      <c r="T635" s="10">
        <v>93.7347296864767</v>
      </c>
      <c r="U635" s="10">
        <v>167.876523366702</v>
      </c>
      <c r="V635" s="10">
        <v>104.969846685274</v>
      </c>
      <c r="W635" s="10">
        <v>53.9387163068248</v>
      </c>
      <c r="X635" s="10">
        <v>212.690502359565</v>
      </c>
      <c r="Y635" s="10">
        <v>104.922310084302</v>
      </c>
      <c r="Z635" s="10">
        <v>351.514262067414</v>
      </c>
      <c r="AA635" s="10">
        <v>128.395737143704</v>
      </c>
      <c r="AB635" s="10">
        <v>125.959775402854</v>
      </c>
      <c r="AC635" s="10">
        <v>120.179531603582</v>
      </c>
      <c r="AD635" s="10">
        <v>519.206029809164</v>
      </c>
      <c r="AE635" s="10">
        <v>402.670285506369</v>
      </c>
      <c r="AF635" s="10">
        <v>315.430486646825</v>
      </c>
      <c r="AG635" s="10">
        <v>496.932765251339</v>
      </c>
      <c r="AH635" s="10">
        <v>551.611447404231</v>
      </c>
      <c r="AI635" s="10">
        <v>469.577384529029</v>
      </c>
      <c r="AJ635" s="10">
        <v>462.744736972666</v>
      </c>
      <c r="AK635" s="10">
        <v>685.583488523534</v>
      </c>
      <c r="AL635" s="10">
        <v>674.009352654753</v>
      </c>
      <c r="AM635" s="10">
        <v>392.200690789321</v>
      </c>
      <c r="AN635" s="10">
        <v>393.479233715719</v>
      </c>
      <c r="AO635" s="10">
        <v>502.783587408432</v>
      </c>
      <c r="AP635" s="10">
        <v>249.246313258087</v>
      </c>
      <c r="AQ635" s="10">
        <v>294.71042703126</v>
      </c>
      <c r="AR635" s="10">
        <v>329.429451532332</v>
      </c>
      <c r="AS635" s="10">
        <v>263.707229533558</v>
      </c>
      <c r="AT635" s="10">
        <v>308.974247411326</v>
      </c>
      <c r="AU635" s="10">
        <v>178.68930303736</v>
      </c>
      <c r="AV635" s="10">
        <v>565.297488025403</v>
      </c>
      <c r="AW635" s="10">
        <v>418.661793390639</v>
      </c>
      <c r="AX635" s="10">
        <v>86.5715288333955</v>
      </c>
      <c r="AY635" s="10">
        <v>141.014000179928</v>
      </c>
      <c r="AZ635" s="10">
        <v>314.126952752545</v>
      </c>
      <c r="BA635" s="10">
        <v>243.825621638886</v>
      </c>
    </row>
    <row r="636" s="1" customFormat="1" ht="15.75" spans="1:53">
      <c r="A636" s="2" t="s">
        <v>688</v>
      </c>
      <c r="B636" s="2">
        <v>-0.537012765449709</v>
      </c>
      <c r="C636" s="2">
        <v>0.000222741194562266</v>
      </c>
      <c r="D636" s="2">
        <v>1.64511615568084</v>
      </c>
      <c r="E636" s="2" t="s">
        <v>54</v>
      </c>
      <c r="F636" s="2">
        <v>-0.736070013034823</v>
      </c>
      <c r="G636" s="2">
        <v>5.26060254833633e-5</v>
      </c>
      <c r="H636" s="2">
        <v>1.50509869495649</v>
      </c>
      <c r="I636" s="2" t="s">
        <v>57</v>
      </c>
      <c r="J636" s="2">
        <v>0.163181179598318</v>
      </c>
      <c r="K636" s="2">
        <v>0.449826151516926</v>
      </c>
      <c r="L636" s="2">
        <v>0.513732448410444</v>
      </c>
      <c r="M636" s="2" t="s">
        <v>54</v>
      </c>
      <c r="N636" s="2">
        <v>-0.0557108374281845</v>
      </c>
      <c r="O636" s="2">
        <v>0.66566636489166</v>
      </c>
      <c r="P636" s="2">
        <v>0.217575614299024</v>
      </c>
      <c r="Q636" s="2" t="s">
        <v>54</v>
      </c>
      <c r="R636" s="10">
        <v>64.8375242566977</v>
      </c>
      <c r="S636" s="10">
        <v>57.9716409329919</v>
      </c>
      <c r="T636" s="10">
        <v>47.4150262412329</v>
      </c>
      <c r="U636" s="10">
        <v>58.9720004186128</v>
      </c>
      <c r="V636" s="10">
        <v>58.0798135904798</v>
      </c>
      <c r="W636" s="10">
        <v>52.6889096790319</v>
      </c>
      <c r="X636" s="10">
        <v>42.129674225476</v>
      </c>
      <c r="Y636" s="10">
        <v>36.2120370669167</v>
      </c>
      <c r="Z636" s="10">
        <v>34.2129953589023</v>
      </c>
      <c r="AA636" s="10">
        <v>36.2374430340907</v>
      </c>
      <c r="AB636" s="10">
        <v>44.2587320545343</v>
      </c>
      <c r="AC636" s="10">
        <v>41.2517404782125</v>
      </c>
      <c r="AD636" s="10">
        <v>37.0932828169461</v>
      </c>
      <c r="AE636" s="10">
        <v>33.0315072384455</v>
      </c>
      <c r="AF636" s="10">
        <v>28.8263619645385</v>
      </c>
      <c r="AG636" s="10">
        <v>33.7871284608705</v>
      </c>
      <c r="AH636" s="10">
        <v>36.6206892366987</v>
      </c>
      <c r="AI636" s="10">
        <v>34.7466425818037</v>
      </c>
      <c r="AJ636" s="10">
        <v>38.2126052687678</v>
      </c>
      <c r="AK636" s="10">
        <v>26.0721829036734</v>
      </c>
      <c r="AL636" s="10">
        <v>32.9944394308104</v>
      </c>
      <c r="AM636" s="10">
        <v>29.3126699504433</v>
      </c>
      <c r="AN636" s="10">
        <v>39.1495602479327</v>
      </c>
      <c r="AO636" s="10">
        <v>39.1160635450132</v>
      </c>
      <c r="AP636" s="10">
        <v>58.3269833119289</v>
      </c>
      <c r="AQ636" s="10">
        <v>33.0400449689433</v>
      </c>
      <c r="AR636" s="10">
        <v>35.9389158097472</v>
      </c>
      <c r="AS636" s="10">
        <v>39.8084683783104</v>
      </c>
      <c r="AT636" s="10">
        <v>24.360969194362</v>
      </c>
      <c r="AU636" s="10">
        <v>37.914545499264</v>
      </c>
      <c r="AV636" s="10">
        <v>38.0733280064461</v>
      </c>
      <c r="AW636" s="10">
        <v>24.9844030837679</v>
      </c>
      <c r="AX636" s="10">
        <v>34.381025762914</v>
      </c>
      <c r="AY636" s="10">
        <v>34.0168920537183</v>
      </c>
      <c r="AZ636" s="10">
        <v>34.1115358688959</v>
      </c>
      <c r="BA636" s="10">
        <v>31.5303900481734</v>
      </c>
    </row>
    <row r="637" s="1" customFormat="1" ht="15.75" spans="1:53">
      <c r="A637" s="2" t="s">
        <v>689</v>
      </c>
      <c r="B637" s="2">
        <v>1.11549895405362</v>
      </c>
      <c r="C637" s="2">
        <v>0.00261872858632136</v>
      </c>
      <c r="D637" s="2">
        <v>1.40717948683735</v>
      </c>
      <c r="E637" s="2" t="s">
        <v>53</v>
      </c>
      <c r="F637" s="2">
        <v>0.959452703922474</v>
      </c>
      <c r="G637" s="2">
        <v>0.0369496238070226</v>
      </c>
      <c r="H637" s="2">
        <v>1.03505392744793</v>
      </c>
      <c r="I637" s="2" t="s">
        <v>53</v>
      </c>
      <c r="J637" s="2">
        <v>1.82761922154594</v>
      </c>
      <c r="K637" s="2">
        <v>0.0106051417563897</v>
      </c>
      <c r="L637" s="2">
        <v>1.52659478975099</v>
      </c>
      <c r="M637" s="2" t="s">
        <v>53</v>
      </c>
      <c r="N637" s="2">
        <v>2.02557578132212</v>
      </c>
      <c r="O637" s="2">
        <v>0.00572893122996049</v>
      </c>
      <c r="P637" s="2">
        <v>1.38889366096745</v>
      </c>
      <c r="Q637" s="2" t="s">
        <v>53</v>
      </c>
      <c r="R637" s="10">
        <v>60.9104328169617</v>
      </c>
      <c r="S637" s="10">
        <v>58.5038485848648</v>
      </c>
      <c r="T637" s="10">
        <v>64.8163067292006</v>
      </c>
      <c r="U637" s="10">
        <v>54.1389161750941</v>
      </c>
      <c r="V637" s="10">
        <v>111.533808879622</v>
      </c>
      <c r="W637" s="10">
        <v>128.581029528752</v>
      </c>
      <c r="X637" s="10">
        <v>146.986887073268</v>
      </c>
      <c r="Y637" s="10">
        <v>134.259986933935</v>
      </c>
      <c r="Z637" s="10">
        <v>130.366990956734</v>
      </c>
      <c r="AA637" s="10">
        <v>167.692683889762</v>
      </c>
      <c r="AB637" s="10">
        <v>226.856227882099</v>
      </c>
      <c r="AC637" s="10">
        <v>230.568919139232</v>
      </c>
      <c r="AD637" s="10">
        <v>90.4254580272276</v>
      </c>
      <c r="AE637" s="10">
        <v>107.463375385109</v>
      </c>
      <c r="AF637" s="10">
        <v>123.913626936767</v>
      </c>
      <c r="AG637" s="10">
        <v>156.605368733451</v>
      </c>
      <c r="AH637" s="10">
        <v>183.428036069956</v>
      </c>
      <c r="AI637" s="10">
        <v>268.611422845647</v>
      </c>
      <c r="AJ637" s="10">
        <v>27.0605784939155</v>
      </c>
      <c r="AK637" s="10">
        <v>29.8743414016134</v>
      </c>
      <c r="AL637" s="10">
        <v>22.721384739787</v>
      </c>
      <c r="AM637" s="10">
        <v>19.9296615493675</v>
      </c>
      <c r="AN637" s="10">
        <v>32.7019257737601</v>
      </c>
      <c r="AO637" s="10">
        <v>31.3771111610377</v>
      </c>
      <c r="AP637" s="10">
        <v>31.5913400478127</v>
      </c>
      <c r="AQ637" s="10">
        <v>56.7500159926552</v>
      </c>
      <c r="AR637" s="10">
        <v>132.033045351806</v>
      </c>
      <c r="AS637" s="10">
        <v>138.897079876042</v>
      </c>
      <c r="AT637" s="10">
        <v>105.725949658395</v>
      </c>
      <c r="AU637" s="10">
        <v>115.932869833254</v>
      </c>
      <c r="AV637" s="10">
        <v>62.2935433985243</v>
      </c>
      <c r="AW637" s="10">
        <v>74.5860482336916</v>
      </c>
      <c r="AX637" s="10">
        <v>165.563838039417</v>
      </c>
      <c r="AY637" s="10">
        <v>166.285440328893</v>
      </c>
      <c r="AZ637" s="10">
        <v>99.2093584034905</v>
      </c>
      <c r="BA637" s="10">
        <v>98.4309351936602</v>
      </c>
    </row>
    <row r="638" s="1" customFormat="1" ht="15.75" spans="1:53">
      <c r="A638" s="2" t="s">
        <v>690</v>
      </c>
      <c r="B638" s="2">
        <v>0.389180288244675</v>
      </c>
      <c r="C638" s="2">
        <v>0.295131058703228</v>
      </c>
      <c r="D638" s="2">
        <v>0.497496190183716</v>
      </c>
      <c r="E638" s="2" t="s">
        <v>54</v>
      </c>
      <c r="F638" s="2">
        <v>-1.2328754798605</v>
      </c>
      <c r="G638" s="2">
        <v>0.0341136762440881</v>
      </c>
      <c r="H638" s="2">
        <v>1.00968916738817</v>
      </c>
      <c r="I638" s="2" t="s">
        <v>57</v>
      </c>
      <c r="J638" s="2">
        <v>-0.0529427870354292</v>
      </c>
      <c r="K638" s="2">
        <v>0.840476543353702</v>
      </c>
      <c r="L638" s="2">
        <v>0.147955296513636</v>
      </c>
      <c r="M638" s="2" t="s">
        <v>54</v>
      </c>
      <c r="N638" s="2">
        <v>0.420382145934987</v>
      </c>
      <c r="O638" s="2">
        <v>0.147167577071644</v>
      </c>
      <c r="P638" s="2">
        <v>0.804384269847814</v>
      </c>
      <c r="Q638" s="2" t="s">
        <v>54</v>
      </c>
      <c r="R638" s="10">
        <v>10.2757982631887</v>
      </c>
      <c r="S638" s="10">
        <v>12.1160849564271</v>
      </c>
      <c r="T638" s="10">
        <v>7.06126296974105</v>
      </c>
      <c r="U638" s="10">
        <v>8.46364344616721</v>
      </c>
      <c r="V638" s="10">
        <v>12.427279657847</v>
      </c>
      <c r="W638" s="10">
        <v>17.2607163299122</v>
      </c>
      <c r="X638" s="10">
        <v>14.2592532190782</v>
      </c>
      <c r="Y638" s="10">
        <v>18.1554809813316</v>
      </c>
      <c r="Z638" s="10">
        <v>8.26516690945765</v>
      </c>
      <c r="AA638" s="10">
        <v>9.12760542881108</v>
      </c>
      <c r="AB638" s="10">
        <v>12.4172691465068</v>
      </c>
      <c r="AC638" s="10">
        <v>26.3137692612377</v>
      </c>
      <c r="AD638" s="10">
        <v>8.88790207091875</v>
      </c>
      <c r="AE638" s="10">
        <v>13.2819178965366</v>
      </c>
      <c r="AF638" s="10">
        <v>1.54781782313916</v>
      </c>
      <c r="AG638" s="10">
        <v>3.87608330705651</v>
      </c>
      <c r="AH638" s="10">
        <v>1.16999142774001</v>
      </c>
      <c r="AI638" s="10">
        <v>0</v>
      </c>
      <c r="AJ638" s="10">
        <v>10.6051522707027</v>
      </c>
      <c r="AK638" s="10">
        <v>9.31876311136456</v>
      </c>
      <c r="AL638" s="10">
        <v>17.7225063731984</v>
      </c>
      <c r="AM638" s="10">
        <v>16.1968222513578</v>
      </c>
      <c r="AN638" s="10">
        <v>18.8898512294177</v>
      </c>
      <c r="AO638" s="10">
        <v>18.9134193249003</v>
      </c>
      <c r="AP638" s="10">
        <v>8.44322942096967</v>
      </c>
      <c r="AQ638" s="10">
        <v>13.7169889833649</v>
      </c>
      <c r="AR638" s="10">
        <v>20.7813022825891</v>
      </c>
      <c r="AS638" s="10">
        <v>20.5281943630484</v>
      </c>
      <c r="AT638" s="10">
        <v>11.7512571330306</v>
      </c>
      <c r="AU638" s="10">
        <v>13.1233383791311</v>
      </c>
      <c r="AV638" s="10">
        <v>14.6481251516178</v>
      </c>
      <c r="AW638" s="10">
        <v>12.7462892090049</v>
      </c>
      <c r="AX638" s="10">
        <v>21.0618225497639</v>
      </c>
      <c r="AY638" s="10">
        <v>18.0609138875409</v>
      </c>
      <c r="AZ638" s="10">
        <v>30.199390796377</v>
      </c>
      <c r="BA638" s="10">
        <v>25.9323388842417</v>
      </c>
    </row>
    <row r="639" s="1" customFormat="1" ht="15.75" spans="1:53">
      <c r="A639" s="2" t="s">
        <v>691</v>
      </c>
      <c r="B639" s="2">
        <v>0.250002784917346</v>
      </c>
      <c r="C639" s="2">
        <v>0.179093476992477</v>
      </c>
      <c r="D639" s="2">
        <v>0.676706326023951</v>
      </c>
      <c r="E639" s="2" t="s">
        <v>54</v>
      </c>
      <c r="F639" s="2">
        <v>-1.01969105416336</v>
      </c>
      <c r="G639" s="2">
        <v>0.000730377992636945</v>
      </c>
      <c r="H639" s="2">
        <v>1.36674206228232</v>
      </c>
      <c r="I639" s="2" t="s">
        <v>57</v>
      </c>
      <c r="J639" s="2">
        <v>-0.0776730200902037</v>
      </c>
      <c r="K639" s="2">
        <v>0.69757242911223</v>
      </c>
      <c r="L639" s="2">
        <v>0.217513008772176</v>
      </c>
      <c r="M639" s="2" t="s">
        <v>54</v>
      </c>
      <c r="N639" s="2">
        <v>-0.320665560334683</v>
      </c>
      <c r="O639" s="2">
        <v>0.11955617416705</v>
      </c>
      <c r="P639" s="2">
        <v>0.786127298321176</v>
      </c>
      <c r="Q639" s="2" t="s">
        <v>54</v>
      </c>
      <c r="R639" s="10">
        <v>122.34866795797</v>
      </c>
      <c r="S639" s="10">
        <v>139.916786434642</v>
      </c>
      <c r="T639" s="10">
        <v>129.39220818895</v>
      </c>
      <c r="U639" s="10">
        <v>137.032776789756</v>
      </c>
      <c r="V639" s="10">
        <v>142.968426758089</v>
      </c>
      <c r="W639" s="10">
        <v>171.211476517273</v>
      </c>
      <c r="X639" s="10">
        <v>146.794783737579</v>
      </c>
      <c r="Y639" s="10">
        <v>155.387754533085</v>
      </c>
      <c r="Z639" s="10">
        <v>122.488778190604</v>
      </c>
      <c r="AA639" s="10">
        <v>144.610651888273</v>
      </c>
      <c r="AB639" s="10">
        <v>210.513889510073</v>
      </c>
      <c r="AC639" s="10">
        <v>222.553485531411</v>
      </c>
      <c r="AD639" s="10">
        <v>107.504950409321</v>
      </c>
      <c r="AE639" s="10">
        <v>101.73669092065</v>
      </c>
      <c r="AF639" s="10">
        <v>52.7460911050458</v>
      </c>
      <c r="AG639" s="10">
        <v>65.3019733140806</v>
      </c>
      <c r="AH639" s="10">
        <v>41.8175221311682</v>
      </c>
      <c r="AI639" s="10">
        <v>46.6149361672028</v>
      </c>
      <c r="AJ639" s="10">
        <v>104.335257859679</v>
      </c>
      <c r="AK639" s="10">
        <v>109.960053264967</v>
      </c>
      <c r="AL639" s="10">
        <v>159.184832216318</v>
      </c>
      <c r="AM639" s="10">
        <v>145.612155484491</v>
      </c>
      <c r="AN639" s="10">
        <v>131.810826206128</v>
      </c>
      <c r="AO639" s="10">
        <v>97.5756757196656</v>
      </c>
      <c r="AP639" s="10">
        <v>108.525492503007</v>
      </c>
      <c r="AQ639" s="10">
        <v>105.038560963837</v>
      </c>
      <c r="AR639" s="10">
        <v>99.9419051053618</v>
      </c>
      <c r="AS639" s="10">
        <v>88.0348229821517</v>
      </c>
      <c r="AT639" s="10">
        <v>132.721560042474</v>
      </c>
      <c r="AU639" s="10">
        <v>174.984801960517</v>
      </c>
      <c r="AV639" s="10">
        <v>77.8575814205543</v>
      </c>
      <c r="AW639" s="10">
        <v>99.524394987537</v>
      </c>
      <c r="AX639" s="10">
        <v>104.149934109263</v>
      </c>
      <c r="AY639" s="10">
        <v>66.545274782927</v>
      </c>
      <c r="AZ639" s="10">
        <v>111.235445740991</v>
      </c>
      <c r="BA639" s="10">
        <v>139.994647283385</v>
      </c>
    </row>
    <row r="640" s="1" customFormat="1" ht="15.75" spans="1:53">
      <c r="A640" s="2" t="s">
        <v>692</v>
      </c>
      <c r="B640" s="2">
        <v>0.558360195728368</v>
      </c>
      <c r="C640" s="2">
        <v>0.18575478410618</v>
      </c>
      <c r="D640" s="2">
        <v>0.806961505192248</v>
      </c>
      <c r="E640" s="2" t="s">
        <v>54</v>
      </c>
      <c r="F640" s="2">
        <v>0.541152113121678</v>
      </c>
      <c r="G640" s="2">
        <v>0.17009398179024</v>
      </c>
      <c r="H640" s="2">
        <v>0.653039696576059</v>
      </c>
      <c r="I640" s="2" t="s">
        <v>54</v>
      </c>
      <c r="J640" s="2">
        <v>-0.178091600960082</v>
      </c>
      <c r="K640" s="2">
        <v>0.567599205107671</v>
      </c>
      <c r="L640" s="2">
        <v>0.414389416825441</v>
      </c>
      <c r="M640" s="2" t="s">
        <v>54</v>
      </c>
      <c r="N640" s="2">
        <v>-0.620904838617137</v>
      </c>
      <c r="O640" s="2">
        <v>0.00730479866386756</v>
      </c>
      <c r="P640" s="2">
        <v>1.25283357197587</v>
      </c>
      <c r="Q640" s="2" t="s">
        <v>57</v>
      </c>
      <c r="R640" s="10">
        <v>324.65006603966</v>
      </c>
      <c r="S640" s="10">
        <v>352.516258638154</v>
      </c>
      <c r="T640" s="10">
        <v>127.2670804339</v>
      </c>
      <c r="U640" s="10">
        <v>95.694550023664</v>
      </c>
      <c r="V640" s="10">
        <v>139.241631925913</v>
      </c>
      <c r="W640" s="10">
        <v>110.246398657573</v>
      </c>
      <c r="X640" s="10">
        <v>298.317240753626</v>
      </c>
      <c r="Y640" s="10">
        <v>480.449727118617</v>
      </c>
      <c r="Z640" s="10">
        <v>240.835491767869</v>
      </c>
      <c r="AA640" s="10">
        <v>198.370790106328</v>
      </c>
      <c r="AB640" s="10">
        <v>276.765873859809</v>
      </c>
      <c r="AC640" s="10">
        <v>198.179027583261</v>
      </c>
      <c r="AD640" s="10">
        <v>293.003113927459</v>
      </c>
      <c r="AE640" s="10">
        <v>228.819828783001</v>
      </c>
      <c r="AF640" s="10">
        <v>427.295368720464</v>
      </c>
      <c r="AG640" s="10">
        <v>308.978201212528</v>
      </c>
      <c r="AH640" s="10">
        <v>228.590541140171</v>
      </c>
      <c r="AI640" s="10">
        <v>186.158369174147</v>
      </c>
      <c r="AJ640" s="10">
        <v>217.466276193503</v>
      </c>
      <c r="AK640" s="10">
        <v>304.716808195309</v>
      </c>
      <c r="AL640" s="10">
        <v>220.728306983865</v>
      </c>
      <c r="AM640" s="10">
        <v>208.047092675857</v>
      </c>
      <c r="AN640" s="10">
        <v>276.593220879899</v>
      </c>
      <c r="AO640" s="10">
        <v>240.061505386595</v>
      </c>
      <c r="AP640" s="10">
        <v>408.657854454329</v>
      </c>
      <c r="AQ640" s="10">
        <v>215.582968571028</v>
      </c>
      <c r="AR640" s="10">
        <v>136.148040616661</v>
      </c>
      <c r="AS640" s="10">
        <v>258.498951938484</v>
      </c>
      <c r="AT640" s="10">
        <v>106.9697937452</v>
      </c>
      <c r="AU640" s="10">
        <v>171.323747742299</v>
      </c>
      <c r="AV640" s="10">
        <v>196.107380844513</v>
      </c>
      <c r="AW640" s="10">
        <v>196.254753171006</v>
      </c>
      <c r="AX640" s="10">
        <v>101.932407343271</v>
      </c>
      <c r="AY640" s="10">
        <v>97.1907868145615</v>
      </c>
      <c r="AZ640" s="10">
        <v>160.755441013665</v>
      </c>
      <c r="BA640" s="10">
        <v>202.093746596573</v>
      </c>
    </row>
    <row r="641" s="1" customFormat="1" ht="15.75" spans="1:53">
      <c r="A641" s="2" t="s">
        <v>693</v>
      </c>
      <c r="B641" s="2">
        <v>-0.536921247363329</v>
      </c>
      <c r="C641" s="2">
        <v>0.0153842440365104</v>
      </c>
      <c r="D641" s="2">
        <v>1.40876047140174</v>
      </c>
      <c r="E641" s="2" t="s">
        <v>54</v>
      </c>
      <c r="F641" s="2">
        <v>-0.364192374884589</v>
      </c>
      <c r="G641" s="2">
        <v>0.0951571833437066</v>
      </c>
      <c r="H641" s="2">
        <v>0.773984057541854</v>
      </c>
      <c r="I641" s="2" t="s">
        <v>54</v>
      </c>
      <c r="J641" s="2">
        <v>0.838813301923899</v>
      </c>
      <c r="K641" s="2">
        <v>4.47445007032553e-5</v>
      </c>
      <c r="L641" s="2">
        <v>1.84497706939018</v>
      </c>
      <c r="M641" s="2" t="s">
        <v>53</v>
      </c>
      <c r="N641" s="2">
        <v>1.26682174546756</v>
      </c>
      <c r="O641" s="2">
        <v>1.03657692219637e-5</v>
      </c>
      <c r="P641" s="2">
        <v>1.61272269138264</v>
      </c>
      <c r="Q641" s="2" t="s">
        <v>53</v>
      </c>
      <c r="R641" s="10">
        <v>780.152670590167</v>
      </c>
      <c r="S641" s="10">
        <v>796.303183324451</v>
      </c>
      <c r="T641" s="10">
        <v>938.967500756122</v>
      </c>
      <c r="U641" s="10">
        <v>1291.41973148655</v>
      </c>
      <c r="V641" s="10">
        <v>1174.98030030278</v>
      </c>
      <c r="W641" s="10">
        <v>1210.92277715182</v>
      </c>
      <c r="X641" s="10">
        <v>751.367639836482</v>
      </c>
      <c r="Y641" s="10">
        <v>759.225367928671</v>
      </c>
      <c r="Z641" s="10">
        <v>672.317956946552</v>
      </c>
      <c r="AA641" s="10">
        <v>604.741780138933</v>
      </c>
      <c r="AB641" s="10">
        <v>740.025875137017</v>
      </c>
      <c r="AC641" s="10">
        <v>740.610978991285</v>
      </c>
      <c r="AD641" s="10">
        <v>571.642759960929</v>
      </c>
      <c r="AE641" s="10">
        <v>699.260538634832</v>
      </c>
      <c r="AF641" s="10">
        <v>736.034166646122</v>
      </c>
      <c r="AG641" s="10">
        <v>695.372503971202</v>
      </c>
      <c r="AH641" s="10">
        <v>971.076317221824</v>
      </c>
      <c r="AI641" s="10">
        <v>1137.78091284854</v>
      </c>
      <c r="AJ641" s="10">
        <v>1162.80433621218</v>
      </c>
      <c r="AK641" s="10">
        <v>1396.85748123106</v>
      </c>
      <c r="AL641" s="10">
        <v>1627.19286015797</v>
      </c>
      <c r="AM641" s="10">
        <v>1634.61530840157</v>
      </c>
      <c r="AN641" s="10">
        <v>2036.94889532457</v>
      </c>
      <c r="AO641" s="10">
        <v>2081.00539042643</v>
      </c>
      <c r="AP641" s="10">
        <v>2894.30592430674</v>
      </c>
      <c r="AQ641" s="10">
        <v>2504.9950225779</v>
      </c>
      <c r="AR641" s="10">
        <v>3169.30627883962</v>
      </c>
      <c r="AS641" s="10">
        <v>2927.91941878684</v>
      </c>
      <c r="AT641" s="10">
        <v>3040.60900348776</v>
      </c>
      <c r="AU641" s="10">
        <v>3240.30321730195</v>
      </c>
      <c r="AV641" s="10">
        <v>3356.50257488376</v>
      </c>
      <c r="AW641" s="10">
        <v>3462.51596352339</v>
      </c>
      <c r="AX641" s="10">
        <v>4463.05926628544</v>
      </c>
      <c r="AY641" s="10">
        <v>4681.07802894775</v>
      </c>
      <c r="AZ641" s="10">
        <v>3910.02599376866</v>
      </c>
      <c r="BA641" s="10">
        <v>4044.14145202684</v>
      </c>
    </row>
    <row r="642" s="1" customFormat="1" ht="15.75" spans="1:53">
      <c r="A642" s="2" t="s">
        <v>694</v>
      </c>
      <c r="B642" s="2">
        <v>0.151467983971251</v>
      </c>
      <c r="C642" s="2">
        <v>0.742355683525183</v>
      </c>
      <c r="D642" s="2">
        <v>0.105941287462809</v>
      </c>
      <c r="E642" s="2" t="s">
        <v>54</v>
      </c>
      <c r="F642" s="2">
        <v>-2.55732822135393</v>
      </c>
      <c r="G642" s="2">
        <v>0.0124598990605191</v>
      </c>
      <c r="H642" s="2">
        <v>1.18819958124577</v>
      </c>
      <c r="I642" s="2" t="s">
        <v>57</v>
      </c>
      <c r="J642" s="2">
        <v>0.251619774349597</v>
      </c>
      <c r="K642" s="2">
        <v>0.227489403360443</v>
      </c>
      <c r="L642" s="2">
        <v>0.668586165613852</v>
      </c>
      <c r="M642" s="2" t="s">
        <v>54</v>
      </c>
      <c r="N642" s="2">
        <v>-0.572508409022583</v>
      </c>
      <c r="O642" s="2">
        <v>0.0244668990214809</v>
      </c>
      <c r="P642" s="2">
        <v>1.11438670399065</v>
      </c>
      <c r="Q642" s="2" t="s">
        <v>54</v>
      </c>
      <c r="R642" s="10">
        <v>757.049677089552</v>
      </c>
      <c r="S642" s="10">
        <v>751.247186646224</v>
      </c>
      <c r="T642" s="10">
        <v>880.97621235744</v>
      </c>
      <c r="U642" s="10">
        <v>560.289387107189</v>
      </c>
      <c r="V642" s="10">
        <v>1404.55188873723</v>
      </c>
      <c r="W642" s="10">
        <v>2129.47484795046</v>
      </c>
      <c r="X642" s="10">
        <v>762.988124076913</v>
      </c>
      <c r="Y642" s="10">
        <v>1905.63271804233</v>
      </c>
      <c r="Z642" s="10">
        <v>579.216486399606</v>
      </c>
      <c r="AA642" s="10">
        <v>737.808306854922</v>
      </c>
      <c r="AB642" s="10">
        <v>1156.7359788573</v>
      </c>
      <c r="AC642" s="10">
        <v>2058.93485265034</v>
      </c>
      <c r="AD642" s="10">
        <v>227.61327600118</v>
      </c>
      <c r="AE642" s="10">
        <v>443.435470464275</v>
      </c>
      <c r="AF642" s="10">
        <v>119.393331289245</v>
      </c>
      <c r="AG642" s="10">
        <v>134.141924068448</v>
      </c>
      <c r="AH642" s="10">
        <v>87.9396306460101</v>
      </c>
      <c r="AI642" s="10">
        <v>88.9725257675456</v>
      </c>
      <c r="AJ642" s="10">
        <v>152.282903078968</v>
      </c>
      <c r="AK642" s="10">
        <v>173.539628375473</v>
      </c>
      <c r="AL642" s="10">
        <v>221.571740465988</v>
      </c>
      <c r="AM642" s="10">
        <v>306.420026454418</v>
      </c>
      <c r="AN642" s="10">
        <v>224.45952170992</v>
      </c>
      <c r="AO642" s="10">
        <v>203.401222391181</v>
      </c>
      <c r="AP642" s="10">
        <v>190.77090435934</v>
      </c>
      <c r="AQ642" s="10">
        <v>216.44998319993</v>
      </c>
      <c r="AR642" s="10">
        <v>257.676206917935</v>
      </c>
      <c r="AS642" s="10">
        <v>351.35662788011</v>
      </c>
      <c r="AT642" s="10">
        <v>233.774260799589</v>
      </c>
      <c r="AU642" s="10">
        <v>275.861315145635</v>
      </c>
      <c r="AV642" s="10">
        <v>129.83376299124</v>
      </c>
      <c r="AW642" s="10">
        <v>115.607156327785</v>
      </c>
      <c r="AX642" s="10">
        <v>159.833848383833</v>
      </c>
      <c r="AY642" s="10">
        <v>201.297739777045</v>
      </c>
      <c r="AZ642" s="10">
        <v>122.146644599892</v>
      </c>
      <c r="BA642" s="10">
        <v>133.138860732712</v>
      </c>
    </row>
    <row r="643" s="1" customFormat="1" ht="15.75" spans="1:53">
      <c r="A643" s="2" t="s">
        <v>695</v>
      </c>
      <c r="B643" s="2">
        <v>0.555127253137088</v>
      </c>
      <c r="C643" s="2">
        <v>0.0217119896704011</v>
      </c>
      <c r="D643" s="2">
        <v>1.29016159068543</v>
      </c>
      <c r="E643" s="2" t="s">
        <v>54</v>
      </c>
      <c r="F643" s="2">
        <v>0.325749081779527</v>
      </c>
      <c r="G643" s="2">
        <v>0.19422685708563</v>
      </c>
      <c r="H643" s="2">
        <v>0.613331324292931</v>
      </c>
      <c r="I643" s="2" t="s">
        <v>54</v>
      </c>
      <c r="J643" s="2">
        <v>-1.01247825162329</v>
      </c>
      <c r="K643" s="2">
        <v>0.0066959377504301</v>
      </c>
      <c r="L643" s="2">
        <v>1.50894081274706</v>
      </c>
      <c r="M643" s="2" t="s">
        <v>57</v>
      </c>
      <c r="N643" s="2">
        <v>-3.45339605195964</v>
      </c>
      <c r="O643" s="2">
        <v>1.66493796939474e-6</v>
      </c>
      <c r="P643" s="2">
        <v>1.67014358716241</v>
      </c>
      <c r="Q643" s="2" t="s">
        <v>57</v>
      </c>
      <c r="R643" s="10">
        <v>43.474859704144</v>
      </c>
      <c r="S643" s="10">
        <v>43.5434954191303</v>
      </c>
      <c r="T643" s="10">
        <v>26.8554699307986</v>
      </c>
      <c r="U643" s="10">
        <v>18.0959703905416</v>
      </c>
      <c r="V643" s="10">
        <v>27.5188517078351</v>
      </c>
      <c r="W643" s="10">
        <v>27.2454995937871</v>
      </c>
      <c r="X643" s="10">
        <v>41.8325088157878</v>
      </c>
      <c r="Y643" s="10">
        <v>50.3342285444711</v>
      </c>
      <c r="Z643" s="10">
        <v>51.3306097176835</v>
      </c>
      <c r="AA643" s="10">
        <v>56.096297783675</v>
      </c>
      <c r="AB643" s="10">
        <v>34.7126623863186</v>
      </c>
      <c r="AC643" s="10">
        <v>40.0618435311125</v>
      </c>
      <c r="AD643" s="10">
        <v>43.4016701032897</v>
      </c>
      <c r="AE643" s="10">
        <v>47.0671436809576</v>
      </c>
      <c r="AF643" s="10">
        <v>37.9812321060925</v>
      </c>
      <c r="AG643" s="10">
        <v>46.9982761416749</v>
      </c>
      <c r="AH643" s="10">
        <v>22.1813922645792</v>
      </c>
      <c r="AI643" s="10">
        <v>36.4069967266472</v>
      </c>
      <c r="AJ643" s="10">
        <v>26.8404222923945</v>
      </c>
      <c r="AK643" s="10">
        <v>32.0980800477425</v>
      </c>
      <c r="AL643" s="10">
        <v>24.4183295754158</v>
      </c>
      <c r="AM643" s="10">
        <v>24.8201634949082</v>
      </c>
      <c r="AN643" s="10">
        <v>30.2772351266477</v>
      </c>
      <c r="AO643" s="10">
        <v>35.191064715504</v>
      </c>
      <c r="AP643" s="10">
        <v>2.22225159274661</v>
      </c>
      <c r="AQ643" s="10">
        <v>9.70638347259459</v>
      </c>
      <c r="AR643" s="10">
        <v>17.0769067557293</v>
      </c>
      <c r="AS643" s="10">
        <v>9.90243819889707</v>
      </c>
      <c r="AT643" s="10">
        <v>23.9531491973345</v>
      </c>
      <c r="AU643" s="10">
        <v>23.2138045765415</v>
      </c>
      <c r="AV643" s="10">
        <v>4.88943337112819</v>
      </c>
      <c r="AW643" s="10">
        <v>3.14420394725164</v>
      </c>
      <c r="AX643" s="10">
        <v>5.56764047043411</v>
      </c>
      <c r="AY643" s="10">
        <v>0.861973233112671</v>
      </c>
      <c r="AZ643" s="10">
        <v>1.38886427716084</v>
      </c>
      <c r="BA643" s="10">
        <v>0</v>
      </c>
    </row>
    <row r="644" s="1" customFormat="1" ht="15.75" spans="1:53">
      <c r="A644" s="2" t="s">
        <v>696</v>
      </c>
      <c r="B644" s="2">
        <v>1.6754919944387</v>
      </c>
      <c r="C644" s="2">
        <v>0.0670125690357296</v>
      </c>
      <c r="D644" s="2">
        <v>1.12685804827484</v>
      </c>
      <c r="E644" s="2" t="s">
        <v>54</v>
      </c>
      <c r="F644" s="2">
        <v>3.25060192681017</v>
      </c>
      <c r="G644" s="2">
        <v>0.0140070037933652</v>
      </c>
      <c r="H644" s="2">
        <v>1.18042629232524</v>
      </c>
      <c r="I644" s="2" t="s">
        <v>53</v>
      </c>
      <c r="J644" s="2">
        <v>-0.0272832899969784</v>
      </c>
      <c r="K644" s="2">
        <v>0.94112981712384</v>
      </c>
      <c r="L644" s="2">
        <v>0.0136330812883017</v>
      </c>
      <c r="M644" s="2" t="s">
        <v>54</v>
      </c>
      <c r="N644" s="2">
        <v>-0.131176721774158</v>
      </c>
      <c r="O644" s="2">
        <v>0.740226235383548</v>
      </c>
      <c r="P644" s="2">
        <v>0.180968451988743</v>
      </c>
      <c r="Q644" s="2" t="s">
        <v>54</v>
      </c>
      <c r="R644" s="10">
        <v>3.9092400471939</v>
      </c>
      <c r="S644" s="10">
        <v>0.919645082856881</v>
      </c>
      <c r="T644" s="10">
        <v>0.663710153495095</v>
      </c>
      <c r="U644" s="10">
        <v>0</v>
      </c>
      <c r="V644" s="10">
        <v>0</v>
      </c>
      <c r="W644" s="10">
        <v>0</v>
      </c>
      <c r="X644" s="10">
        <v>2.25758409681685</v>
      </c>
      <c r="Y644" s="10">
        <v>3.99314162429747</v>
      </c>
      <c r="Z644" s="10">
        <v>5.33552841688456</v>
      </c>
      <c r="AA644" s="10">
        <v>2.29499696470178</v>
      </c>
      <c r="AB644" s="10">
        <v>3.66365092671861</v>
      </c>
      <c r="AC644" s="10">
        <v>0</v>
      </c>
      <c r="AD644" s="10">
        <v>4.44747528183017</v>
      </c>
      <c r="AE644" s="10">
        <v>3.75872039317049</v>
      </c>
      <c r="AF644" s="10">
        <v>17.3915944635352</v>
      </c>
      <c r="AG644" s="10">
        <v>12.6040990809088</v>
      </c>
      <c r="AH644" s="10">
        <v>7.83630466670532</v>
      </c>
      <c r="AI644" s="10">
        <v>6.23827968531963</v>
      </c>
      <c r="AJ644" s="10">
        <v>28.3408675715357</v>
      </c>
      <c r="AK644" s="10">
        <v>27.3410448539775</v>
      </c>
      <c r="AL644" s="10">
        <v>33.0870730667896</v>
      </c>
      <c r="AM644" s="10">
        <v>36.4432021909571</v>
      </c>
      <c r="AN644" s="10">
        <v>27.3821307698785</v>
      </c>
      <c r="AO644" s="10">
        <v>23.8703000798134</v>
      </c>
      <c r="AP644" s="10">
        <v>53.693543633053</v>
      </c>
      <c r="AQ644" s="10">
        <v>30.6514947357529</v>
      </c>
      <c r="AR644" s="10">
        <v>7.47922434368714</v>
      </c>
      <c r="AS644" s="10">
        <v>12.1169945878267</v>
      </c>
      <c r="AT644" s="10">
        <v>35.8862675323615</v>
      </c>
      <c r="AU644" s="10">
        <v>33.3312693886504</v>
      </c>
      <c r="AV644" s="10">
        <v>43.1150454316658</v>
      </c>
      <c r="AW644" s="10">
        <v>51.1802553047731</v>
      </c>
      <c r="AX644" s="10">
        <v>6.96113195960232</v>
      </c>
      <c r="AY644" s="10">
        <v>28.431925422142</v>
      </c>
      <c r="AZ644" s="10">
        <v>18.0793827675807</v>
      </c>
      <c r="BA644" s="10">
        <v>13.3597015615869</v>
      </c>
    </row>
    <row r="645" s="1" customFormat="1" ht="15.75" spans="1:53">
      <c r="A645" s="2" t="s">
        <v>697</v>
      </c>
      <c r="B645" s="2">
        <v>0.361481964168574</v>
      </c>
      <c r="C645" s="2">
        <v>0.288688070066178</v>
      </c>
      <c r="D645" s="2">
        <v>0.706158607265464</v>
      </c>
      <c r="E645" s="2" t="s">
        <v>54</v>
      </c>
      <c r="F645" s="2">
        <v>0.957058703622495</v>
      </c>
      <c r="G645" s="2">
        <v>0.010536577245528</v>
      </c>
      <c r="H645" s="2">
        <v>1.13464891838977</v>
      </c>
      <c r="I645" s="2" t="s">
        <v>53</v>
      </c>
      <c r="J645" s="2">
        <v>-0.610481162613307</v>
      </c>
      <c r="K645" s="2">
        <v>0.114672478639081</v>
      </c>
      <c r="L645" s="2">
        <v>1.01079249429516</v>
      </c>
      <c r="M645" s="2" t="s">
        <v>54</v>
      </c>
      <c r="N645" s="2">
        <v>-1.39245152913953</v>
      </c>
      <c r="O645" s="2">
        <v>0.00103327308938424</v>
      </c>
      <c r="P645" s="2">
        <v>1.42890737735679</v>
      </c>
      <c r="Q645" s="2" t="s">
        <v>57</v>
      </c>
      <c r="R645" s="10">
        <v>72.1558602943288</v>
      </c>
      <c r="S645" s="10">
        <v>55.9144530275512</v>
      </c>
      <c r="T645" s="10">
        <v>39.0925019979872</v>
      </c>
      <c r="U645" s="10">
        <v>34.706599837558</v>
      </c>
      <c r="V645" s="10">
        <v>29.4994188651155</v>
      </c>
      <c r="W645" s="10">
        <v>22.0364807907284</v>
      </c>
      <c r="X645" s="10">
        <v>66.3753816416707</v>
      </c>
      <c r="Y645" s="10">
        <v>54.1012713572026</v>
      </c>
      <c r="Z645" s="10">
        <v>64.1095865634042</v>
      </c>
      <c r="AA645" s="10">
        <v>34.6732501033142</v>
      </c>
      <c r="AB645" s="10">
        <v>76.6738307595905</v>
      </c>
      <c r="AC645" s="10">
        <v>29.6278742199349</v>
      </c>
      <c r="AD645" s="10">
        <v>79.6240188037844</v>
      </c>
      <c r="AE645" s="10">
        <v>46.0855583341058</v>
      </c>
      <c r="AF645" s="10">
        <v>118.829148081527</v>
      </c>
      <c r="AG645" s="10">
        <v>95.7997553298945</v>
      </c>
      <c r="AH645" s="10">
        <v>71.9574409925702</v>
      </c>
      <c r="AI645" s="10">
        <v>79.6519622945778</v>
      </c>
      <c r="AJ645" s="10">
        <v>71.2258623567572</v>
      </c>
      <c r="AK645" s="10">
        <v>78.0362273842383</v>
      </c>
      <c r="AL645" s="10">
        <v>49.1031485240504</v>
      </c>
      <c r="AM645" s="10">
        <v>53.4044341142098</v>
      </c>
      <c r="AN645" s="10">
        <v>62.8651351476366</v>
      </c>
      <c r="AO645" s="10">
        <v>51.1747141895831</v>
      </c>
      <c r="AP645" s="10">
        <v>89.428971170708</v>
      </c>
      <c r="AQ645" s="10">
        <v>43.07297000355</v>
      </c>
      <c r="AR645" s="10">
        <v>30.357641341663</v>
      </c>
      <c r="AS645" s="10">
        <v>37.741915568969</v>
      </c>
      <c r="AT645" s="10">
        <v>19.6025601005415</v>
      </c>
      <c r="AU645" s="10">
        <v>19.3932110056804</v>
      </c>
      <c r="AV645" s="10">
        <v>36.2326795793286</v>
      </c>
      <c r="AW645" s="10">
        <v>45.672645763378</v>
      </c>
      <c r="AX645" s="10">
        <v>8.87598722235565</v>
      </c>
      <c r="AY645" s="10">
        <v>8.17926672206805</v>
      </c>
      <c r="AZ645" s="10">
        <v>12.5908217553808</v>
      </c>
      <c r="BA645" s="10">
        <v>27.791653932598</v>
      </c>
    </row>
    <row r="646" s="1" customFormat="1" ht="15.75" spans="1:53">
      <c r="A646" s="2" t="s">
        <v>698</v>
      </c>
      <c r="B646" s="2">
        <v>2.09853035950299</v>
      </c>
      <c r="C646" s="2">
        <v>0.00117921175565588</v>
      </c>
      <c r="D646" s="2">
        <v>1.68405505598232</v>
      </c>
      <c r="E646" s="2" t="s">
        <v>53</v>
      </c>
      <c r="F646" s="2">
        <v>2.38975094575669</v>
      </c>
      <c r="G646" s="2">
        <v>0.000871283267902726</v>
      </c>
      <c r="H646" s="2">
        <v>1.42495800533541</v>
      </c>
      <c r="I646" s="2" t="s">
        <v>53</v>
      </c>
      <c r="J646" s="2">
        <v>0.17497656310315</v>
      </c>
      <c r="K646" s="2">
        <v>0.505897474302163</v>
      </c>
      <c r="L646" s="2">
        <v>0.453007968581962</v>
      </c>
      <c r="M646" s="2" t="s">
        <v>54</v>
      </c>
      <c r="N646" s="2">
        <v>0.512286156894183</v>
      </c>
      <c r="O646" s="2">
        <v>0.028930618282386</v>
      </c>
      <c r="P646" s="2">
        <v>1.09168752244412</v>
      </c>
      <c r="Q646" s="2" t="s">
        <v>54</v>
      </c>
      <c r="R646" s="10">
        <v>3.91066435365153</v>
      </c>
      <c r="S646" s="10">
        <v>6.21003018090345</v>
      </c>
      <c r="T646" s="10">
        <v>9.44650722010803</v>
      </c>
      <c r="U646" s="10">
        <v>4.30774450462878</v>
      </c>
      <c r="V646" s="10">
        <v>5.13086000358819</v>
      </c>
      <c r="W646" s="10">
        <v>3.63809901575608</v>
      </c>
      <c r="X646" s="10">
        <v>16.670778012719</v>
      </c>
      <c r="Y646" s="10">
        <v>23.8339233650126</v>
      </c>
      <c r="Z646" s="10">
        <v>34.2376796407407</v>
      </c>
      <c r="AA646" s="10">
        <v>27.9970308870976</v>
      </c>
      <c r="AB646" s="10">
        <v>22.1529081145061</v>
      </c>
      <c r="AC646" s="10">
        <v>14.9126768238958</v>
      </c>
      <c r="AD646" s="10">
        <v>26.3249089565833</v>
      </c>
      <c r="AE646" s="10">
        <v>31.3758381581747</v>
      </c>
      <c r="AF646" s="10">
        <v>42.7122616271653</v>
      </c>
      <c r="AG646" s="10">
        <v>29.8685061818619</v>
      </c>
      <c r="AH646" s="10">
        <v>23.3899856945725</v>
      </c>
      <c r="AI646" s="10">
        <v>17.4043964001817</v>
      </c>
      <c r="AJ646" s="10">
        <v>64.3165206802018</v>
      </c>
      <c r="AK646" s="10">
        <v>70.1800202640095</v>
      </c>
      <c r="AL646" s="10">
        <v>70.9423270794196</v>
      </c>
      <c r="AM646" s="10">
        <v>97.611882822817</v>
      </c>
      <c r="AN646" s="10">
        <v>53.8070445358353</v>
      </c>
      <c r="AO646" s="10">
        <v>50.3459427977291</v>
      </c>
      <c r="AP646" s="10">
        <v>101.505344702313</v>
      </c>
      <c r="AQ646" s="10">
        <v>61.4136275454281</v>
      </c>
      <c r="AR646" s="10">
        <v>41.3433489419149</v>
      </c>
      <c r="AS646" s="10">
        <v>60.7462399832873</v>
      </c>
      <c r="AT646" s="10">
        <v>105.838343659465</v>
      </c>
      <c r="AU646" s="10">
        <v>88.8641529093631</v>
      </c>
      <c r="AV646" s="10">
        <v>119.29581601216</v>
      </c>
      <c r="AW646" s="10">
        <v>95.1467994901837</v>
      </c>
      <c r="AX646" s="10">
        <v>86.3862610429158</v>
      </c>
      <c r="AY646" s="10">
        <v>72.4027826086529</v>
      </c>
      <c r="AZ646" s="10">
        <v>80.7686362120006</v>
      </c>
      <c r="BA646" s="10">
        <v>126.797896711625</v>
      </c>
    </row>
    <row r="647" s="1" customFormat="1" ht="15.75" spans="1:53">
      <c r="A647" s="2" t="s">
        <v>699</v>
      </c>
      <c r="B647" s="2">
        <v>0.623267223976716</v>
      </c>
      <c r="C647" s="2">
        <v>0.0289878750621609</v>
      </c>
      <c r="D647" s="2">
        <v>1.20428114193746</v>
      </c>
      <c r="E647" s="2" t="s">
        <v>53</v>
      </c>
      <c r="F647" s="2">
        <v>0.271714586363478</v>
      </c>
      <c r="G647" s="2">
        <v>0.463676681361437</v>
      </c>
      <c r="H647" s="2">
        <v>0.392796297960026</v>
      </c>
      <c r="I647" s="2" t="s">
        <v>54</v>
      </c>
      <c r="J647" s="2">
        <v>-0.263969570901409</v>
      </c>
      <c r="K647" s="2">
        <v>0.563389454087461</v>
      </c>
      <c r="L647" s="2">
        <v>0.448300793816782</v>
      </c>
      <c r="M647" s="2" t="s">
        <v>54</v>
      </c>
      <c r="N647" s="2">
        <v>-0.0930329249755233</v>
      </c>
      <c r="O647" s="2">
        <v>0.775906838699086</v>
      </c>
      <c r="P647" s="2">
        <v>0.123841600773195</v>
      </c>
      <c r="Q647" s="2" t="s">
        <v>54</v>
      </c>
      <c r="R647" s="10">
        <v>53.386770381165</v>
      </c>
      <c r="S647" s="10">
        <v>52.7300614372834</v>
      </c>
      <c r="T647" s="10">
        <v>46.2595483382625</v>
      </c>
      <c r="U647" s="10">
        <v>43.6951120666908</v>
      </c>
      <c r="V647" s="10">
        <v>79.5692203823102</v>
      </c>
      <c r="W647" s="10">
        <v>64.3322903078192</v>
      </c>
      <c r="X647" s="10">
        <v>124.433947761519</v>
      </c>
      <c r="Y647" s="10">
        <v>108.251815897545</v>
      </c>
      <c r="Z647" s="10">
        <v>86.715061491302</v>
      </c>
      <c r="AA647" s="10">
        <v>71.3258341266565</v>
      </c>
      <c r="AB647" s="10">
        <v>59.6618219796</v>
      </c>
      <c r="AC647" s="10">
        <v>73.2922097627002</v>
      </c>
      <c r="AD647" s="10">
        <v>123.884944491526</v>
      </c>
      <c r="AE647" s="10">
        <v>94.6562789230274</v>
      </c>
      <c r="AF647" s="10">
        <v>62.4275051585507</v>
      </c>
      <c r="AG647" s="10">
        <v>54.1931528624839</v>
      </c>
      <c r="AH647" s="10">
        <v>33.3796791538242</v>
      </c>
      <c r="AI647" s="10">
        <v>41.8880372373369</v>
      </c>
      <c r="AJ647" s="10">
        <v>137.762673366465</v>
      </c>
      <c r="AK647" s="10">
        <v>172.55858630971</v>
      </c>
      <c r="AL647" s="10">
        <v>219.303875562167</v>
      </c>
      <c r="AM647" s="10">
        <v>217.313031120427</v>
      </c>
      <c r="AN647" s="10">
        <v>107.205402284905</v>
      </c>
      <c r="AO647" s="10">
        <v>134.762993847548</v>
      </c>
      <c r="AP647" s="10">
        <v>77.1892570522746</v>
      </c>
      <c r="AQ647" s="10">
        <v>77.0421399260871</v>
      </c>
      <c r="AR647" s="10">
        <v>314.931638167703</v>
      </c>
      <c r="AS647" s="10">
        <v>203.699562632645</v>
      </c>
      <c r="AT647" s="10">
        <v>62.1904358854339</v>
      </c>
      <c r="AU647" s="10">
        <v>88.5017613493091</v>
      </c>
      <c r="AV647" s="10">
        <v>79.1432837486655</v>
      </c>
      <c r="AW647" s="10">
        <v>80.5453511435973</v>
      </c>
      <c r="AX647" s="10">
        <v>143.970146580832</v>
      </c>
      <c r="AY647" s="10">
        <v>147.405427378177</v>
      </c>
      <c r="AZ647" s="10">
        <v>218.005515003167</v>
      </c>
      <c r="BA647" s="10">
        <v>258.079326732413</v>
      </c>
    </row>
    <row r="648" s="1" customFormat="1" ht="15.75" spans="1:53">
      <c r="A648" s="2" t="s">
        <v>700</v>
      </c>
      <c r="B648" s="2">
        <v>-0.70295506776216</v>
      </c>
      <c r="C648" s="2">
        <v>0.47573787704498</v>
      </c>
      <c r="D648" s="2">
        <v>0.396279061739464</v>
      </c>
      <c r="E648" s="2" t="s">
        <v>54</v>
      </c>
      <c r="F648" s="2">
        <v>3.0902762126922</v>
      </c>
      <c r="G648" s="2">
        <v>0.0368536032960778</v>
      </c>
      <c r="H648" s="2">
        <v>1.07409926732769</v>
      </c>
      <c r="I648" s="2" t="s">
        <v>53</v>
      </c>
      <c r="J648" s="2">
        <v>0.340882706817989</v>
      </c>
      <c r="K648" s="2">
        <v>0.523446952140518</v>
      </c>
      <c r="L648" s="2">
        <v>0.503595458798771</v>
      </c>
      <c r="M648" s="2" t="s">
        <v>54</v>
      </c>
      <c r="N648" s="2">
        <v>0.236488551507839</v>
      </c>
      <c r="O648" s="2">
        <v>0.642312691958679</v>
      </c>
      <c r="P648" s="2">
        <v>0.257188629656652</v>
      </c>
      <c r="Q648" s="2" t="s">
        <v>54</v>
      </c>
      <c r="R648" s="10">
        <v>0.814260331217625</v>
      </c>
      <c r="S648" s="10">
        <v>0</v>
      </c>
      <c r="T648" s="10">
        <v>6.03571134996398</v>
      </c>
      <c r="U648" s="10">
        <v>4.83723094938766</v>
      </c>
      <c r="V648" s="10">
        <v>2.98483292714957</v>
      </c>
      <c r="W648" s="10">
        <v>0</v>
      </c>
      <c r="X648" s="10">
        <v>1.28552803516474</v>
      </c>
      <c r="Y648" s="10">
        <v>0</v>
      </c>
      <c r="Z648" s="10">
        <v>4.38414039094013</v>
      </c>
      <c r="AA648" s="10">
        <v>2.55625161827302</v>
      </c>
      <c r="AB648" s="10">
        <v>0.787296596188761</v>
      </c>
      <c r="AC648" s="10">
        <v>0</v>
      </c>
      <c r="AD648" s="10">
        <v>0</v>
      </c>
      <c r="AE648" s="10">
        <v>0.852777963013286</v>
      </c>
      <c r="AF648" s="10">
        <v>28.5966891066189</v>
      </c>
      <c r="AG648" s="10">
        <v>34.2392393449113</v>
      </c>
      <c r="AH648" s="10">
        <v>33.2454641702335</v>
      </c>
      <c r="AI648" s="10">
        <v>28.0215679654497</v>
      </c>
      <c r="AJ648" s="10">
        <v>92.0476906730782</v>
      </c>
      <c r="AK648" s="10">
        <v>84.2999270095648</v>
      </c>
      <c r="AL648" s="10">
        <v>67.4017217197194</v>
      </c>
      <c r="AM648" s="10">
        <v>63.5718399406589</v>
      </c>
      <c r="AN648" s="10">
        <v>38.1675611205437</v>
      </c>
      <c r="AO648" s="10">
        <v>46.1500663646415</v>
      </c>
      <c r="AP648" s="10">
        <v>139.058535127432</v>
      </c>
      <c r="AQ648" s="10">
        <v>84.8543534164423</v>
      </c>
      <c r="AR648" s="10">
        <v>13.3685022591656</v>
      </c>
      <c r="AS648" s="10">
        <v>26.032891651717</v>
      </c>
      <c r="AT648" s="10">
        <v>162.320753488156</v>
      </c>
      <c r="AU648" s="10">
        <v>70.3877628665756</v>
      </c>
      <c r="AV648" s="10">
        <v>152.317469460841</v>
      </c>
      <c r="AW648" s="10">
        <v>130.891932280568</v>
      </c>
      <c r="AX648" s="10">
        <v>18.8013357444041</v>
      </c>
      <c r="AY648" s="10">
        <v>31.4454998718696</v>
      </c>
      <c r="AZ648" s="10">
        <v>80.1575661661752</v>
      </c>
      <c r="BA648" s="10">
        <v>47.7843651141713</v>
      </c>
    </row>
    <row r="649" s="1" customFormat="1" ht="15.75" spans="1:53">
      <c r="A649" s="2" t="s">
        <v>701</v>
      </c>
      <c r="B649" s="2">
        <v>-0.617874130605289</v>
      </c>
      <c r="C649" s="2">
        <v>0.000496969444398873</v>
      </c>
      <c r="D649" s="2">
        <v>1.63546302042799</v>
      </c>
      <c r="E649" s="2" t="s">
        <v>57</v>
      </c>
      <c r="F649" s="2">
        <v>-0.612265281664747</v>
      </c>
      <c r="G649" s="2">
        <v>0.00194354744347977</v>
      </c>
      <c r="H649" s="2">
        <v>1.2502498544789</v>
      </c>
      <c r="I649" s="2" t="s">
        <v>57</v>
      </c>
      <c r="J649" s="2">
        <v>0.312925322843577</v>
      </c>
      <c r="K649" s="2">
        <v>0.000511487216527578</v>
      </c>
      <c r="L649" s="2">
        <v>1.75215938922754</v>
      </c>
      <c r="M649" s="2" t="s">
        <v>54</v>
      </c>
      <c r="N649" s="2">
        <v>0.342411569407533</v>
      </c>
      <c r="O649" s="2">
        <v>0.00215039567272369</v>
      </c>
      <c r="P649" s="2">
        <v>1.41311754082279</v>
      </c>
      <c r="Q649" s="2" t="s">
        <v>54</v>
      </c>
      <c r="R649" s="10">
        <v>30.1622463314362</v>
      </c>
      <c r="S649" s="10">
        <v>35.1696046420506</v>
      </c>
      <c r="T649" s="10">
        <v>40.8898631314525</v>
      </c>
      <c r="U649" s="10">
        <v>42.7074744061463</v>
      </c>
      <c r="V649" s="10">
        <v>40.0159904630209</v>
      </c>
      <c r="W649" s="10">
        <v>33.4488944934675</v>
      </c>
      <c r="X649" s="10">
        <v>21.6276088550863</v>
      </c>
      <c r="Y649" s="10">
        <v>21.0465780812886</v>
      </c>
      <c r="Z649" s="10">
        <v>23.5143647991861</v>
      </c>
      <c r="AA649" s="10">
        <v>22.0949524258173</v>
      </c>
      <c r="AB649" s="10">
        <v>28.4723126522308</v>
      </c>
      <c r="AC649" s="10">
        <v>28.1629276552436</v>
      </c>
      <c r="AD649" s="10">
        <v>22.1781291308408</v>
      </c>
      <c r="AE649" s="10">
        <v>18.7876271441866</v>
      </c>
      <c r="AF649" s="10">
        <v>20.5449515898628</v>
      </c>
      <c r="AG649" s="10">
        <v>21.117291444906</v>
      </c>
      <c r="AH649" s="10">
        <v>31.8578125794431</v>
      </c>
      <c r="AI649" s="10">
        <v>30.9974381825509</v>
      </c>
      <c r="AJ649" s="10">
        <v>26.6168665634581</v>
      </c>
      <c r="AK649" s="10">
        <v>25.8222017710292</v>
      </c>
      <c r="AL649" s="10">
        <v>29.8162678887233</v>
      </c>
      <c r="AM649" s="10">
        <v>26.1520951491413</v>
      </c>
      <c r="AN649" s="10">
        <v>25.8735645572679</v>
      </c>
      <c r="AO649" s="10">
        <v>25.8954320086297</v>
      </c>
      <c r="AP649" s="10">
        <v>35.9202731792895</v>
      </c>
      <c r="AQ649" s="10">
        <v>31.0691017093013</v>
      </c>
      <c r="AR649" s="10">
        <v>35.6366492223835</v>
      </c>
      <c r="AS649" s="10">
        <v>30.8011483882282</v>
      </c>
      <c r="AT649" s="10">
        <v>30.9995333538969</v>
      </c>
      <c r="AU649" s="10">
        <v>34.5482939303559</v>
      </c>
      <c r="AV649" s="10">
        <v>28.3746721498071</v>
      </c>
      <c r="AW649" s="10">
        <v>33.0606813330825</v>
      </c>
      <c r="AX649" s="10">
        <v>38.1534903490515</v>
      </c>
      <c r="AY649" s="10">
        <v>33.8159398452815</v>
      </c>
      <c r="AZ649" s="10">
        <v>36.5586381272893</v>
      </c>
      <c r="BA649" s="10">
        <v>33.120133384793</v>
      </c>
    </row>
    <row r="650" s="1" customFormat="1" ht="15.75" spans="1:53">
      <c r="A650" s="2" t="s">
        <v>702</v>
      </c>
      <c r="B650" s="2">
        <v>0.327144090144232</v>
      </c>
      <c r="C650" s="2">
        <v>0.168442397563404</v>
      </c>
      <c r="D650" s="2">
        <v>0.760857744231818</v>
      </c>
      <c r="E650" s="2" t="s">
        <v>54</v>
      </c>
      <c r="F650" s="2">
        <v>0.0341458609235492</v>
      </c>
      <c r="G650" s="2">
        <v>0.900663890843402</v>
      </c>
      <c r="H650" s="2">
        <v>0.109028993732321</v>
      </c>
      <c r="I650" s="2" t="s">
        <v>54</v>
      </c>
      <c r="J650" s="2">
        <v>-1.8862147301564</v>
      </c>
      <c r="K650" s="2">
        <v>0.00078720599924217</v>
      </c>
      <c r="L650" s="2">
        <v>1.77258708755793</v>
      </c>
      <c r="M650" s="2" t="s">
        <v>57</v>
      </c>
      <c r="N650" s="2">
        <v>-0.920518264831474</v>
      </c>
      <c r="O650" s="2">
        <v>0.0146091600097307</v>
      </c>
      <c r="P650" s="2">
        <v>1.2157951644797</v>
      </c>
      <c r="Q650" s="2" t="s">
        <v>57</v>
      </c>
      <c r="R650" s="10">
        <v>3.78804088307083</v>
      </c>
      <c r="S650" s="10">
        <v>2.39112063537615</v>
      </c>
      <c r="T650" s="10">
        <v>4.30756781878748</v>
      </c>
      <c r="U650" s="10">
        <v>4.55383503023655</v>
      </c>
      <c r="V650" s="10">
        <v>7.53757554972462</v>
      </c>
      <c r="W650" s="10">
        <v>5.53106308204818</v>
      </c>
      <c r="X650" s="10">
        <v>7.1195468801428</v>
      </c>
      <c r="Y650" s="10">
        <v>5.34995913845494</v>
      </c>
      <c r="Z650" s="10">
        <v>5.82861772096342</v>
      </c>
      <c r="AA650" s="10">
        <v>5.50076098442318</v>
      </c>
      <c r="AB650" s="10">
        <v>5.05518526962241</v>
      </c>
      <c r="AC650" s="10">
        <v>6.40969803281101</v>
      </c>
      <c r="AD650" s="10">
        <v>6.79193183256562</v>
      </c>
      <c r="AE650" s="10">
        <v>4.96289019219019</v>
      </c>
      <c r="AF650" s="10">
        <v>5.2398277072535</v>
      </c>
      <c r="AG650" s="10">
        <v>4.76585318825801</v>
      </c>
      <c r="AH650" s="10">
        <v>3.92040775105883</v>
      </c>
      <c r="AI650" s="10">
        <v>3.10151953843566</v>
      </c>
      <c r="AJ650" s="10">
        <v>75.9110580264213</v>
      </c>
      <c r="AK650" s="10">
        <v>134.227461305968</v>
      </c>
      <c r="AL650" s="10">
        <v>61.8945441586915</v>
      </c>
      <c r="AM650" s="10">
        <v>98.0986395174064</v>
      </c>
      <c r="AN650" s="10">
        <v>123.732788024981</v>
      </c>
      <c r="AO650" s="10">
        <v>81.6730301103357</v>
      </c>
      <c r="AP650" s="10">
        <v>17.0699183152536</v>
      </c>
      <c r="AQ650" s="10">
        <v>16.3541797071146</v>
      </c>
      <c r="AR650" s="10">
        <v>55.9445141597488</v>
      </c>
      <c r="AS650" s="10">
        <v>31.9797348688763</v>
      </c>
      <c r="AT650" s="10">
        <v>19.4662790513159</v>
      </c>
      <c r="AU650" s="10">
        <v>14.8774213383789</v>
      </c>
      <c r="AV650" s="10">
        <v>64.9880770047059</v>
      </c>
      <c r="AW650" s="10">
        <v>80.3195836875275</v>
      </c>
      <c r="AX650" s="10">
        <v>57.7348381533838</v>
      </c>
      <c r="AY650" s="10">
        <v>50.5840823364786</v>
      </c>
      <c r="AZ650" s="10">
        <v>42.2067528217889</v>
      </c>
      <c r="BA650" s="10">
        <v>8.23418647557925</v>
      </c>
    </row>
    <row r="651" s="1" customFormat="1" ht="15.75" spans="1:53">
      <c r="A651" s="2" t="s">
        <v>703</v>
      </c>
      <c r="B651" s="2">
        <v>0.186628879041582</v>
      </c>
      <c r="C651" s="2">
        <v>0.572516136819495</v>
      </c>
      <c r="D651" s="2">
        <v>0.432600644908555</v>
      </c>
      <c r="E651" s="2" t="s">
        <v>54</v>
      </c>
      <c r="F651" s="2">
        <v>0.756731580804774</v>
      </c>
      <c r="G651" s="2">
        <v>0.0137601474506234</v>
      </c>
      <c r="H651" s="2">
        <v>1.09070817269989</v>
      </c>
      <c r="I651" s="2" t="s">
        <v>53</v>
      </c>
      <c r="J651" s="2">
        <v>-0.497130011921802</v>
      </c>
      <c r="K651" s="2">
        <v>0.0476021697680403</v>
      </c>
      <c r="L651" s="2">
        <v>1.2133205543047</v>
      </c>
      <c r="M651" s="2" t="s">
        <v>54</v>
      </c>
      <c r="N651" s="2">
        <v>-0.784533423898132</v>
      </c>
      <c r="O651" s="2">
        <v>0.00454132430392225</v>
      </c>
      <c r="P651" s="2">
        <v>1.32502377498753</v>
      </c>
      <c r="Q651" s="2" t="s">
        <v>57</v>
      </c>
      <c r="R651" s="10">
        <v>260.182177569897</v>
      </c>
      <c r="S651" s="10">
        <v>223.43021687294</v>
      </c>
      <c r="T651" s="10">
        <v>125.087314659065</v>
      </c>
      <c r="U651" s="10">
        <v>137.457616269941</v>
      </c>
      <c r="V651" s="10">
        <v>107.630461712979</v>
      </c>
      <c r="W651" s="10">
        <v>81.5438885156051</v>
      </c>
      <c r="X651" s="10">
        <v>220.954964310841</v>
      </c>
      <c r="Y651" s="10">
        <v>191.098016684181</v>
      </c>
      <c r="Z651" s="10">
        <v>199.955796011958</v>
      </c>
      <c r="AA651" s="10">
        <v>131.701025313391</v>
      </c>
      <c r="AB651" s="10">
        <v>234.167357662952</v>
      </c>
      <c r="AC651" s="10">
        <v>86.6249654350628</v>
      </c>
      <c r="AD651" s="10">
        <v>246.912843365333</v>
      </c>
      <c r="AE651" s="10">
        <v>186.161650735285</v>
      </c>
      <c r="AF651" s="10">
        <v>343.285510344832</v>
      </c>
      <c r="AG651" s="10">
        <v>265.301312339038</v>
      </c>
      <c r="AH651" s="10">
        <v>260.273688485829</v>
      </c>
      <c r="AI651" s="10">
        <v>278.455990879071</v>
      </c>
      <c r="AJ651" s="10">
        <v>258.149934947019</v>
      </c>
      <c r="AK651" s="10">
        <v>285.470367608477</v>
      </c>
      <c r="AL651" s="10">
        <v>209.219764473739</v>
      </c>
      <c r="AM651" s="10">
        <v>206.276398223451</v>
      </c>
      <c r="AN651" s="10">
        <v>287.058323063638</v>
      </c>
      <c r="AO651" s="10">
        <v>261.517576710756</v>
      </c>
      <c r="AP651" s="10">
        <v>302.463590347689</v>
      </c>
      <c r="AQ651" s="10">
        <v>171.975495562417</v>
      </c>
      <c r="AR651" s="10">
        <v>162.23918943255</v>
      </c>
      <c r="AS651" s="10">
        <v>188.008016675981</v>
      </c>
      <c r="AT651" s="10">
        <v>108.544526495543</v>
      </c>
      <c r="AU651" s="10">
        <v>134.991605102369</v>
      </c>
      <c r="AV651" s="10">
        <v>165.883070568823</v>
      </c>
      <c r="AW651" s="10">
        <v>243.73970642974</v>
      </c>
      <c r="AX651" s="10">
        <v>91.1699579786094</v>
      </c>
      <c r="AY651" s="10">
        <v>88.7356765155517</v>
      </c>
      <c r="AZ651" s="10">
        <v>145.510290719862</v>
      </c>
      <c r="BA651" s="10">
        <v>140.236536090444</v>
      </c>
    </row>
    <row r="652" s="1" customFormat="1" ht="15.75" spans="1:53">
      <c r="A652" s="2" t="s">
        <v>704</v>
      </c>
      <c r="B652" s="2">
        <v>-0.591009154642858</v>
      </c>
      <c r="C652" s="2">
        <v>1.43437559270679e-5</v>
      </c>
      <c r="D652" s="2">
        <v>1.7134410997962</v>
      </c>
      <c r="E652" s="2" t="s">
        <v>57</v>
      </c>
      <c r="F652" s="2">
        <v>-0.725165604060008</v>
      </c>
      <c r="G652" s="2">
        <v>3.42844676294527e-6</v>
      </c>
      <c r="H652" s="2">
        <v>1.53748432240751</v>
      </c>
      <c r="I652" s="2" t="s">
        <v>57</v>
      </c>
      <c r="J652" s="2">
        <v>0.238567497532909</v>
      </c>
      <c r="K652" s="2">
        <v>0.0531014226141623</v>
      </c>
      <c r="L652" s="2">
        <v>1.16950827356671</v>
      </c>
      <c r="M652" s="2" t="s">
        <v>54</v>
      </c>
      <c r="N652" s="2">
        <v>0.188625802944928</v>
      </c>
      <c r="O652" s="2">
        <v>0.106987823133087</v>
      </c>
      <c r="P652" s="2">
        <v>0.85670121398106</v>
      </c>
      <c r="Q652" s="2" t="s">
        <v>54</v>
      </c>
      <c r="R652" s="10">
        <v>50.4807048385359</v>
      </c>
      <c r="S652" s="10">
        <v>44.9850931837915</v>
      </c>
      <c r="T652" s="10">
        <v>39.7490552779778</v>
      </c>
      <c r="U652" s="10">
        <v>42.6859136884519</v>
      </c>
      <c r="V652" s="10">
        <v>44.2674152218425</v>
      </c>
      <c r="W652" s="10">
        <v>44.6345564359128</v>
      </c>
      <c r="X652" s="10">
        <v>31.9049120138177</v>
      </c>
      <c r="Y652" s="10">
        <v>27.1966481443235</v>
      </c>
      <c r="Z652" s="10">
        <v>27.8923659939656</v>
      </c>
      <c r="AA652" s="10">
        <v>25.9369312336648</v>
      </c>
      <c r="AB652" s="10">
        <v>33.2815253079028</v>
      </c>
      <c r="AC652" s="10">
        <v>30.9121836241147</v>
      </c>
      <c r="AD652" s="10">
        <v>27.2544350341543</v>
      </c>
      <c r="AE652" s="10">
        <v>29.3713899794247</v>
      </c>
      <c r="AF652" s="10">
        <v>23.6709729316367</v>
      </c>
      <c r="AG652" s="10">
        <v>23.4802665468559</v>
      </c>
      <c r="AH652" s="10">
        <v>28.9429324454436</v>
      </c>
      <c r="AI652" s="10">
        <v>28.6763440129094</v>
      </c>
      <c r="AJ652" s="10">
        <v>31.838083119775</v>
      </c>
      <c r="AK652" s="10">
        <v>24.6964685307302</v>
      </c>
      <c r="AL652" s="10">
        <v>35.4971308168247</v>
      </c>
      <c r="AM652" s="10">
        <v>30.392297495578</v>
      </c>
      <c r="AN652" s="10">
        <v>34.1437804778757</v>
      </c>
      <c r="AO652" s="10">
        <v>35.0357365587791</v>
      </c>
      <c r="AP652" s="10">
        <v>44.2184100297729</v>
      </c>
      <c r="AQ652" s="10">
        <v>34.1669617023842</v>
      </c>
      <c r="AR652" s="10">
        <v>36.8244161434464</v>
      </c>
      <c r="AS652" s="10">
        <v>42.7832164387119</v>
      </c>
      <c r="AT652" s="10">
        <v>31.4580456685294</v>
      </c>
      <c r="AU652" s="10">
        <v>36.606701739399</v>
      </c>
      <c r="AV652" s="10">
        <v>32.0946174552147</v>
      </c>
      <c r="AW652" s="10">
        <v>34.8054245864209</v>
      </c>
      <c r="AX652" s="10">
        <v>38.8148761230258</v>
      </c>
      <c r="AY652" s="10">
        <v>44.6692948867986</v>
      </c>
      <c r="AZ652" s="10">
        <v>34.6077190869215</v>
      </c>
      <c r="BA652" s="10">
        <v>33.3742876099348</v>
      </c>
    </row>
    <row r="653" s="1" customFormat="1" ht="15.75" spans="1:53">
      <c r="A653" s="2" t="s">
        <v>705</v>
      </c>
      <c r="B653" s="2">
        <v>0.601611427474389</v>
      </c>
      <c r="C653" s="2">
        <v>0.0515854264853701</v>
      </c>
      <c r="D653" s="2">
        <v>1.20617897412812</v>
      </c>
      <c r="E653" s="2" t="s">
        <v>54</v>
      </c>
      <c r="F653" s="2">
        <v>1.53858040552087</v>
      </c>
      <c r="G653" s="2">
        <v>0.0180710657419012</v>
      </c>
      <c r="H653" s="2">
        <v>1.18872300371524</v>
      </c>
      <c r="I653" s="2" t="s">
        <v>53</v>
      </c>
      <c r="J653" s="2">
        <v>-0.106270102839204</v>
      </c>
      <c r="K653" s="2">
        <v>0.632487587854299</v>
      </c>
      <c r="L653" s="2">
        <v>0.300046251971003</v>
      </c>
      <c r="M653" s="2" t="s">
        <v>54</v>
      </c>
      <c r="N653" s="2">
        <v>-0.0490110099174467</v>
      </c>
      <c r="O653" s="2">
        <v>0.831647785304058</v>
      </c>
      <c r="P653" s="2">
        <v>0.132262953084834</v>
      </c>
      <c r="Q653" s="2" t="s">
        <v>54</v>
      </c>
      <c r="R653" s="10">
        <v>27.1321804696014</v>
      </c>
      <c r="S653" s="10">
        <v>20.1942236164077</v>
      </c>
      <c r="T653" s="10">
        <v>23.8084322057225</v>
      </c>
      <c r="U653" s="10">
        <v>25.885532565863</v>
      </c>
      <c r="V653" s="10">
        <v>18.0112601307824</v>
      </c>
      <c r="W653" s="10">
        <v>17.3034687086347</v>
      </c>
      <c r="X653" s="10">
        <v>32.6766016596645</v>
      </c>
      <c r="Y653" s="10">
        <v>26.0862911333149</v>
      </c>
      <c r="Z653" s="10">
        <v>48.8204473513757</v>
      </c>
      <c r="AA653" s="10">
        <v>44.8009717615168</v>
      </c>
      <c r="AB653" s="10">
        <v>26.2999068845176</v>
      </c>
      <c r="AC653" s="10">
        <v>22.1224481979836</v>
      </c>
      <c r="AD653" s="10">
        <v>36.6044742739291</v>
      </c>
      <c r="AE653" s="10">
        <v>22.4140473964997</v>
      </c>
      <c r="AF653" s="10">
        <v>91.6181432450062</v>
      </c>
      <c r="AG653" s="10">
        <v>98.6465493749775</v>
      </c>
      <c r="AH653" s="10">
        <v>70.4297392062897</v>
      </c>
      <c r="AI653" s="10">
        <v>64.7317616310296</v>
      </c>
      <c r="AJ653" s="10">
        <v>95.4514121764003</v>
      </c>
      <c r="AK653" s="10">
        <v>93.2381923445246</v>
      </c>
      <c r="AL653" s="10">
        <v>67.0208887912179</v>
      </c>
      <c r="AM653" s="10">
        <v>75.7048007609881</v>
      </c>
      <c r="AN653" s="10">
        <v>50.3418947948172</v>
      </c>
      <c r="AO653" s="10">
        <v>59.5384306062248</v>
      </c>
      <c r="AP653" s="10">
        <v>63.3474800621315</v>
      </c>
      <c r="AQ653" s="10">
        <v>84.1082677486528</v>
      </c>
      <c r="AR653" s="10">
        <v>46.4274659681017</v>
      </c>
      <c r="AS653" s="10">
        <v>47.398245433362</v>
      </c>
      <c r="AT653" s="10">
        <v>86.5733090961632</v>
      </c>
      <c r="AU653" s="10">
        <v>82.1030071274061</v>
      </c>
      <c r="AV653" s="10">
        <v>100.426907925361</v>
      </c>
      <c r="AW653" s="10">
        <v>93.4118247141944</v>
      </c>
      <c r="AX653" s="10">
        <v>48.8948787816457</v>
      </c>
      <c r="AY653" s="10">
        <v>58.9538328431257</v>
      </c>
      <c r="AZ653" s="10">
        <v>62.9184596839355</v>
      </c>
      <c r="BA653" s="10">
        <v>61.9498771735577</v>
      </c>
    </row>
    <row r="654" s="1" customFormat="1" ht="15.75" spans="1:53">
      <c r="A654" s="2" t="s">
        <v>706</v>
      </c>
      <c r="B654" s="2">
        <v>0.700271534286008</v>
      </c>
      <c r="C654" s="2">
        <v>0.00473513937556442</v>
      </c>
      <c r="D654" s="2">
        <v>1.51011135284072</v>
      </c>
      <c r="E654" s="2" t="s">
        <v>53</v>
      </c>
      <c r="F654" s="2">
        <v>0.991170399533342</v>
      </c>
      <c r="G654" s="2">
        <v>0.00471970978802527</v>
      </c>
      <c r="H654" s="2">
        <v>1.32832966402388</v>
      </c>
      <c r="I654" s="2" t="s">
        <v>53</v>
      </c>
      <c r="J654" s="2">
        <v>-0.434247826330403</v>
      </c>
      <c r="K654" s="2">
        <v>0.0178915139748304</v>
      </c>
      <c r="L654" s="2">
        <v>1.49690395411446</v>
      </c>
      <c r="M654" s="2" t="s">
        <v>54</v>
      </c>
      <c r="N654" s="2">
        <v>-0.4805933227939</v>
      </c>
      <c r="O654" s="2">
        <v>0.0630836781039654</v>
      </c>
      <c r="P654" s="2">
        <v>0.964849149418002</v>
      </c>
      <c r="Q654" s="2" t="s">
        <v>54</v>
      </c>
      <c r="R654" s="10">
        <v>32.4619469079099</v>
      </c>
      <c r="S654" s="10">
        <v>31.6024637433672</v>
      </c>
      <c r="T654" s="10">
        <v>33.1105861083766</v>
      </c>
      <c r="U654" s="10">
        <v>22.2098497333634</v>
      </c>
      <c r="V654" s="10">
        <v>34.9877876664358</v>
      </c>
      <c r="W654" s="10">
        <v>31.5078619879833</v>
      </c>
      <c r="X654" s="10">
        <v>65.4251179346311</v>
      </c>
      <c r="Y654" s="10">
        <v>59.0512935493936</v>
      </c>
      <c r="Z654" s="10">
        <v>50.0919760227243</v>
      </c>
      <c r="AA654" s="10">
        <v>48.8719893611256</v>
      </c>
      <c r="AB654" s="10">
        <v>41.1357572965224</v>
      </c>
      <c r="AC654" s="10">
        <v>37.4444616200791</v>
      </c>
      <c r="AD654" s="10">
        <v>64.7197043133432</v>
      </c>
      <c r="AE654" s="10">
        <v>42.9080131746008</v>
      </c>
      <c r="AF654" s="10">
        <v>85.9017498639104</v>
      </c>
      <c r="AG654" s="10">
        <v>73.5784491139971</v>
      </c>
      <c r="AH654" s="10">
        <v>50.3957993456974</v>
      </c>
      <c r="AI654" s="10">
        <v>51.9889684924466</v>
      </c>
      <c r="AJ654" s="10">
        <v>45.6954287091717</v>
      </c>
      <c r="AK654" s="10">
        <v>64.8337486121891</v>
      </c>
      <c r="AL654" s="10">
        <v>39.7582619179756</v>
      </c>
      <c r="AM654" s="10">
        <v>47.251001174862</v>
      </c>
      <c r="AN654" s="10">
        <v>41.0491156045168</v>
      </c>
      <c r="AO654" s="10">
        <v>48.1247910889589</v>
      </c>
      <c r="AP654" s="10">
        <v>35.680589231916</v>
      </c>
      <c r="AQ654" s="10">
        <v>35.5036148773706</v>
      </c>
      <c r="AR654" s="10">
        <v>40.1279445289812</v>
      </c>
      <c r="AS654" s="10">
        <v>33.4470004104731</v>
      </c>
      <c r="AT654" s="10">
        <v>29.8448649616514</v>
      </c>
      <c r="AU654" s="10">
        <v>37.5859185256999</v>
      </c>
      <c r="AV654" s="10">
        <v>48.2156179454705</v>
      </c>
      <c r="AW654" s="10">
        <v>49.9579813497703</v>
      </c>
      <c r="AX654" s="10">
        <v>16.7783334170402</v>
      </c>
      <c r="AY654" s="10">
        <v>29.3547517705794</v>
      </c>
      <c r="AZ654" s="10">
        <v>33.7559296478164</v>
      </c>
      <c r="BA654" s="10">
        <v>27.4191994377518</v>
      </c>
    </row>
    <row r="655" s="1" customFormat="1" ht="15.75" spans="1:53">
      <c r="A655" s="2" t="s">
        <v>707</v>
      </c>
      <c r="B655" s="2">
        <v>-1.20410038574414</v>
      </c>
      <c r="C655" s="2">
        <v>0.0226928267075836</v>
      </c>
      <c r="D655" s="2">
        <v>1.24224478437933</v>
      </c>
      <c r="E655" s="2" t="s">
        <v>57</v>
      </c>
      <c r="F655" s="2">
        <v>-2.10176656450764</v>
      </c>
      <c r="G655" s="2">
        <v>0.00536984798477216</v>
      </c>
      <c r="H655" s="2">
        <v>1.29526927337972</v>
      </c>
      <c r="I655" s="2" t="s">
        <v>57</v>
      </c>
      <c r="J655" s="2">
        <v>0.0916035122706363</v>
      </c>
      <c r="K655" s="2">
        <v>0.715019640130294</v>
      </c>
      <c r="L655" s="2">
        <v>0.246587217535491</v>
      </c>
      <c r="M655" s="2" t="s">
        <v>54</v>
      </c>
      <c r="N655" s="2">
        <v>0.317362959211062</v>
      </c>
      <c r="O655" s="2">
        <v>0.569771727339719</v>
      </c>
      <c r="P655" s="2">
        <v>0.355857740122837</v>
      </c>
      <c r="Q655" s="2" t="s">
        <v>54</v>
      </c>
      <c r="R655" s="10">
        <v>80.5743612091039</v>
      </c>
      <c r="S655" s="10">
        <v>103.337223207997</v>
      </c>
      <c r="T655" s="10">
        <v>51.1349467337667</v>
      </c>
      <c r="U655" s="10">
        <v>113.803030807768</v>
      </c>
      <c r="V655" s="10">
        <v>39.4971169549585</v>
      </c>
      <c r="W655" s="10">
        <v>47.9843624950575</v>
      </c>
      <c r="X655" s="10">
        <v>60.0139383124188</v>
      </c>
      <c r="Y655" s="10">
        <v>44.9045649892838</v>
      </c>
      <c r="Z655" s="10">
        <v>21.7091795062919</v>
      </c>
      <c r="AA655" s="10">
        <v>17.8225602669253</v>
      </c>
      <c r="AB655" s="10">
        <v>24.1749664143714</v>
      </c>
      <c r="AC655" s="10">
        <v>20.7598770400006</v>
      </c>
      <c r="AD655" s="10">
        <v>18.7866477443123</v>
      </c>
      <c r="AE655" s="10">
        <v>41.6131687724045</v>
      </c>
      <c r="AF655" s="10">
        <v>17.8103565890101</v>
      </c>
      <c r="AG655" s="10">
        <v>12.7950604826217</v>
      </c>
      <c r="AH655" s="10">
        <v>7.27746485193863</v>
      </c>
      <c r="AI655" s="10">
        <v>3.3705662114488</v>
      </c>
      <c r="AJ655" s="10">
        <v>29.4821035735174</v>
      </c>
      <c r="AK655" s="10">
        <v>16.541494291426</v>
      </c>
      <c r="AL655" s="10">
        <v>20.8439750085133</v>
      </c>
      <c r="AM655" s="10">
        <v>26.9334720024096</v>
      </c>
      <c r="AN655" s="10">
        <v>17.2120641289234</v>
      </c>
      <c r="AO655" s="10">
        <v>28.370742878882</v>
      </c>
      <c r="AP655" s="10">
        <v>28.9755781803451</v>
      </c>
      <c r="AQ655" s="10">
        <v>15.0796353301873</v>
      </c>
      <c r="AR655" s="10">
        <v>35.9965117791373</v>
      </c>
      <c r="AS655" s="10">
        <v>20.2267093886518</v>
      </c>
      <c r="AT655" s="10">
        <v>18.4155462351694</v>
      </c>
      <c r="AU655" s="10">
        <v>29.8270198802435</v>
      </c>
      <c r="AV655" s="10">
        <v>28.3337044817497</v>
      </c>
      <c r="AW655" s="10">
        <v>15.835069652032</v>
      </c>
      <c r="AX655" s="10">
        <v>11.1310381356217</v>
      </c>
      <c r="AY655" s="10">
        <v>69.5823297764929</v>
      </c>
      <c r="AZ655" s="10">
        <v>11.2504909732592</v>
      </c>
      <c r="BA655" s="10">
        <v>37.5467358795649</v>
      </c>
    </row>
    <row r="656" s="1" customFormat="1" ht="15.75" spans="1:53">
      <c r="A656" s="2" t="s">
        <v>708</v>
      </c>
      <c r="B656" s="2">
        <v>0.797699304462839</v>
      </c>
      <c r="C656" s="2">
        <v>0.00936997258992112</v>
      </c>
      <c r="D656" s="2">
        <v>1.39929922489929</v>
      </c>
      <c r="E656" s="2" t="s">
        <v>53</v>
      </c>
      <c r="F656" s="2">
        <v>0.691297997843405</v>
      </c>
      <c r="G656" s="2">
        <v>0.0107884053053421</v>
      </c>
      <c r="H656" s="2">
        <v>1.09480025054459</v>
      </c>
      <c r="I656" s="2" t="s">
        <v>53</v>
      </c>
      <c r="J656" s="2">
        <v>-0.412522700787751</v>
      </c>
      <c r="K656" s="2">
        <v>0.198543043786646</v>
      </c>
      <c r="L656" s="2">
        <v>0.763122363686816</v>
      </c>
      <c r="M656" s="2" t="s">
        <v>54</v>
      </c>
      <c r="N656" s="2">
        <v>1.24252754342346</v>
      </c>
      <c r="O656" s="2">
        <v>0.00364869586102421</v>
      </c>
      <c r="P656" s="2">
        <v>1.42741919826812</v>
      </c>
      <c r="Q656" s="2" t="s">
        <v>53</v>
      </c>
      <c r="R656" s="10">
        <v>21.2588447919759</v>
      </c>
      <c r="S656" s="10">
        <v>15.7990187275812</v>
      </c>
      <c r="T656" s="10">
        <v>11.1986681632779</v>
      </c>
      <c r="U656" s="10">
        <v>18.8247745347875</v>
      </c>
      <c r="V656" s="10">
        <v>12.1676054878312</v>
      </c>
      <c r="W656" s="10">
        <v>9.94298145320461</v>
      </c>
      <c r="X656" s="10">
        <v>27.2354166709225</v>
      </c>
      <c r="Y656" s="10">
        <v>16.0873454478348</v>
      </c>
      <c r="Z656" s="10">
        <v>35.3508043034532</v>
      </c>
      <c r="AA656" s="10">
        <v>28.1478418755824</v>
      </c>
      <c r="AB656" s="10">
        <v>27.8350407055691</v>
      </c>
      <c r="AC656" s="10">
        <v>20.3882064936714</v>
      </c>
      <c r="AD656" s="10">
        <v>24.6354456608299</v>
      </c>
      <c r="AE656" s="10">
        <v>24.1536963571685</v>
      </c>
      <c r="AF656" s="10">
        <v>34.2605835321709</v>
      </c>
      <c r="AG656" s="10">
        <v>20.7787717876887</v>
      </c>
      <c r="AH656" s="10">
        <v>21.445097220412</v>
      </c>
      <c r="AI656" s="10">
        <v>18.7477348814217</v>
      </c>
      <c r="AJ656" s="10">
        <v>22.2953612180344</v>
      </c>
      <c r="AK656" s="10">
        <v>17.5916733550757</v>
      </c>
      <c r="AL656" s="10">
        <v>22.1507206941893</v>
      </c>
      <c r="AM656" s="10">
        <v>24.5557647761243</v>
      </c>
      <c r="AN656" s="10">
        <v>15.6252256564615</v>
      </c>
      <c r="AO656" s="10">
        <v>18.7227463410676</v>
      </c>
      <c r="AP656" s="10">
        <v>16.3252474982666</v>
      </c>
      <c r="AQ656" s="10">
        <v>13.4926535767601</v>
      </c>
      <c r="AR656" s="10">
        <v>2.17782402946468</v>
      </c>
      <c r="AS656" s="10">
        <v>13.516750839453</v>
      </c>
      <c r="AT656" s="10">
        <v>26.2549290861548</v>
      </c>
      <c r="AU656" s="10">
        <v>19.0969640329945</v>
      </c>
      <c r="AV656" s="10">
        <v>31.9054067236861</v>
      </c>
      <c r="AW656" s="10">
        <v>30.3149604594258</v>
      </c>
      <c r="AX656" s="10">
        <v>62.4529553125878</v>
      </c>
      <c r="AY656" s="10">
        <v>55.6018236267913</v>
      </c>
      <c r="AZ656" s="10">
        <v>47.9932606902721</v>
      </c>
      <c r="BA656" s="10">
        <v>57.8945293025536</v>
      </c>
    </row>
    <row r="657" s="1" customFormat="1" ht="15.75" spans="1:53">
      <c r="A657" s="2" t="s">
        <v>709</v>
      </c>
      <c r="B657" s="2">
        <v>-0.0657527492506272</v>
      </c>
      <c r="C657" s="2">
        <v>0.706946871100148</v>
      </c>
      <c r="D657" s="2">
        <v>0.286750470838376</v>
      </c>
      <c r="E657" s="2" t="s">
        <v>54</v>
      </c>
      <c r="F657" s="2">
        <v>-0.704768531362268</v>
      </c>
      <c r="G657" s="2">
        <v>0.00236446658941993</v>
      </c>
      <c r="H657" s="2">
        <v>1.29075283478136</v>
      </c>
      <c r="I657" s="2" t="s">
        <v>57</v>
      </c>
      <c r="J657" s="2">
        <v>-0.0828632858920273</v>
      </c>
      <c r="K657" s="2">
        <v>0.690315285743894</v>
      </c>
      <c r="L657" s="2">
        <v>0.299573876907291</v>
      </c>
      <c r="M657" s="2" t="s">
        <v>54</v>
      </c>
      <c r="N657" s="2">
        <v>-0.410179178517986</v>
      </c>
      <c r="O657" s="2">
        <v>0.0485353411917073</v>
      </c>
      <c r="P657" s="2">
        <v>1.05878684449794</v>
      </c>
      <c r="Q657" s="2" t="s">
        <v>54</v>
      </c>
      <c r="R657" s="10">
        <v>182.410251685818</v>
      </c>
      <c r="S657" s="10">
        <v>205.560461754844</v>
      </c>
      <c r="T657" s="10">
        <v>248.887266795898</v>
      </c>
      <c r="U657" s="10">
        <v>223.770155196132</v>
      </c>
      <c r="V657" s="10">
        <v>252.662012072953</v>
      </c>
      <c r="W657" s="10">
        <v>310.133046767012</v>
      </c>
      <c r="X657" s="10">
        <v>169.281333375668</v>
      </c>
      <c r="Y657" s="10">
        <v>170.147815396806</v>
      </c>
      <c r="Z657" s="10">
        <v>226.526121388261</v>
      </c>
      <c r="AA657" s="10">
        <v>258.993633007325</v>
      </c>
      <c r="AB657" s="10">
        <v>239.033330520481</v>
      </c>
      <c r="AC657" s="10">
        <v>296.022714304905</v>
      </c>
      <c r="AD657" s="10">
        <v>135.821688360937</v>
      </c>
      <c r="AE657" s="10">
        <v>193.653506776754</v>
      </c>
      <c r="AF657" s="10">
        <v>132.161743394863</v>
      </c>
      <c r="AG657" s="10">
        <v>147.938281812566</v>
      </c>
      <c r="AH657" s="10">
        <v>139.117069368572</v>
      </c>
      <c r="AI657" s="10">
        <v>124.636084116015</v>
      </c>
      <c r="AJ657" s="10">
        <v>50.1527770252697</v>
      </c>
      <c r="AK657" s="10">
        <v>46.1553406823795</v>
      </c>
      <c r="AL657" s="10">
        <v>44.0891528244406</v>
      </c>
      <c r="AM657" s="10">
        <v>51.5740539204893</v>
      </c>
      <c r="AN657" s="10">
        <v>50.1510659301766</v>
      </c>
      <c r="AO657" s="10">
        <v>57.1150273220727</v>
      </c>
      <c r="AP657" s="10">
        <v>27.3936520259796</v>
      </c>
      <c r="AQ657" s="10">
        <v>73.8566456491662</v>
      </c>
      <c r="AR657" s="10">
        <v>47.2684621034462</v>
      </c>
      <c r="AS657" s="10">
        <v>44.874360885522</v>
      </c>
      <c r="AT657" s="10">
        <v>37.4822497020744</v>
      </c>
      <c r="AU657" s="10">
        <v>51.6591797676392</v>
      </c>
      <c r="AV657" s="10">
        <v>27.901152640294</v>
      </c>
      <c r="AW657" s="10">
        <v>29.7731535730921</v>
      </c>
      <c r="AX657" s="10">
        <v>54.9166727945035</v>
      </c>
      <c r="AY657" s="10">
        <v>49.6191886728614</v>
      </c>
      <c r="AZ657" s="10">
        <v>30.9282659023436</v>
      </c>
      <c r="BA657" s="10">
        <v>32.0466721984186</v>
      </c>
    </row>
    <row r="658" s="1" customFormat="1" ht="15.75" spans="1:53">
      <c r="A658" s="2" t="s">
        <v>710</v>
      </c>
      <c r="B658" s="2">
        <v>1.28500984499176</v>
      </c>
      <c r="C658" s="2">
        <v>0.356724557618691</v>
      </c>
      <c r="D658" s="2">
        <v>0.620048063783998</v>
      </c>
      <c r="E658" s="2" t="s">
        <v>54</v>
      </c>
      <c r="F658" s="2">
        <v>3.51650594990415</v>
      </c>
      <c r="G658" s="2">
        <v>0.0204001878384039</v>
      </c>
      <c r="H658" s="2">
        <v>1.16626845155576</v>
      </c>
      <c r="I658" s="2" t="s">
        <v>53</v>
      </c>
      <c r="J658" s="2">
        <v>-0.657103563160589</v>
      </c>
      <c r="K658" s="2">
        <v>0.135504273595823</v>
      </c>
      <c r="L658" s="2">
        <v>0.90784188365412</v>
      </c>
      <c r="M658" s="2" t="s">
        <v>54</v>
      </c>
      <c r="N658" s="2">
        <v>-1.48352044513312</v>
      </c>
      <c r="O658" s="2">
        <v>0.0237625818742322</v>
      </c>
      <c r="P658" s="2">
        <v>1.12237702432511</v>
      </c>
      <c r="Q658" s="2" t="s">
        <v>57</v>
      </c>
      <c r="R658" s="10">
        <v>0</v>
      </c>
      <c r="S658" s="10">
        <v>0</v>
      </c>
      <c r="T658" s="10">
        <v>1.86975693279334</v>
      </c>
      <c r="U658" s="10">
        <v>7.15317323366877</v>
      </c>
      <c r="V658" s="10">
        <v>3.14254080284423</v>
      </c>
      <c r="W658" s="10">
        <v>0</v>
      </c>
      <c r="X658" s="10">
        <v>6.24191889737276</v>
      </c>
      <c r="Y658" s="10">
        <v>1.54925755526343</v>
      </c>
      <c r="Z658" s="10">
        <v>17.6538933867795</v>
      </c>
      <c r="AA658" s="10">
        <v>0.51597925158652</v>
      </c>
      <c r="AB658" s="10">
        <v>3.68422259137073</v>
      </c>
      <c r="AC658" s="10">
        <v>0</v>
      </c>
      <c r="AD658" s="10">
        <v>14.6842231094459</v>
      </c>
      <c r="AE658" s="10">
        <v>5.71684020529052</v>
      </c>
      <c r="AF658" s="10">
        <v>9.79431530169026</v>
      </c>
      <c r="AG658" s="10">
        <v>34.6050691493151</v>
      </c>
      <c r="AH658" s="10">
        <v>45.6579787260221</v>
      </c>
      <c r="AI658" s="10">
        <v>28.7619159137492</v>
      </c>
      <c r="AJ658" s="10">
        <v>23.5834956110107</v>
      </c>
      <c r="AK658" s="10">
        <v>43.8209878221342</v>
      </c>
      <c r="AL658" s="10">
        <v>43.1114862853987</v>
      </c>
      <c r="AM658" s="10">
        <v>12.1422358693482</v>
      </c>
      <c r="AN658" s="10">
        <v>16.2288259511615</v>
      </c>
      <c r="AO658" s="10">
        <v>27.1224468636292</v>
      </c>
      <c r="AP658" s="10">
        <v>21.8746002188047</v>
      </c>
      <c r="AQ658" s="10">
        <v>24.7369935760556</v>
      </c>
      <c r="AR658" s="10">
        <v>19.8396093379481</v>
      </c>
      <c r="AS658" s="10">
        <v>10.5571815625005</v>
      </c>
      <c r="AT658" s="10">
        <v>19.0517496304663</v>
      </c>
      <c r="AU658" s="10">
        <v>9.21480559897481</v>
      </c>
      <c r="AV658" s="10">
        <v>19.2764331238677</v>
      </c>
      <c r="AW658" s="10">
        <v>21.6701942005176</v>
      </c>
      <c r="AX658" s="10">
        <v>0.802083046406927</v>
      </c>
      <c r="AY658" s="10">
        <v>3.06094888952684</v>
      </c>
      <c r="AZ658" s="10">
        <v>7.06660690941443</v>
      </c>
      <c r="BA658" s="10">
        <v>7.49122985881421</v>
      </c>
    </row>
    <row r="659" s="1" customFormat="1" ht="15.75" spans="1:53">
      <c r="A659" s="2" t="s">
        <v>711</v>
      </c>
      <c r="B659" s="2">
        <v>1.14188707536828</v>
      </c>
      <c r="C659" s="2">
        <v>0.00443198801917377</v>
      </c>
      <c r="D659" s="2">
        <v>1.43156170004596</v>
      </c>
      <c r="E659" s="2" t="s">
        <v>53</v>
      </c>
      <c r="F659" s="2">
        <v>0.367089341046104</v>
      </c>
      <c r="G659" s="2">
        <v>0.200354188003954</v>
      </c>
      <c r="H659" s="2">
        <v>0.677109363157018</v>
      </c>
      <c r="I659" s="2" t="s">
        <v>54</v>
      </c>
      <c r="J659" s="2">
        <v>1.28127558281007</v>
      </c>
      <c r="K659" s="2">
        <v>0.00382373227137073</v>
      </c>
      <c r="L659" s="2">
        <v>1.55277222866481</v>
      </c>
      <c r="M659" s="2" t="s">
        <v>53</v>
      </c>
      <c r="N659" s="2">
        <v>1.58706763120739</v>
      </c>
      <c r="O659" s="2">
        <v>0.00377026652831819</v>
      </c>
      <c r="P659" s="2">
        <v>1.37200440527381</v>
      </c>
      <c r="Q659" s="2" t="s">
        <v>53</v>
      </c>
      <c r="R659" s="10">
        <v>181.215238919831</v>
      </c>
      <c r="S659" s="10">
        <v>152.309361903811</v>
      </c>
      <c r="T659" s="10">
        <v>237.099449335898</v>
      </c>
      <c r="U659" s="10">
        <v>293.241599638775</v>
      </c>
      <c r="V659" s="10">
        <v>390.048715813282</v>
      </c>
      <c r="W659" s="10">
        <v>324.101467352728</v>
      </c>
      <c r="X659" s="10">
        <v>479.468891604003</v>
      </c>
      <c r="Y659" s="10">
        <v>344.095822800745</v>
      </c>
      <c r="Z659" s="10">
        <v>556.41937236168</v>
      </c>
      <c r="AA659" s="10">
        <v>636.388553459106</v>
      </c>
      <c r="AB659" s="10">
        <v>858.982460017737</v>
      </c>
      <c r="AC659" s="10">
        <v>606.8441503754</v>
      </c>
      <c r="AD659" s="10">
        <v>206.768028892403</v>
      </c>
      <c r="AE659" s="10">
        <v>263.855185235625</v>
      </c>
      <c r="AF659" s="10">
        <v>311.992474731028</v>
      </c>
      <c r="AG659" s="10">
        <v>344.943834172815</v>
      </c>
      <c r="AH659" s="10">
        <v>423.840205805141</v>
      </c>
      <c r="AI659" s="10">
        <v>483.843221527786</v>
      </c>
      <c r="AJ659" s="10">
        <v>91.1833368128656</v>
      </c>
      <c r="AK659" s="10">
        <v>70.2653175702574</v>
      </c>
      <c r="AL659" s="10">
        <v>200.132981802862</v>
      </c>
      <c r="AM659" s="10">
        <v>212.383015829846</v>
      </c>
      <c r="AN659" s="10">
        <v>134.369339564932</v>
      </c>
      <c r="AO659" s="10">
        <v>93.0138818383633</v>
      </c>
      <c r="AP659" s="10">
        <v>242.695295846394</v>
      </c>
      <c r="AQ659" s="10">
        <v>508.362955286383</v>
      </c>
      <c r="AR659" s="10">
        <v>237.09680377532</v>
      </c>
      <c r="AS659" s="10">
        <v>349.543306604426</v>
      </c>
      <c r="AT659" s="10">
        <v>281.762995795548</v>
      </c>
      <c r="AU659" s="10">
        <v>328.244955582368</v>
      </c>
      <c r="AV659" s="10">
        <v>263.859016442209</v>
      </c>
      <c r="AW659" s="10">
        <v>225.795177198434</v>
      </c>
      <c r="AX659" s="10">
        <v>609.641769413091</v>
      </c>
      <c r="AY659" s="10">
        <v>436.784147339112</v>
      </c>
      <c r="AZ659" s="10">
        <v>456.00603527124</v>
      </c>
      <c r="BA659" s="10">
        <v>415.467932076423</v>
      </c>
    </row>
    <row r="660" s="1" customFormat="1" ht="16.5" spans="1:53">
      <c r="A660" s="12" t="s">
        <v>712</v>
      </c>
      <c r="B660" s="12">
        <v>3.97650847235242</v>
      </c>
      <c r="C660" s="12">
        <v>0.0165046847827996</v>
      </c>
      <c r="D660" s="12">
        <v>1.28705178668127</v>
      </c>
      <c r="E660" s="12" t="s">
        <v>53</v>
      </c>
      <c r="F660" s="12">
        <v>2.1981445301235</v>
      </c>
      <c r="G660" s="12">
        <v>0.211849180393446</v>
      </c>
      <c r="H660" s="12">
        <v>0.621695330037654</v>
      </c>
      <c r="I660" s="12" t="s">
        <v>54</v>
      </c>
      <c r="J660" s="12">
        <v>0.0829064541690965</v>
      </c>
      <c r="K660" s="12">
        <v>0.924523309663915</v>
      </c>
      <c r="L660" s="12">
        <v>0.0534961221053857</v>
      </c>
      <c r="M660" s="12" t="s">
        <v>54</v>
      </c>
      <c r="N660" s="12">
        <v>2.7970275453413</v>
      </c>
      <c r="O660" s="12">
        <v>0.0790301211205469</v>
      </c>
      <c r="P660" s="12">
        <v>0.941172052106964</v>
      </c>
      <c r="Q660" s="12" t="s">
        <v>54</v>
      </c>
      <c r="R660" s="13">
        <v>0</v>
      </c>
      <c r="S660" s="13">
        <v>0</v>
      </c>
      <c r="T660" s="13">
        <v>0</v>
      </c>
      <c r="U660" s="13">
        <v>0</v>
      </c>
      <c r="V660" s="13">
        <v>0</v>
      </c>
      <c r="W660" s="13">
        <v>1.77229656559196</v>
      </c>
      <c r="X660" s="13">
        <v>3.92192124682235</v>
      </c>
      <c r="Y660" s="13">
        <v>9.2555857939126</v>
      </c>
      <c r="Z660" s="13">
        <v>1.6483586971303</v>
      </c>
      <c r="AA660" s="13">
        <v>1.12087790385187</v>
      </c>
      <c r="AB660" s="13">
        <v>5.71773896493482</v>
      </c>
      <c r="AC660" s="13">
        <v>6.23426603688834</v>
      </c>
      <c r="AD660" s="13">
        <v>3.04147832522198</v>
      </c>
      <c r="AE660" s="13">
        <v>3.93991752923064</v>
      </c>
      <c r="AF660" s="13">
        <v>0</v>
      </c>
      <c r="AG660" s="13">
        <v>0</v>
      </c>
      <c r="AH660" s="13">
        <v>0</v>
      </c>
      <c r="AI660" s="13">
        <v>1.15147421853794</v>
      </c>
      <c r="AJ660" s="13">
        <v>1.96770524901567</v>
      </c>
      <c r="AK660" s="13">
        <v>3.10560661083101</v>
      </c>
      <c r="AL660" s="13">
        <v>7.37787180404557</v>
      </c>
      <c r="AM660" s="13">
        <v>6.64578731890757</v>
      </c>
      <c r="AN660" s="13">
        <v>33.7346251533853</v>
      </c>
      <c r="AO660" s="13">
        <v>9.63470597160667</v>
      </c>
      <c r="AP660" s="13">
        <v>0</v>
      </c>
      <c r="AQ660" s="13">
        <v>1.05561402316015</v>
      </c>
      <c r="AR660" s="13">
        <v>10.6678671780581</v>
      </c>
      <c r="AS660" s="13">
        <v>16.847592551064</v>
      </c>
      <c r="AT660" s="13">
        <v>10.5620778558702</v>
      </c>
      <c r="AU660" s="13">
        <v>27.0280107873912</v>
      </c>
      <c r="AV660" s="13">
        <v>3.90756952569459</v>
      </c>
      <c r="AW660" s="13">
        <v>1.85942125711987</v>
      </c>
      <c r="AX660" s="13">
        <v>182.019834031527</v>
      </c>
      <c r="AY660" s="13">
        <v>111.304145602152</v>
      </c>
      <c r="AZ660" s="13">
        <v>83.1342789829762</v>
      </c>
      <c r="BA660" s="13">
        <v>51.9199339760349</v>
      </c>
    </row>
  </sheetData>
  <mergeCells count="11">
    <mergeCell ref="A1:P1"/>
    <mergeCell ref="B2:E2"/>
    <mergeCell ref="F2:I2"/>
    <mergeCell ref="J2:M2"/>
    <mergeCell ref="N2:Q2"/>
    <mergeCell ref="R2:W2"/>
    <mergeCell ref="X2:AC2"/>
    <mergeCell ref="AD2:AI2"/>
    <mergeCell ref="AJ2:AO2"/>
    <mergeCell ref="AP2:AU2"/>
    <mergeCell ref="AV2:BA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74110</cp:lastModifiedBy>
  <dcterms:created xsi:type="dcterms:W3CDTF">2006-09-16T00:00:00Z</dcterms:created>
  <dcterms:modified xsi:type="dcterms:W3CDTF">2022-02-22T15:2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129EB60C79433F8B578BAC4DA0AFE1</vt:lpwstr>
  </property>
  <property fmtid="{D5CDD505-2E9C-101B-9397-08002B2CF9AE}" pid="3" name="KSOProductBuildVer">
    <vt:lpwstr>2052-11.1.0.10397</vt:lpwstr>
  </property>
</Properties>
</file>